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/Dropbox/2015 nynj water/1 fishing with NOAA/1 quantifying marine fish eDNA with metabarcoding start 2022jan20/1 1 1 1 1 1 1 1 Special Issue Environmental DNA/"/>
    </mc:Choice>
  </mc:AlternateContent>
  <xr:revisionPtr revIDLastSave="0" documentId="13_ncr:1_{920EAEBD-A40D-6247-A5EB-40EC44A69B23}" xr6:coauthVersionLast="47" xr6:coauthVersionMax="47" xr10:uidLastSave="{00000000-0000-0000-0000-000000000000}"/>
  <bookViews>
    <workbookView xWindow="2860" yWindow="1100" windowWidth="44800" windowHeight="22960" xr2:uid="{81049019-60B9-8646-82C4-A90FA593B1A2}"/>
  </bookViews>
  <sheets>
    <sheet name="List of tables" sheetId="4" r:id="rId1"/>
    <sheet name="Table 1 NJOTS January 2020" sheetId="1" r:id="rId2"/>
    <sheet name="Table 2. Primers, PCR parameter" sheetId="2" r:id="rId3"/>
    <sheet name="Table 3. Riaz,MiFishIDS" sheetId="3" r:id="rId4"/>
    <sheet name="Table 4A. Ostrich 1A" sheetId="6" r:id="rId5"/>
    <sheet name="Table 4B. Ostrich 1B" sheetId="5" r:id="rId6"/>
    <sheet name="Table 4C. Ostrich 1C " sheetId="7" r:id="rId7"/>
    <sheet name="Table 5. AMT, Emu" sheetId="8" r:id="rId8"/>
    <sheet name="Table 6. Ostrich 6K-600" sheetId="9" r:id="rId9"/>
    <sheet name="Table 7. Riaz NJOTS 2020jan" sheetId="14" r:id="rId10"/>
    <sheet name="Table 8. MiFish NJOTS 2020jan" sheetId="12" r:id="rId11"/>
    <sheet name="Table 9. MiFish,Riaz,NJTS2020ja" sheetId="13" r:id="rId12"/>
  </sheets>
  <definedNames>
    <definedName name="_20194Tows" localSheetId="1">#REF!</definedName>
    <definedName name="_20194Tows">#REF!</definedName>
    <definedName name="NJOTTows20161_20193" localSheetId="1">#REF!</definedName>
    <definedName name="NJOTTows20161_20193">#REF!</definedName>
    <definedName name="_xlnm.Print_Area" localSheetId="1">'Table 1 NJOTS January 2020'!$A$13:$B$13</definedName>
    <definedName name="_xlnm.Print_Area" localSheetId="4">'Table 4A. Ostrich 1A'!$A$2:$G$13</definedName>
    <definedName name="_xlnm.Print_Area" localSheetId="10">'Table 8. MiFish NJOTS 2020jan'!$B$8:$E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8" i="14" l="1"/>
  <c r="E38" i="14"/>
  <c r="F31" i="14"/>
  <c r="E31" i="14"/>
  <c r="F26" i="14"/>
  <c r="E26" i="14"/>
  <c r="F49" i="14"/>
  <c r="E49" i="14"/>
  <c r="F48" i="14"/>
  <c r="E48" i="14"/>
  <c r="F47" i="14"/>
  <c r="E47" i="14"/>
  <c r="F46" i="14"/>
  <c r="E46" i="14"/>
  <c r="F45" i="14"/>
  <c r="E45" i="14"/>
  <c r="F44" i="14"/>
  <c r="E44" i="14"/>
  <c r="F43" i="14"/>
  <c r="E43" i="14"/>
  <c r="F42" i="14"/>
  <c r="E42" i="14"/>
  <c r="F41" i="14"/>
  <c r="E41" i="14"/>
  <c r="F40" i="14"/>
  <c r="E40" i="14"/>
  <c r="F39" i="14"/>
  <c r="E39" i="14"/>
  <c r="F37" i="14"/>
  <c r="E37" i="14"/>
  <c r="F36" i="14"/>
  <c r="E36" i="14"/>
  <c r="F35" i="14"/>
  <c r="E35" i="14"/>
  <c r="F34" i="14"/>
  <c r="E34" i="14"/>
  <c r="F33" i="14"/>
  <c r="E33" i="14"/>
  <c r="F32" i="14"/>
  <c r="E32" i="14"/>
  <c r="F30" i="14"/>
  <c r="E30" i="14"/>
  <c r="F29" i="14"/>
  <c r="E29" i="14"/>
  <c r="F28" i="14"/>
  <c r="E28" i="14"/>
  <c r="F27" i="14"/>
  <c r="E27" i="14"/>
  <c r="F25" i="14"/>
  <c r="E25" i="14"/>
  <c r="F24" i="14"/>
  <c r="E24" i="14"/>
  <c r="F23" i="14"/>
  <c r="E23" i="14"/>
  <c r="F22" i="14"/>
  <c r="E22" i="14"/>
  <c r="F21" i="14"/>
  <c r="E21" i="14"/>
  <c r="F20" i="14"/>
  <c r="E20" i="14"/>
  <c r="F19" i="14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F62" i="12" l="1"/>
  <c r="E62" i="12"/>
  <c r="F61" i="12"/>
  <c r="E61" i="12"/>
  <c r="F59" i="12"/>
  <c r="E59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E50" i="12"/>
  <c r="F48" i="12"/>
  <c r="E48" i="12"/>
  <c r="F45" i="12"/>
  <c r="E45" i="12"/>
  <c r="F44" i="12"/>
  <c r="E44" i="12"/>
  <c r="F42" i="12"/>
  <c r="E42" i="12"/>
  <c r="F41" i="12"/>
  <c r="E41" i="12"/>
  <c r="F38" i="12"/>
  <c r="E38" i="12"/>
  <c r="F36" i="12"/>
  <c r="E36" i="12"/>
  <c r="F32" i="12"/>
  <c r="E32" i="12"/>
  <c r="F31" i="12"/>
  <c r="E31" i="12"/>
  <c r="F30" i="12"/>
  <c r="E30" i="12"/>
  <c r="F29" i="12"/>
  <c r="E29" i="12"/>
  <c r="F28" i="12"/>
  <c r="E28" i="12"/>
  <c r="F25" i="12"/>
  <c r="E25" i="12"/>
  <c r="F24" i="12"/>
  <c r="E24" i="12"/>
  <c r="F23" i="12"/>
  <c r="E23" i="12"/>
  <c r="F21" i="12"/>
  <c r="E21" i="12"/>
  <c r="F19" i="12"/>
  <c r="E19" i="12"/>
  <c r="F12" i="12"/>
  <c r="E12" i="12"/>
  <c r="F11" i="12"/>
  <c r="E11" i="12"/>
  <c r="F10" i="12"/>
  <c r="E10" i="12"/>
  <c r="F9" i="12"/>
  <c r="E9" i="12"/>
  <c r="F47" i="12"/>
  <c r="E47" i="12"/>
  <c r="F60" i="12"/>
  <c r="E60" i="12"/>
  <c r="F22" i="12"/>
  <c r="E22" i="12"/>
  <c r="F46" i="12"/>
  <c r="E46" i="12"/>
  <c r="F27" i="12"/>
  <c r="E27" i="12"/>
  <c r="F40" i="12"/>
  <c r="E40" i="12"/>
  <c r="F33" i="12"/>
  <c r="E33" i="12"/>
  <c r="F58" i="12"/>
  <c r="E58" i="12"/>
  <c r="F26" i="12"/>
  <c r="E26" i="12"/>
  <c r="F14" i="12"/>
  <c r="E14" i="12"/>
  <c r="F13" i="12"/>
  <c r="E13" i="12"/>
  <c r="F39" i="12"/>
  <c r="E39" i="12"/>
  <c r="F35" i="12"/>
  <c r="E35" i="12"/>
  <c r="F17" i="12"/>
  <c r="E17" i="12"/>
  <c r="F49" i="12"/>
  <c r="E49" i="12"/>
  <c r="F37" i="12"/>
  <c r="E37" i="12"/>
  <c r="F20" i="12"/>
  <c r="E20" i="12"/>
  <c r="F18" i="12"/>
  <c r="E18" i="12"/>
  <c r="F16" i="12"/>
  <c r="E16" i="12"/>
  <c r="F43" i="12"/>
  <c r="E43" i="12"/>
  <c r="F15" i="12"/>
  <c r="E15" i="12"/>
  <c r="F8" i="12"/>
  <c r="E8" i="12"/>
  <c r="F34" i="12"/>
  <c r="E34" i="12"/>
  <c r="D2" i="1" l="1"/>
  <c r="B9" i="1" l="1"/>
  <c r="C8" i="1"/>
  <c r="B8" i="1"/>
  <c r="C2" i="1"/>
</calcChain>
</file>

<file path=xl/sharedStrings.xml><?xml version="1.0" encoding="utf-8"?>
<sst xmlns="http://schemas.openxmlformats.org/spreadsheetml/2006/main" count="6977" uniqueCount="1004">
  <si>
    <t>INDIVS</t>
  </si>
  <si>
    <t>TOWS</t>
  </si>
  <si>
    <t>BY MONTH</t>
  </si>
  <si>
    <t>2020 01 jan</t>
  </si>
  <si>
    <t>TOTAL WT</t>
  </si>
  <si>
    <t>TOTAL INDIVS</t>
  </si>
  <si>
    <t>#TOWS</t>
  </si>
  <si>
    <t>TOTAL</t>
  </si>
  <si>
    <t xml:space="preserve">TOTAL SPECIES </t>
  </si>
  <si>
    <t>SPINY DOGFISH</t>
  </si>
  <si>
    <t>LITTLE SKATE</t>
  </si>
  <si>
    <t>WINTER SKATE</t>
  </si>
  <si>
    <t>ATLANTIC HERRING</t>
  </si>
  <si>
    <t>STRIPED BASS</t>
  </si>
  <si>
    <t>WINDOWPANE</t>
  </si>
  <si>
    <t>BLUEBACK HERRING</t>
  </si>
  <si>
    <t>ALEWIFE</t>
  </si>
  <si>
    <t>SUMMER FLOUNDER</t>
  </si>
  <si>
    <t>SILVER HAKE</t>
  </si>
  <si>
    <t>SPOTTED HAKE</t>
  </si>
  <si>
    <t>WINTER FLOUNDER</t>
  </si>
  <si>
    <t>ATLANTIC STURGEON</t>
  </si>
  <si>
    <t>ATLANTIC MENHADEN</t>
  </si>
  <si>
    <t>RED HAKE</t>
  </si>
  <si>
    <t>BUTTERFISH</t>
  </si>
  <si>
    <t>GOOSEFISH</t>
  </si>
  <si>
    <t>AMERICAN SAND LANCE</t>
  </si>
  <si>
    <t>AMERICAN SHAD</t>
  </si>
  <si>
    <t>ATLANTIC MACKEREL</t>
  </si>
  <si>
    <t>ATLANTIC SILVERSIDE</t>
  </si>
  <si>
    <t>SMALLMOUTH FLOUNDER</t>
  </si>
  <si>
    <t>BLACK DRUM</t>
  </si>
  <si>
    <t>ATLANTIC COD</t>
  </si>
  <si>
    <t>BAY ANCHOVY</t>
  </si>
  <si>
    <t>SPOTTED SEATROUT</t>
  </si>
  <si>
    <t>AMERICAN EEL</t>
  </si>
  <si>
    <t>SMOOTH DOGFISH</t>
  </si>
  <si>
    <t>WEAKFISH</t>
  </si>
  <si>
    <t>STRIPED SEAROBIN</t>
  </si>
  <si>
    <t>NORTHERN KINGFISH</t>
  </si>
  <si>
    <t>SILVER PERCH</t>
  </si>
  <si>
    <t>NORTHERN SEAROBIN</t>
  </si>
  <si>
    <t>BLACK SEA BASS</t>
  </si>
  <si>
    <t>SCUP</t>
  </si>
  <si>
    <t>SOUTHERN KINGFISH</t>
  </si>
  <si>
    <t>STRIPED CUSK EEL</t>
  </si>
  <si>
    <t>BANDED DRUM</t>
  </si>
  <si>
    <t>NORTHERN PIPEFISH</t>
  </si>
  <si>
    <t>SEA LAMPREY</t>
  </si>
  <si>
    <t>singletons</t>
  </si>
  <si>
    <t>WT</t>
  </si>
  <si>
    <t>Annealing temp (C)</t>
  </si>
  <si>
    <t>Cycles</t>
  </si>
  <si>
    <t>Amplified segment (bp)</t>
  </si>
  <si>
    <t>Amplicon size including primers (bp)</t>
  </si>
  <si>
    <t>Amplicon size after indexing (bp)</t>
  </si>
  <si>
    <t>Notes</t>
  </si>
  <si>
    <t>Reference</t>
  </si>
  <si>
    <t xml:space="preserve">1. Riaz vertebrate 12S primer set </t>
  </si>
  <si>
    <t>ave 106</t>
  </si>
  <si>
    <t>ave 210</t>
  </si>
  <si>
    <t>ave 280</t>
  </si>
  <si>
    <t>Adaptors based on Illumina 16S protocol</t>
  </si>
  <si>
    <r>
      <t xml:space="preserve">Illumina adaptor + </t>
    </r>
    <r>
      <rPr>
        <b/>
        <sz val="14"/>
        <color theme="1"/>
        <rFont val="Arial"/>
        <family val="2"/>
      </rPr>
      <t xml:space="preserve">Riaz forward primer </t>
    </r>
    <r>
      <rPr>
        <sz val="14"/>
        <color theme="1"/>
        <rFont val="Arial"/>
        <family val="2"/>
      </rPr>
      <t>(IT-AF)</t>
    </r>
  </si>
  <si>
    <t>Riaz 2011</t>
  </si>
  <si>
    <r>
      <t>5’-TCGTCGGCAGCGTCAGATGTGTATAAGAGACAG</t>
    </r>
    <r>
      <rPr>
        <b/>
        <sz val="14"/>
        <color rgb="FF3E3D40"/>
        <rFont val="Arial"/>
        <family val="2"/>
      </rPr>
      <t>ACTGGGATTAGATACCCC</t>
    </r>
    <r>
      <rPr>
        <sz val="14"/>
        <color rgb="FF3E3D40"/>
        <rFont val="Arial"/>
        <family val="2"/>
      </rPr>
      <t>-3’</t>
    </r>
  </si>
  <si>
    <r>
      <t xml:space="preserve">Illumina adaptor + </t>
    </r>
    <r>
      <rPr>
        <b/>
        <sz val="14"/>
        <color rgb="FF3E3D40"/>
        <rFont val="Arial"/>
        <family val="2"/>
      </rPr>
      <t xml:space="preserve">Riaz reverse primer </t>
    </r>
    <r>
      <rPr>
        <sz val="14"/>
        <color rgb="FF3E3D40"/>
        <rFont val="Arial"/>
        <family val="2"/>
      </rPr>
      <t>(IT-AR) </t>
    </r>
  </si>
  <si>
    <r>
      <t>5’-GTCTCGTGGGCTCGGAGATGTGTATAAGAGACAG</t>
    </r>
    <r>
      <rPr>
        <b/>
        <sz val="14"/>
        <color rgb="FF3E3D40"/>
        <rFont val="Arial"/>
        <family val="2"/>
      </rPr>
      <t>TAGAACAGGCTCCTCTAG</t>
    </r>
    <r>
      <rPr>
        <sz val="14"/>
        <color rgb="FF3E3D40"/>
        <rFont val="Arial"/>
        <family val="2"/>
      </rPr>
      <t>-3’</t>
    </r>
  </si>
  <si>
    <t>2. Modified MiFish 12S bony fish primer set</t>
  </si>
  <si>
    <t>ave 175</t>
  </si>
  <si>
    <t>ave 380</t>
  </si>
  <si>
    <t>Illumina adaptors based on GENEWIZ AMPLICON-EZ protocol</t>
  </si>
  <si>
    <t>MiFish: Miya 2015</t>
  </si>
  <si>
    <r>
      <t xml:space="preserve">Illumina adaptor + </t>
    </r>
    <r>
      <rPr>
        <b/>
        <sz val="14"/>
        <color theme="1"/>
        <rFont val="Arial"/>
        <family val="2"/>
      </rPr>
      <t xml:space="preserve">MiFish-U forward primer </t>
    </r>
    <r>
      <rPr>
        <sz val="14"/>
        <color theme="1"/>
        <rFont val="Arial"/>
        <family val="2"/>
      </rPr>
      <t>(IT-MiFish-U-F)</t>
    </r>
  </si>
  <si>
    <r>
      <t>5’-ACACTCTTTCCCTACACGACGCTCTTCCGATCT</t>
    </r>
    <r>
      <rPr>
        <b/>
        <sz val="14"/>
        <color theme="1"/>
        <rFont val="Arial"/>
        <family val="2"/>
      </rPr>
      <t>GTCGGTAAAACTCGTGCCAGC</t>
    </r>
    <r>
      <rPr>
        <sz val="14"/>
        <color theme="1"/>
        <rFont val="Arial"/>
        <family val="2"/>
      </rPr>
      <t>-3’</t>
    </r>
  </si>
  <si>
    <r>
      <t xml:space="preserve">Illumina adaptor + </t>
    </r>
    <r>
      <rPr>
        <b/>
        <sz val="14"/>
        <color theme="1"/>
        <rFont val="Arial"/>
        <family val="2"/>
      </rPr>
      <t xml:space="preserve">MiFish-U modified reverse primer </t>
    </r>
    <r>
      <rPr>
        <sz val="14"/>
        <color theme="1"/>
        <rFont val="Arial"/>
        <family val="2"/>
      </rPr>
      <t>(IT-MiFish-U-R2)</t>
    </r>
  </si>
  <si>
    <t>Compared to MiFish-u-R, contains additional T at 3’ end</t>
  </si>
  <si>
    <r>
      <t>5-GACTGGAGTTCAGACGTGTGCTCTTCCGATCT</t>
    </r>
    <r>
      <rPr>
        <b/>
        <sz val="14"/>
        <color theme="1"/>
        <rFont val="Arial"/>
        <family val="2"/>
      </rPr>
      <t>CATAGTGGGGTATCTAATCCCAGTTTG</t>
    </r>
    <r>
      <rPr>
        <b/>
        <sz val="14"/>
        <color rgb="FFFF0000"/>
        <rFont val="Arial"/>
        <family val="2"/>
      </rPr>
      <t>T</t>
    </r>
    <r>
      <rPr>
        <sz val="14"/>
        <color theme="1"/>
        <rFont val="Arial"/>
        <family val="2"/>
      </rPr>
      <t>-3’</t>
    </r>
  </si>
  <si>
    <r>
      <t xml:space="preserve">M13Forward + </t>
    </r>
    <r>
      <rPr>
        <b/>
        <sz val="14"/>
        <color theme="1"/>
        <rFont val="Arial"/>
        <family val="2"/>
      </rPr>
      <t>ostrich 12S forward primer</t>
    </r>
    <r>
      <rPr>
        <sz val="14"/>
        <color theme="1"/>
        <rFont val="Arial"/>
        <family val="2"/>
      </rPr>
      <t xml:space="preserve"> (M13ostrich12S-F)</t>
    </r>
  </si>
  <si>
    <r>
      <t>5’-TGTAAAACGACGGCCAGT</t>
    </r>
    <r>
      <rPr>
        <b/>
        <sz val="14"/>
        <color theme="1"/>
        <rFont val="Arial"/>
        <family val="2"/>
      </rPr>
      <t>GTTGGTAAATCTTGTGCCAGC</t>
    </r>
    <r>
      <rPr>
        <sz val="14"/>
        <color theme="1"/>
        <rFont val="Arial"/>
        <family val="2"/>
      </rPr>
      <t>-3’</t>
    </r>
  </si>
  <si>
    <r>
      <t xml:space="preserve">M13Reverse + </t>
    </r>
    <r>
      <rPr>
        <b/>
        <sz val="14"/>
        <color theme="1"/>
        <rFont val="Arial"/>
        <family val="2"/>
      </rPr>
      <t>ostrich 12S reverse primer</t>
    </r>
    <r>
      <rPr>
        <sz val="14"/>
        <color theme="1"/>
        <rFont val="Arial"/>
        <family val="2"/>
      </rPr>
      <t xml:space="preserve"> (M13ostrich12S-R)</t>
    </r>
  </si>
  <si>
    <r>
      <t>5’-CAGGAAACAGCTATGAC</t>
    </r>
    <r>
      <rPr>
        <b/>
        <sz val="14"/>
        <color theme="1"/>
        <rFont val="Arial"/>
        <family val="2"/>
      </rPr>
      <t>GCTAAGTGCACCTTCCGGTA</t>
    </r>
    <r>
      <rPr>
        <sz val="14"/>
        <color theme="1"/>
        <rFont val="Arial"/>
        <family val="2"/>
      </rPr>
      <t>-3’</t>
    </r>
  </si>
  <si>
    <t xml:space="preserve"> Modified MiFish: Stoeckle 2022</t>
  </si>
  <si>
    <t>3. Ostrich, emu 12S primer set</t>
  </si>
  <si>
    <t>Standard thermal cycling protocol: TaKaRa High Yield PCR EcoDry Premix, 200 nM primers, 5 ul template; 95C 5m, [95C 20s, annealing temp 20S, 72C 20s] x 40 cycles, 72 1m</t>
  </si>
  <si>
    <t>MiFish ID</t>
  </si>
  <si>
    <t>Riaz ID</t>
  </si>
  <si>
    <t>Menhaden, river herrings</t>
  </si>
  <si>
    <t>Alewife</t>
  </si>
  <si>
    <t>American shad</t>
  </si>
  <si>
    <t>Blueback herring</t>
  </si>
  <si>
    <t>Atlantic menhaden</t>
  </si>
  <si>
    <t>Brevoortia tyrannus</t>
  </si>
  <si>
    <t>Alosa pseudoharengus</t>
  </si>
  <si>
    <t>Alosa sapidissima</t>
  </si>
  <si>
    <t>Alosa aestivalis</t>
  </si>
  <si>
    <t>Red hake</t>
  </si>
  <si>
    <t>Spotted hake</t>
  </si>
  <si>
    <t>Hake (Urophycis) species</t>
  </si>
  <si>
    <t>White hake</t>
  </si>
  <si>
    <t>Urophycis tenuis</t>
  </si>
  <si>
    <t>Urophycis regia</t>
  </si>
  <si>
    <t>Urophycis chuss</t>
  </si>
  <si>
    <t>Black drum, spot</t>
  </si>
  <si>
    <t>Black drum</t>
  </si>
  <si>
    <t>Spot</t>
  </si>
  <si>
    <t>Pogonias cromis</t>
  </si>
  <si>
    <t>Leiostomus xanthurus</t>
  </si>
  <si>
    <t>The MiFish 12 gene target distinguishes some marine bony fish species which have identical Riaz 12S gene sequences. Species relevant to this study are listed below.</t>
  </si>
  <si>
    <t>Stoeckle 2022</t>
  </si>
  <si>
    <t>754 ER</t>
  </si>
  <si>
    <t/>
  </si>
  <si>
    <t>ACTATGCTTAGCCCTAAATATAGATAAAGCCTCACCTTTGACTTTATCCGCCAGGGTACTACGAGCGCTAGCTTAAAACCCAAAGGACTTGGCGGTGCTTCAAACCCAA</t>
  </si>
  <si>
    <t>&gt;1.00_Spotfin_mojarra_Eucinostomus_argentatus</t>
  </si>
  <si>
    <t>ACTATGCTTAGCCCTAAACATCGATTGTAAAATACACTCAAAATCCGCCCGGGTATTACGAACATTAGTTTAAAACCCAAAGGACTTGGCGGTGCTTAACATCCAC</t>
  </si>
  <si>
    <t>&gt;1.00_Fourspot_flounder_Hippoglossina_oblonga</t>
  </si>
  <si>
    <t>ACTATGCTTAGCCCTAAACATTGACAACAAGATACAACTGTTGTCCGCCTGGACACTACGAGCACCAGCTTGAAAGCCAAAGGACTTGGCGGTGCCTTAGACCCAC</t>
  </si>
  <si>
    <t>&gt;1.00_Silver_perch_Bardiella_chrysoura_(nibea93)</t>
  </si>
  <si>
    <t>ACTATGCTTAGTCGTAAACATTGACAACAACACACACCTGTTGTCCGCCTGGGAACTACGAGCGCCAGCTTAAAACCCAAAGGACTTGGCGGTGCTTTAGATCCAC</t>
  </si>
  <si>
    <t>&gt;1.00_Southern_kingfish_Menticirrhus_americanus_(nibea95)</t>
  </si>
  <si>
    <t>ACTATGCTTAGCCGTAAACATTGATAGAATAGTACATCCCATCTATCCGCCGGGGTACTACGAGCACCAGCTTGAAACCCAAAGGACTTGGCGGTACTTTAGATCCCC</t>
  </si>
  <si>
    <t>&gt;1.00_Bluefish_Pomatomus_saltatrix</t>
  </si>
  <si>
    <t>ACTATGCTTAGCCCTAAACCCAGATGTACTCTTACACACACATCCGCCCGGGTACTACGAGCACAGCTTAAAACCCAAAGGACTTGGCGGTGTCTCAGACCCAC</t>
  </si>
  <si>
    <t>&gt;1.00_Catfish_sp_Ictalurus_sp</t>
  </si>
  <si>
    <t>ACTATGCTTAGCCCTAAACAATGATACTTACATACATCCACCATCCGCCCGGGTACTACGAGCATTAGCTTAAAACCCAAAGGACTTGGCGGTGCTTTAAAACCAT</t>
  </si>
  <si>
    <t>&gt;1.00_Northern_puffer_Sphoeroides_maculatus</t>
  </si>
  <si>
    <t>ACTATGCCTAGCCTTAAACATCGATGGCAACTTACACCTGCCATCCGCCTGGGAACTACGAGCATTAGCTTAAAACCCAAAGGACTTGGCGGTGCTTTAGATCCAC</t>
  </si>
  <si>
    <t>&gt;1.00_Largemouth_bass_Micropterus_salmoides</t>
  </si>
  <si>
    <t>ACTATGCTCAGCCGTAAACTCAGACATCCAGCTACAATTAGATGTCCGCCAGGGTACTACGAGCATTAGCTTAAAACCCAAAGGACCTGACGGTGTCTCAGACCCCC</t>
  </si>
  <si>
    <t>&gt;1.00_Common_carp_Cyprinus_carpio</t>
  </si>
  <si>
    <t>ACTATGCTAAGCCTTAAACATAGACATACTCTGTCCGCCAGGGTATTACGAGCATCAGCTTAAAACCCAAAGGACTTGGCGGTACTTTACACCCAC</t>
  </si>
  <si>
    <t>&gt;1.00_Striped_cusk_eel_Ophidon_marginatum</t>
  </si>
  <si>
    <t>ACTATGCTTAACTGTAAACAAAGATGATAATACACAAACATCATCCGCCAGGGGATTACGAGCAAAGTTTAAAACCCAAAGGACTTGGCGGTGCCTCAAACCCAC</t>
  </si>
  <si>
    <t>&gt;1.00_American_conger_Conger_oceanicus</t>
  </si>
  <si>
    <t>ACTATGTATGGTTGTTAACATCGATGGTTTTATACCCAAACCATCCGCCTGGGGACTACGAGCAATAGCTTAAAACCCAAAGGACTTGGCGGTGCTTTAGACCCCC</t>
  </si>
  <si>
    <t>&gt;1.00_Tomcod_Microgadus_tomcod</t>
  </si>
  <si>
    <t>ACTATGCATAGTCTTAAACAAAAGTATTTTAATTACATCATACTCGCCAGGGTACTACGAGCTTTAGCTTAAAACCCAAAGGACTTGGCGGTGCTTTACACCCAC</t>
  </si>
  <si>
    <t>&gt;1.00_Lined_seahorse_Hippocampus_erectus</t>
  </si>
  <si>
    <t>ACTATGCACCGCCGTAAACCTTGATAGAAAACCACAACCCCTATCCGCCCGGGGACTACGAGCATAAGCTTAAAACCCAAAGGACTTGGCGGTGCTTTAGACCCCC</t>
  </si>
  <si>
    <t>&gt;1.00_Common_guppy_Poecile_reticulata</t>
  </si>
  <si>
    <t>ACTATGCACAGCCGTAAACTTTGATATGATATTACAACATTATCCGCCTGGGGACTACGAGCGTAAGCTTAAAACCCAAAGGACTTGGCGGTGCTTTAGATCCAT</t>
  </si>
  <si>
    <t>&gt;1.00_Striped_killifish_Fundulus_majalis</t>
  </si>
  <si>
    <t>ACTATGCTTAGCCCTAAACATTGACAACAACATACACCTGTTGTCCGCCTGGGAACTACGAGCATCAGCTTGAAACCCAAAGGACTTGGCGGTGCTTTAGATCCAC</t>
  </si>
  <si>
    <t>&gt;1.00_Black_drum_or_Spot_Pogonias_cromis_or_Leiostomus_xanthurus</t>
  </si>
  <si>
    <t>ACTATGCCTAGCCGTAAACATAAACAGCCTGTCACCCCGCTGTTCGCCCGGGTACTACAAGCCCTAGCTTAAAACCCAAAGGACTTGGCGGTGCTTTAGACCCCC</t>
  </si>
  <si>
    <t>&gt;1.00_Naked_goby_Gobiosoma_bosc</t>
  </si>
  <si>
    <t>ACTATGCTCAGCCCTAAACATTGATTGAATTTAACTACTTCAATCCGCCCGGGAATTACGGACATCAGTCTAAAAACCAAAGGACTTGGCGGTGCTTTACATCCCC</t>
  </si>
  <si>
    <t>&gt;1.00_Twospot_flounder_Bothus_robinsi</t>
  </si>
  <si>
    <t>ACTATGCTCAGTCATAAACTTTGGTGATAAATTACACATATTGCCCGCCAGGGTACTACGAGCGCTAGCTTAAAACCCAAAGGACTTGGCGGTGCCCCAGACCCAC</t>
  </si>
  <si>
    <t>&gt;1.00_Sturgeon_sp_Acipenser_sp</t>
  </si>
  <si>
    <t>ACTATGCTTAGTCCTAAACATTGACAACAACACACGCCTGTTGTCCGCCTGGGGACTACGAGCACCAGCTTAAAACCCAAAGGACTTGGCGGTGCTTTAGATCCAC</t>
  </si>
  <si>
    <t>&gt;1.00_Northern_kingfish_Menticirrhus_saxatilis</t>
  </si>
  <si>
    <t>ACTATGCCTAGCCCTAAACATTGATAGTACTATACACCCACTATCCGCCCGGGAACTACGAGCAATAGCTTAAAACCCAAAGGACTTGGCGGTGCTTTAGATCCAC</t>
  </si>
  <si>
    <t>&gt;1.00_Grubby_or_other_sculpins_Cottidae_sp</t>
  </si>
  <si>
    <t>ACTATGCTCGGCCGTAAACTTAGATAACTAATTATAATATTTATCCGCCAGGGTACTACGAGCATAAGCTTAAAACCCAAAGGACTTGGCGGTGCTTCAGACCCTC</t>
  </si>
  <si>
    <t>&gt;1.00_Inshore_lizardfish_Synodus_foetens</t>
  </si>
  <si>
    <t>ACTATGCATAACTGTAAACACAGATAGCAACTTACTCGCAATCCGCCAGGGAACTACAAGCACTGGCTTGAAACCCAAAGGACTTGGCGGTGCTTTAGACCCAC</t>
  </si>
  <si>
    <t>&gt;1.00_Northern_pipefish_Syngnathus_fuscus</t>
  </si>
  <si>
    <t>ACTATGCTTAGCCCTAAACATTGGCAGCACACCACATATGCTGCCCGCCTGGGAAGTAAGAGCACCAGCTTGAAACCCAAAGGACTTGGCGGTGCTTTAGATCCCC</t>
  </si>
  <si>
    <t>&gt;1.00_Striped_sea_robin_Prionotus_evolans</t>
  </si>
  <si>
    <t>ACTATGCCTAGCCGTAAACATTGATAGAATTATACACCCTTCTATCCGCCTGGATATTACGAGCATTAGCTTGAAACCCAAAGGACTTGGCGGTACTTTAGATCCCC</t>
  </si>
  <si>
    <t>&gt;1.00_Atlantic_mackerel_Scomber_scombrus</t>
  </si>
  <si>
    <t>ACTATGCTTAGCCCCAAACATTGATAGCACACCACATATGCTATCCGCCCGGGAAGTAAGTGCACGAGCTTGAAACCCAAAGGACTTGGCGGTGCTTTAGATCCCC</t>
  </si>
  <si>
    <t>&gt;1.00_Northern_sea_robin_Prionotus_carolinus</t>
  </si>
  <si>
    <t>ACTATGCTTAGCCTTAAACATTGACAACAACATACACCTGTTGTCCGCCTGGGTACTACGAGCATTAGCTTAAAACCCAAAGGACTTGGCGGTGCTTTAGACCCAC</t>
  </si>
  <si>
    <t>&gt;1.00_Weakfish_Cynoscion_regalis</t>
  </si>
  <si>
    <t>ACTATGCCTAGCCCTAAACATTGATAGTATTATACACCCACTATCCGCCTGGGAACTACGAGCATTAGCTTAAAACCCAAAGGACTTGGCGGTGCTTTAGATCCAC</t>
  </si>
  <si>
    <t>&gt;1.00_Rock_gunnel_Pholis_gunnelus</t>
  </si>
  <si>
    <t>ACTATGCTTAGCCCTAAACATAGACAGTTGTTTACCCCCACTGTCCGCCCGGGTACTACGAGCATTAGTTTGAAACCCAAAGGACTTGGCGGTGCTTTAGACCCAC</t>
  </si>
  <si>
    <t>&gt;1.00_White_perch_Morone_americana</t>
  </si>
  <si>
    <t>ACTATGTGTGGCTGTTAACATCGAGGGCCCGATACTCTGACCCTCCGCCCGGGGACTACGAGCACTAGCTTAAAACCCAAAGGACTTGGCGGTGCTTTACCCCCCA</t>
  </si>
  <si>
    <t>&gt;1.00_Silver_hake_Merluccius_bilinearis</t>
  </si>
  <si>
    <t>ACTATGCTTAGCCGTAAACATTGATTATACCAATACACAATAATCCGCCCGGGAATTACGAACAAAAGTTTAAAACCCAAAGGACTTGGCGGTGCTTAACATCCAC</t>
  </si>
  <si>
    <t>&gt;1.00_Hogchoker_trinectes_maculatus</t>
  </si>
  <si>
    <t>ACTATGCTTAGCCCTAAACATAGAATAAACTTTACTTAATATACTCCGCCCGGGTATTACGAGCATCAGCTTAAAACCCAAAGGACTTGGCGGTGCTTTACATCCAC</t>
  </si>
  <si>
    <t>&gt;1.00_Smallmouth_flounder_Etropus_microstomus</t>
  </si>
  <si>
    <t>ACTATGTTTAGTCGTAAACTTAGTAGCCGCCAGGATACTACGAGCAACTGCTTAAAAACCAAAGGACCTGGCGGTGCTTTACTCCCC</t>
  </si>
  <si>
    <t>&gt;1.00_Oyster_toadfish_Opsanus_tau</t>
  </si>
  <si>
    <t>ACTATGCACAGCCGTAAACTTTGATAAGAATATACAACATTATCCGCCTGGGTACTACGAGCGTAAGCTTAAAACCCAAAGGACTTGGCGGTGCTTTAGATCCAC</t>
  </si>
  <si>
    <t>&gt;1.00_Mummichog_Fundulus_heteroclitus</t>
  </si>
  <si>
    <t>ACTATGCCTAGCCCTAAACATCGATAGCGCACTACATCTGCTATCCGCCTGGGAACTACGAGCACCAGCTTGAAACCCAAAGGACTTGGCGGTGCTTTAGATCCAC</t>
  </si>
  <si>
    <t>&gt;1.00_Atlantic_or_northern_sand_lance_Ammodytes_americanus_or_dubius</t>
  </si>
  <si>
    <t>ACTATGCTTAGCCGTAAACATTGATAGAGATTTACACCTTCTATCCGCCTGGGAACTACGAGCATTAGCTTAAAACCCAAAGGACTTGGCGGTACTTTAGATCCCC</t>
  </si>
  <si>
    <t>&gt;1.00_American_butterfish_Peprilus_triacanthus</t>
  </si>
  <si>
    <t>ACTATGCTCAACCTTAAACAACGATGACAACATACAAATATCATCCGCCAGGGGACTACGAGCGTTAGCTTAAAACCCAAAGGACTTGGCGGTGCCTCAAACCCAC</t>
  </si>
  <si>
    <t>&gt;1.00_American_eel_Anguilla_rostrata</t>
  </si>
  <si>
    <t>ACTATGCTTAGCCTTAAACTTAGATAATAGATTACCTAAATTATCCGCCTGGGGACTACGAGCACTAGCTTAAAACCCAAAGGACTTGGCGGTGCTTAATAACCCC</t>
  </si>
  <si>
    <t>&gt;1.00_Feather_blenny_Hypsoblennius_hentz</t>
  </si>
  <si>
    <t>ACTATGCTCAGCCGTAAACAACGATAGCCCCTGCACTTGCTACCCGCCCGGGAACTACGAGCCCCAGCTTGAAACCCAAAGGACTTGGCGGTGCTTAAGATCCAC</t>
  </si>
  <si>
    <t>&gt;1.00_Skilletfish99_Gobiesox_strumosus99</t>
  </si>
  <si>
    <t>ACTATGCTCAGCCCTAAACATTGGTAGCGCATCACAGCCGCTACCCGCCTGGGTACTACGAGCACCAGCTTAAAACCCAAAGGACTTGGCGGTGCTTTAGACCCCC</t>
  </si>
  <si>
    <t>&gt;1.00_Black_sea_bass_Centropristis_striata</t>
  </si>
  <si>
    <t>ACTATGCCTAGCCGTAAACATTGATAGTACATTACATTTGCTATCCGCCCGGGTACTACGAGCATAAGCTTAAAACCCAAAGGACTTGGCGGTGCTTTAGATCCAC</t>
  </si>
  <si>
    <t>&gt;1.00_Cunner_Tetragolabrus_adspersus</t>
  </si>
  <si>
    <t>ACTATGCCCCGCCGTAAACTTAGATATTCCAGTACAATAAATATCCGCCAGGGGACTACGAGCGCCAGCTTAAAACCCAAAGGACTTGGCGGTGCTTCAGACCCCC</t>
  </si>
  <si>
    <t>&gt;1.00_Atlantic_menhaden_Brevoortia_tyrannus_LS17</t>
  </si>
  <si>
    <t>ACTATGCCTAGCCGTAAACTTTTATGCTAATGTACAACTAGCATCCGCCAGGGAACTACAAGCACCAGCTTAAAACCCAAAGGACTTGGCGGTGCCTCAGACCCCC</t>
  </si>
  <si>
    <t>&gt;1.00_Bay_anchovy_Anchoa_mitchilli</t>
  </si>
  <si>
    <t>ACTATGCTTAGCCCTAAACATCGATTGCACCATACACTCCATATCCGCCCGGGAATTATGAACGTCAGTTTAAAACCCAAAGGACTTGGCGGTGCTTAACATCCAC</t>
  </si>
  <si>
    <t>&gt;1.00_Winter_or_Yellowtail_flounder_Pseudopleuronectes_americanus_or_Pleuronectes_ferrugineus</t>
  </si>
  <si>
    <t>ACTATGCCTAGCCGTAAACTTTGGTGATAAAACACACATATCACCCGCCCGGGTACTACGAGCATTAGCTTAAAACCCAAAGGACTTGGCGGTGCTTTAGATCCAC</t>
  </si>
  <si>
    <t>&gt;1.00_Atlantic_silverside_Menidia_menidia</t>
  </si>
  <si>
    <t>ACTATGCTTAGCCCTAAACATCGATTGTATAATACACTCAATATCCGCCCGGGGATTACAAACGTTAGTTTAAAACCCAAAGGACTTGGCGGTGCTTAACATCCAC</t>
  </si>
  <si>
    <t>&gt;1.00_Summer_flounder_Paralichthys_dentatus</t>
  </si>
  <si>
    <t>ACTATGCTTAGCCCTAAACATCGATTTAATACCCCATTAAATCCGCCTGGGGACTACGAACGTATGTTTAAAACCCCAAGGACTTGGCGGTGCTTTATATCCAC</t>
  </si>
  <si>
    <t>&gt;1.00_Windowpane_flounder_Scophthalmos_aquosus</t>
  </si>
  <si>
    <t>ACTATGCTTAGCCATAAACATTGACAGTCTACTACATTTTCTGTCCGCCCGGGAACTACGAGCATTAGCTTAAAACCCAAAGGACTTGGCGGTGCTTTAGACCCAC</t>
  </si>
  <si>
    <t>&gt;1.00_Scup_Stenotomus_chrysops</t>
  </si>
  <si>
    <t>ACTATGCCCCGCCGTAAACTTAGATATTCCAGTACAACAAATATCCGCCAGGGGACTACGAGCGCCAGCTTAAAACCCAAAGGACTTGGCGGTGCTTCAGACCCCC</t>
  </si>
  <si>
    <t>&gt;1.00_Atlantic_menhaden_LS16_or_river_herrings_Clupeidae_sp</t>
  </si>
  <si>
    <t>ACTATGCCCCGCCGTAAACTTAGATATATTAGTACAACAAATATCCGCCCGGGAACTACGAGCGCCAGCTTAAAACCCAAAGGACTTGGCGGTGCTTCAGACCCCC</t>
  </si>
  <si>
    <t>&gt;1.00_Atlantic_herring_Clupea_harengus</t>
  </si>
  <si>
    <t>ACTATGCCTAGCCGTAAACATCGATAGTGCATTACGTTAACTATCCGCCCGGGTACTACGAGCATGAGCTTAAAACCCAAAGGACTTGGCGGTGCTTTAGATCCAC</t>
  </si>
  <si>
    <t>&gt;1.00_Tautog_Tautoga_onitis</t>
  </si>
  <si>
    <t>ACTATGCCTAGCCGTAAACATAAGCAGCCTATCACTCCGCTGTTCGCCAGGGGACTACAAGCCCCAGCTTAAAACCCAAAGGACTTGGCGGTGCTTTAGACCCCC</t>
  </si>
  <si>
    <t>&gt;1.00_Seaboard_goby_Gobiosoma_ginsburgi</t>
  </si>
  <si>
    <t>ACTATGTGTGGTCCTCAACATCGATAATTATTGTACTTAAATTATCCGCCCGGGAACTACGAGCATTAGCTTAAAACCCAAAGGACTTGGCGGTGCTTTAGACCCCC</t>
  </si>
  <si>
    <t>&gt;1.00_Red_White_or_Spotted_hake_sp_Urophycis_sp</t>
  </si>
  <si>
    <t>ACTATGCTTAGCCTTAAACATAGACAGTTGTTTACCCCCACTGTCCGCCCGGGCACTACGAGCATTAGCTTGAAACCCAAAGGACTTGGCGGTGCTTTAGACCCAC</t>
  </si>
  <si>
    <t>&gt;1.00_Striped_bass_Morone_saxatilis</t>
  </si>
  <si>
    <t>DETECTS</t>
  </si>
  <si>
    <t>LOG AVE FISH COPIES</t>
  </si>
  <si>
    <t>AVE FISH COPIES</t>
  </si>
  <si>
    <t>AVERAGE FISH READS</t>
  </si>
  <si>
    <t>LOG FISH COPIES</t>
  </si>
  <si>
    <t>FISH COPIES</t>
  </si>
  <si>
    <t>FISH READS</t>
  </si>
  <si>
    <t>LOG AVERAGE FISH COPIES</t>
  </si>
  <si>
    <t>AVERAGE FISH COPIES</t>
  </si>
  <si>
    <t>DETECT</t>
  </si>
  <si>
    <t>SUM READS</t>
  </si>
  <si>
    <t>SEQ</t>
  </si>
  <si>
    <t>LENGTH</t>
  </si>
  <si>
    <t>SEQ ID</t>
  </si>
  <si>
    <t>CATEGORY</t>
  </si>
  <si>
    <t>SEQ#</t>
  </si>
  <si>
    <t>773AFAR-2022mar</t>
  </si>
  <si>
    <t>773-06AFAR-2022mar</t>
  </si>
  <si>
    <t>773-6AFAR-2022mar</t>
  </si>
  <si>
    <t>773-60AFAR-2022mar</t>
  </si>
  <si>
    <t>773-600AFAR-2022mar</t>
  </si>
  <si>
    <t>771AFAR-2022mar</t>
  </si>
  <si>
    <t>771-06AFAR-2022mar</t>
  </si>
  <si>
    <t>771-6AFAR-2022mar</t>
  </si>
  <si>
    <t>771-60AFAR-2022mar</t>
  </si>
  <si>
    <t>771-600AFAR-2022mar</t>
  </si>
  <si>
    <t>756AFAR-2022mar</t>
  </si>
  <si>
    <t>756-06AFAR-2022mar</t>
  </si>
  <si>
    <t>756-6AFAR-2022mar</t>
  </si>
  <si>
    <t>756-60AFAR-2022mar</t>
  </si>
  <si>
    <t>756-600AFAR-2022mar</t>
  </si>
  <si>
    <t>754AFAR-2022mar</t>
  </si>
  <si>
    <t>754-06AFAR-2022mar</t>
  </si>
  <si>
    <t>754-6AFAR-2022mar</t>
  </si>
  <si>
    <t>754-60AFAR-2022mar</t>
  </si>
  <si>
    <t>754-600AFAR-2022mar</t>
  </si>
  <si>
    <t>705AFAR-2022mar</t>
  </si>
  <si>
    <t>705-06AFAR-2022mar</t>
  </si>
  <si>
    <t>705-6AFAR-2022mar</t>
  </si>
  <si>
    <t>705-60AFAR-2022mar</t>
  </si>
  <si>
    <t>705-600AFAR-2022mar</t>
  </si>
  <si>
    <t>702AFAR-2022mar</t>
  </si>
  <si>
    <t>702-06AFAR-2022mar</t>
  </si>
  <si>
    <t>702-6AFAR-2022mar</t>
  </si>
  <si>
    <t>702-60AFAR-2022mar</t>
  </si>
  <si>
    <t>702-600AFAR-2022mar</t>
  </si>
  <si>
    <t>657AFAR-2022mar</t>
  </si>
  <si>
    <t>657-06AFAR-2022mar</t>
  </si>
  <si>
    <t>657-6AFAR-2022mar</t>
  </si>
  <si>
    <t>657-60AFAR-2022mar</t>
  </si>
  <si>
    <t>657-600AFAR-2022mar</t>
  </si>
  <si>
    <t>655AFAR-2022mar</t>
  </si>
  <si>
    <t>655-05AFAR-2022mar</t>
  </si>
  <si>
    <t>655-6AFAR-2022mar</t>
  </si>
  <si>
    <t>655-60AFAR-2022mar</t>
  </si>
  <si>
    <t>655-600AFAR-2022mar</t>
  </si>
  <si>
    <t>MVI</t>
  </si>
  <si>
    <t>ER</t>
  </si>
  <si>
    <t>NJT</t>
  </si>
  <si>
    <t>SITE OR SERIES NAME</t>
  </si>
  <si>
    <t>COLLECTION DATE</t>
  </si>
  <si>
    <t>OSTRICH 12S COPIES ADDED</t>
  </si>
  <si>
    <t>FISH DNA COPIES</t>
  </si>
  <si>
    <t>LIBRARY</t>
  </si>
  <si>
    <t>OSTRICH READS</t>
  </si>
  <si>
    <t>OTHER VERT READS</t>
  </si>
  <si>
    <t xml:space="preserve">FISH SPECIES </t>
  </si>
  <si>
    <t>SEQ NAME</t>
  </si>
  <si>
    <t>DETECT ALL</t>
  </si>
  <si>
    <t>ACTATGCTTAGCCCTAAACCTCAACAGTTAAATCAACAAAACTGCTCGCCAGAACACTACGAGCCACAGCTTAAAACTCAAAGGACCTGGCGGTGCTTCATATCCCT</t>
  </si>
  <si>
    <t>ACTATGCTTAGCCTTAAATCATGATACTTACCCCACCTAAGTATCCGCCCGAGAACTACGAGCACAAACGCTTAAAACTCTAAGGACTTGGCGGTGCCCTAAACCCAC</t>
  </si>
  <si>
    <t>ACTATGCCTAGCCCTAAACCCAAATAGTTACATAACAAAACTATTCGCCAGAGTACTACTCGCAACTGCCTAAAACTCAAAGGACTTGGCGGTGCTTCACATCCAC</t>
  </si>
  <si>
    <t>ACTATGCTTAGCCATAAACCTAAATAATTAAATTTAACAAAACTATTTGCCAGAGAACTACTAGCCATAGCTTAAAACTCAAAGGACTTGGCGGTACTTTATATCCAT</t>
  </si>
  <si>
    <t>ACTATGCCTGGCCCTAAATCTTGATACTTACTTTACCGAAGTATCCGCCAGAGAACTACGAGCACAAACGCTTAAAACTCTAAGGACTTGGCGGTGCCCCAAACCCAC</t>
  </si>
  <si>
    <t>ACTATGCTTAGCCCTAAACCCCAACAGTTAAATCAACAAAACTGCTCGCCAGAACACTACGAGCCACAGCTTAAAACTCAAAGGACCTGGCGGTGCTTCATATCCCT</t>
  </si>
  <si>
    <t>ACTATGCTTAGCCCTAAACATAGATAATTTTACAACAAAATAATTCGCCAGAGGACTACTAGCAATAGCTTAAAACTCAAAGGACTTGGCGGTGCTTTATATCCCT</t>
  </si>
  <si>
    <t>ACTATGCTTAGCCCTAAACACAGATAATTACATAAACAAAATTATTCGCCAGAGTACTACTAGCAACAGCTTAAAACTCAAAGGACTTGGCGGTGCTTTATATCCTT</t>
  </si>
  <si>
    <t>ACTATGCTTAGCCCTAAACCTTAATAATTAAACCTACAAAATTATTTGCCAGAGAACTACTAGCTACAGCTTAAAACTCAAAGGACTTGGCGGTACTTTATATCCAT</t>
  </si>
  <si>
    <t>ACTATGCTTAGCCCTAAACCTCAACAGTTAAATCAACAAAACTGCTCGCCAGAACACTACGAGCCACAGCTTAAAACTCAAAGGACCTGGCGGTGCTTCATACCCCT</t>
  </si>
  <si>
    <t>ACTATGCCTAGCCCTAAATCTAGATACCTCCCATCACACATGTATCCGCCTGAGAACTACGAGCACAAACGCTTAAAACTCTAAGGACTTGGCGGTGCCCCAAACCCAC</t>
  </si>
  <si>
    <t>ACTATGCTTAGCCCTAAACTTCAATAATTTTAAAACAAAAATATTTGCCTGAGAACTACTGGCTACAGCTTAAAACTCAAAGGACTTGGCGGTACTTTATATCCAT</t>
  </si>
  <si>
    <t>ACTATGCCTAGCCCTAAATCTTGGCACTTCCCCCACTAAAGTGCCCGCCCGAGAACTACGAGCACAAACGCTTAAAACTCTAAGGACTTGGCGGTGCCCCAAACCCAC</t>
  </si>
  <si>
    <t>ACTATGCCTAGCCCTAAATCTCGATGCTTGCCGTACCAAAGCATCCGCCCGAGAACTACGAGCACAAACGCTTAAAACTCTAAGGACTTGGCGGTGCCCCAAACCCAT</t>
  </si>
  <si>
    <t>ACTATGCTTAGCCGTAAACATAAATCATTCTACAACAAAATAATTCGCCAGAGAACTATTAGCAACAGCTTAAAACTCAAAGGACTTGGTGGTGCTTTATATCCCT</t>
  </si>
  <si>
    <t>ACTATGCTTAGCCCTAAACTTAGATAGTTACCCTAAACAAAACTATCCGCCAGAGAACTACTAGCAATAGCTTAAAACTCAAAGGACTTGGCGGTGCTTTACATCCCT</t>
  </si>
  <si>
    <t>ACTATGCTTAGCCCTAAACTTAGATAGTTATCCTAAACAAAACTATCCGCCAGAGAACTACCAGCAACAGCTTAGAACTCAAAGGACTTGGCGGTGCTTTACATCCCT</t>
  </si>
  <si>
    <t>ACTATGCTTAGTCGTAAACTTAGATAATCCCAAAACAAGATTATTCGCCAGAGTACTATCGGCAACAGCCCAAAACTCAAAGGACTTGGCGGTGCTTCATATCCTT</t>
  </si>
  <si>
    <t>ACTATGCCTGGCCCTAAATCTTGGTGCTCTATGCTACCTGAGCATCCGCCCGAGAACTACGAGCGCAAACGCTTAAAACTCTAAGGACTTGGCGGTGTCCCAAACCCAC</t>
  </si>
  <si>
    <t>ACTATGCCTAGCCCTAAATCTCGATGCTTGCCGTACCAAAGCATCCGCCTGAGAACTACGAGCACAAACGCTTAAAACTCTAAGGACTTGGCGGTGCCCCAAACCCAT</t>
  </si>
  <si>
    <t>ACTATGCCTGGCCCTAAATCTTGATGCTTAACCCTACTCAAGCATCCGCCCGAGAACTACGAGCACTAACGCTTAAAACTCTAAGGACTTGGCGGTGCCCCAAACCCAC</t>
  </si>
  <si>
    <t>ACTATGCTCAGCCCTAAATCTCGGTACTTAACTCACTAAAGTACCCGCCTGAGAACTACGAGCACAAACGCTTAAAACTCTAAGGACTTGGCGGTGCCCCAAACCCAC</t>
  </si>
  <si>
    <t>ACTATGCTTAGCCCTAAACACAAATAATTATAAAAACAAAATTATTCGCCAGAGTACTACCGGCAACAGCCCGAAACTCAAAGGACTTGGCGGTGCTTTATACCCTT</t>
  </si>
  <si>
    <t>ACTATGCCTGGCCCTAAATCTTGATACTAATATACTCACGTATCCGCCTGAGAACTACGAGCACAAACGCTTAAAACTCTAAGGACTTGGCGGTGCCCTAAACCCAC</t>
  </si>
  <si>
    <t>ACTATGCTTAGCCCTAAACACAAATAATTATAAGAACAAAATTATTCGCCAGAGTACTACCGGCAACAGCCCGAAACTCAAAGGACTTGGCGGTGCTTTATACCCTT</t>
  </si>
  <si>
    <t>ACTATGCTTAGCCCTAAACACAAATAATTACAGAAACAAAATTATTCGCCAGAGTACTACCGGCAACAGCCCGAAACTCAAAGGACTTGGCGGTGCTTTATACCCTT</t>
  </si>
  <si>
    <t>&gt;3.01_Cat_Felis_catus(2)</t>
  </si>
  <si>
    <t>&gt;3.01_Dog_Canis_lupus_mito1</t>
  </si>
  <si>
    <t>&gt;3.01_Meadow_vole_Microtus_pennsylvanicus</t>
  </si>
  <si>
    <t>&gt;3.01_Norway_rat_Rattus_norvegicus</t>
  </si>
  <si>
    <t>&gt;3.02_Canada_goose_Branta_canadensis_inc_refseq_other_geese_swans</t>
  </si>
  <si>
    <t>&gt;3.02_Double_crested_cormorant_Phalacrocorax_auritus_inc_refseq</t>
  </si>
  <si>
    <t>&gt;3.02_Great_black_backed_or_Herring_gull_Larus_marinus_smithsonianus</t>
  </si>
  <si>
    <t>&gt;3.02_Ring_billed_gull_Larus_delawarensis</t>
  </si>
  <si>
    <t>&gt;4.00_Chicken</t>
  </si>
  <si>
    <t>&gt;4.00_Cow_Bos_taurus</t>
  </si>
  <si>
    <t>&gt;4.00_Goat_Capra_hircus</t>
  </si>
  <si>
    <t>&gt;4.00_House_mouse_Mus_musculus</t>
  </si>
  <si>
    <t>&gt;4.00_Ostrich_Struthio_camelus</t>
  </si>
  <si>
    <t>&gt;4.00_Pig_Sus_scrofa</t>
  </si>
  <si>
    <t>&gt;4.00_Sheep_Ovis_aries</t>
  </si>
  <si>
    <t>&gt;4.00_Sheep_Ovis_aries2</t>
  </si>
  <si>
    <t>&gt;4.00_Turkey_Meleagris_gallopavo</t>
  </si>
  <si>
    <t>&gt;5.00_Human_mito1</t>
  </si>
  <si>
    <t>&gt;5.00_Human_mito2</t>
  </si>
  <si>
    <t>&gt;5.00_Human_mito3</t>
  </si>
  <si>
    <t>HUMAN READS</t>
  </si>
  <si>
    <t>DOMESTIC ANIMAL READS</t>
  </si>
  <si>
    <t>FILTER</t>
  </si>
  <si>
    <t>AVE READS/SPECIES</t>
  </si>
  <si>
    <t>LOG AVE READS</t>
  </si>
  <si>
    <t>AVE COPIES</t>
  </si>
  <si>
    <t>LOG AVE COPIES</t>
  </si>
  <si>
    <t>OTHER FISH</t>
  </si>
  <si>
    <t>BONY FISH</t>
  </si>
  <si>
    <t>TABLE 2. Primers, PCR parameters</t>
  </si>
  <si>
    <t>TABLE 3. Match Riaz, MiFish IDs</t>
  </si>
  <si>
    <t>CAT</t>
  </si>
  <si>
    <t>&gt;3.01_Cat_Felis_catus(3)</t>
  </si>
  <si>
    <t>&gt;3.01_Dog_Canis_lupus_mito2</t>
  </si>
  <si>
    <t>&gt;3.01_Dolphin_species_Delphinus99</t>
  </si>
  <si>
    <t>&gt;3.02_Heron_Ardea_sp</t>
  </si>
  <si>
    <t>&gt;3.02_Zebra finch100</t>
  </si>
  <si>
    <t>&gt;3.02_Corvid sp99</t>
  </si>
  <si>
    <t>FISH SPECIES</t>
  </si>
  <si>
    <t>SUM DETECT</t>
  </si>
  <si>
    <t>READ DATA FROM TABLE 4A</t>
  </si>
  <si>
    <t>READS, COPIES COMPILED FROM TABLE 4B</t>
  </si>
  <si>
    <t>EAST R</t>
  </si>
  <si>
    <t>669-05AFAR-2022apr</t>
  </si>
  <si>
    <t>669-20AFAR20-2022apr</t>
  </si>
  <si>
    <t>670-05AFAR-2022apr</t>
  </si>
  <si>
    <t>670-20AFAR20-2022apr</t>
  </si>
  <si>
    <t>671-05AFAR-2022apr</t>
  </si>
  <si>
    <t>671-20AFAR20-2022apr</t>
  </si>
  <si>
    <t>672-05AFAR-2022apr</t>
  </si>
  <si>
    <t>672-20AFAR20-2022apr</t>
  </si>
  <si>
    <t>669-E600AFAR-2022apr</t>
  </si>
  <si>
    <t>669-E60AFAR-2022apr</t>
  </si>
  <si>
    <t>671-E600AFAR-2022apr</t>
  </si>
  <si>
    <t>671-E60AFAR-2022apr</t>
  </si>
  <si>
    <t>672-E600AFAR-2022apr</t>
  </si>
  <si>
    <t>672-E60AFAR-2022apr</t>
  </si>
  <si>
    <t>778-E600AFAR-2022apr</t>
  </si>
  <si>
    <t>778-E60AFAR-2022apr</t>
  </si>
  <si>
    <t>784-E600AFAR-2022apr</t>
  </si>
  <si>
    <t>784-E60AFAR-2022apr</t>
  </si>
  <si>
    <t>786-E600AFAR-2022apr</t>
  </si>
  <si>
    <t>786-E60AFAR-2022apr</t>
  </si>
  <si>
    <t>787-E600AFAR-2022apr</t>
  </si>
  <si>
    <t>787-E60AFAR-2022apr</t>
  </si>
  <si>
    <t>788-E600AFAR-2022apr</t>
  </si>
  <si>
    <t>788-E60AFAR-2022apr</t>
  </si>
  <si>
    <t>789-E600AFAR-2022apr</t>
  </si>
  <si>
    <t>789-E60AFAR-2022apr</t>
  </si>
  <si>
    <t>790-E600AFAR-2022apr</t>
  </si>
  <si>
    <t>790-E60AFAR-2022apr</t>
  </si>
  <si>
    <t>791-E600AFAR-2022apr</t>
  </si>
  <si>
    <t>791-E60AFAR-2022apr</t>
  </si>
  <si>
    <t>&gt;1.00_American_anglerfish_Lophius_americanus</t>
  </si>
  <si>
    <t>ACTATGCCTAGCCCTAAACATTGGCAACACAAAACACCCGTTGCCCGCCAGGGCACTACGAGCATTAGCTTAAAACCCAAAGGACTTGGCGGTGCTTTAGACCCAC</t>
  </si>
  <si>
    <t>&gt;1.00_American_gizzard_shad_Dorosoma_cepedianum</t>
  </si>
  <si>
    <t>ACTATGCCCTGCCGTAAACTTAGATATTTCAATACAACAAATATCCGCCCGGGGACTACGAGCGCCAGCTTAAAACCCAAAGGACTTGGCGGTGCTTCAGACCCCC</t>
  </si>
  <si>
    <t>&gt;1.00_Atlantic_cod_and_other_gadidae</t>
  </si>
  <si>
    <t>ACTATGTATGGTCGTTAACATTGATGGTTTTATACCCAAACCATCCGCCTGGGAACTACGAGCAATAGCTTAAAACCCAAAGGACTTGGCGGTGCTTTAGACCCCC</t>
  </si>
  <si>
    <t>&gt;1.00_Atlantic_halibut_Hippoglossus_sp</t>
  </si>
  <si>
    <t>ACTATGCTTAGCCCTAAACATCGATTGCACTATACACTCCATATCCGCCCGGGAATTATGAACATCAGTTTAAAACCCAAAGGACTTGGCGGTGCTTAACATCCAC</t>
  </si>
  <si>
    <t>&gt;1.00_Atlantic_moonfish_Selene_setapinnis</t>
  </si>
  <si>
    <t>ACTATGCTTAGCCTTAAACATTGATCGTTTACCACATCAAACATCCGCCTGGGGATTACGAACACTAGTTTAAAACCCAAAGGACTTGGCGGTGCTTAACATCCAC</t>
  </si>
  <si>
    <t>&gt;1.00_Fourspine_stickleback_Apelties_quadraacus</t>
  </si>
  <si>
    <t>ACTATGTCTAGCCCTAAACATTGATAGAGTCTTACAACCACTATCCGCCAGGGGACTACAAGCATCAGCTTGAAACCCAAAGGACTTGGCGGTGCTTTAGATCCAC</t>
  </si>
  <si>
    <t>&gt;1.00_White_bass_Morone_chrysops</t>
  </si>
  <si>
    <t>ACTATGCTTAGCCTTAAACATAGACAGTTGTTTACCCACACTGTCCGCCCGGGTACTACGAGCATTAGCTTGAAACCCAAAGGACTTGGCGGTGCTTTAGACCCAC</t>
  </si>
  <si>
    <t>&gt;1.00_White_mullet_Mugil_curema</t>
  </si>
  <si>
    <t>ACTATGCTCAGCCCTAAACTTTGATAGTTTTACCACACCCACTATCCGCCCGGGTACTACGAGCTTTAGCTTAAAACCCAAAGGACTTGGCGGTGCTTAAGATCCGT</t>
  </si>
  <si>
    <t>&gt;1.00_Blue_catfish_Ictalurus_furcatus</t>
  </si>
  <si>
    <t>ACTATGCTTAGCCCTAAACCCAGATGTATTCTTACACACACATCCGCCCGGGTACTACGAGCACAGCTTAAAACCCAAAGGACTTGGCGGTGTCTCAGACCCAC</t>
  </si>
  <si>
    <t>&gt;1.00_Witch_flounder_Glyptocephalus_cynoglossus</t>
  </si>
  <si>
    <t>ACTATGCTTAGCCCTAAACATCGATTGCACCATACACTCAATATCCGCCCGGGAATTATGAACGTCAGTTTAAAACCCAAAGGACTTGGCGGTGCTTAACATCCAC</t>
  </si>
  <si>
    <t>&gt;1.00_Broad_striped_anchovy_Anchoa_hepsetus</t>
  </si>
  <si>
    <t>ACTATGCCCAGCCGTAAACTTTAATGCTAATGTACAACTAGCATCCGCCAGGGGACTACGAGCACCAGCTTAAAACCCAAAGGACTTGGCGGTGCCTCAGACCCCC</t>
  </si>
  <si>
    <t>&gt;3.02_Duck_Netta_rufina100</t>
  </si>
  <si>
    <t>ACTATGCCTGGCCCTAAATCTTGATACTTACCATACCAAAGTATCCGCCAGAGAACTACGAGCACAAACGCTTAAAACTCTAAGGACTTGGCGGTGCCCTAAACCCAC</t>
  </si>
  <si>
    <t>&gt;1.00_Flathead_grey_mullet_Mugil_cephalus</t>
  </si>
  <si>
    <t>ACTATGCCCAGCCCTAAACTTTGATAATTTATCACACTCATTATCCGCCTGGGAACTACGAGCTTCAGCTTTAAACCCAAAGGACTTGGCGGTGCTTAAGATCCAC</t>
  </si>
  <si>
    <t>&gt;1.00_Pacific_worm_eel97_Myrophis_wafer97</t>
  </si>
  <si>
    <t>ACTATGCCTAATTGTAAACAATGACGGGAAAGTACAAAACCCGTCCGCCAGGGGACTACGAGCGCTAGCTTAAAACCCAAAGGACTTGGCGGTGCCTCAAACCCAC</t>
  </si>
  <si>
    <t>&gt;1.00_Striped_burrfish_Chilomycterus_schoepfi</t>
  </si>
  <si>
    <t>ACTATGCCTAGCCCTAAACATTGACAGTAAATTCACCAACTGTTCGCCCGGGAACTACGAGCACCAGCTTAAAACCCAAAGGACTTGGCGGTGCTTTAGACCCAC</t>
  </si>
  <si>
    <t>&gt;1.00_Gilt_head_seabream_Sparus_aurata</t>
  </si>
  <si>
    <t>ACTATGCTTAGCCGTAAACATTGACAGTCTATAACATTTTCTGTCCGCCTGGGGACTACGAGCATTAGCTTAAAACCCAAAGGACTTGGCGGTGCTTTAGACCCAC</t>
  </si>
  <si>
    <t>&gt;1.00_Crested_blenny_Hypleurochilus_geminatus_refseq_not_full_length</t>
  </si>
  <si>
    <t>ACTATGCTTAGCCTTAAACTTAGATAATACTATTACACCCATTATCCGCCCGGGTACTACGAGCACTAGCTTAAAACCCAAAGGACTTGGCGGTGCTTAATAACCCC</t>
  </si>
  <si>
    <t>&gt;1.00_Cutlassfish98_Trichiurus_sp98</t>
  </si>
  <si>
    <t>ACTATGCTTAGCCGTAAACATTGATAGAACACTACAACCTCTATCCGCCCGACTACTACGAGCACGAAGCTTAAAAACCAAAGGACTTGGCGGTTCATCAGATCCCT</t>
  </si>
  <si>
    <t>&gt;3.02_Common_loon_Gavia_immer</t>
  </si>
  <si>
    <t>ACTATGCCCAGCCCTAAATCTTGATGCTTACCCCACTGAAGCATCCGCCTGAGAACTACGAGCACAAACGCTTAAAACTCTAAGGACTTGGCGGTGCCCCAAACCCAC</t>
  </si>
  <si>
    <t>&gt;3.02_House_sparrow_Passer_domesticus</t>
  </si>
  <si>
    <t>ACTATGCCTGGCCCTAAATCTTGATGCTTAAACCTACTAAAGCATCCGCCCGAGAACTACGAGCACTAACGCTTAAAACTCTAAGGACTTGGCGGTGCCCCAAACCCAC</t>
  </si>
  <si>
    <t>&gt;3.02_Mallard_other_Anas_sp</t>
  </si>
  <si>
    <t>ACTATGCCTGGCCCTAAATCTTGATACTTACCCTACCGAAGTATCCGCCAGAGAACTACGAGCACAAACGCTTAAAACTCTAAGGACTTGGCGGTGCCCTAAACCCAC</t>
  </si>
  <si>
    <t>&gt;3.01_Muskrat_Ondatra_zibethicus99</t>
  </si>
  <si>
    <t>ACTATGCTTAGCCCTAAACTTCAATATATATAATACAAAACAAATATATTTGCCTGAGAACTACTGGCCACAGCTTAAAACTCAAAGGACTTGGCGGTACTTTATATCCAT</t>
  </si>
  <si>
    <t>&gt;1.00_Mahi_mahi_Coryphaena_hippurus</t>
  </si>
  <si>
    <t>ACTATGCTTAGCCCTAAACATTGACTGTTTATTACATAAACATCCGCCTGGGAACTACGAACATTAGTTTAAAACCCAAAGGACTTGGCGGTGCTTAATATCCAC</t>
  </si>
  <si>
    <t>&gt;5.00_Human_mito4</t>
  </si>
  <si>
    <t>ACTATGCTCAGCCCTAAACCTCAACAGTTAAATCAACAAAACTGCTCGCCAGAACACTACGAGCCACAGCTTAAAACTCAAAGGACCTGGCGGTGCTTCATATCCCT</t>
  </si>
  <si>
    <t>&gt;3.01_Harbor_or_gray_seal_Phoca_largha_or_Halichoerus_grypus</t>
  </si>
  <si>
    <t>ACTATGCTTAGCCCTAAACATAAATAATTCACGTAACAAAATTATTCGCCAGAGAACTACTAGCAACAGCTTAAAACTCAAAGGACTTGGCGGTGCTTCACACCCCT</t>
  </si>
  <si>
    <t>&gt;3.01_Gray_squirrel_Sciurus_carolinensis</t>
  </si>
  <si>
    <t>ACTATGCTTAGCCCTAAACATAAATATTCAATTAACAAGAATATTCGCCAGAGAACTACTAGCCACTGCTTAAAACTCAAAGGACTTGGCGGTGCTTTATACCCCT</t>
  </si>
  <si>
    <t>&gt;3.01_Deer_mouse_Peromyscus_leucopus</t>
  </si>
  <si>
    <t>ACTATGCTTAGCCCTAAACCTTAAAGATTAAATAACAAAATCATTTGCCTGAGAACTACTGGCTACCGCTTAAAACTCAAAGGACTTGGCGGTACTTTATATCCAT</t>
  </si>
  <si>
    <t>&gt;3.01_American_beaver_Castor_canadensis</t>
  </si>
  <si>
    <t>ACTATGCTTAGCCGTAAACTTAGATATGTAAACCTAACAAACATATTCGCCAGAGAACTACTAGCAATTGCTTAAAACTCAAAGGACTTGGCGGTGCTTTATATCCAT</t>
  </si>
  <si>
    <t>&gt;3.01_Eastern_chipmunk_Tamias_striatus</t>
  </si>
  <si>
    <t>ACTATGCTTAGCCTTAAACACAAATACTTAATAAACAAGAGTATTCGCCAGAGAACTACTAGCAACAGCCTAAAACTCAAAGGACTTGGCGGTACTTTACATCCCT</t>
  </si>
  <si>
    <t>&gt;3.01_Racoon_Procyon_lotor</t>
  </si>
  <si>
    <t>ACTATGCCTAGCCCTAAACATAAATAATTAACGTAACAAAATTATTTGCCAGAGAACTACTAGCAACAGCTTAAAACTCAAAGGACTTGGCGGTGCTTTACATCCCT</t>
  </si>
  <si>
    <t>&gt;3.01_White_tailed_deer_Odocoileus_virginianus</t>
  </si>
  <si>
    <t>ACTATGCTTAGCCCTAAACATAAATAGTTATATAAACAAAACTATTCGCCAGAGTACTACCGGCAATAGCTTAAAACTCAAAGGACTTGGCGGTGCTTTATACCCTT</t>
  </si>
  <si>
    <t>&gt;3.01_Dog_mito2</t>
  </si>
  <si>
    <t>ACTATGCTTAGCCCTAAACATAGATAATTTTACAACAAAATAATTCGCCAGGGGACTACTAGCAATAGCTTAAAACTCAAAGGACTTGGCGGTGCTTTATATCCCT</t>
  </si>
  <si>
    <t>&gt;3.01_Cat_Felis_catus</t>
  </si>
  <si>
    <t>ACTATGCTTAGCCCTAAACTTAGATAGTTATCCTAAACAAAACTATCCGCCAGAGAACTACTAGCAATAGCTTAAAACTCAAAGGACTTGGCGGTGCTTTACATCCCT</t>
  </si>
  <si>
    <t>&gt;3.01_Bottlenose_dolphin_Tursiops_truncatus_other_dolphins</t>
  </si>
  <si>
    <t>ACTATGCTTAGTCGTAAACTTAAATAATCCTAAAACAAGATTATTCGCCAGAGTACTATCGGCAACAGCCCAAAACTCAAAGGACTTGGCGGTGCTTCATATCCTT</t>
  </si>
  <si>
    <t>ACTATGCTTAGCCCTAAACATGGATAATTTTACAACAAAATAATTCGCCAGAGGACTACTAGCAATAGCTTAAAACTCAAAGGACTTGGCGGTGCTTTATATCCCT</t>
  </si>
  <si>
    <t>&gt;3.01_Opossum_Didelphis_virginiana</t>
  </si>
  <si>
    <t>ACTATGCTTAGTAATAAACTAAAATAATTTAACAAACAAAATTATTCGCCAGAGAACTACTAGCAATTGCTTAAAACTCAAAGGACTTGGCGGTGCCCTAAACCCAC</t>
  </si>
  <si>
    <t>&gt;3.02_Rock_pigeon_Columba_livia</t>
  </si>
  <si>
    <t>ACTATGCCTGGCCCTAAATCTTGATGCTCTATATAACCAAAGCATCCGCCTGAGAACTACGAGCACAAACGCTTAAAACTCTAAGGACTTGGCGGTGCCCCAAACCCAC</t>
  </si>
  <si>
    <t>&gt;3.02_American_robin_Turdus_migratorius</t>
  </si>
  <si>
    <t>ACTATGCCTGGCCCTAAATCTTGATGCTCGATATTACCTGAGCATCCGCCCGAGAACTACGAGCACAAACGCTTAAAACTCTAAGGACTTGGCGGTGCTCCAAACCCAC</t>
  </si>
  <si>
    <t>ACTATGCCTGGCCCTAAATCTTGATACTTATCCTACCGAAGTATCCGCCAGAGAACTACGAGCACAAACGCTTAAAACTCTAAGGACTTGGCGGTGCCCTAAACCCAC</t>
  </si>
  <si>
    <t>&gt;3.02_Common_merganser_Mergus_merganser_prob_others</t>
  </si>
  <si>
    <t>ACTATGCCTGGCCCTAAATCTTGATACTTACCATACCGAAGTATCCGCCAGAGAACTACGAGCACAAACGCTTAAAACTCTAAGGACTTGGCGGTGCCCTAAACCCAC</t>
  </si>
  <si>
    <t>&gt;3.02_Common_starling_Sturnus_vulgaris</t>
  </si>
  <si>
    <t>ACTATGCCTGGCCCTAAATCTTGATGCTCTACTTTACCTGAGCGTCCGCCCGAGAACTACGAGCACAAACGCTTAAAACTCTAAGGACTTGGCGGTGTCCCAAACCCAC</t>
  </si>
  <si>
    <t>&gt;3.02_Duck_sp_Athya_sp</t>
  </si>
  <si>
    <t>ACTATGCCTGGCCCTAAATCTTGATACTTACTATACCAAAGTATCCGCCAGAGAACTACGAGCACAAACGCTTAAAACTCTAAGGACTTGGCGGTGCCCTAAACCCAC</t>
  </si>
  <si>
    <t>&gt;3.02_Northern_mockingbird_Mimus_polyglottus_inc_refseq</t>
  </si>
  <si>
    <t>ACTATGCCTGGCCCTAAATCTTGATACTCGATATTACCTGAGTATCCGCCCGAGAACTACGAGCACAAACGCTTAAAACTCTAAGGACTTGGCGGTGCCCCAAACCCAC</t>
  </si>
  <si>
    <t>&gt;3.02_Gray_catbird_Dumetella_carolinensis</t>
  </si>
  <si>
    <t>ACTATGCCTGGCCGTAAATCTTGATACTCGATATTACCTGAGTGTCCGCCCGAGAACTACGAGCACAAACGCTTAAAACTCTAAGGACTTGGCGGTGCCCCAAACCCAC</t>
  </si>
  <si>
    <t>&gt;3.02_Rock_or_mourning_dove_Columba_livia_or_Zenaida_macroura</t>
  </si>
  <si>
    <t>ACTATGCCTGGCCCTAAATCTAGATGCTTATGTTACTAAAGCATCCGCCCGAGGACTACGAGCACAAACGCTTAAAACTCTAAGGACTTGGCGGTGCCCTAAACCCAC</t>
  </si>
  <si>
    <t>&gt;3.03_American_or_fowlers_toad_Anaxyrus_americanus_fowleri</t>
  </si>
  <si>
    <t>ACTATGCCTAGCCGTAAACTTTTACTCACATCCAATTCGCCAGGGAACTACGAGCCAAGCTTAAAACCCAAAGGACTTGACGGTACCCCATATCCAC</t>
  </si>
  <si>
    <t>&gt;3.03_Spring_peeper_Pseudacris_crucifer</t>
  </si>
  <si>
    <t>ACTATGTCTAGCCGTAAACTTTTAATTACACCCATTTCTGCCAGGGAACTACGAGCAAAGCTTAAAACCCAAAGGACTTGACGGTACCCCACATCCGC</t>
  </si>
  <si>
    <t>&gt;4.00_Emu_Dromaius_novaehollandiae</t>
  </si>
  <si>
    <t>ACTATGCTTAGCCCTAAATCTTGATACTCACCTTACCAGAGCATCCGCCTGAGAACTACGAGCACAAACGCTTAAAACTCTAAGGACTTGGCGGTGCCCTAAACCCAC</t>
  </si>
  <si>
    <t>ACTATGCCTAGCCCTAAACCCAAATAGTTACATAACAAAACTATTCGCCAGAGTACTACTCGCAACTGCCTAAAACTCAAAGGACTTGGCGGTGCTTTACATCCAC</t>
  </si>
  <si>
    <t>&gt;1.00_Northern_sennet_Sphyraena_borealis_(Sphyraena95)</t>
  </si>
  <si>
    <t>ACTATGCTCAGCCCTAAACATTGATTGGACTCTACAACCCCAATCCGCCTGGGAATTACGAACATAAGTTTAAAACCCAAAGGACTTGGCGGTGCTTTATATCCCC</t>
  </si>
  <si>
    <t>&gt;1.00_Sea_lamprey_Petromyzon_marinus</t>
  </si>
  <si>
    <t>GCTATGCCTGCCATAAATAAACAACCGTCGCCAGGGCACTACGAACAATCGTTTAAAACCCAAAGAACTTGACGGCACCCTAAACCCAC</t>
  </si>
  <si>
    <t>&gt;1.00_Sheepshead_minnow_Cyprindon_variegatus</t>
  </si>
  <si>
    <t>ACTATGCACAGCCCTAAACTTCGATAATATCTTACAACTATTATCCGCCCGGGAACTACGAGCATTAGCTTAAAACCCAAAGGACTTGGCGGTGCTTTAGATCCCT</t>
  </si>
  <si>
    <t>&gt;1.00_Silver_anchovy_Engraulis_eurystole</t>
  </si>
  <si>
    <t>ACTATGCCTAGCCGTAAACTTTAATGCTAATGTACAACTAGCATCCGCCAGGGAACTACGAGCACCAGCTTAAAACCCAAAGGACTTGGCGGTGCCTCAGACCCCC</t>
  </si>
  <si>
    <t>&gt;1.00_Spotted_sea_trout_Cynoscion_nebulosus_edited_2ndbaseTtoC</t>
  </si>
  <si>
    <t>ACTATGCTTAGCCTTAAACATTGACAACAAAATACACCTGTTGTCCGCCTGGGTACTACGAGCATCAGCTTAAAACCCAAAGGACTTGGCGGTGCTTTAGATCCAC</t>
  </si>
  <si>
    <t>&gt;3.02_Duck_sp_athya_sp98</t>
  </si>
  <si>
    <t>ACTATGCCCGGCCCTAAATCTTGATACTTCCCATACCAAAGTATCCGCCAGAGAACTACGAGCACAAACGCTTAAAACTCTAAGGACTTGGCGGTGCCCTAAACCCAC</t>
  </si>
  <si>
    <t>&gt;5.00_Human_mito6</t>
  </si>
  <si>
    <t>ACTATGCTTAGCCCTAAACCTCAACAGTTAAACCAACAAAACTGCTCGCCAGAACACTACGAGCCACAGCTTAAAACTCAAAGGACCTGGCGGTGCTTCATATCCCT</t>
  </si>
  <si>
    <t>&gt;3.01_Common_minke_whale_Balaenoptera acutorostrata</t>
  </si>
  <si>
    <t>ATTATGCTTAGCCGTAAACCCTAGTAGTCACAAAAACAAGACTATTCGCCAGAGTACTACTAGCAACAGCCTAAAACTCAAAGGACTTGGCGGTGCTTCATATCCCT</t>
  </si>
  <si>
    <t>&gt;3.01_Fin_whale_Balaenoptera_physalus</t>
  </si>
  <si>
    <t>ACTATGCTTAGTCGTAAACCCCAATAGTCACAAAACAAGACTATTCGCCAGAGTACTACTAGCAACAGCCTAAAACTCAAAGGACTTGGCGGTGCCTCATACCCAT</t>
  </si>
  <si>
    <t>&gt;3.02_Great_black_backed_gull_others</t>
  </si>
  <si>
    <t>ACTATGCCTAGCCCTAAATCTCGATGCTTGCCGTACCAAAGCATCCGCCCGAGAACTACGAGCACAAACGCTTAAAACTCTAAGGACTTGGCGGTGCCCCAAACCCAC</t>
  </si>
  <si>
    <t>&gt;3.02_Northern_gannet_Morus_bassanus_incomplete_refseq</t>
  </si>
  <si>
    <t>ACTATGCCTAGCCTTAAATCTTGGCACTTACCCTACTAAAGTGCCCGCCTGAGAACTACGAGCACAAACGCTTAAAACTCTAAGGACTTGGCGGTGCTCTAAACCCAC</t>
  </si>
  <si>
    <t>GOW</t>
  </si>
  <si>
    <t>OST</t>
  </si>
  <si>
    <t>EMU</t>
  </si>
  <si>
    <t>OSTRICH OR EMU 12S COPIES</t>
  </si>
  <si>
    <t>OST, EMU</t>
  </si>
  <si>
    <t>SITE</t>
  </si>
  <si>
    <t>SERIES NAME</t>
  </si>
  <si>
    <t>5vs20</t>
  </si>
  <si>
    <t xml:space="preserve">EMU </t>
  </si>
  <si>
    <t>&gt;3.01_Dog_Canis_lupus_mito3</t>
  </si>
  <si>
    <t>&gt;3.01_Dog_Canis_lupus_mito4</t>
  </si>
  <si>
    <t>&gt;3.02_Muscovy_duck_Cairina_moschata</t>
  </si>
  <si>
    <t>641-600-AFAR-2022may</t>
  </si>
  <si>
    <t>641-6K-AFAR-2022may</t>
  </si>
  <si>
    <t>642-600-AFAR-2022may</t>
  </si>
  <si>
    <t>642-6K-AFAR-2022may</t>
  </si>
  <si>
    <t>643-600-AFAR-2022may</t>
  </si>
  <si>
    <t>643-6K-AFAR-2022may</t>
  </si>
  <si>
    <t>644-600-AFAR-2022may</t>
  </si>
  <si>
    <t>644-6K-AFAR-2022may</t>
  </si>
  <si>
    <t>645-600-AFAR-2022may</t>
  </si>
  <si>
    <t>645-6K-AFAR-2022may</t>
  </si>
  <si>
    <t>646-600-AFAR-2022may</t>
  </si>
  <si>
    <t>646-6K-AFAR-2022may</t>
  </si>
  <si>
    <t>647-600-AFAR-2022may</t>
  </si>
  <si>
    <t>647-6K-AFAR-2022may</t>
  </si>
  <si>
    <t>648-600-AFAR-2022may</t>
  </si>
  <si>
    <t>648-6K-AFAR-2022may</t>
  </si>
  <si>
    <t>649-600-AFAR-2022may</t>
  </si>
  <si>
    <t>649-6K-AFAR-2022may</t>
  </si>
  <si>
    <t>650-600-AFAR-2022may</t>
  </si>
  <si>
    <t>650-6K-AFAR-2022may</t>
  </si>
  <si>
    <t>651-600-AFAR-2022may</t>
  </si>
  <si>
    <t>651-6K-AFAR-2022may</t>
  </si>
  <si>
    <t>652-600-AFAR-2022may</t>
  </si>
  <si>
    <t>652-6K-AFAR-2022may</t>
  </si>
  <si>
    <t>653-600-AFAR-2022may</t>
  </si>
  <si>
    <t>653-6K-AFAR-2022may</t>
  </si>
  <si>
    <t>656-600-AFAR-2022may</t>
  </si>
  <si>
    <t>656-6K-AFAR-2022may</t>
  </si>
  <si>
    <t>657-600-AFAR-2022may</t>
  </si>
  <si>
    <t>657-6K-AFAR-2022may</t>
  </si>
  <si>
    <t>658-600-AFAR-2022may</t>
  </si>
  <si>
    <t>658-6K-AFAR-2022may</t>
  </si>
  <si>
    <t>659-600-AFAR-2022may</t>
  </si>
  <si>
    <t>659-6K-AFAR-2022may</t>
  </si>
  <si>
    <t>660-600-AFAR-2022may</t>
  </si>
  <si>
    <t>660-6K-AFAR-2022may</t>
  </si>
  <si>
    <t>SUM ALL</t>
  </si>
  <si>
    <t>Seq_3</t>
  </si>
  <si>
    <t>Seq_4</t>
  </si>
  <si>
    <t>Seq_6</t>
  </si>
  <si>
    <t>Seq_7</t>
  </si>
  <si>
    <t>Seq_8</t>
  </si>
  <si>
    <t>Seq_9</t>
  </si>
  <si>
    <t>Seq_10</t>
  </si>
  <si>
    <t>Seq_11</t>
  </si>
  <si>
    <t>Seq_12</t>
  </si>
  <si>
    <t>Seq_13</t>
  </si>
  <si>
    <t>Seq_19</t>
  </si>
  <si>
    <t>Seq_20</t>
  </si>
  <si>
    <t>Seq_22</t>
  </si>
  <si>
    <t>Seq_23</t>
  </si>
  <si>
    <t>Seq_30</t>
  </si>
  <si>
    <t>Seq_31</t>
  </si>
  <si>
    <t>Seq_33</t>
  </si>
  <si>
    <t>Seq_35</t>
  </si>
  <si>
    <t>Seq_36</t>
  </si>
  <si>
    <t>Seq_37</t>
  </si>
  <si>
    <t>Seq_38</t>
  </si>
  <si>
    <t>Seq_40</t>
  </si>
  <si>
    <t>Seq_45</t>
  </si>
  <si>
    <t>Seq_54</t>
  </si>
  <si>
    <t>Seq_58</t>
  </si>
  <si>
    <t>Seq_75</t>
  </si>
  <si>
    <t>Seq_84</t>
  </si>
  <si>
    <t>Seq_87</t>
  </si>
  <si>
    <t>Seq_171</t>
  </si>
  <si>
    <t>Seq_181</t>
  </si>
  <si>
    <t>Seq_185</t>
  </si>
  <si>
    <t>Seq_189</t>
  </si>
  <si>
    <t>Seq_215</t>
  </si>
  <si>
    <t>Seq_220</t>
  </si>
  <si>
    <t>Seq_287</t>
  </si>
  <si>
    <t>Seq_291</t>
  </si>
  <si>
    <t>banded drum100 larimus fasciatus100</t>
  </si>
  <si>
    <t>ACTATGCCTAGCCCTAAACATTGACAACAACATACACCTGTTGTCCGCCTGGGAACTACGAGCATCAGCTTGAAACCCAAAGGACTTGGCGGTGCTTTAGATCCAC</t>
  </si>
  <si>
    <t>Seq_298</t>
  </si>
  <si>
    <t>Seq_306</t>
  </si>
  <si>
    <t>Seq_317</t>
  </si>
  <si>
    <t>Seq_344</t>
  </si>
  <si>
    <t>Seq_492</t>
  </si>
  <si>
    <t>Seq_568</t>
  </si>
  <si>
    <t>Seq_672</t>
  </si>
  <si>
    <t>Seq_687</t>
  </si>
  <si>
    <t>Seq_775</t>
  </si>
  <si>
    <t>Seq_776</t>
  </si>
  <si>
    <t>Seq_872</t>
  </si>
  <si>
    <t>Seq_81</t>
  </si>
  <si>
    <t>Seq_112</t>
  </si>
  <si>
    <t>Seq_149</t>
  </si>
  <si>
    <t>Seq_170</t>
  </si>
  <si>
    <t>Seq_175</t>
  </si>
  <si>
    <t>Seq_177</t>
  </si>
  <si>
    <t>Seq_251</t>
  </si>
  <si>
    <t>Seq_383</t>
  </si>
  <si>
    <t>Seq_502</t>
  </si>
  <si>
    <t>Seq_535</t>
  </si>
  <si>
    <t>ACTATGCTTAGTCGTAAACTTAAATAATCCCAAAACAAGATTATTCGCCAGAGTACTATCGGCAACAGCCCAAAACTCAAAGGACTTGGCGGTGCTTCATATCCTT</t>
  </si>
  <si>
    <t>Seq_562</t>
  </si>
  <si>
    <t>Seq_701</t>
  </si>
  <si>
    <t>Seq_886</t>
  </si>
  <si>
    <t>ACTATGCCTAGTCGTAAACCTAAATAGTCCTAAAACAAGACTATTCGCCAGAGTACTATCGGCAACAGCCCAAAACTCAAAGGACTTGGCGGTGCTTCATATCCTT</t>
  </si>
  <si>
    <t>Seq_49</t>
  </si>
  <si>
    <t>Seq_72</t>
  </si>
  <si>
    <t>Seq_133</t>
  </si>
  <si>
    <t>Seq_256</t>
  </si>
  <si>
    <t>surf scoter100 melanitta perspicillata</t>
  </si>
  <si>
    <t>ACTATGCCTGGCCCTAAATCTTGATACTTTCCATACCAAAGTATCCGCCAGAGAACTACGAGCACAAACGCTTAAAACTCTAAGGACTTGGCGGTGCCCTAAACCCAC</t>
  </si>
  <si>
    <t>Seq_386</t>
  </si>
  <si>
    <t>ATTATGCCTAGCCCTAAATCTTGATGCTTACCACACCAAAGCATCCGCCTGAGAACTACGAGCACAAACGCTTAAAACTCTAAGGACTTGGCGGTGCTCCAAACCCAC</t>
  </si>
  <si>
    <t>Seq_488</t>
  </si>
  <si>
    <t>Seq_532</t>
  </si>
  <si>
    <t>Seq_618</t>
  </si>
  <si>
    <t>Seq_778</t>
  </si>
  <si>
    <t>Seq_1</t>
  </si>
  <si>
    <t>Seq_2</t>
  </si>
  <si>
    <t>Seq_16</t>
  </si>
  <si>
    <t>Seq_17</t>
  </si>
  <si>
    <t>Seq_24</t>
  </si>
  <si>
    <t>Seq_42</t>
  </si>
  <si>
    <t>Seq_240</t>
  </si>
  <si>
    <t>Seq_753</t>
  </si>
  <si>
    <t>Seq_5</t>
  </si>
  <si>
    <t>Seq_18</t>
  </si>
  <si>
    <t>Seq_127</t>
  </si>
  <si>
    <t>ACTATGCTTAGCCCTAAACCTCAACAGTTAAATTAACAAAACTGCTCGCCAGAACACTACGAGCCACAGCTTAAAACTCAAAGGACCTGGCGGTGCTTCATATCCCT</t>
  </si>
  <si>
    <t>Seq_503</t>
  </si>
  <si>
    <t>ACTATGCTTAGCCCTAAACCTCAACAGTTAAATCAACAAAACTGCTCGCCAGAACACTACGAGCCACAGCTTAAAACTCAAAGGACCCGGCGGTGCTTCATATCCCT</t>
  </si>
  <si>
    <t>Seq_1023</t>
  </si>
  <si>
    <t>Seq_1173</t>
  </si>
  <si>
    <t>Seq_1236</t>
  </si>
  <si>
    <t>OSTRICH COPIES</t>
  </si>
  <si>
    <t>NJTS</t>
  </si>
  <si>
    <t>&gt;3.01_Cat_Felis_catus2</t>
  </si>
  <si>
    <t>&gt;3.01_Bottlenosedolphin99 or delphinus sp100</t>
  </si>
  <si>
    <t>&gt;3.01_Harbor porpoise phocoena phocoena</t>
  </si>
  <si>
    <t>&gt;3.02_Razorbill_Alca torda100</t>
  </si>
  <si>
    <t>&gt;4.00_Pig_Sus_scrofa2</t>
  </si>
  <si>
    <t>MIFISH</t>
  </si>
  <si>
    <t>647-ITaMiFishFR2-2021nov</t>
  </si>
  <si>
    <t>648-ITaMiFishFR2-2021nov</t>
  </si>
  <si>
    <t>650-ITaMiFishFR2-2021nov</t>
  </si>
  <si>
    <t>656-ITaMiFishFR2-2021nov</t>
  </si>
  <si>
    <t>660-ITaMiFishFR2-2021nov</t>
  </si>
  <si>
    <t>642-ITaMiFishFR2-2021nov</t>
  </si>
  <si>
    <t>645-ITaMiFishFR2-2021nov</t>
  </si>
  <si>
    <t>649-ITaMiFishFR2-2021nov</t>
  </si>
  <si>
    <t>651-ITaMiFishFR2-2021nov</t>
  </si>
  <si>
    <t>655-ITaMiFishFR2-2021nov</t>
  </si>
  <si>
    <t>658-ITaMiFishFR2-2021nov</t>
  </si>
  <si>
    <t>641-ITaMiFishFR2-2021nov</t>
  </si>
  <si>
    <t>644-ITaMiFishFR2-2021nov</t>
  </si>
  <si>
    <t>652-ITaMiFishFR2-2021nov</t>
  </si>
  <si>
    <t>657-ITaMiFishFR2-2021nov</t>
  </si>
  <si>
    <t>643-ITaMiFishFR2-2021nov</t>
  </si>
  <si>
    <t>646-ITaMiFishFR2-2021nov</t>
  </si>
  <si>
    <t>653-ITaMiFishFR2-2021nov</t>
  </si>
  <si>
    <t>659-ITaMiFishFR2-2021nov</t>
  </si>
  <si>
    <t>READS ALL</t>
  </si>
  <si>
    <t>silverside100</t>
  </si>
  <si>
    <t>CACCGCGGTTATACGAGAGGCCCAAGTTGATTGCCAACGGCGTAAAGGGTGGTTAGGGAAGCAAGATAAATAAAGTCGAACGCCCTCAAGGCCGTCATACGCTTCCGAGGGTAAGAAGCCCTACTACGAAAGTGACTTTAGATAACCTGACCCCACGAAAGCTGCGAA</t>
  </si>
  <si>
    <t>mummichog100</t>
  </si>
  <si>
    <t>striped bass100</t>
  </si>
  <si>
    <t>CACCGCGGTTAAACGGGAGGCTCAAGTTGATAGACATCGGCGTAAAGCGTGGTTAAGGGCCCAACTTTTATACTAAAGCCGAACGCTCTTAGAGCAGTTATACGTACTGAGAGTAAGAAGATCAATTACGAAAGTAGCTTTACTCAAACCTGACCCCACGAAAGCTAAGGC</t>
  </si>
  <si>
    <t>american eel100</t>
  </si>
  <si>
    <t>CACCGCGGTTATACGAGGGGCTCAAATTGATATTACACGGCGTAAAGCGTGATTAAAAAATAAACAAACTAAAGCCAAACACTTCCCAAGCTGTCATACGCTACCGGACAAAACGAAGCCCTATAACGAAAGTAGCTTTAACACCTTTGAACTCACGACAGTTGAGGA</t>
  </si>
  <si>
    <t>Seq_32</t>
  </si>
  <si>
    <t>bluefish100</t>
  </si>
  <si>
    <t>CACCGCGGTTATACGAGAGGCCCAAGTTGACAGATACCGGCGTAAAGAGTGGTTAAGGAAAGCCTGAAACTAAAGCCGAATACCTTCAGAGCAGTTATACGCATCCGAAAACACGAAGCCCTACCACGAAAGTGGCTTTACCATTCCTGACCCCACGAAAGCTATGAT</t>
  </si>
  <si>
    <t>menhadenLS17-100</t>
  </si>
  <si>
    <t>CACCGCGGTTATACGAGAGGCCCTAGTTGATTCACTCGGCGTAAAGAGTGGTTATGGAGAACTAAATACTAAAGCCGAAGACCCCTTAGGCCGTCATACGCACCTAGGGGTTCGAATTATATACACGAAAGTAGCTTTACCCTTTCCCACCAGAACCCACGACAGCCGGGAC</t>
  </si>
  <si>
    <t>Seq_27</t>
  </si>
  <si>
    <t>winter flounder100</t>
  </si>
  <si>
    <t>CACCGCGGTTATACGAGAGGCCCAAGTTGACAAACAACGGCGTAAAGAGTGGTTAGGGAATTTACTAAACTAGAGCCGAACGCTCTCAAAGCTGTTATACGCACCCGAGAGTATGAAACCCAATTACGAAAGTAGCTCTACCTATCCTGAACCCACGAAAGCTAAGGA</t>
  </si>
  <si>
    <t>bay anchovy100/78</t>
  </si>
  <si>
    <t>CACCGCGGTTATACGAGAGACCCTAGTTGATTGAAACGGCGTAAAGAGTGGTTATGGAATTCTTTTCTTAAAGCAGAAAACCTCTCAAACTGTTATACGCACCCAGAGGTTAAAATACCTCACACGAAAGTGACTTTATCTTCGCCTACCAGAACCCACGAAAGCTAGGAC</t>
  </si>
  <si>
    <t>black sea bass100</t>
  </si>
  <si>
    <t>CACCGCGGTTAGACGAAAGGCCCAAGTTGATATTATCCGGCGTAAAGGGTGGTTAGGACATACTATTAAATAAAGCCGAACGACCTCAAAGCTGTCATACGCCTTCGAGACCAAGAAGCCCAACTGCGAAAGTAGCTTTACTTATTCTGAACCCACGAAAGCTGAGGA</t>
  </si>
  <si>
    <t>tautog100</t>
  </si>
  <si>
    <t>CACCGCGGTTATACGAGGGACCCAAGTTGATAAACACCGGCGTAAAGAGTGGTTAGGATAAACATTAAACTAAAGCCGAACATCTTCAAAGCTGTTATACGCACACGAAGAACAGAAACTCAACCACGAAAGTGGCTTTACCCTACCTGACCCCACGAGAGCTATGCC</t>
  </si>
  <si>
    <t>Seq_15</t>
  </si>
  <si>
    <t>american shad100</t>
  </si>
  <si>
    <t>CACCGCGGTTATACGAGAGGCCCTAGTTGATTCACTCGGCGTAAAGAGTGGTTATGGAGAATAAAATACTAAAGCCGAAGGCCCCTTAGGCCGTCATACGCACCTAGAGGCTCGAATTATAGACACGAAAGTAGCTTTACCCCTTCCCACCAGAACCCACGACAGCTGGGAC</t>
  </si>
  <si>
    <t>american gizzard shad98</t>
  </si>
  <si>
    <t>scup100</t>
  </si>
  <si>
    <t>CACCGCGGTTATACGGGAGGCCCAAGTTGTTAGAAGTCGGCGTAAAGGGTGGTTAAGAATAAACTAAGAACTAAAGCCGAACGCCTTCCGGGCTGTTATACGCATCCGAAGGTAAGAAGTTCAATTACGAAAGTAGCTTTATATTTTCTGAACCCACGAAAGCTGAGAC</t>
  </si>
  <si>
    <t>CACCGCGGTTATACGAGAGGCCCAAGTTGACAAACAACGGCGTAAAGAGTGGTTAGGGAATTTACTAAACTAGAGCCGAACGCTCTCAGAGCTGTTATACGCACCCGAGAGTATGAAACCCAATTACGAAAGTAGCTCTACCTATCCTGAACCCACGAAAGCTAAGGA</t>
  </si>
  <si>
    <t>Seq_14</t>
  </si>
  <si>
    <t>summer flounder100</t>
  </si>
  <si>
    <t>CACCGCGGTTATACGAGAGGCCCAAGTTGACAGACAGCGGCGTAAAGGGTGGTTAGGGGATTAACCAAACTAAAGCCGAACGCTCTCAAGGCTGTTATATGTTTCCGAGAGTATGAAACCCAATCACGAAAGTAGCTTTATTTACCCTGAACCCACGAAAGCTAAGGA</t>
  </si>
  <si>
    <t>alewife100</t>
  </si>
  <si>
    <t>CACCGCGGTTATACGAGAGGCCCTAGTTGATTCACTCGGCGTAAAGAGTGGTTATGGAGAATAAAATACTAAAGCCGAAGACCCCTTAGGCCGTCATACGCACCTAGGGGCTCGAATTATAGACACGAAAGTAGCTTTACCCCTTCCCACCAGAACCCACGACAGCTGGGAC</t>
  </si>
  <si>
    <t>Seq_65</t>
  </si>
  <si>
    <t>weakfish100</t>
  </si>
  <si>
    <t>CACCGCGGTTATACGAGAGGCCCAAGTAGATAGTCAACGGCGTAAAGAGTGGTTAGAAGAAACCCGTTACTAAAGCCGAACGCCCTCAAAGCTGTTATACGCACCCGAGGGTGAGAAGCCCACCCACGAAAGTGGCTTTACAACTTTGAACCCACGAAAGCTATGAC</t>
  </si>
  <si>
    <t>Seq_28</t>
  </si>
  <si>
    <t>Seq_39</t>
  </si>
  <si>
    <t>northern pipefish100</t>
  </si>
  <si>
    <t>CACCGCGGTTATACGAGAGGCCCAAGCTGACAGAAGCCGGCGTAAAGAGTGGTTAGGCAGTCCTAAAACTAAAGCCAAACATTTTCCAAGCTGTTATACGCATCCGAAACTATGAAAATCTTCTACGAAAGTGGCTTTATTATCCTGACTCCACGAAAGTTATGAA</t>
  </si>
  <si>
    <t>Seq_60</t>
  </si>
  <si>
    <t>Seq_61</t>
  </si>
  <si>
    <t>butterfish100</t>
  </si>
  <si>
    <t>CACCGCGGTTATACGAGAGGCCCGAGTTGATAGACATCGGCGTAAAGAGTGGTTAAGGAAAGCTGAAACTAAAGCCGAACACCTTAAGAGCAGTTATACGCCTACTAAGGTACGAAGCCCCACCACGAAAGTGGCTTTATAACCCTGACCCCACGAAAGCTATGAT</t>
  </si>
  <si>
    <t>Seq_113</t>
  </si>
  <si>
    <t>CACCGCGGTTATACGAGAGGCCCGAGTTGATAGACATCGGCGTAAAGAGTGGTTAAGGAAAACTTAAACTAAAGCCGAACACCTTAAGAGCAGTTATACGCCTACTAAGGTACGAAGCCCCACCACGAAAGTGGCTTTATAACCCTGACCCCACGAAAGCTATGAT</t>
  </si>
  <si>
    <t>smallmouth flounder100</t>
  </si>
  <si>
    <t>CACCGCGGTTATACGAGAGGCCCAAGTTGATAGACAGCGGCGTAAAGAGTGGTTAGGGAGAACGCCAAACTAAAGTCGAACGCTTCCACAGCTGTTATACGCACCCGAAAACATGAAGCCCAACTACGAAAGTGACTTTAAGAAACCTGAACCCACGAAAGCTAGGGA</t>
  </si>
  <si>
    <t>Seq_43</t>
  </si>
  <si>
    <t>northern searobin prionotus carolinus98/96</t>
  </si>
  <si>
    <t>CACCGCGGTTATACGAGAGGCCCAAGTTGATAGTCATCGGCGTAAAGCGTGGTTTAAGTAAGAGATCCAAATAAAGCCGAAGGCCCTCAAAGCAGTTATACGCATTCGAGAGGCAGAAGTACAATAACGAAAGTGGCTTTAAACAACTTGACCCCACGAGAGCTATGGC</t>
  </si>
  <si>
    <t>silver hake100 merluccius bilinearis</t>
  </si>
  <si>
    <t>CACCGCGGTTATACGAGCGGCCCAAGTTGACAAAAAACGGCGTAAAGCGTGGTTAAAAAAATGTTAAAACTAGAGCCGAACAGCCTCAAAGCAGTTATACGCACTCGAGGCCACGAAGCACAATTACGAAAGTAGCTCTACTCTACTTTGACCCCACGAAAACCACAAA</t>
  </si>
  <si>
    <t>Seq_546</t>
  </si>
  <si>
    <t>striped searobin100 prionotus evolans</t>
  </si>
  <si>
    <t>CACCGCGGTTATACGAGAGGCCCAAGTTGATAGCCACCGGCGTAAAGCGTGGTTTAAGTAAGACAGTCTAATAAAGCCGAAGACCCTCAGAGCAGTTATACGCATTAGAGAGGCAGGAAGCCCAACAACGAAAGTGGCTTTAAACTTCTTGACCCCACGAGAGCTATGAT</t>
  </si>
  <si>
    <t>Seq_51</t>
  </si>
  <si>
    <t>ammodytes dubius100 northern sand lance 1nt diff vs americanus</t>
  </si>
  <si>
    <t>CACCGCGGTTATACGAGAGGCCCAAGCTGATAGACCCCGGCGTAAAGAGTGGTTAAGATAAACTTGAAACTAAAGCCGAACACCCTCACAGCTGTTATACGCACCCGAGGGCAAGAAGCCCAACTACGAAAGTGGCTTTACAACCCCTGAACCCACGAAAGCTATGAC</t>
  </si>
  <si>
    <t>blueback herring100</t>
  </si>
  <si>
    <t>CACCGCGGTTATACGAGAGGCCCTAGTTGATTCACTCGGCGTAAAGAGTGGTTATGGAGAATAAAATACTAAAGCCGAAGACCCCTTAGGCCGTCATACGCACCTAGGGGCTCGAATTATAAACACGAAAGTAGCTTTACCCCTTCCCACCAGAACCCACGACAGCTGGGAC</t>
  </si>
  <si>
    <t>windowpane100</t>
  </si>
  <si>
    <t>CACCGCGGTTATACGAGAGGCCCAAGTTGACAGACAACGGCGTAAAGGGTGGTTAGGGATTACAATAAACTAAAGCTAAACAACCTCAAATCTGTTATAAGTACTCGAGAGTTTGAAACCCAACTACGAAAGTGGCTTTAATTAACCTGAACCCACGAAAGCTAAGAA</t>
  </si>
  <si>
    <t>atlantic herring100</t>
  </si>
  <si>
    <t>CACCGCGGTTATACGAGAGACCCTAGTTGATATATTCGGCGTAAAGAGTGGTTATGGAAAACAAGCACTAAAGCCAAAGAGCCCTCAGGCCGTTATACGCACCCGGGGCCTCGAACCACTATCACGAAAGTAGCTTTACCCTCGCCCACCAGAACCCACGAGAGCTGGGAC</t>
  </si>
  <si>
    <t>spotted hake regia 100/78</t>
  </si>
  <si>
    <t>CACCGCGGTTATACGAGAGACCCAAGTTGACTGATAACGGCGTAAAGAGTGGTTAATGAAAAAATTGATAATAGGGTCGAAATGCCTCAAAACAGTTGAATGTACTCGAGGTTATGAAGAACAACTACGAAAGTGCCCCTAACAAACATGAACCCACGAAAACCACAGT</t>
  </si>
  <si>
    <t>Seq_34</t>
  </si>
  <si>
    <t>blueback herring99</t>
  </si>
  <si>
    <t>CACCGCGGTTATACGAGAGGCCCTAGTTGATTCACTCGGCGTAAAGAGTGGTTATGGAGAATAAAATACTAAAGCCGAAGACCCCTTAGGCCGTCATACGCACCTAGAGGCTCGAATTATAAACACGAAAGTAGCTTTACCCCTTCCCACCAGAACCCACGACAGCTGGGAC</t>
  </si>
  <si>
    <t>CACCGCGGTTATACGAGAGACCCTAGTTGATATATTCGGCGTAAAGAGTGGTTATGGAGAACAAGCACTAAAGCCAAAGAGCCCTCAGGCCGTTATACGCACCCGGGGCCTCGAACCACTATCACGAAAGTAGCTTTACCCTAGCCCACCAGAACCCACGAGAGCTGGGAC</t>
  </si>
  <si>
    <t>red hake urophycis chuss100/78</t>
  </si>
  <si>
    <t>CACCGCGGTTATACGAGAGGCCCAAGTTGACTGAGAACGGCGTAAAGAGTGGTTAATGAAAAATTAAAAATAGGGTCGAAATGCCTCAAAACAGTTAAATGTACTCGAGGCTATGAAGAACAACTACGAAAGTGTCCCTACCTAAACCATGAGTCCACGAAAACCACAGT</t>
  </si>
  <si>
    <t>Seq_64</t>
  </si>
  <si>
    <t>atlantic sturgeon100</t>
  </si>
  <si>
    <t>CACCGCGGTTATACGAGAGGCCCCAACTGATAGTCCACGGCGTAAAGCGTGATTAAAGGATATCTATTACACTAGAGCCAAAAGCCCCCTAAGCTGTCATACGCACCTGAAGGCCCGAAGCCCAACCACGAAAGTAGCTCTACCTAACAAGAACCCCTTGAACCCACGACAACTGAGAC</t>
  </si>
  <si>
    <t>Seq_66</t>
  </si>
  <si>
    <t>atlantic mackerel100</t>
  </si>
  <si>
    <t>CACCGCGGTTATACGATAGGCCCAAGTTGACAGACCCCGGCGTAAAGCGTGGTTAGGGAAAATTTAAAACTAAAGCCGAACACCTTCAGGGCAGTCATACGCTTCCGAAGGCACGAAGCCCCTCCACGAAAGTGGCTTTACTACCCCCGACCCCACGAAAGCTAGGAC</t>
  </si>
  <si>
    <t>Seq_79</t>
  </si>
  <si>
    <t>alewife99</t>
  </si>
  <si>
    <t>CACCGCGGTTATACGAGAGGCCCTAGTTGATTTACTCGGCGTAAAGAGTGGTTATGGAGAATAAAATACTAAAGCCGAAGACCCCTTAGGCCGTCATACGCACCTAGGGGCTCGAATTATAGACACGAAAGTAGCTTTACCCCTTCCCACCAGAACCCACGACAGCTGGGAC</t>
  </si>
  <si>
    <t>Seq_80</t>
  </si>
  <si>
    <t>spotted hake regia99/78</t>
  </si>
  <si>
    <t>CACCGCGGTTATACGAGAGACCCAAGTTGACTGATAACGGCGTAAAGAGTGGTTAATGAAAAAATTGATAATAGGGTCGAAATGCCTCAAAACAGTTGAATGTACTCGAGGTTATGAAGAACAACTACGAAAGTGCCCCTAACAAACATGAATCCACGAAAACCACAGT</t>
  </si>
  <si>
    <t>Seq_86</t>
  </si>
  <si>
    <t>silver perch100</t>
  </si>
  <si>
    <t>CGCCGCGGTTATACGAGAGGCCCAAGTTGATAGTCAACGGCGTAAAGTGTGGTTAGAAAGAACTTAATACTAAAGCCGAACGCCTTCAAGGCTGTTATACGCACACCGAAGGTGAGAAGCCCACCCACGAAAGTGGCTTTATAACTTTGAATCCACGAAAGCTATGAA</t>
  </si>
  <si>
    <t>Seq_88</t>
  </si>
  <si>
    <t>CACCGCGGTTATACGAGAGACCCTAGTTGATATATTCGGCGTAAAGAGTGGTTATGGAAAACAAGCACTAAAGCCAAAGAGCCCTCAGGCCGTTATACGCACCCGGGGCCTCGAACCACTGTCACGAAAGTAGCTTTACCCTCGCCCACCAGAACCCACGAGAGCTGGGAC</t>
  </si>
  <si>
    <t>Seq_93</t>
  </si>
  <si>
    <t>CACCGCGGTTATACGAGAGACCCTAGTTGATATATTCGGCGTAAAGAGTGGTTATGGAAAACAAGCACTAAAGCCAAAGAGCCCTCAGGCCGTTATACGCACCCGGGGCCTCGAACCACCATCACGAAAGTAGCTTTACCCTCGCCCACCAGAACCCACGAGAGCTGGGAC</t>
  </si>
  <si>
    <t>Seq_68</t>
  </si>
  <si>
    <t>northern kingfish100</t>
  </si>
  <si>
    <t>CACCGCGGTTATACGAGGGACCCAAGTCGATAGTCAACGGCGTAAAGAGTGGTTAGGAGAAGTCCATTACTAAAGCCGAACGCCCTCAAGGCTGTTATACGCATCCGAAGGTGAGAAGCCCGTCCACGAAAGTGGCTTTATGACCCTGAACCCACGAAAGCTAAGAA</t>
  </si>
  <si>
    <t>Seq_116</t>
  </si>
  <si>
    <t>southern kingfish100</t>
  </si>
  <si>
    <t>CACCGCGGTTATACGAGAGACCCAAGCTGATAGTCAACGGCGTAAAGGGTGGTTAGAAGGAATCCATTACTAAAGCCGAACGCCCTCAAAGCTGTTATACGCATCCGAAGGTGAGAAGCTCACCCACGAAAGTAGCTTTACAACCTTGAATCCACAAAAGCTAAGAA</t>
  </si>
  <si>
    <t>Seq_145</t>
  </si>
  <si>
    <t>CACCGCGGTTATACGAGAGACCCTAGTTGATATATTCGGCGTAAAGAGTGGTTATGGAAAACAAGCACTAAAGCCAAAGAGCCCTCAGGCCGTTATACGCACCCGGGGCCTCGAACCACTATTACGAAAGTAGCTTTACCCTCGCCCACCAGAACCCACGAGAGCTGGGAC</t>
  </si>
  <si>
    <t>Seq_155</t>
  </si>
  <si>
    <t>black drum100</t>
  </si>
  <si>
    <t>CACCGCGGTTATACGAGAGGCCCAAGTCGATAGTCAACGGCGTAAAGAGTGGTTAGAAGAAATCCGTTACTAAAGCCGAACGCCCTCAAAGCTGTTATACGCATCCGAAGGTGAGAAGCCCATCCACGAAAGTGGCTTTACAATCTTGAACCCACGAAAGCTATGAC</t>
  </si>
  <si>
    <t>Seq_157</t>
  </si>
  <si>
    <t>CACCGCGGTTATACGAGAGACCCTAGTTGATATATTCGGCGTAAAGAGTGGTTATGGAAAACAAGCACTAAAGCCAAAGAGCCCTCAGGCCGTTATACGCACCCGGGGCCTCGAACCACTATCACGAAAGTAGCTTTACCCTAGCCCACCAGAACCCACGAGAGCTGGGAC</t>
  </si>
  <si>
    <t>Seq_44</t>
  </si>
  <si>
    <t>ammodytes americanus100</t>
  </si>
  <si>
    <t>CACCGCGGTTATACGAGAGGCCCAAGCTGATAGACCCCGGCGTAAAGAGTGGTTAAGATAAACTTGAGACTAAAGCCGAACACCCTCACAGCTGTTATACGCACCCGAGGGCAAGAAGCCCAACTACGAAAGTGGCTTTACAACCCCTGAACCCACGAAAGCTATGAC</t>
  </si>
  <si>
    <t>Seq_244</t>
  </si>
  <si>
    <t>CACCGCGGTTATACGAGAGACCCTAGTTGACATATTCGGCGTAAAGAGTGGTTATGGAAAACAAGCACTAAAGCCAAAGAGCCCTCAGGCCGTTATACGCACCCGGGGCCTCGAACCACTATCACGAAAGTAGCTTTACCCTCGCCCACCAGAACCCACGAGAGCTGGGAC</t>
  </si>
  <si>
    <t>Seq_128</t>
  </si>
  <si>
    <t>northern puffer100</t>
  </si>
  <si>
    <t>CACCGCGGTTATACGAGAGGTCCAAGTTGTTAGCCTCCGGCGTAAAGAGTGGTTAAAGTACAAGACATAAAACTGAGGTCGAACACCTTCAAGGCAGTTATACGCTCCCGAAGGCATGAAGCACAATCACGAAAGTAGCCTCACCCCACTTGAACCCACGAAAGCTAAGAC</t>
  </si>
  <si>
    <t>Seq_311</t>
  </si>
  <si>
    <t>engraulis species94</t>
  </si>
  <si>
    <t>CACCGCGGTTATACGAGAGACCCTAGTTGATTTAAGCGGCGTAAAGAGTGGTTATGGGATTTTTTTCTTAAAGCAGAAAACCTCTCAAACTGTTATACGCACCCAGAGGTTGAAACCCCTTACACGAAAGTAACTTTATCTTCGCCTACCAGAACCCACGAAAGCTGGGAC</t>
  </si>
  <si>
    <t>Seq_334</t>
  </si>
  <si>
    <t>wolffish100 lophius americanus</t>
  </si>
  <si>
    <t>CACCGCGGTTATACGAGAGGCCCAAGTTGATAACAGTCGGCGTAAAGCGTGGTTAGGCCATCAACCCCCACTAAAGTCGAATGCCCTCAAAGCTGTTATACGCACCCGAGGGTTAGAAGTTCAAATACGAAAGTAACTTTATAACTCTGAATCCACGAAAGCTACGGC</t>
  </si>
  <si>
    <t>Seq_436</t>
  </si>
  <si>
    <t>spot100</t>
  </si>
  <si>
    <t>CACCGCGGTTATACGAGAGGCCCAAGTCGATAGTTTACGGCGTAAAGAGTGGTTAGAAGAAATACATAACTAAAGCCGAACACCCTCAAAGCTGTTATACGCATCCGAAGGTGAGAAGCCCACCCACGAAAGTGGCTTTACAACTTTGAATCCACGAAAGCTATGGT</t>
  </si>
  <si>
    <t>Seq_438</t>
  </si>
  <si>
    <t>northern sennet100</t>
  </si>
  <si>
    <t>CACCGCGGTTATACGAGAGGTCCAAGTTGATAGTTCGCGGCGTAAAGCGTGGTTAGAGGTGTACACTACACTAAAGCCGAAGGCTCTCAAGGCTGTTTAACGCATACCGAGAGTATGAAGTCCAGTTACGAAAGTAGCTTTAAATTACCTGAACCCACGAAAGCTGAGAA</t>
  </si>
  <si>
    <t>Seq_471</t>
  </si>
  <si>
    <t>inshore lizardfish synodus foetens100</t>
  </si>
  <si>
    <t>CGCCGCGGTTATACGAGAGGCTCAAGTCGATAGAAACCGGCGTAAAGGGTGGTTAATTCTATATGTAAGCTAGAGGAAAATGCCTTCCAAGCTGTTATACGCACCCGAAGGTAAGAAAAACCTACACGAAAGACCCTCTAATAAATATGAACCCACGACAGCTTTGGC</t>
  </si>
  <si>
    <t>Seq_527</t>
  </si>
  <si>
    <t>anchoa hepsetus100/78</t>
  </si>
  <si>
    <t>CACCGCGGTTATACGAGAGACCCTAGTTGATAAAAGCGGCGTAAAGAGTGGTTATGGACTTTTTTTATTAAAGTGGAAAACCTCTCAAACTGTTATACGCACCCAGAAGTTGAAACCCCTTACACGAAAGTGACTTTATCTTCGCCCACCAGAACCCACGAAAGCTGAGAC</t>
  </si>
  <si>
    <t>Seq_580</t>
  </si>
  <si>
    <t>CACGGCGGTTATACGAGAGACCCTAGTTGATTGAAACGGCGTAAAGAGTGGTTATGGAATTCTTTTCTTAAAGCAGAAAACCTCTCAAACTGTTATACGCACCCAGAGGTTAAAATACCTCACACGAAAGTGACTTTATCTTCGCCTACCAGAACCCACGAAAGCTAGGAC</t>
  </si>
  <si>
    <t>Seq_670</t>
  </si>
  <si>
    <t>Atlantic moonfish100 selene setapinnis</t>
  </si>
  <si>
    <t>CACCGCGGTTATACGAGAGGCTCAAGTTGACAGACAACGGCGTAAAGCGTGGTTAAGGAAAATATTTTACTAAAGCGGAACGCCCTCACAGCTGTTATACGCTTCCGAGGGTATGAACCCCAACTACGAAGGTGGCTTTACATTACCTGAATCCACGAAAGCTAAGAA</t>
  </si>
  <si>
    <t>Seq_763</t>
  </si>
  <si>
    <t>atlantic cod morhua100</t>
  </si>
  <si>
    <t>CACCGCGGTTATACGAGAGGCCCAAATTGATGAAAAACGGCGTAAAGCGTGGTTAAGAAAAAAGAGAAAATATGGCCGAACAGCTTCAAAGCAGTTATACGCATCCGAAGTCACGAAGAACAATCACGAAAGTTGCCCTAAAACCTCCGATTCCACGAAAGCCATAAA</t>
  </si>
  <si>
    <t>Seq_876</t>
  </si>
  <si>
    <t>CACCGCGGTTAAACGAGAGGCTCAAGTTGATAGCCTTCGGCGTAAAGAGTGGTTAAGGAGAAACTAAACTAGAGTCGAATTTTCTCATGGCTGTTATACGCACCCGAGAACATGAAGCCCAAGCACGAAAGTAACTTTAAATATCCTGACCCCACGAAAGCTGTGAA</t>
  </si>
  <si>
    <t>Seq_895</t>
  </si>
  <si>
    <t>petromyzon marinus lamprey99</t>
  </si>
  <si>
    <t>CACCGCGGTTATACGAGGAGCTCAAGCTGATATCTCCGGCACAAAGCGTGATTAAAATATTTAGCTTAATTAATACTATAGAAGCCATCATGCCTGCTAGTTAAATAGGTATGCCTAAGTATCCCAACATCGAAAGAATCTATATTGATAAGCTCACTTTGATATCACGAAAGCAAAACTC</t>
  </si>
  <si>
    <t>Seq_144</t>
  </si>
  <si>
    <t>striped cusk eel100</t>
  </si>
  <si>
    <t>CACCGCGGTTATACGAATAAGGCACAAGTTAATAGACCAACGGCGTAAAGCGTGGTTAGAGACTACCTCAAAATAAAGTCGAAAGCCTTTTGGGCCGTTCCAAGTGTACAAAGGCATGAAGCTCCACTACGAAAGTGACTTTACAACAAAGACCCTTGAATCCACGAAAGCTTAGGT</t>
  </si>
  <si>
    <t>Seq_59</t>
  </si>
  <si>
    <t>Seq_151</t>
  </si>
  <si>
    <t>Seq_200</t>
  </si>
  <si>
    <t>CACCGCGGTTATACGAGAGGCCCAAGTTGATAAGCCCGGCGTAAAGAGTGGTTATGGAGAATAAAACACTAAAGCTAAAGACCCCCTAGGCTGTTATACGCACCTGGCGGCTCGAACCACCTATACGAAAGTAGCTTTACCCCCCCCTTCCACCAGAATCCACGACAGCTGTGGC</t>
  </si>
  <si>
    <t>Seq_70</t>
  </si>
  <si>
    <t>Seq_153</t>
  </si>
  <si>
    <t>Seq_351</t>
  </si>
  <si>
    <t>Seq_228</t>
  </si>
  <si>
    <t>Seq_123</t>
  </si>
  <si>
    <t>Seq_193</t>
  </si>
  <si>
    <t>Seq_104</t>
  </si>
  <si>
    <t>Seq_729</t>
  </si>
  <si>
    <t>Seq_50</t>
  </si>
  <si>
    <t>Seq_67</t>
  </si>
  <si>
    <t>Seq_97</t>
  </si>
  <si>
    <t>Seq_227</t>
  </si>
  <si>
    <t>Seq_455</t>
  </si>
  <si>
    <t>Seq_643</t>
  </si>
  <si>
    <t>LOG10 MIFISH</t>
  </si>
  <si>
    <t>LOG10 RIAZ</t>
  </si>
  <si>
    <t>menhaden, river herrings</t>
  </si>
  <si>
    <t>1.00_Striped_bass_Morone_saxatilis</t>
  </si>
  <si>
    <t>1.00_Atlantic_herring_Clupea_harengus</t>
  </si>
  <si>
    <t>spotted hake regia red hake 100/78</t>
  </si>
  <si>
    <t>1.00_Red_White_or_Spotted_hake_sp_Urophycis_sp</t>
  </si>
  <si>
    <t>1.00_American_eel_Anguilla_rostrata</t>
  </si>
  <si>
    <t>winter flounder</t>
  </si>
  <si>
    <t>1.00_Winter_or_Yellowtail_flounder_Pseudopleuronectes_americanus_or_Pleuronectes_ferrugineus</t>
  </si>
  <si>
    <t>1.00_Bay_anchovy_Anchoa_mitchilli</t>
  </si>
  <si>
    <t>1.00_Silver_hake_Merluccius_bilinearis</t>
  </si>
  <si>
    <t>1.00_Sturgeon_sp_Acipenser_sp</t>
  </si>
  <si>
    <t>1.00_Atlantic_mackerel_Scomber_scombrus</t>
  </si>
  <si>
    <t>1.00_Weakfish_Cynoscion_regalis</t>
  </si>
  <si>
    <t>1.00_Smallmouth_flounder_Etropus_microstomus</t>
  </si>
  <si>
    <t>butterfish</t>
  </si>
  <si>
    <t>1.00_American_butterfish_Peprilus_triacanthus</t>
  </si>
  <si>
    <t>1.00_Atlantic_silverside_Menidia_menidia</t>
  </si>
  <si>
    <t>1.00_Scup_Stenotomus_chrysops</t>
  </si>
  <si>
    <t>1.00_Northern_kingfish_Menticirrhus_saxatilis</t>
  </si>
  <si>
    <t>1.00_Black_sea_bass_Centropristis_striata</t>
  </si>
  <si>
    <t>sand lance dubius, americanus</t>
  </si>
  <si>
    <t>1.00_Atlantic_or_northern_sand_lance_Ammodytes_americanus_or_dubius</t>
  </si>
  <si>
    <t>black drum, spot</t>
  </si>
  <si>
    <t>1.00_Black_drum_or_Spot_Pogonias_cromis_or_Leiostomus_xanthurus</t>
  </si>
  <si>
    <t>1.00_Bluefish_Pomatomus_saltatrix</t>
  </si>
  <si>
    <t>1.00_Northern_sea_robin_Prionotus_carolinus</t>
  </si>
  <si>
    <t>1.00_Tautog_Tautoga_onitis</t>
  </si>
  <si>
    <t>1.00_Silver_anchovy_Engraulis_eurystole</t>
  </si>
  <si>
    <t>1.00_Broad_striped_anchovy_Anchoa_hepsetus</t>
  </si>
  <si>
    <t>1.00_Atlantic_moonfish_Selene_setapinnis</t>
  </si>
  <si>
    <t>1.00_Striped_sea_robin_Prionotus_evolans</t>
  </si>
  <si>
    <t>1.00_Striped_cusk_eel_Ophidon_marginatum</t>
  </si>
  <si>
    <t>1.00_Frigate_or_bullet_tuna_Auxis_thazard_or_rochei</t>
  </si>
  <si>
    <t>ACTATGCCTAGCCGTAAACATTGATAGAATTCTACACCCTCTATCCGCCTGGGTACTACGAGCATTAGCTTGAAACCCAAAGGACTTGGCGGTACTTTAGATCCCC</t>
  </si>
  <si>
    <t>1.00_Spotfin_mojarra_Eucinostomus_argentatus</t>
  </si>
  <si>
    <t>1.00_Rock_gunnel_Pholis_gunnelus</t>
  </si>
  <si>
    <t>1.00_Atlantic_menhaden_LS16_or_river_herrings_Clupeidae_sp</t>
  </si>
  <si>
    <t>1.00_Atlantic_menhaden_Brevoortia_tyrannus_LS17</t>
  </si>
  <si>
    <t>ACTATGCCCCGCCGCAAACTTAGATATTCCAGTACAACAAATATCCGCCAGGGGACTACGAGCGCCAGCTTAAAACCCAAAGGACTTGGCGGTGCTTCAGACCCCC</t>
  </si>
  <si>
    <t>ACTATGCCCCGCCGTAAACTTAGATATTTCAGTACAATAAATATCCGCCAGGGGACTACGAGCGCCAGCTTAAAACCCAAAGGACTTGGCGGTGCTTCAGACCCCC</t>
  </si>
  <si>
    <t>1.00_Windowpane_flounder_Scophthalmos_aquosus</t>
  </si>
  <si>
    <t>ACTATGCTTAGCCCTAAACATCGATTTAACACCCCATTAAATCCGCCTGGGGACTACGAACGTATGTTTAAAACCCCAAGGACTTGGCGGTGCTTTATATCCAC</t>
  </si>
  <si>
    <t>1.00_Summer_flounder_Paralichthys_dentatus</t>
  </si>
  <si>
    <t>ACTATGCTTAGCCCTAAACATCGATTGTGTAATACACTCAATATCCGCCCGGGGATTACAAACGTTAGTTTAAAACCCAAAGGACTTGGCGGTGCTTAACATCCAC</t>
  </si>
  <si>
    <t>winter flounder99</t>
  </si>
  <si>
    <t>SERIES</t>
  </si>
  <si>
    <t>DATE</t>
  </si>
  <si>
    <t>Atlantic moonfish100</t>
  </si>
  <si>
    <t>MULTI</t>
  </si>
  <si>
    <t>MULTI, see below</t>
  </si>
  <si>
    <t>MIFISH ASVs MERGED TO HARMONIZE WITH RIAZ ASVs</t>
  </si>
  <si>
    <t>READS</t>
  </si>
  <si>
    <t>RIAZ</t>
  </si>
  <si>
    <t>1.00_Atlantic_menhaden_LS15_Brevoortia_tyrannus</t>
  </si>
  <si>
    <t>1.00_Windowpane_flounder_Scophthalmos_aquosus2</t>
  </si>
  <si>
    <t>1.00_Atlantic_menhaden_LS16_or_river_herrings_Clupeidae_sp2</t>
  </si>
  <si>
    <t>1.00_Summer_flounder_Paralichthys_dentatus2</t>
  </si>
  <si>
    <t>Summer flounder</t>
  </si>
  <si>
    <t>Windowpane</t>
  </si>
  <si>
    <t>RIAZ ASVs MERGED TO HARMONIZE WITH MIFISH ASVs</t>
  </si>
  <si>
    <t>1.00_Crested_blenny_Hypleurochilus_germinatus</t>
  </si>
  <si>
    <t>4. Nextera XT indexing PCR parameters</t>
  </si>
  <si>
    <t>95 5m; (95 20s, 55 20s, 72 20s) x 10 cycles; 72 1m</t>
  </si>
  <si>
    <t>2020jul641AFAR-T</t>
  </si>
  <si>
    <t>2020jul642AFAR-T</t>
  </si>
  <si>
    <t>2020jul643AFAR-T</t>
  </si>
  <si>
    <t>2020jul644AFAR-T</t>
  </si>
  <si>
    <t>2020jul645AFAR-T</t>
  </si>
  <si>
    <t>2020jul646AFAR-T</t>
  </si>
  <si>
    <t>2020jul647AFAR-T</t>
  </si>
  <si>
    <t>2020jul648AFAR-T</t>
  </si>
  <si>
    <t>2020jul649AFAR-T</t>
  </si>
  <si>
    <t>2020jul650AFAR-T</t>
  </si>
  <si>
    <t>2020jul651AFAR-T</t>
  </si>
  <si>
    <t>2020jul652AFAR-T</t>
  </si>
  <si>
    <t>2020jul653AFAR-T</t>
  </si>
  <si>
    <t>2020jul655AFAR-T</t>
  </si>
  <si>
    <t>2020jul656AFAR-T</t>
  </si>
  <si>
    <t>2020jul657AFAR-T</t>
  </si>
  <si>
    <t>2020jul658AFAR-T</t>
  </si>
  <si>
    <t>2020jul659AFAR-T</t>
  </si>
  <si>
    <t>2020jul660AFAR-T</t>
  </si>
  <si>
    <t>1.00_Cutlassfish_Trichurus_japonicus98</t>
  </si>
  <si>
    <t>1.00_Southern_kingfish_Menticirrhus_americanus</t>
  </si>
  <si>
    <t>1.00_Northern_sennet_Sphyraena_borealis</t>
  </si>
  <si>
    <t>1.00_Inshore_lizardfish_Synodus_foetens</t>
  </si>
  <si>
    <t>1.00_Silver_perch_Bardiella_chrysoura</t>
  </si>
  <si>
    <t>NJTS JAN20</t>
  </si>
  <si>
    <t>NJTS 2020JAN</t>
  </si>
  <si>
    <t>SOURCE DATA FIG 6</t>
  </si>
  <si>
    <t>SOURCE DATA FIGS 3,4,7</t>
  </si>
  <si>
    <t>SOURCE DATA  FIGS 3,4,7</t>
  </si>
  <si>
    <t>SOURCE DATA FIG 4</t>
  </si>
  <si>
    <t>SOURCE DATA FIGS 4,5</t>
  </si>
  <si>
    <t>MAR2022 MiSeq-64 30-667968817</t>
  </si>
  <si>
    <t>MAR2022 MiSeq run-64 30-667968817</t>
  </si>
  <si>
    <t>APR2022 MiSeq-72 30-691656929</t>
  </si>
  <si>
    <t>JUN2022 MISEQ-96 30-712405956</t>
  </si>
  <si>
    <t>TABLE 6. Ostrich 6000,600</t>
  </si>
  <si>
    <t>JUL2020 MISEQ-96 30-389358908</t>
  </si>
  <si>
    <t>SOURCE DATA FIG 8</t>
  </si>
  <si>
    <t>NOV2021 MISEQ-96 30-613182244</t>
  </si>
  <si>
    <t>DATA COMPILED FROM TABLES S7,S8</t>
  </si>
  <si>
    <t>TABLE 4A. Ostrich 1A: 8 samples, 5 replicates</t>
  </si>
  <si>
    <t>TABLE 4B. Ostrich 1B: copies/species</t>
  </si>
  <si>
    <t xml:space="preserve">TABLE 4C. Ostrich 1C: compare detections vs reads, copies </t>
  </si>
  <si>
    <t>DETECTS(Min 1, Max 5)</t>
  </si>
  <si>
    <t>TABLE 5. 5vs20, EMU</t>
  </si>
  <si>
    <t>SEE ADJUSTMENTS AT BOTTOM RE HARMONIZE ASVs</t>
  </si>
  <si>
    <t>HARMONIZE LIST</t>
  </si>
  <si>
    <t>OSTRICH, EMU READS</t>
  </si>
  <si>
    <t>Striped_bass_Morone_saxatilis</t>
  </si>
  <si>
    <t>Atlantic_herring_Clupea_harengus</t>
  </si>
  <si>
    <t>Red_White_or_Spotted_hake_sp_Urophycis_sp</t>
  </si>
  <si>
    <t>American_eel_Anguilla_rostrata</t>
  </si>
  <si>
    <t>Winter_or_Yellowtail_flounder_Pseudopleuronectes_americanus_or_Pleuronectes_ferrugineus</t>
  </si>
  <si>
    <t>Bay_anchovy_Anchoa_mitchilli</t>
  </si>
  <si>
    <t>Silver_hake_Merluccius_bilinearis</t>
  </si>
  <si>
    <t>Sturgeon_sp_Acipenser_sp</t>
  </si>
  <si>
    <t>Atlantic_mackerel_Scomber_scombrus</t>
  </si>
  <si>
    <t>Weakfish_Cynoscion_regalis</t>
  </si>
  <si>
    <t>Smallmouth_flounder_Etropus_microstomus</t>
  </si>
  <si>
    <t>American_butterfish_Peprilus_triacanthus</t>
  </si>
  <si>
    <t>Silver_perch_Bardiella_chrysoura</t>
  </si>
  <si>
    <t>Atlantic_silverside_Menidia_menidia</t>
  </si>
  <si>
    <t>Scup_Stenotomus_chrysops</t>
  </si>
  <si>
    <t>Northern_kingfish_Menticirrhus_saxatilis</t>
  </si>
  <si>
    <t>Black_sea_bass_Centropristis_striata</t>
  </si>
  <si>
    <t>Southern_kingfish_Menticirrhus_americanus</t>
  </si>
  <si>
    <t>Atlantic_or_northern_sand_lance_Ammodytes_americanus_or_dubius</t>
  </si>
  <si>
    <t>Black_drum_or_Spot_Pogonias_cromis_or_Leiostomus_xanthurus</t>
  </si>
  <si>
    <t>Bluefish_Pomatomus_saltatrix</t>
  </si>
  <si>
    <t>Northern_sea_robin_Prionotus_carolinus</t>
  </si>
  <si>
    <t>Tautog_Tautoga_onitis</t>
  </si>
  <si>
    <t>Silver_anchovy_Engraulis_eurystole</t>
  </si>
  <si>
    <t>Northern_sennet_Sphyraena_borealis</t>
  </si>
  <si>
    <t>Inshore_lizardfish_Synodus_foetens_partial</t>
  </si>
  <si>
    <t>Broad_striped_anchovy_Anchoa_hepsetus</t>
  </si>
  <si>
    <t>Atlantic_moonfish_Selene_setapinnis</t>
  </si>
  <si>
    <t>Striped_sea_robin_Prionotus_evolans</t>
  </si>
  <si>
    <t>Striped_cusk_eel_Ophidon_marginatum</t>
  </si>
  <si>
    <t>Frigate_or_bullet_tuna_Auxis_thazard_or_rochei</t>
  </si>
  <si>
    <t>Cutlassfish_trichiurus japonicus98</t>
  </si>
  <si>
    <t>Crested_blenny_Hypleurochilus_germinatus</t>
  </si>
  <si>
    <t>Spotfin_mojarra_Eucinostomus_argentatus</t>
  </si>
  <si>
    <t>Rock_gunnel_Pholis_gunnelus</t>
  </si>
  <si>
    <t>Atlantic_menhaden_LS16_or_river_herrings_Clupeidae_sp</t>
  </si>
  <si>
    <t>Atlantic_menhaden_Brevoortia_tyrannus_LS17</t>
  </si>
  <si>
    <t>Atlantic_menhaden_LS16_or_river_herrings_Clupeidae_sp2</t>
  </si>
  <si>
    <t>Atlantic_menhaden_LS15_Brevoortia_tyrannus</t>
  </si>
  <si>
    <t>Windowpane_flounder_Scophthalmos_aquosus</t>
  </si>
  <si>
    <t>Windowpane_flounder_Scophthalmos_aquosus2</t>
  </si>
  <si>
    <t>Summer_flounder_Paralichthys_dentatus</t>
  </si>
  <si>
    <t>Summer_flounder_Paralichthys_dentatus2</t>
  </si>
  <si>
    <t>TABLE 9. MIFISH vs RIAZ; NJOTS jan2020</t>
  </si>
  <si>
    <t>TABLE 1. NJ Ocean Trawl Survey, monthly totals, Jan2020</t>
  </si>
  <si>
    <t>TABLE 7. RIAZ NJOTS jan2020</t>
  </si>
  <si>
    <t>TABLE 8. MiFish NJOTS jan2020</t>
  </si>
  <si>
    <t>SUPPORTING INFORMATION TABLES</t>
  </si>
  <si>
    <t>TABLE 5. 4.375 vs 17.5; Emu 600,60</t>
  </si>
  <si>
    <t>TABLE 7. Riaz NJOTS jan2020</t>
  </si>
  <si>
    <t>TABLE 9. MiFish vs Riaz; NJOTS jan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4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3E3D40"/>
      <name val="Arial"/>
      <family val="2"/>
    </font>
    <font>
      <b/>
      <sz val="14"/>
      <color rgb="FF3E3D40"/>
      <name val="Arial"/>
      <family val="2"/>
    </font>
    <font>
      <sz val="12"/>
      <color rgb="FF3E3D40"/>
      <name val="Arial"/>
      <family val="2"/>
    </font>
    <font>
      <b/>
      <sz val="14"/>
      <color rgb="FFFF0000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4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</borders>
  <cellStyleXfs count="2">
    <xf numFmtId="0" fontId="0" fillId="0" borderId="0"/>
    <xf numFmtId="0" fontId="1" fillId="0" borderId="0"/>
  </cellStyleXfs>
  <cellXfs count="208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3" fillId="0" borderId="0" xfId="0" applyFont="1"/>
    <xf numFmtId="0" fontId="4" fillId="0" borderId="1" xfId="0" applyFont="1" applyBorder="1" applyAlignment="1">
      <alignment vertical="center" textRotation="90" wrapText="1"/>
    </xf>
    <xf numFmtId="0" fontId="4" fillId="0" borderId="1" xfId="0" applyFont="1" applyBorder="1" applyAlignment="1">
      <alignment textRotation="90" wrapText="1"/>
    </xf>
    <xf numFmtId="0" fontId="3" fillId="0" borderId="0" xfId="0" applyFont="1" applyAlignment="1">
      <alignment wrapText="1"/>
    </xf>
    <xf numFmtId="0" fontId="4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vertical="top" wrapText="1"/>
    </xf>
    <xf numFmtId="0" fontId="7" fillId="2" borderId="1" xfId="0" applyFont="1" applyFill="1" applyBorder="1" applyAlignment="1">
      <alignment vertical="top"/>
    </xf>
    <xf numFmtId="0" fontId="9" fillId="0" borderId="1" xfId="0" applyFont="1" applyBorder="1" applyAlignment="1">
      <alignment vertical="top"/>
    </xf>
    <xf numFmtId="0" fontId="7" fillId="0" borderId="1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4" fillId="9" borderId="1" xfId="0" applyFont="1" applyFill="1" applyBorder="1" applyAlignment="1">
      <alignment vertical="top"/>
    </xf>
    <xf numFmtId="0" fontId="5" fillId="9" borderId="1" xfId="0" applyFont="1" applyFill="1" applyBorder="1" applyAlignment="1">
      <alignment vertical="top"/>
    </xf>
    <xf numFmtId="0" fontId="5" fillId="9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4" fillId="6" borderId="1" xfId="0" applyFont="1" applyFill="1" applyBorder="1" applyAlignment="1">
      <alignment vertical="top"/>
    </xf>
    <xf numFmtId="0" fontId="5" fillId="6" borderId="1" xfId="0" applyFont="1" applyFill="1" applyBorder="1" applyAlignment="1">
      <alignment vertical="top"/>
    </xf>
    <xf numFmtId="0" fontId="5" fillId="0" borderId="1" xfId="0" applyFont="1" applyBorder="1" applyAlignment="1">
      <alignment vertical="center" wrapText="1"/>
    </xf>
    <xf numFmtId="0" fontId="2" fillId="2" borderId="0" xfId="1" applyFont="1" applyFill="1"/>
    <xf numFmtId="0" fontId="11" fillId="2" borderId="0" xfId="1" applyFont="1" applyFill="1"/>
    <xf numFmtId="0" fontId="11" fillId="0" borderId="0" xfId="1" applyFont="1"/>
    <xf numFmtId="0" fontId="5" fillId="2" borderId="0" xfId="1" applyFont="1" applyFill="1"/>
    <xf numFmtId="0" fontId="4" fillId="2" borderId="0" xfId="1" applyFont="1" applyFill="1"/>
    <xf numFmtId="0" fontId="4" fillId="0" borderId="0" xfId="1" applyFont="1"/>
    <xf numFmtId="0" fontId="11" fillId="5" borderId="0" xfId="1" applyFont="1" applyFill="1"/>
    <xf numFmtId="0" fontId="11" fillId="2" borderId="0" xfId="1" applyFont="1" applyFill="1" applyAlignment="1">
      <alignment horizontal="right"/>
    </xf>
    <xf numFmtId="0" fontId="12" fillId="0" borderId="0" xfId="1" applyFont="1"/>
    <xf numFmtId="2" fontId="11" fillId="0" borderId="0" xfId="1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5" fillId="11" borderId="0" xfId="0" applyFont="1" applyFill="1"/>
    <xf numFmtId="0" fontId="5" fillId="2" borderId="0" xfId="0" applyFont="1" applyFill="1"/>
    <xf numFmtId="0" fontId="13" fillId="10" borderId="0" xfId="0" applyFont="1" applyFill="1"/>
    <xf numFmtId="0" fontId="5" fillId="7" borderId="0" xfId="0" applyFont="1" applyFill="1"/>
    <xf numFmtId="0" fontId="13" fillId="0" borderId="0" xfId="0" applyFont="1" applyFill="1"/>
    <xf numFmtId="0" fontId="5" fillId="0" borderId="0" xfId="0" applyFont="1" applyFill="1"/>
    <xf numFmtId="0" fontId="13" fillId="0" borderId="0" xfId="0" applyFont="1"/>
    <xf numFmtId="0" fontId="13" fillId="7" borderId="0" xfId="0" applyFont="1" applyFill="1"/>
    <xf numFmtId="2" fontId="3" fillId="0" borderId="0" xfId="0" applyNumberFormat="1" applyFont="1"/>
    <xf numFmtId="0" fontId="3" fillId="0" borderId="0" xfId="0" applyFont="1" applyAlignment="1">
      <alignment horizontal="right"/>
    </xf>
    <xf numFmtId="0" fontId="3" fillId="2" borderId="0" xfId="0" applyFont="1" applyFill="1"/>
    <xf numFmtId="0" fontId="3" fillId="11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18" borderId="0" xfId="0" applyFont="1" applyFill="1"/>
    <xf numFmtId="0" fontId="3" fillId="3" borderId="0" xfId="0" applyFont="1" applyFill="1"/>
    <xf numFmtId="0" fontId="3" fillId="0" borderId="0" xfId="0" applyFont="1" applyAlignment="1">
      <alignment horizontal="left"/>
    </xf>
    <xf numFmtId="2" fontId="14" fillId="0" borderId="0" xfId="0" applyNumberFormat="1" applyFont="1"/>
    <xf numFmtId="14" fontId="3" fillId="2" borderId="0" xfId="0" applyNumberFormat="1" applyFont="1" applyFill="1"/>
    <xf numFmtId="14" fontId="3" fillId="11" borderId="0" xfId="0" applyNumberFormat="1" applyFont="1" applyFill="1"/>
    <xf numFmtId="14" fontId="3" fillId="6" borderId="0" xfId="0" applyNumberFormat="1" applyFont="1" applyFill="1"/>
    <xf numFmtId="14" fontId="3" fillId="7" borderId="0" xfId="0" applyNumberFormat="1" applyFont="1" applyFill="1"/>
    <xf numFmtId="14" fontId="3" fillId="18" borderId="0" xfId="0" applyNumberFormat="1" applyFont="1" applyFill="1"/>
    <xf numFmtId="14" fontId="3" fillId="3" borderId="0" xfId="0" applyNumberFormat="1" applyFont="1" applyFill="1"/>
    <xf numFmtId="0" fontId="3" fillId="0" borderId="0" xfId="0" applyFont="1" applyAlignment="1">
      <alignment textRotation="90"/>
    </xf>
    <xf numFmtId="0" fontId="3" fillId="2" borderId="0" xfId="0" applyFont="1" applyFill="1" applyAlignment="1">
      <alignment textRotation="90"/>
    </xf>
    <xf numFmtId="0" fontId="3" fillId="11" borderId="0" xfId="0" applyFont="1" applyFill="1" applyAlignment="1">
      <alignment textRotation="90"/>
    </xf>
    <xf numFmtId="0" fontId="3" fillId="6" borderId="0" xfId="0" applyFont="1" applyFill="1" applyAlignment="1">
      <alignment textRotation="90"/>
    </xf>
    <xf numFmtId="0" fontId="3" fillId="7" borderId="0" xfId="0" applyFont="1" applyFill="1" applyAlignment="1">
      <alignment textRotation="90"/>
    </xf>
    <xf numFmtId="0" fontId="3" fillId="18" borderId="0" xfId="0" applyFont="1" applyFill="1" applyAlignment="1">
      <alignment textRotation="90"/>
    </xf>
    <xf numFmtId="0" fontId="3" fillId="3" borderId="0" xfId="0" applyFont="1" applyFill="1" applyAlignment="1">
      <alignment textRotation="90"/>
    </xf>
    <xf numFmtId="0" fontId="14" fillId="0" borderId="0" xfId="0" applyFont="1" applyAlignment="1">
      <alignment horizontal="right"/>
    </xf>
    <xf numFmtId="1" fontId="3" fillId="0" borderId="0" xfId="0" applyNumberFormat="1" applyFont="1"/>
    <xf numFmtId="0" fontId="3" fillId="0" borderId="0" xfId="0" applyFont="1" applyAlignment="1">
      <alignment textRotation="90" wrapText="1"/>
    </xf>
    <xf numFmtId="2" fontId="3" fillId="0" borderId="0" xfId="0" applyNumberFormat="1" applyFont="1" applyAlignment="1">
      <alignment textRotation="90" wrapText="1"/>
    </xf>
    <xf numFmtId="0" fontId="3" fillId="19" borderId="0" xfId="0" applyFont="1" applyFill="1"/>
    <xf numFmtId="2" fontId="3" fillId="7" borderId="0" xfId="0" applyNumberFormat="1" applyFont="1" applyFill="1"/>
    <xf numFmtId="0" fontId="3" fillId="4" borderId="0" xfId="0" applyFont="1" applyFill="1"/>
    <xf numFmtId="2" fontId="3" fillId="4" borderId="0" xfId="0" applyNumberFormat="1" applyFont="1" applyFill="1"/>
    <xf numFmtId="2" fontId="3" fillId="3" borderId="0" xfId="0" applyNumberFormat="1" applyFont="1" applyFill="1"/>
    <xf numFmtId="0" fontId="3" fillId="5" borderId="0" xfId="0" applyFont="1" applyFill="1"/>
    <xf numFmtId="2" fontId="3" fillId="5" borderId="0" xfId="0" applyNumberFormat="1" applyFont="1" applyFill="1"/>
    <xf numFmtId="0" fontId="3" fillId="14" borderId="0" xfId="0" applyFont="1" applyFill="1"/>
    <xf numFmtId="2" fontId="3" fillId="14" borderId="0" xfId="0" applyNumberFormat="1" applyFont="1" applyFill="1"/>
    <xf numFmtId="2" fontId="3" fillId="11" borderId="0" xfId="0" applyNumberFormat="1" applyFont="1" applyFill="1"/>
    <xf numFmtId="0" fontId="3" fillId="0" borderId="0" xfId="0" applyFont="1" applyFill="1"/>
    <xf numFmtId="0" fontId="3" fillId="20" borderId="0" xfId="0" applyFont="1" applyFill="1"/>
    <xf numFmtId="2" fontId="3" fillId="20" borderId="0" xfId="0" applyNumberFormat="1" applyFont="1" applyFill="1"/>
    <xf numFmtId="2" fontId="3" fillId="6" borderId="0" xfId="0" applyNumberFormat="1" applyFont="1" applyFill="1"/>
    <xf numFmtId="2" fontId="3" fillId="2" borderId="0" xfId="0" applyNumberFormat="1" applyFont="1" applyFill="1"/>
    <xf numFmtId="164" fontId="3" fillId="11" borderId="0" xfId="0" applyNumberFormat="1" applyFont="1" applyFill="1"/>
    <xf numFmtId="0" fontId="3" fillId="12" borderId="0" xfId="0" applyFont="1" applyFill="1"/>
    <xf numFmtId="2" fontId="3" fillId="13" borderId="0" xfId="0" applyNumberFormat="1" applyFont="1" applyFill="1"/>
    <xf numFmtId="2" fontId="3" fillId="12" borderId="0" xfId="0" applyNumberFormat="1" applyFont="1" applyFill="1"/>
    <xf numFmtId="164" fontId="3" fillId="13" borderId="0" xfId="0" applyNumberFormat="1" applyFont="1" applyFill="1"/>
    <xf numFmtId="1" fontId="3" fillId="13" borderId="0" xfId="0" applyNumberFormat="1" applyFont="1" applyFill="1"/>
    <xf numFmtId="2" fontId="3" fillId="18" borderId="0" xfId="0" applyNumberFormat="1" applyFont="1" applyFill="1"/>
    <xf numFmtId="164" fontId="3" fillId="7" borderId="0" xfId="0" applyNumberFormat="1" applyFont="1" applyFill="1"/>
    <xf numFmtId="1" fontId="3" fillId="7" borderId="0" xfId="0" applyNumberFormat="1" applyFont="1" applyFill="1"/>
    <xf numFmtId="0" fontId="3" fillId="15" borderId="0" xfId="0" applyFont="1" applyFill="1"/>
    <xf numFmtId="2" fontId="3" fillId="8" borderId="0" xfId="0" applyNumberFormat="1" applyFont="1" applyFill="1"/>
    <xf numFmtId="2" fontId="3" fillId="15" borderId="0" xfId="0" applyNumberFormat="1" applyFont="1" applyFill="1"/>
    <xf numFmtId="164" fontId="3" fillId="8" borderId="0" xfId="0" applyNumberFormat="1" applyFont="1" applyFill="1"/>
    <xf numFmtId="164" fontId="3" fillId="4" borderId="0" xfId="0" applyNumberFormat="1" applyFont="1" applyFill="1"/>
    <xf numFmtId="0" fontId="3" fillId="13" borderId="0" xfId="0" applyFont="1" applyFill="1"/>
    <xf numFmtId="14" fontId="3" fillId="12" borderId="0" xfId="0" applyNumberFormat="1" applyFont="1" applyFill="1"/>
    <xf numFmtId="14" fontId="3" fillId="15" borderId="0" xfId="0" applyNumberFormat="1" applyFont="1" applyFill="1"/>
    <xf numFmtId="14" fontId="3" fillId="14" borderId="0" xfId="0" applyNumberFormat="1" applyFont="1" applyFill="1"/>
    <xf numFmtId="14" fontId="3" fillId="13" borderId="0" xfId="0" applyNumberFormat="1" applyFont="1" applyFill="1"/>
    <xf numFmtId="0" fontId="3" fillId="8" borderId="0" xfId="0" applyFont="1" applyFill="1"/>
    <xf numFmtId="164" fontId="3" fillId="11" borderId="0" xfId="0" applyNumberFormat="1" applyFont="1" applyFill="1" applyAlignment="1">
      <alignment textRotation="90"/>
    </xf>
    <xf numFmtId="2" fontId="3" fillId="11" borderId="0" xfId="0" applyNumberFormat="1" applyFont="1" applyFill="1" applyAlignment="1">
      <alignment textRotation="90"/>
    </xf>
    <xf numFmtId="0" fontId="3" fillId="12" borderId="0" xfId="0" applyFont="1" applyFill="1" applyAlignment="1">
      <alignment textRotation="90"/>
    </xf>
    <xf numFmtId="2" fontId="3" fillId="13" borderId="0" xfId="0" applyNumberFormat="1" applyFont="1" applyFill="1" applyAlignment="1">
      <alignment textRotation="90"/>
    </xf>
    <xf numFmtId="2" fontId="3" fillId="12" borderId="0" xfId="0" applyNumberFormat="1" applyFont="1" applyFill="1" applyAlignment="1">
      <alignment textRotation="90"/>
    </xf>
    <xf numFmtId="164" fontId="3" fillId="13" borderId="0" xfId="0" applyNumberFormat="1" applyFont="1" applyFill="1" applyAlignment="1">
      <alignment textRotation="90"/>
    </xf>
    <xf numFmtId="1" fontId="3" fillId="13" borderId="0" xfId="0" applyNumberFormat="1" applyFont="1" applyFill="1" applyAlignment="1">
      <alignment textRotation="90"/>
    </xf>
    <xf numFmtId="2" fontId="3" fillId="3" borderId="0" xfId="0" applyNumberFormat="1" applyFont="1" applyFill="1" applyAlignment="1">
      <alignment textRotation="90"/>
    </xf>
    <xf numFmtId="164" fontId="3" fillId="7" borderId="0" xfId="0" applyNumberFormat="1" applyFont="1" applyFill="1" applyAlignment="1">
      <alignment textRotation="90"/>
    </xf>
    <xf numFmtId="2" fontId="3" fillId="7" borderId="0" xfId="0" applyNumberFormat="1" applyFont="1" applyFill="1" applyAlignment="1">
      <alignment textRotation="90"/>
    </xf>
    <xf numFmtId="1" fontId="3" fillId="7" borderId="0" xfId="0" applyNumberFormat="1" applyFont="1" applyFill="1" applyAlignment="1">
      <alignment textRotation="90"/>
    </xf>
    <xf numFmtId="0" fontId="3" fillId="15" borderId="0" xfId="0" applyFont="1" applyFill="1" applyAlignment="1">
      <alignment textRotation="90"/>
    </xf>
    <xf numFmtId="2" fontId="3" fillId="8" borderId="0" xfId="0" applyNumberFormat="1" applyFont="1" applyFill="1" applyAlignment="1">
      <alignment textRotation="90"/>
    </xf>
    <xf numFmtId="2" fontId="3" fillId="15" borderId="0" xfId="0" applyNumberFormat="1" applyFont="1" applyFill="1" applyAlignment="1">
      <alignment textRotation="90"/>
    </xf>
    <xf numFmtId="164" fontId="3" fillId="8" borderId="0" xfId="0" applyNumberFormat="1" applyFont="1" applyFill="1" applyAlignment="1">
      <alignment textRotation="90"/>
    </xf>
    <xf numFmtId="0" fontId="3" fillId="14" borderId="0" xfId="0" applyFont="1" applyFill="1" applyAlignment="1">
      <alignment textRotation="90"/>
    </xf>
    <xf numFmtId="2" fontId="3" fillId="4" borderId="0" xfId="0" applyNumberFormat="1" applyFont="1" applyFill="1" applyAlignment="1">
      <alignment textRotation="90"/>
    </xf>
    <xf numFmtId="2" fontId="3" fillId="14" borderId="0" xfId="0" applyNumberFormat="1" applyFont="1" applyFill="1" applyAlignment="1">
      <alignment textRotation="90"/>
    </xf>
    <xf numFmtId="164" fontId="3" fillId="4" borderId="0" xfId="0" applyNumberFormat="1" applyFont="1" applyFill="1" applyAlignment="1">
      <alignment textRotation="90"/>
    </xf>
    <xf numFmtId="0" fontId="3" fillId="13" borderId="0" xfId="0" applyFont="1" applyFill="1" applyAlignment="1">
      <alignment textRotation="90"/>
    </xf>
    <xf numFmtId="1" fontId="3" fillId="2" borderId="0" xfId="0" applyNumberFormat="1" applyFont="1" applyFill="1"/>
    <xf numFmtId="1" fontId="3" fillId="12" borderId="0" xfId="0" applyNumberFormat="1" applyFont="1" applyFill="1"/>
    <xf numFmtId="1" fontId="3" fillId="6" borderId="0" xfId="0" applyNumberFormat="1" applyFont="1" applyFill="1"/>
    <xf numFmtId="1" fontId="3" fillId="18" borderId="0" xfId="0" applyNumberFormat="1" applyFont="1" applyFill="1"/>
    <xf numFmtId="1" fontId="3" fillId="15" borderId="0" xfId="0" applyNumberFormat="1" applyFont="1" applyFill="1"/>
    <xf numFmtId="1" fontId="3" fillId="14" borderId="0" xfId="0" applyNumberFormat="1" applyFont="1" applyFill="1"/>
    <xf numFmtId="1" fontId="3" fillId="11" borderId="0" xfId="0" applyNumberFormat="1" applyFont="1" applyFill="1"/>
    <xf numFmtId="1" fontId="3" fillId="3" borderId="0" xfId="0" applyNumberFormat="1" applyFont="1" applyFill="1"/>
    <xf numFmtId="0" fontId="3" fillId="2" borderId="0" xfId="0" applyFont="1" applyFill="1" applyAlignment="1">
      <alignment textRotation="90" wrapText="1"/>
    </xf>
    <xf numFmtId="0" fontId="3" fillId="11" borderId="0" xfId="0" applyFont="1" applyFill="1" applyAlignment="1">
      <alignment textRotation="90" wrapText="1"/>
    </xf>
    <xf numFmtId="2" fontId="3" fillId="2" borderId="0" xfId="0" applyNumberFormat="1" applyFont="1" applyFill="1" applyAlignment="1">
      <alignment textRotation="90" wrapText="1"/>
    </xf>
    <xf numFmtId="164" fontId="3" fillId="11" borderId="0" xfId="0" applyNumberFormat="1" applyFont="1" applyFill="1" applyAlignment="1">
      <alignment textRotation="90" wrapText="1"/>
    </xf>
    <xf numFmtId="2" fontId="3" fillId="11" borderId="0" xfId="0" applyNumberFormat="1" applyFont="1" applyFill="1" applyAlignment="1">
      <alignment textRotation="90" wrapText="1"/>
    </xf>
    <xf numFmtId="0" fontId="3" fillId="12" borderId="0" xfId="0" applyFont="1" applyFill="1" applyAlignment="1">
      <alignment textRotation="90" wrapText="1"/>
    </xf>
    <xf numFmtId="2" fontId="3" fillId="13" borderId="0" xfId="0" applyNumberFormat="1" applyFont="1" applyFill="1" applyAlignment="1">
      <alignment textRotation="90" wrapText="1"/>
    </xf>
    <xf numFmtId="2" fontId="3" fillId="12" borderId="0" xfId="0" applyNumberFormat="1" applyFont="1" applyFill="1" applyAlignment="1">
      <alignment textRotation="90" wrapText="1"/>
    </xf>
    <xf numFmtId="164" fontId="3" fillId="13" borderId="0" xfId="0" applyNumberFormat="1" applyFont="1" applyFill="1" applyAlignment="1">
      <alignment textRotation="90" wrapText="1"/>
    </xf>
    <xf numFmtId="1" fontId="3" fillId="13" borderId="0" xfId="0" applyNumberFormat="1" applyFont="1" applyFill="1" applyAlignment="1">
      <alignment textRotation="90" wrapText="1"/>
    </xf>
    <xf numFmtId="0" fontId="3" fillId="6" borderId="0" xfId="0" applyFont="1" applyFill="1" applyAlignment="1">
      <alignment textRotation="90" wrapText="1"/>
    </xf>
    <xf numFmtId="0" fontId="3" fillId="7" borderId="0" xfId="0" applyFont="1" applyFill="1" applyAlignment="1">
      <alignment textRotation="90" wrapText="1"/>
    </xf>
    <xf numFmtId="0" fontId="3" fillId="18" borderId="0" xfId="0" applyFont="1" applyFill="1" applyAlignment="1">
      <alignment textRotation="90" wrapText="1"/>
    </xf>
    <xf numFmtId="0" fontId="3" fillId="3" borderId="0" xfId="0" applyFont="1" applyFill="1" applyAlignment="1">
      <alignment textRotation="90" wrapText="1"/>
    </xf>
    <xf numFmtId="2" fontId="3" fillId="18" borderId="0" xfId="0" applyNumberFormat="1" applyFont="1" applyFill="1" applyAlignment="1">
      <alignment textRotation="90" wrapText="1"/>
    </xf>
    <xf numFmtId="2" fontId="3" fillId="3" borderId="0" xfId="0" applyNumberFormat="1" applyFont="1" applyFill="1" applyAlignment="1">
      <alignment textRotation="90" wrapText="1"/>
    </xf>
    <xf numFmtId="2" fontId="3" fillId="7" borderId="0" xfId="0" applyNumberFormat="1" applyFont="1" applyFill="1" applyAlignment="1">
      <alignment textRotation="90" wrapText="1"/>
    </xf>
    <xf numFmtId="2" fontId="3" fillId="6" borderId="0" xfId="0" applyNumberFormat="1" applyFont="1" applyFill="1" applyAlignment="1">
      <alignment textRotation="90" wrapText="1"/>
    </xf>
    <xf numFmtId="164" fontId="3" fillId="7" borderId="0" xfId="0" applyNumberFormat="1" applyFont="1" applyFill="1" applyAlignment="1">
      <alignment textRotation="90" wrapText="1"/>
    </xf>
    <xf numFmtId="2" fontId="15" fillId="7" borderId="0" xfId="0" applyNumberFormat="1" applyFont="1" applyFill="1" applyAlignment="1">
      <alignment textRotation="90" wrapText="1"/>
    </xf>
    <xf numFmtId="1" fontId="3" fillId="7" borderId="0" xfId="0" applyNumberFormat="1" applyFont="1" applyFill="1" applyAlignment="1">
      <alignment textRotation="90" wrapText="1"/>
    </xf>
    <xf numFmtId="0" fontId="3" fillId="15" borderId="0" xfId="0" applyFont="1" applyFill="1" applyAlignment="1">
      <alignment textRotation="90" wrapText="1"/>
    </xf>
    <xf numFmtId="2" fontId="3" fillId="8" borderId="0" xfId="0" applyNumberFormat="1" applyFont="1" applyFill="1" applyAlignment="1">
      <alignment textRotation="90" wrapText="1"/>
    </xf>
    <xf numFmtId="2" fontId="3" fillId="15" borderId="0" xfId="0" applyNumberFormat="1" applyFont="1" applyFill="1" applyAlignment="1">
      <alignment textRotation="90" wrapText="1"/>
    </xf>
    <xf numFmtId="164" fontId="3" fillId="8" borderId="0" xfId="0" applyNumberFormat="1" applyFont="1" applyFill="1" applyAlignment="1">
      <alignment textRotation="90" wrapText="1"/>
    </xf>
    <xf numFmtId="2" fontId="15" fillId="8" borderId="0" xfId="0" applyNumberFormat="1" applyFont="1" applyFill="1" applyAlignment="1">
      <alignment textRotation="90" wrapText="1"/>
    </xf>
    <xf numFmtId="0" fontId="3" fillId="14" borderId="0" xfId="0" applyFont="1" applyFill="1" applyAlignment="1">
      <alignment textRotation="90" wrapText="1"/>
    </xf>
    <xf numFmtId="2" fontId="3" fillId="4" borderId="0" xfId="0" applyNumberFormat="1" applyFont="1" applyFill="1" applyAlignment="1">
      <alignment textRotation="90" wrapText="1"/>
    </xf>
    <xf numFmtId="2" fontId="3" fillId="14" borderId="0" xfId="0" applyNumberFormat="1" applyFont="1" applyFill="1" applyAlignment="1">
      <alignment textRotation="90" wrapText="1"/>
    </xf>
    <xf numFmtId="164" fontId="3" fillId="4" borderId="0" xfId="0" applyNumberFormat="1" applyFont="1" applyFill="1" applyAlignment="1">
      <alignment textRotation="90" wrapText="1"/>
    </xf>
    <xf numFmtId="0" fontId="3" fillId="13" borderId="0" xfId="0" applyFont="1" applyFill="1" applyAlignment="1">
      <alignment textRotation="90" wrapText="1"/>
    </xf>
    <xf numFmtId="164" fontId="3" fillId="2" borderId="0" xfId="0" applyNumberFormat="1" applyFont="1" applyFill="1"/>
    <xf numFmtId="164" fontId="3" fillId="12" borderId="0" xfId="0" applyNumberFormat="1" applyFont="1" applyFill="1"/>
    <xf numFmtId="164" fontId="3" fillId="6" borderId="0" xfId="0" applyNumberFormat="1" applyFont="1" applyFill="1"/>
    <xf numFmtId="2" fontId="15" fillId="17" borderId="0" xfId="0" applyNumberFormat="1" applyFont="1" applyFill="1"/>
    <xf numFmtId="164" fontId="3" fillId="15" borderId="0" xfId="0" applyNumberFormat="1" applyFont="1" applyFill="1"/>
    <xf numFmtId="2" fontId="15" fillId="16" borderId="0" xfId="0" applyNumberFormat="1" applyFont="1" applyFill="1"/>
    <xf numFmtId="164" fontId="3" fillId="14" borderId="0" xfId="0" applyNumberFormat="1" applyFont="1" applyFill="1"/>
    <xf numFmtId="164" fontId="3" fillId="0" borderId="0" xfId="0" applyNumberFormat="1" applyFont="1"/>
    <xf numFmtId="2" fontId="3" fillId="0" borderId="0" xfId="0" applyNumberFormat="1" applyFont="1" applyAlignment="1">
      <alignment textRotation="90"/>
    </xf>
    <xf numFmtId="1" fontId="3" fillId="0" borderId="0" xfId="0" applyNumberFormat="1" applyFont="1" applyAlignment="1">
      <alignment horizontal="right"/>
    </xf>
    <xf numFmtId="0" fontId="0" fillId="0" borderId="0" xfId="0" applyFill="1"/>
    <xf numFmtId="2" fontId="15" fillId="5" borderId="0" xfId="0" applyNumberFormat="1" applyFont="1" applyFill="1"/>
    <xf numFmtId="0" fontId="15" fillId="5" borderId="0" xfId="0" applyFont="1" applyFill="1"/>
    <xf numFmtId="1" fontId="3" fillId="3" borderId="0" xfId="0" applyNumberFormat="1" applyFont="1" applyFill="1" applyAlignment="1">
      <alignment textRotation="90"/>
    </xf>
    <xf numFmtId="1" fontId="3" fillId="3" borderId="0" xfId="0" applyNumberFormat="1" applyFont="1" applyFill="1" applyAlignment="1">
      <alignment textRotation="90" wrapText="1"/>
    </xf>
    <xf numFmtId="1" fontId="3" fillId="8" borderId="0" xfId="0" applyNumberFormat="1" applyFont="1" applyFill="1"/>
    <xf numFmtId="1" fontId="3" fillId="8" borderId="0" xfId="0" applyNumberFormat="1" applyFont="1" applyFill="1" applyAlignment="1">
      <alignment textRotation="90"/>
    </xf>
    <xf numFmtId="1" fontId="3" fillId="8" borderId="0" xfId="0" applyNumberFormat="1" applyFont="1" applyFill="1" applyAlignment="1">
      <alignment textRotation="90" wrapText="1"/>
    </xf>
    <xf numFmtId="1" fontId="3" fillId="4" borderId="0" xfId="0" applyNumberFormat="1" applyFont="1" applyFill="1"/>
    <xf numFmtId="1" fontId="3" fillId="4" borderId="0" xfId="0" applyNumberFormat="1" applyFont="1" applyFill="1" applyAlignment="1">
      <alignment textRotation="90"/>
    </xf>
    <xf numFmtId="1" fontId="3" fillId="4" borderId="0" xfId="0" applyNumberFormat="1" applyFont="1" applyFill="1" applyAlignment="1">
      <alignment textRotation="90" wrapText="1"/>
    </xf>
    <xf numFmtId="0" fontId="14" fillId="0" borderId="0" xfId="0" applyFont="1"/>
    <xf numFmtId="0" fontId="4" fillId="3" borderId="0" xfId="0" applyFont="1" applyFill="1"/>
    <xf numFmtId="0" fontId="5" fillId="3" borderId="0" xfId="0" applyFont="1" applyFill="1"/>
    <xf numFmtId="1" fontId="3" fillId="0" borderId="0" xfId="0" applyNumberFormat="1" applyFont="1" applyAlignment="1">
      <alignment textRotation="90"/>
    </xf>
    <xf numFmtId="2" fontId="3" fillId="0" borderId="0" xfId="0" applyNumberFormat="1" applyFont="1" applyFill="1"/>
    <xf numFmtId="1" fontId="3" fillId="0" borderId="0" xfId="0" applyNumberFormat="1" applyFont="1" applyAlignment="1">
      <alignment horizontal="right" textRotation="90"/>
    </xf>
    <xf numFmtId="1" fontId="2" fillId="0" borderId="0" xfId="0" applyNumberFormat="1" applyFont="1"/>
    <xf numFmtId="1" fontId="3" fillId="20" borderId="0" xfId="0" applyNumberFormat="1" applyFont="1" applyFill="1"/>
    <xf numFmtId="2" fontId="15" fillId="21" borderId="0" xfId="0" applyNumberFormat="1" applyFont="1" applyFill="1"/>
    <xf numFmtId="1" fontId="3" fillId="5" borderId="0" xfId="0" applyNumberFormat="1" applyFont="1" applyFill="1"/>
    <xf numFmtId="0" fontId="2" fillId="0" borderId="0" xfId="0" applyFont="1" applyFill="1"/>
    <xf numFmtId="0" fontId="4" fillId="0" borderId="0" xfId="0" applyFont="1" applyFill="1"/>
    <xf numFmtId="0" fontId="4" fillId="20" borderId="0" xfId="0" applyFont="1" applyFill="1"/>
    <xf numFmtId="0" fontId="4" fillId="22" borderId="0" xfId="0" applyFont="1" applyFill="1"/>
    <xf numFmtId="0" fontId="3" fillId="22" borderId="0" xfId="0" applyFont="1" applyFill="1"/>
    <xf numFmtId="0" fontId="3" fillId="9" borderId="0" xfId="0" applyFont="1" applyFill="1"/>
    <xf numFmtId="0" fontId="3" fillId="20" borderId="0" xfId="0" applyFont="1" applyFill="1" applyAlignment="1">
      <alignment textRotation="90" wrapText="1"/>
    </xf>
    <xf numFmtId="0" fontId="3" fillId="22" borderId="0" xfId="0" applyFont="1" applyFill="1" applyAlignment="1">
      <alignment textRotation="90" wrapText="1"/>
    </xf>
    <xf numFmtId="0" fontId="3" fillId="22" borderId="0" xfId="0" applyFont="1" applyFill="1" applyAlignment="1">
      <alignment textRotation="90"/>
    </xf>
    <xf numFmtId="0" fontId="3" fillId="20" borderId="0" xfId="0" applyFont="1" applyFill="1" applyAlignment="1">
      <alignment textRotation="90"/>
    </xf>
    <xf numFmtId="0" fontId="4" fillId="0" borderId="0" xfId="1" applyFont="1" applyFill="1"/>
    <xf numFmtId="0" fontId="4" fillId="0" borderId="1" xfId="0" applyFont="1" applyFill="1" applyBorder="1" applyAlignment="1">
      <alignment vertical="center"/>
    </xf>
    <xf numFmtId="1" fontId="4" fillId="0" borderId="0" xfId="0" applyNumberFormat="1" applyFont="1" applyFill="1"/>
  </cellXfs>
  <cellStyles count="2">
    <cellStyle name="Normal" xfId="0" builtinId="0"/>
    <cellStyle name="Normal 2" xfId="1" xr:uid="{A3B506F4-2C11-2D48-96C6-0EED28D65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an 2020 NJTS</a:t>
            </a:r>
            <a:r>
              <a:rPr lang="en-US" baseline="0"/>
              <a:t> weights, bony fish, ranked by weigh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able 1 NJOTS January 2020'!$B$11:$B$46</c:f>
              <c:numCache>
                <c:formatCode>0.00</c:formatCode>
                <c:ptCount val="36"/>
                <c:pt idx="0">
                  <c:v>302.62</c:v>
                </c:pt>
                <c:pt idx="1">
                  <c:v>197.53</c:v>
                </c:pt>
                <c:pt idx="2">
                  <c:v>153.78000000000003</c:v>
                </c:pt>
                <c:pt idx="3">
                  <c:v>122.78</c:v>
                </c:pt>
                <c:pt idx="4">
                  <c:v>66.669999999999987</c:v>
                </c:pt>
                <c:pt idx="5">
                  <c:v>35.949999999999996</c:v>
                </c:pt>
                <c:pt idx="6">
                  <c:v>29.290000000000006</c:v>
                </c:pt>
                <c:pt idx="7">
                  <c:v>25.730000000000008</c:v>
                </c:pt>
                <c:pt idx="8">
                  <c:v>20.329999999999995</c:v>
                </c:pt>
                <c:pt idx="9">
                  <c:v>17.73</c:v>
                </c:pt>
                <c:pt idx="10">
                  <c:v>17.72</c:v>
                </c:pt>
                <c:pt idx="11">
                  <c:v>15.089999999999996</c:v>
                </c:pt>
                <c:pt idx="12">
                  <c:v>7.4099999999999975</c:v>
                </c:pt>
                <c:pt idx="13">
                  <c:v>4.9700000000000006</c:v>
                </c:pt>
                <c:pt idx="14">
                  <c:v>4.8699999999999992</c:v>
                </c:pt>
                <c:pt idx="15">
                  <c:v>4.53</c:v>
                </c:pt>
                <c:pt idx="16">
                  <c:v>3.67</c:v>
                </c:pt>
                <c:pt idx="17">
                  <c:v>1.9100000000000001</c:v>
                </c:pt>
                <c:pt idx="18">
                  <c:v>1.2000000000000002</c:v>
                </c:pt>
                <c:pt idx="19">
                  <c:v>0.70000000000000007</c:v>
                </c:pt>
                <c:pt idx="20">
                  <c:v>0.67</c:v>
                </c:pt>
                <c:pt idx="21">
                  <c:v>0.30000000000000004</c:v>
                </c:pt>
                <c:pt idx="22">
                  <c:v>0.3</c:v>
                </c:pt>
                <c:pt idx="23">
                  <c:v>0.25</c:v>
                </c:pt>
                <c:pt idx="24">
                  <c:v>0.18</c:v>
                </c:pt>
                <c:pt idx="25">
                  <c:v>0.15000000000000002</c:v>
                </c:pt>
                <c:pt idx="26">
                  <c:v>0.08</c:v>
                </c:pt>
                <c:pt idx="27">
                  <c:v>0.06</c:v>
                </c:pt>
                <c:pt idx="28">
                  <c:v>0.06</c:v>
                </c:pt>
                <c:pt idx="29">
                  <c:v>0.04</c:v>
                </c:pt>
                <c:pt idx="30">
                  <c:v>0.04</c:v>
                </c:pt>
                <c:pt idx="31">
                  <c:v>0.02</c:v>
                </c:pt>
                <c:pt idx="32">
                  <c:v>0.02</c:v>
                </c:pt>
                <c:pt idx="33">
                  <c:v>0.02</c:v>
                </c:pt>
                <c:pt idx="34">
                  <c:v>0.02</c:v>
                </c:pt>
                <c:pt idx="3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2F-5149-8BE5-B3BFB7719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196289759"/>
        <c:axId val="1196291407"/>
      </c:barChart>
      <c:catAx>
        <c:axId val="11962897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291407"/>
        <c:crosses val="autoZero"/>
        <c:auto val="1"/>
        <c:lblAlgn val="ctr"/>
        <c:lblOffset val="100"/>
        <c:noMultiLvlLbl val="0"/>
      </c:catAx>
      <c:valAx>
        <c:axId val="1196291407"/>
        <c:scaling>
          <c:orientation val="minMax"/>
          <c:max val="35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289759"/>
        <c:crosses val="autoZero"/>
        <c:crossBetween val="between"/>
        <c:majorUnit val="10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FISH</a:t>
            </a:r>
            <a:r>
              <a:rPr lang="en-US" baseline="0"/>
              <a:t> VS RIAZ 12S PRIME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222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283135860389367"/>
                  <c:y val="-5.2655913156486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9. MiFish,Riaz,NJTS2020ja'!$N$8:$N$46</c:f>
              <c:numCache>
                <c:formatCode>General</c:formatCode>
                <c:ptCount val="39"/>
                <c:pt idx="0">
                  <c:v>5.9945797620158441</c:v>
                </c:pt>
                <c:pt idx="1">
                  <c:v>5.9226170005488248</c:v>
                </c:pt>
                <c:pt idx="2">
                  <c:v>5.7108625605773709</c:v>
                </c:pt>
                <c:pt idx="3">
                  <c:v>5.6189199958389056</c:v>
                </c:pt>
                <c:pt idx="4">
                  <c:v>5.4364870535937211</c:v>
                </c:pt>
                <c:pt idx="5">
                  <c:v>5.1839527862665795</c:v>
                </c:pt>
                <c:pt idx="6">
                  <c:v>5.4054095443162993</c:v>
                </c:pt>
                <c:pt idx="7">
                  <c:v>4.9921910864051631</c:v>
                </c:pt>
                <c:pt idx="8">
                  <c:v>4.7499217398152007</c:v>
                </c:pt>
                <c:pt idx="9">
                  <c:v>4.5769169559652072</c:v>
                </c:pt>
                <c:pt idx="10">
                  <c:v>4.3061032087275857</c:v>
                </c:pt>
                <c:pt idx="11">
                  <c:v>4.083036542411965</c:v>
                </c:pt>
                <c:pt idx="12">
                  <c:v>4.1646799407542598</c:v>
                </c:pt>
                <c:pt idx="13">
                  <c:v>4.1492499125902818</c:v>
                </c:pt>
                <c:pt idx="14">
                  <c:v>4.3621619134969114</c:v>
                </c:pt>
                <c:pt idx="15">
                  <c:v>4.2841373449870117</c:v>
                </c:pt>
                <c:pt idx="16">
                  <c:v>4.346685415027574</c:v>
                </c:pt>
                <c:pt idx="17">
                  <c:v>4.158905021187544</c:v>
                </c:pt>
                <c:pt idx="18">
                  <c:v>3.899546931090867</c:v>
                </c:pt>
                <c:pt idx="19">
                  <c:v>3.5301996982030821</c:v>
                </c:pt>
                <c:pt idx="20">
                  <c:v>4.0006075870628903</c:v>
                </c:pt>
                <c:pt idx="21">
                  <c:v>3.9486085498764365</c:v>
                </c:pt>
                <c:pt idx="22">
                  <c:v>3.9732202468522337</c:v>
                </c:pt>
                <c:pt idx="23">
                  <c:v>3.5338991007965945</c:v>
                </c:pt>
                <c:pt idx="24">
                  <c:v>3.3346547668832414</c:v>
                </c:pt>
                <c:pt idx="25">
                  <c:v>3.0704073217401198</c:v>
                </c:pt>
                <c:pt idx="27">
                  <c:v>2.6580113966571126</c:v>
                </c:pt>
                <c:pt idx="29">
                  <c:v>3.0318122713303706</c:v>
                </c:pt>
                <c:pt idx="30">
                  <c:v>2.1613680022349748</c:v>
                </c:pt>
                <c:pt idx="31">
                  <c:v>1.4623979978989561</c:v>
                </c:pt>
                <c:pt idx="32">
                  <c:v>2.6148972160331345</c:v>
                </c:pt>
                <c:pt idx="35">
                  <c:v>3.4164740791002206</c:v>
                </c:pt>
                <c:pt idx="38">
                  <c:v>3.0224283711854865</c:v>
                </c:pt>
              </c:numCache>
            </c:numRef>
          </c:xVal>
          <c:yVal>
            <c:numRef>
              <c:f>'Table 9. MiFish,Riaz,NJTS2020ja'!$O$8:$O$46</c:f>
              <c:numCache>
                <c:formatCode>General</c:formatCode>
                <c:ptCount val="39"/>
                <c:pt idx="0">
                  <c:v>5.8444933294603203</c:v>
                </c:pt>
                <c:pt idx="1">
                  <c:v>5.8155286051897246</c:v>
                </c:pt>
                <c:pt idx="2">
                  <c:v>5.5300600353400693</c:v>
                </c:pt>
                <c:pt idx="3">
                  <c:v>5.5096191375767729</c:v>
                </c:pt>
                <c:pt idx="4">
                  <c:v>5.386402643157127</c:v>
                </c:pt>
                <c:pt idx="5">
                  <c:v>5.1385205803695095</c:v>
                </c:pt>
                <c:pt idx="6">
                  <c:v>5.0882849641457284</c:v>
                </c:pt>
                <c:pt idx="7">
                  <c:v>4.7629859863930131</c:v>
                </c:pt>
                <c:pt idx="8">
                  <c:v>4.5824951688635096</c:v>
                </c:pt>
                <c:pt idx="9">
                  <c:v>4.3844430240587782</c:v>
                </c:pt>
                <c:pt idx="10">
                  <c:v>4.2646289582612225</c:v>
                </c:pt>
                <c:pt idx="11">
                  <c:v>4.2511269849778719</c:v>
                </c:pt>
                <c:pt idx="12">
                  <c:v>4.169850701861499</c:v>
                </c:pt>
                <c:pt idx="13">
                  <c:v>4.1311051620937311</c:v>
                </c:pt>
                <c:pt idx="14">
                  <c:v>3.9917575395343481</c:v>
                </c:pt>
                <c:pt idx="15">
                  <c:v>3.9394693308435302</c:v>
                </c:pt>
                <c:pt idx="16">
                  <c:v>3.7598943740254991</c:v>
                </c:pt>
                <c:pt idx="17">
                  <c:v>3.733678655677088</c:v>
                </c:pt>
                <c:pt idx="18">
                  <c:v>3.6991436873944838</c:v>
                </c:pt>
                <c:pt idx="19">
                  <c:v>3.6880636969463443</c:v>
                </c:pt>
                <c:pt idx="20">
                  <c:v>3.6661434272915585</c:v>
                </c:pt>
                <c:pt idx="21">
                  <c:v>3.5950550897593039</c:v>
                </c:pt>
                <c:pt idx="22">
                  <c:v>3.5374412834079476</c:v>
                </c:pt>
                <c:pt idx="23">
                  <c:v>3.4855794769846788</c:v>
                </c:pt>
                <c:pt idx="24">
                  <c:v>3.3138672203691533</c:v>
                </c:pt>
                <c:pt idx="25">
                  <c:v>2.9876662649262746</c:v>
                </c:pt>
                <c:pt idx="26">
                  <c:v>2.8573324964312685</c:v>
                </c:pt>
                <c:pt idx="27">
                  <c:v>2.8260748027008264</c:v>
                </c:pt>
                <c:pt idx="28">
                  <c:v>2.7767011839884108</c:v>
                </c:pt>
                <c:pt idx="29">
                  <c:v>2.5276299008713385</c:v>
                </c:pt>
                <c:pt idx="30">
                  <c:v>2.4456042032735974</c:v>
                </c:pt>
                <c:pt idx="31">
                  <c:v>2.3344537511509307</c:v>
                </c:pt>
                <c:pt idx="32">
                  <c:v>1.9493900066449128</c:v>
                </c:pt>
                <c:pt idx="33">
                  <c:v>1.9344984512435677</c:v>
                </c:pt>
                <c:pt idx="34">
                  <c:v>1.6901960800285136</c:v>
                </c:pt>
                <c:pt idx="35">
                  <c:v>1.3222192947339193</c:v>
                </c:pt>
                <c:pt idx="36">
                  <c:v>1.146128035678238</c:v>
                </c:pt>
                <c:pt idx="37">
                  <c:v>1.0413926851582251</c:v>
                </c:pt>
                <c:pt idx="38">
                  <c:v>0.95424250943932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AC-794E-9F58-B9AA36E88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47808"/>
        <c:axId val="940039600"/>
      </c:scatterChart>
      <c:valAx>
        <c:axId val="940347808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IA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039600"/>
        <c:crosses val="autoZero"/>
        <c:crossBetween val="midCat"/>
      </c:valAx>
      <c:valAx>
        <c:axId val="94003960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FIS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4780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222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283135860389367"/>
                  <c:y val="-5.2655913156486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9. MiFish,Riaz,NJTS2020ja'!$N$33:$N$46</c:f>
              <c:numCache>
                <c:formatCode>General</c:formatCode>
                <c:ptCount val="14"/>
                <c:pt idx="0">
                  <c:v>3.0704073217401198</c:v>
                </c:pt>
                <c:pt idx="2">
                  <c:v>2.6580113966571126</c:v>
                </c:pt>
                <c:pt idx="4">
                  <c:v>3.0318122713303706</c:v>
                </c:pt>
                <c:pt idx="5">
                  <c:v>2.1613680022349748</c:v>
                </c:pt>
                <c:pt idx="6">
                  <c:v>1.4623979978989561</c:v>
                </c:pt>
                <c:pt idx="7">
                  <c:v>2.6148972160331345</c:v>
                </c:pt>
                <c:pt idx="10">
                  <c:v>3.4164740791002206</c:v>
                </c:pt>
                <c:pt idx="13">
                  <c:v>3.0224283711854865</c:v>
                </c:pt>
              </c:numCache>
            </c:numRef>
          </c:xVal>
          <c:yVal>
            <c:numRef>
              <c:f>'Table 9. MiFish,Riaz,NJTS2020ja'!$O$33:$O$46</c:f>
              <c:numCache>
                <c:formatCode>General</c:formatCode>
                <c:ptCount val="14"/>
                <c:pt idx="0">
                  <c:v>2.9876662649262746</c:v>
                </c:pt>
                <c:pt idx="1">
                  <c:v>2.8573324964312685</c:v>
                </c:pt>
                <c:pt idx="2">
                  <c:v>2.8260748027008264</c:v>
                </c:pt>
                <c:pt idx="3">
                  <c:v>2.7767011839884108</c:v>
                </c:pt>
                <c:pt idx="4">
                  <c:v>2.5276299008713385</c:v>
                </c:pt>
                <c:pt idx="5">
                  <c:v>2.4456042032735974</c:v>
                </c:pt>
                <c:pt idx="6">
                  <c:v>2.3344537511509307</c:v>
                </c:pt>
                <c:pt idx="7">
                  <c:v>1.9493900066449128</c:v>
                </c:pt>
                <c:pt idx="8">
                  <c:v>1.9344984512435677</c:v>
                </c:pt>
                <c:pt idx="9">
                  <c:v>1.6901960800285136</c:v>
                </c:pt>
                <c:pt idx="10">
                  <c:v>1.3222192947339193</c:v>
                </c:pt>
                <c:pt idx="11">
                  <c:v>1.146128035678238</c:v>
                </c:pt>
                <c:pt idx="12">
                  <c:v>1.0413926851582251</c:v>
                </c:pt>
                <c:pt idx="13">
                  <c:v>0.95424250943932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04-EB4C-A236-90430E03D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47808"/>
        <c:axId val="940039600"/>
      </c:scatterChart>
      <c:valAx>
        <c:axId val="940347808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IA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039600"/>
        <c:crosses val="autoZero"/>
        <c:crossBetween val="midCat"/>
      </c:valAx>
      <c:valAx>
        <c:axId val="94003960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FIS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4780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an 2020 NJTS</a:t>
            </a:r>
            <a:r>
              <a:rPr lang="en-US" baseline="0"/>
              <a:t> weights, bony fish, ranked by weight,</a:t>
            </a:r>
          </a:p>
          <a:p>
            <a:pPr>
              <a:defRPr/>
            </a:pPr>
            <a:r>
              <a:rPr lang="en-US" baseline="0"/>
              <a:t>log10 sca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able 1 NJOTS January 2020'!$B$11:$B$46</c:f>
              <c:numCache>
                <c:formatCode>0.00</c:formatCode>
                <c:ptCount val="36"/>
                <c:pt idx="0">
                  <c:v>302.62</c:v>
                </c:pt>
                <c:pt idx="1">
                  <c:v>197.53</c:v>
                </c:pt>
                <c:pt idx="2">
                  <c:v>153.78000000000003</c:v>
                </c:pt>
                <c:pt idx="3">
                  <c:v>122.78</c:v>
                </c:pt>
                <c:pt idx="4">
                  <c:v>66.669999999999987</c:v>
                </c:pt>
                <c:pt idx="5">
                  <c:v>35.949999999999996</c:v>
                </c:pt>
                <c:pt idx="6">
                  <c:v>29.290000000000006</c:v>
                </c:pt>
                <c:pt idx="7">
                  <c:v>25.730000000000008</c:v>
                </c:pt>
                <c:pt idx="8">
                  <c:v>20.329999999999995</c:v>
                </c:pt>
                <c:pt idx="9">
                  <c:v>17.73</c:v>
                </c:pt>
                <c:pt idx="10">
                  <c:v>17.72</c:v>
                </c:pt>
                <c:pt idx="11">
                  <c:v>15.089999999999996</c:v>
                </c:pt>
                <c:pt idx="12">
                  <c:v>7.4099999999999975</c:v>
                </c:pt>
                <c:pt idx="13">
                  <c:v>4.9700000000000006</c:v>
                </c:pt>
                <c:pt idx="14">
                  <c:v>4.8699999999999992</c:v>
                </c:pt>
                <c:pt idx="15">
                  <c:v>4.53</c:v>
                </c:pt>
                <c:pt idx="16">
                  <c:v>3.67</c:v>
                </c:pt>
                <c:pt idx="17">
                  <c:v>1.9100000000000001</c:v>
                </c:pt>
                <c:pt idx="18">
                  <c:v>1.2000000000000002</c:v>
                </c:pt>
                <c:pt idx="19">
                  <c:v>0.70000000000000007</c:v>
                </c:pt>
                <c:pt idx="20">
                  <c:v>0.67</c:v>
                </c:pt>
                <c:pt idx="21">
                  <c:v>0.30000000000000004</c:v>
                </c:pt>
                <c:pt idx="22">
                  <c:v>0.3</c:v>
                </c:pt>
                <c:pt idx="23">
                  <c:v>0.25</c:v>
                </c:pt>
                <c:pt idx="24">
                  <c:v>0.18</c:v>
                </c:pt>
                <c:pt idx="25">
                  <c:v>0.15000000000000002</c:v>
                </c:pt>
                <c:pt idx="26">
                  <c:v>0.08</c:v>
                </c:pt>
                <c:pt idx="27">
                  <c:v>0.06</c:v>
                </c:pt>
                <c:pt idx="28">
                  <c:v>0.06</c:v>
                </c:pt>
                <c:pt idx="29">
                  <c:v>0.04</c:v>
                </c:pt>
                <c:pt idx="30">
                  <c:v>0.04</c:v>
                </c:pt>
                <c:pt idx="31">
                  <c:v>0.02</c:v>
                </c:pt>
                <c:pt idx="32">
                  <c:v>0.02</c:v>
                </c:pt>
                <c:pt idx="33">
                  <c:v>0.02</c:v>
                </c:pt>
                <c:pt idx="34">
                  <c:v>0.02</c:v>
                </c:pt>
                <c:pt idx="3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EA-1C45-921F-F0DA0E80F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196289759"/>
        <c:axId val="1196291407"/>
      </c:barChart>
      <c:catAx>
        <c:axId val="11962897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291407"/>
        <c:crossesAt val="1.0000000000000002E-2"/>
        <c:auto val="1"/>
        <c:lblAlgn val="ctr"/>
        <c:lblOffset val="100"/>
        <c:noMultiLvlLbl val="0"/>
      </c:catAx>
      <c:valAx>
        <c:axId val="1196291407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289759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Filter</a:t>
            </a:r>
            <a:r>
              <a:rPr lang="en-US" sz="1800" baseline="0"/>
              <a:t> 657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Ostrich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able 4A. Ostrich 1A'!$M$6:$Q$6</c:f>
              <c:numCache>
                <c:formatCode>General</c:formatCode>
                <c:ptCount val="5"/>
                <c:pt idx="0">
                  <c:v>54761</c:v>
                </c:pt>
                <c:pt idx="1">
                  <c:v>668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83-284F-912C-BF30229C8AC2}"/>
            </c:ext>
          </c:extLst>
        </c:ser>
        <c:ser>
          <c:idx val="1"/>
          <c:order val="1"/>
          <c:tx>
            <c:v>Fis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ble 4A. Ostrich 1A'!$M$7:$Q$7</c:f>
              <c:numCache>
                <c:formatCode>General</c:formatCode>
                <c:ptCount val="5"/>
                <c:pt idx="0">
                  <c:v>130502</c:v>
                </c:pt>
                <c:pt idx="1">
                  <c:v>186499</c:v>
                </c:pt>
                <c:pt idx="2">
                  <c:v>118680</c:v>
                </c:pt>
                <c:pt idx="3">
                  <c:v>128024</c:v>
                </c:pt>
                <c:pt idx="4">
                  <c:v>98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83-284F-912C-BF30229C8AC2}"/>
            </c:ext>
          </c:extLst>
        </c:ser>
        <c:ser>
          <c:idx val="2"/>
          <c:order val="2"/>
          <c:tx>
            <c:v>Other vert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4A. Ostrich 1A'!$M$8:$Q$8</c:f>
              <c:numCache>
                <c:formatCode>General</c:formatCode>
                <c:ptCount val="5"/>
                <c:pt idx="0">
                  <c:v>18289</c:v>
                </c:pt>
                <c:pt idx="1">
                  <c:v>26364</c:v>
                </c:pt>
                <c:pt idx="2">
                  <c:v>16677</c:v>
                </c:pt>
                <c:pt idx="3">
                  <c:v>17629</c:v>
                </c:pt>
                <c:pt idx="4">
                  <c:v>12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83-284F-912C-BF30229C8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859023087"/>
        <c:axId val="1858597247"/>
      </c:barChart>
      <c:catAx>
        <c:axId val="1859023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8597247"/>
        <c:crosses val="autoZero"/>
        <c:auto val="1"/>
        <c:lblAlgn val="ctr"/>
        <c:lblOffset val="100"/>
        <c:noMultiLvlLbl val="0"/>
      </c:catAx>
      <c:valAx>
        <c:axId val="1858597247"/>
        <c:scaling>
          <c:orientation val="minMax"/>
          <c:max val="250000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/>
                  <a:t>Rea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023087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/>
              <a:t>NJ</a:t>
            </a:r>
            <a:r>
              <a:rPr lang="en-US" sz="2400" baseline="0"/>
              <a:t> Trawl Survey 655 </a:t>
            </a:r>
          </a:p>
          <a:p>
            <a:pPr>
              <a:defRPr sz="2400"/>
            </a:pPr>
            <a:r>
              <a:rPr lang="en-US" sz="1800" baseline="0"/>
              <a:t>total fish eDNA copies 21,223</a:t>
            </a:r>
          </a:p>
        </c:rich>
      </c:tx>
      <c:layout>
        <c:manualLayout>
          <c:xMode val="edge"/>
          <c:yMode val="edge"/>
          <c:x val="0.23951732728324213"/>
          <c:y val="5.014577259475220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3610686723861"/>
          <c:y val="0.18786086150995832"/>
          <c:w val="0.71474380068163124"/>
          <c:h val="0.6647868457619269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Table 4B. Ostrich 1B'!$O$11:$S$11</c:f>
              <c:numCache>
                <c:formatCode>0.00</c:formatCode>
                <c:ptCount val="5"/>
                <c:pt idx="0">
                  <c:v>3.9859179338455557</c:v>
                </c:pt>
                <c:pt idx="1">
                  <c:v>4.0357769320106689</c:v>
                </c:pt>
                <c:pt idx="2">
                  <c:v>3.9990805381486281</c:v>
                </c:pt>
                <c:pt idx="3">
                  <c:v>4.0023354332729557</c:v>
                </c:pt>
                <c:pt idx="4">
                  <c:v>3.9970046158266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EB-A44C-AC42-5E602877B12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O$12:$S$12</c:f>
              <c:numCache>
                <c:formatCode>0.00</c:formatCode>
                <c:ptCount val="5"/>
                <c:pt idx="0">
                  <c:v>2.9463415770306218</c:v>
                </c:pt>
                <c:pt idx="1">
                  <c:v>2.9514129811544776</c:v>
                </c:pt>
                <c:pt idx="2">
                  <c:v>2.9736276652463456</c:v>
                </c:pt>
                <c:pt idx="3">
                  <c:v>2.9396410941870652</c:v>
                </c:pt>
                <c:pt idx="4">
                  <c:v>2.97659432052055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EB-A44C-AC42-5E602877B12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O$13:$S$1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EB-A44C-AC42-5E602877B12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O$14:$S$1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EB-A44C-AC42-5E602877B12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Table 4B. Ostrich 1B'!$O$15:$S$15</c:f>
              <c:numCache>
                <c:formatCode>0.00</c:formatCode>
                <c:ptCount val="5"/>
                <c:pt idx="0">
                  <c:v>3.2369490054409686</c:v>
                </c:pt>
                <c:pt idx="1">
                  <c:v>3.1853713719888535</c:v>
                </c:pt>
                <c:pt idx="2">
                  <c:v>3.2350834616808175</c:v>
                </c:pt>
                <c:pt idx="3">
                  <c:v>3.217563479950579</c:v>
                </c:pt>
                <c:pt idx="4">
                  <c:v>3.2339905192537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6EB-A44C-AC42-5E602877B12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O$16:$S$16</c:f>
              <c:numCache>
                <c:formatCode>0.00</c:formatCode>
                <c:ptCount val="5"/>
                <c:pt idx="0">
                  <c:v>3.1871060539624692</c:v>
                </c:pt>
                <c:pt idx="1">
                  <c:v>3.1314795034976428</c:v>
                </c:pt>
                <c:pt idx="2">
                  <c:v>3.1785710971364574</c:v>
                </c:pt>
                <c:pt idx="3">
                  <c:v>3.1689293894193944</c:v>
                </c:pt>
                <c:pt idx="4">
                  <c:v>3.1716322876714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6EB-A44C-AC42-5E602877B121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O$17:$S$1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6EB-A44C-AC42-5E602877B121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18:$S$18</c:f>
              <c:numCache>
                <c:formatCode>0.00</c:formatCode>
                <c:ptCount val="5"/>
                <c:pt idx="0">
                  <c:v>3.5994137034189002</c:v>
                </c:pt>
                <c:pt idx="1">
                  <c:v>3.5615099680549442</c:v>
                </c:pt>
                <c:pt idx="2">
                  <c:v>3.5813601184776691</c:v>
                </c:pt>
                <c:pt idx="3">
                  <c:v>3.5859563453080687</c:v>
                </c:pt>
                <c:pt idx="4">
                  <c:v>3.5918600862594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6EB-A44C-AC42-5E602877B121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19:$S$19</c:f>
              <c:numCache>
                <c:formatCode>0.00</c:formatCode>
                <c:ptCount val="5"/>
                <c:pt idx="0">
                  <c:v>3.4668962666074394</c:v>
                </c:pt>
                <c:pt idx="1">
                  <c:v>3.3983926940865121</c:v>
                </c:pt>
                <c:pt idx="2">
                  <c:v>3.4429464695707019</c:v>
                </c:pt>
                <c:pt idx="3">
                  <c:v>3.4444137275370865</c:v>
                </c:pt>
                <c:pt idx="4">
                  <c:v>3.4452321336179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6EB-A44C-AC42-5E602877B121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O$20:$S$2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6EB-A44C-AC42-5E602877B121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O$21:$S$21</c:f>
              <c:numCache>
                <c:formatCode>0.00</c:formatCode>
                <c:ptCount val="5"/>
                <c:pt idx="3">
                  <c:v>1.026771439560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6EB-A44C-AC42-5E602877B121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O$22:$S$2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6EB-A44C-AC42-5E602877B121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23:$S$2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6EB-A44C-AC42-5E602877B121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24:$S$2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36EB-A44C-AC42-5E602877B121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25:$S$2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36EB-A44C-AC42-5E602877B121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26:$S$2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36EB-A44C-AC42-5E602877B121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27:$S$2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36EB-A44C-AC42-5E602877B121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36EB-A44C-AC42-5E602877B121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36EB-A44C-AC42-5E602877B121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O$28:$S$2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36EB-A44C-AC42-5E602877B121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36EB-A44C-AC42-5E602877B121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29:$S$29</c:f>
              <c:numCache>
                <c:formatCode>0.00</c:formatCode>
                <c:ptCount val="5"/>
                <c:pt idx="0">
                  <c:v>2.2940891942003967</c:v>
                </c:pt>
                <c:pt idx="1">
                  <c:v>2.1652003488412204</c:v>
                </c:pt>
                <c:pt idx="2">
                  <c:v>2.2928537397781774</c:v>
                </c:pt>
                <c:pt idx="3">
                  <c:v>2.307711353201984</c:v>
                </c:pt>
                <c:pt idx="4">
                  <c:v>2.235922487948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36EB-A44C-AC42-5E602877B121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30:$S$30</c:f>
              <c:numCache>
                <c:formatCode>0.00</c:formatCode>
                <c:ptCount val="5"/>
                <c:pt idx="0">
                  <c:v>0.94595692952356136</c:v>
                </c:pt>
                <c:pt idx="4">
                  <c:v>0.694116399138269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36EB-A44C-AC42-5E602877B121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O$31:$S$3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36EB-A44C-AC42-5E602877B121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O$32:$S$3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36EB-A44C-AC42-5E602877B121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33:$S$33</c:f>
              <c:numCache>
                <c:formatCode>0.00</c:formatCode>
                <c:ptCount val="5"/>
                <c:pt idx="0">
                  <c:v>2.2464368371065215</c:v>
                </c:pt>
                <c:pt idx="1">
                  <c:v>2.2231922958189072</c:v>
                </c:pt>
                <c:pt idx="2">
                  <c:v>2.2578520492011429</c:v>
                </c:pt>
                <c:pt idx="3">
                  <c:v>2.283363989697984</c:v>
                </c:pt>
                <c:pt idx="4">
                  <c:v>2.217784053776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36EB-A44C-AC42-5E602877B121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O$34:$S$3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36EB-A44C-AC42-5E602877B121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35:$S$35</c:f>
              <c:numCache>
                <c:formatCode>0.00</c:formatCode>
                <c:ptCount val="5"/>
                <c:pt idx="0">
                  <c:v>1.935947138568856</c:v>
                </c:pt>
                <c:pt idx="1">
                  <c:v>2.008988737892452</c:v>
                </c:pt>
                <c:pt idx="2">
                  <c:v>1.9094692927832273</c:v>
                </c:pt>
                <c:pt idx="3">
                  <c:v>2.0249829902990308</c:v>
                </c:pt>
                <c:pt idx="4">
                  <c:v>1.9449797853365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36EB-A44C-AC42-5E602877B121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O$36:$S$3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36EB-A44C-AC42-5E602877B121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O$37:$S$3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36EB-A44C-AC42-5E602877B121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38:$S$38</c:f>
              <c:numCache>
                <c:formatCode>0.00</c:formatCode>
                <c:ptCount val="5"/>
                <c:pt idx="2">
                  <c:v>0.34403819681742609</c:v>
                </c:pt>
                <c:pt idx="3">
                  <c:v>0.11769108887931805</c:v>
                </c:pt>
                <c:pt idx="4">
                  <c:v>0.321730494938619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36EB-A44C-AC42-5E602877B121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O$39:$S$3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36EB-A44C-AC42-5E602877B121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40:$S$40</c:f>
              <c:numCache>
                <c:formatCode>0.00</c:formatCode>
                <c:ptCount val="5"/>
                <c:pt idx="0">
                  <c:v>0.91756155796409622</c:v>
                </c:pt>
                <c:pt idx="1">
                  <c:v>1.0662513908584517</c:v>
                </c:pt>
                <c:pt idx="2">
                  <c:v>1.0773771027847074</c:v>
                </c:pt>
                <c:pt idx="3">
                  <c:v>0.81666109321533675</c:v>
                </c:pt>
                <c:pt idx="4">
                  <c:v>0.899878328861170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36EB-A44C-AC42-5E602877B121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O$41:$S$4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36EB-A44C-AC42-5E602877B121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O$42:$S$4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36EB-A44C-AC42-5E602877B121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O$43:$S$4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36EB-A44C-AC42-5E602877B121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O$44:$S$4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36EB-A44C-AC42-5E602877B121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45:$S$45</c:f>
              <c:numCache>
                <c:formatCode>0.00</c:formatCode>
                <c:ptCount val="5"/>
                <c:pt idx="1">
                  <c:v>0.48901498325552156</c:v>
                </c:pt>
                <c:pt idx="2">
                  <c:v>0.57598727333810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36EB-A44C-AC42-5E602877B121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46:$S$46</c:f>
              <c:numCache>
                <c:formatCode>0.00</c:formatCode>
                <c:ptCount val="5"/>
                <c:pt idx="2">
                  <c:v>-4.1312684546591059E-2</c:v>
                </c:pt>
                <c:pt idx="3">
                  <c:v>0.6949274964822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36EB-A44C-AC42-5E602877B121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36EB-A44C-AC42-5E602877B121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O$48:$S$4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36EB-A44C-AC42-5E602877B121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49:$S$49</c:f>
              <c:numCache>
                <c:formatCode>0.00</c:formatCode>
                <c:ptCount val="5"/>
                <c:pt idx="2">
                  <c:v>0.15498196059737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36EB-A44C-AC42-5E602877B121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O$50:$S$5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36EB-A44C-AC42-5E602877B121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O$51:$S$5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36EB-A44C-AC42-5E602877B121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O$52:$S$5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36EB-A44C-AC42-5E602877B121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36EB-A44C-AC42-5E602877B121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O$53:$S$5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36EB-A44C-AC42-5E602877B121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O$54:$S$5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36EB-A44C-AC42-5E602877B121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36EB-A44C-AC42-5E602877B121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36EB-A44C-AC42-5E602877B121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55:$S$55</c:f>
              <c:numCache>
                <c:formatCode>0.00</c:formatCode>
                <c:ptCount val="5"/>
                <c:pt idx="0">
                  <c:v>0.65038982956108238</c:v>
                </c:pt>
                <c:pt idx="1">
                  <c:v>0.89650030983378948</c:v>
                </c:pt>
                <c:pt idx="2">
                  <c:v>0.88444128708129632</c:v>
                </c:pt>
                <c:pt idx="3">
                  <c:v>0.98952338214081959</c:v>
                </c:pt>
                <c:pt idx="4">
                  <c:v>0.680752437580287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36EB-A44C-AC42-5E602877B121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36EB-A44C-AC42-5E602877B121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O$56:$S$5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36EB-A44C-AC42-5E602877B121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O$57:$S$5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36EB-A44C-AC42-5E602877B121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36EB-A44C-AC42-5E602877B121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O$58:$S$58</c:f>
              <c:numCache>
                <c:formatCode>0.00</c:formatCode>
                <c:ptCount val="5"/>
                <c:pt idx="0">
                  <c:v>2.5723476724448615E-3</c:v>
                </c:pt>
                <c:pt idx="2">
                  <c:v>-0.18744072022482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36EB-A44C-AC42-5E602877B121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O$59:$S$5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36EB-A44C-AC42-5E602877B121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O$60:$S$6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36EB-A44C-AC42-5E602877B121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36EB-A44C-AC42-5E602877B121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O$61:$S$61</c:f>
              <c:numCache>
                <c:formatCode>0.00</c:formatCode>
                <c:ptCount val="5"/>
                <c:pt idx="0">
                  <c:v>0.57980875527537512</c:v>
                </c:pt>
                <c:pt idx="3">
                  <c:v>0.20484126459821814</c:v>
                </c:pt>
                <c:pt idx="4">
                  <c:v>0.28954581156721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36EB-A44C-AC42-5E602877B121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36EB-A44C-AC42-5E602877B121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O$62:$S$62</c:f>
              <c:numCache>
                <c:formatCode>0.00</c:formatCode>
                <c:ptCount val="5"/>
                <c:pt idx="4">
                  <c:v>7.8692446252325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36EB-A44C-AC42-5E602877B121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36EB-A44C-AC42-5E602877B121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36EB-A44C-AC42-5E602877B121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O$63:$S$6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36EB-A44C-AC42-5E602877B121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March2022-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36EB-A44C-AC42-5E602877B121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O$64:$S$6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36EB-A44C-AC42-5E602877B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4811536"/>
        <c:axId val="1054813568"/>
      </c:lineChart>
      <c:catAx>
        <c:axId val="1054811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Technical</a:t>
                </a:r>
                <a:r>
                  <a:rPr lang="en-US" sz="1800" baseline="0"/>
                  <a:t> r</a:t>
                </a:r>
                <a:r>
                  <a:rPr lang="en-US" sz="1800"/>
                  <a:t>eplicate</a:t>
                </a:r>
              </a:p>
            </c:rich>
          </c:tx>
          <c:layout>
            <c:manualLayout>
              <c:xMode val="edge"/>
              <c:yMode val="edge"/>
              <c:x val="0.30008500803071259"/>
              <c:y val="0.934451875868457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3568"/>
        <c:crossesAt val="-1"/>
        <c:auto val="1"/>
        <c:lblAlgn val="ctr"/>
        <c:lblOffset val="100"/>
        <c:noMultiLvlLbl val="0"/>
      </c:catAx>
      <c:valAx>
        <c:axId val="1054813568"/>
        <c:scaling>
          <c:orientation val="minMax"/>
          <c:max val="5"/>
          <c:min val="-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</a:t>
                </a:r>
                <a:r>
                  <a:rPr lang="en-US" sz="1800" baseline="0"/>
                  <a:t> copies/species (log scale)</a:t>
                </a:r>
                <a:endParaRPr lang="en-US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153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/>
              <a:t>NJ Trawl Survey</a:t>
            </a:r>
            <a:r>
              <a:rPr lang="en-US" sz="2400" baseline="0"/>
              <a:t> 657</a:t>
            </a:r>
          </a:p>
          <a:p>
            <a:pPr>
              <a:defRPr sz="2400"/>
            </a:pPr>
            <a:r>
              <a:rPr lang="en-US" sz="1800" baseline="0"/>
              <a:t>total fish eDNA copies 1,552</a:t>
            </a:r>
          </a:p>
        </c:rich>
      </c:tx>
      <c:layout>
        <c:manualLayout>
          <c:xMode val="edge"/>
          <c:yMode val="edge"/>
          <c:x val="0.2106672826610959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44262929262809"/>
          <c:y val="0.22090962187418881"/>
          <c:w val="0.75319689500568787"/>
          <c:h val="0.72909513714631835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Table 4B. Ostrich 1B'!$AH$11:$AL$11</c:f>
              <c:numCache>
                <c:formatCode>0.00</c:formatCode>
                <c:ptCount val="5"/>
                <c:pt idx="0">
                  <c:v>1.9924648579563073</c:v>
                </c:pt>
                <c:pt idx="1">
                  <c:v>2.0228889799893723</c:v>
                </c:pt>
                <c:pt idx="2">
                  <c:v>1.989776638716092</c:v>
                </c:pt>
                <c:pt idx="3">
                  <c:v>2.0219198680342285</c:v>
                </c:pt>
                <c:pt idx="4">
                  <c:v>2.0708719199298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68-7E4D-92AE-075273FC47A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AH$12:$AL$12</c:f>
              <c:numCache>
                <c:formatCode>0.00</c:formatCode>
                <c:ptCount val="5"/>
                <c:pt idx="0">
                  <c:v>2.9263065166954885</c:v>
                </c:pt>
                <c:pt idx="1">
                  <c:v>2.9252454953040643</c:v>
                </c:pt>
                <c:pt idx="2">
                  <c:v>2.9449227050857378</c:v>
                </c:pt>
                <c:pt idx="3">
                  <c:v>2.9162497217123935</c:v>
                </c:pt>
                <c:pt idx="4">
                  <c:v>2.94129869165807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68-7E4D-92AE-075273FC47A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AH$13:$AL$1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68-7E4D-92AE-075273FC47A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AH$14:$AL$1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68-7E4D-92AE-075273FC47A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Table 4B. Ostrich 1B'!$AH$15:$AL$15</c:f>
              <c:numCache>
                <c:formatCode>0.00</c:formatCode>
                <c:ptCount val="5"/>
                <c:pt idx="0">
                  <c:v>2.5525405448695957</c:v>
                </c:pt>
                <c:pt idx="1">
                  <c:v>2.557294466838627</c:v>
                </c:pt>
                <c:pt idx="2">
                  <c:v>2.552294861049961</c:v>
                </c:pt>
                <c:pt idx="3">
                  <c:v>2.5140301564919496</c:v>
                </c:pt>
                <c:pt idx="4">
                  <c:v>2.4816141746467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068-7E4D-92AE-075273FC47A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AH$16:$AL$16</c:f>
              <c:numCache>
                <c:formatCode>0.00</c:formatCode>
                <c:ptCount val="5"/>
                <c:pt idx="0">
                  <c:v>2.25278219163966</c:v>
                </c:pt>
                <c:pt idx="1">
                  <c:v>2.2210931754290155</c:v>
                </c:pt>
                <c:pt idx="2">
                  <c:v>2.2318916735564822</c:v>
                </c:pt>
                <c:pt idx="3">
                  <c:v>2.2992378881271347</c:v>
                </c:pt>
                <c:pt idx="4">
                  <c:v>2.24576062996663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68-7E4D-92AE-075273FC47AE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AH$17:$AL$1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068-7E4D-92AE-075273FC47AE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18:$AL$18</c:f>
              <c:numCache>
                <c:formatCode>0.00</c:formatCode>
                <c:ptCount val="5"/>
                <c:pt idx="0">
                  <c:v>1.4862204081325177</c:v>
                </c:pt>
                <c:pt idx="1">
                  <c:v>1.5151599461355292</c:v>
                </c:pt>
                <c:pt idx="2">
                  <c:v>1.2233847237560194</c:v>
                </c:pt>
                <c:pt idx="3">
                  <c:v>1.5417847602623358</c:v>
                </c:pt>
                <c:pt idx="4">
                  <c:v>1.5037438539669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068-7E4D-92AE-075273FC47AE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19:$AL$19</c:f>
              <c:numCache>
                <c:formatCode>0.00</c:formatCode>
                <c:ptCount val="5"/>
                <c:pt idx="0">
                  <c:v>1.0808839948050237</c:v>
                </c:pt>
                <c:pt idx="1">
                  <c:v>1.1790918388125771</c:v>
                </c:pt>
                <c:pt idx="2">
                  <c:v>0.88143716392725391</c:v>
                </c:pt>
                <c:pt idx="3">
                  <c:v>1.3281248362621567</c:v>
                </c:pt>
                <c:pt idx="4">
                  <c:v>1.0014582587515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068-7E4D-92AE-075273FC47AE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20:$AL$20</c:f>
              <c:numCache>
                <c:formatCode>0.00</c:formatCode>
                <c:ptCount val="5"/>
                <c:pt idx="0">
                  <c:v>0.40161041037349471</c:v>
                </c:pt>
                <c:pt idx="1">
                  <c:v>0.6209189265854651</c:v>
                </c:pt>
                <c:pt idx="2">
                  <c:v>0.25323474643377214</c:v>
                </c:pt>
                <c:pt idx="4">
                  <c:v>0.83480855592874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068-7E4D-92AE-075273FC47AE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AH$21:$AL$21</c:f>
              <c:numCache>
                <c:formatCode>0.00</c:formatCode>
                <c:ptCount val="5"/>
                <c:pt idx="4">
                  <c:v>0.15636021873732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068-7E4D-92AE-075273FC47AE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AH$22:$AL$22</c:f>
              <c:numCache>
                <c:formatCode>0.00</c:formatCode>
                <c:ptCount val="5"/>
                <c:pt idx="0">
                  <c:v>0.79543385285070023</c:v>
                </c:pt>
                <c:pt idx="1">
                  <c:v>0.59231306737616318</c:v>
                </c:pt>
                <c:pt idx="2">
                  <c:v>0.37658556726244019</c:v>
                </c:pt>
                <c:pt idx="3">
                  <c:v>0.83947518036456437</c:v>
                </c:pt>
                <c:pt idx="4">
                  <c:v>0.29422883942428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068-7E4D-92AE-075273FC47AE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AH$23:$AL$23</c:f>
              <c:numCache>
                <c:formatCode>0.00</c:formatCode>
                <c:ptCount val="5"/>
                <c:pt idx="0">
                  <c:v>0.45002289545484714</c:v>
                </c:pt>
                <c:pt idx="3">
                  <c:v>0.46741569067250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068-7E4D-92AE-075273FC47AE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AH$24:$AL$2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068-7E4D-92AE-075273FC47AE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AH$25:$AL$2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068-7E4D-92AE-075273FC47AE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AH$26:$AL$2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068-7E4D-92AE-075273FC47AE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AH$27:$AL$2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068-7E4D-92AE-075273FC47AE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068-7E4D-92AE-075273FC47AE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068-7E4D-92AE-075273FC47AE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AH$28:$AL$28</c:f>
              <c:numCache>
                <c:formatCode>0.00</c:formatCode>
                <c:ptCount val="5"/>
                <c:pt idx="1">
                  <c:v>0.16076445772304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E068-7E4D-92AE-075273FC47AE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E068-7E4D-92AE-075273FC47AE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29:$AL$29</c:f>
              <c:numCache>
                <c:formatCode>0.00</c:formatCode>
                <c:ptCount val="5"/>
                <c:pt idx="1">
                  <c:v>0.17306824042033883</c:v>
                </c:pt>
                <c:pt idx="4">
                  <c:v>0.39321847882546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E068-7E4D-92AE-075273FC47AE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30:$AL$30</c:f>
              <c:numCache>
                <c:formatCode>0.00</c:formatCode>
                <c:ptCount val="5"/>
                <c:pt idx="0">
                  <c:v>0.17564509456230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E068-7E4D-92AE-075273FC47AE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AH$31:$AL$3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E068-7E4D-92AE-075273FC47AE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AH$32:$AL$3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E068-7E4D-92AE-075273FC47AE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33:$AL$33</c:f>
              <c:numCache>
                <c:formatCode>0.00</c:formatCode>
                <c:ptCount val="5"/>
                <c:pt idx="0">
                  <c:v>0.41173428329327277</c:v>
                </c:pt>
                <c:pt idx="1">
                  <c:v>0.65740785214518294</c:v>
                </c:pt>
                <c:pt idx="2">
                  <c:v>0.59073044335362068</c:v>
                </c:pt>
                <c:pt idx="3">
                  <c:v>0.75754232332616078</c:v>
                </c:pt>
                <c:pt idx="4">
                  <c:v>0.66861053747517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E068-7E4D-92AE-075273FC47AE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AH$34:$AL$3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E068-7E4D-92AE-075273FC47AE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35:$AL$35</c:f>
              <c:numCache>
                <c:formatCode>0.00</c:formatCode>
                <c:ptCount val="5"/>
                <c:pt idx="0">
                  <c:v>1.4793802063361807E-2</c:v>
                </c:pt>
                <c:pt idx="2">
                  <c:v>-3.222747200355934E-2</c:v>
                </c:pt>
                <c:pt idx="3">
                  <c:v>0.31148702930574651</c:v>
                </c:pt>
                <c:pt idx="4">
                  <c:v>0.87765433983079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E068-7E4D-92AE-075273FC47AE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AH$36:$AL$3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E068-7E4D-92AE-075273FC47AE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AH$37:$AL$3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E068-7E4D-92AE-075273FC47AE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38:$AL$38</c:f>
              <c:numCache>
                <c:formatCode>0.00</c:formatCode>
                <c:ptCount val="5"/>
                <c:pt idx="1">
                  <c:v>0.2800506917803337</c:v>
                </c:pt>
                <c:pt idx="3">
                  <c:v>0.506846198628880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E068-7E4D-92AE-075273FC47AE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AH$39:$AL$3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E068-7E4D-92AE-075273FC47AE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0:$AL$40</c:f>
              <c:numCache>
                <c:formatCode>0.00</c:formatCode>
                <c:ptCount val="5"/>
                <c:pt idx="0">
                  <c:v>0.77770508589026854</c:v>
                </c:pt>
                <c:pt idx="1">
                  <c:v>0.36426000535852199</c:v>
                </c:pt>
                <c:pt idx="2">
                  <c:v>0.89103114500591496</c:v>
                </c:pt>
                <c:pt idx="3">
                  <c:v>0.88155996842926909</c:v>
                </c:pt>
                <c:pt idx="4">
                  <c:v>0.789495583812100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E068-7E4D-92AE-075273FC47AE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1:$AL$41</c:f>
              <c:numCache>
                <c:formatCode>0.00</c:formatCode>
                <c:ptCount val="5"/>
                <c:pt idx="4">
                  <c:v>0.62545362044502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E068-7E4D-92AE-075273FC47AE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Table 4B. Ostrich 1B'!$AH$42:$AL$4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E068-7E4D-92AE-075273FC47AE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3:$AL$43</c:f>
              <c:numCache>
                <c:formatCode>0.00</c:formatCode>
                <c:ptCount val="5"/>
                <c:pt idx="2">
                  <c:v>-0.436327789380415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E068-7E4D-92AE-075273FC47AE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AH$44:$AL$4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E068-7E4D-92AE-075273FC47AE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5:$AL$45</c:f>
              <c:numCache>
                <c:formatCode>0.00</c:formatCode>
                <c:ptCount val="5"/>
                <c:pt idx="0">
                  <c:v>0.1244925721149249</c:v>
                </c:pt>
                <c:pt idx="1">
                  <c:v>-0.15036586484526149</c:v>
                </c:pt>
                <c:pt idx="3">
                  <c:v>0.42799259837718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E068-7E4D-92AE-075273FC47AE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6:$AL$46</c:f>
              <c:numCache>
                <c:formatCode>0.00</c:formatCode>
                <c:ptCount val="5"/>
                <c:pt idx="0">
                  <c:v>0.49024789741556124</c:v>
                </c:pt>
                <c:pt idx="1">
                  <c:v>0.82762657021503183</c:v>
                </c:pt>
                <c:pt idx="2">
                  <c:v>0.53646992776712332</c:v>
                </c:pt>
                <c:pt idx="3">
                  <c:v>0.7377768665700335</c:v>
                </c:pt>
                <c:pt idx="4">
                  <c:v>0.25039726989965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E068-7E4D-92AE-075273FC47AE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E068-7E4D-92AE-075273FC47AE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AH$48:$AL$4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E068-7E4D-92AE-075273FC47AE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49:$AL$49</c:f>
              <c:numCache>
                <c:formatCode>0.00</c:formatCode>
                <c:ptCount val="5"/>
                <c:pt idx="0">
                  <c:v>0.49024789741556124</c:v>
                </c:pt>
                <c:pt idx="1">
                  <c:v>-0.17669480356761069</c:v>
                </c:pt>
                <c:pt idx="3">
                  <c:v>0.50520425156190396</c:v>
                </c:pt>
                <c:pt idx="4">
                  <c:v>0.26177681564315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E068-7E4D-92AE-075273FC47AE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AH$50:$AL$5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E068-7E4D-92AE-075273FC47AE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AH$51:$AL$5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E068-7E4D-92AE-075273FC47AE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AH$52:$AL$5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E068-7E4D-92AE-075273FC47AE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E068-7E4D-92AE-075273FC47AE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AH$53:$AL$5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E068-7E4D-92AE-075273FC47AE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AH$54:$AL$5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E068-7E4D-92AE-075273FC47AE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E068-7E4D-92AE-075273FC47AE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E068-7E4D-92AE-075273FC47AE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55:$AL$5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E068-7E4D-92AE-075273FC47AE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E068-7E4D-92AE-075273FC47AE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AH$56:$AL$5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E068-7E4D-92AE-075273FC47AE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AH$57:$AL$5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E068-7E4D-92AE-075273FC47AE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E068-7E4D-92AE-075273FC47AE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AH$58:$AL$58</c:f>
              <c:numCache>
                <c:formatCode>0.00</c:formatCode>
                <c:ptCount val="5"/>
                <c:pt idx="1">
                  <c:v>0.25062898278963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E068-7E4D-92AE-075273FC47AE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AH$59:$AL$5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E068-7E4D-92AE-075273FC47AE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AH$60:$AL$60</c:f>
              <c:numCache>
                <c:formatCode>0.00</c:formatCode>
                <c:ptCount val="5"/>
                <c:pt idx="0">
                  <c:v>1.47938020633618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E068-7E4D-92AE-075273FC47AE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E068-7E4D-92AE-075273FC47AE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AH$61:$AL$61</c:f>
              <c:numCache>
                <c:formatCode>0.00</c:formatCode>
                <c:ptCount val="5"/>
                <c:pt idx="2">
                  <c:v>9.878541231693384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E068-7E4D-92AE-075273FC47AE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E068-7E4D-92AE-075273FC47AE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62:$AL$62</c:f>
              <c:numCache>
                <c:formatCode>0.00</c:formatCode>
                <c:ptCount val="5"/>
                <c:pt idx="3">
                  <c:v>-0.27294699882173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E068-7E4D-92AE-075273FC47AE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E068-7E4D-92AE-075273FC47AE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E068-7E4D-92AE-075273FC47AE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AH$63:$AL$6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E068-7E4D-92AE-075273FC47AE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March2022-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E068-7E4D-92AE-075273FC47AE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AH$64:$AL$64</c:f>
              <c:numCache>
                <c:formatCode>0.00</c:formatCode>
                <c:ptCount val="5"/>
                <c:pt idx="4">
                  <c:v>-0.18989731686403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E068-7E4D-92AE-075273FC4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4811536"/>
        <c:axId val="1054813568"/>
      </c:lineChart>
      <c:catAx>
        <c:axId val="1054811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3568"/>
        <c:crossesAt val="-1"/>
        <c:auto val="1"/>
        <c:lblAlgn val="ctr"/>
        <c:lblOffset val="100"/>
        <c:noMultiLvlLbl val="0"/>
      </c:catAx>
      <c:valAx>
        <c:axId val="1054813568"/>
        <c:scaling>
          <c:orientation val="minMax"/>
          <c:max val="5"/>
          <c:min val="-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153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200" baseline="0"/>
              <a:t>East River Jul2021 754</a:t>
            </a:r>
          </a:p>
          <a:p>
            <a:pPr>
              <a:defRPr sz="2400"/>
            </a:pPr>
            <a:r>
              <a:rPr lang="en-US" sz="1800" baseline="0"/>
              <a:t>(2.5 liter, glass filter, Nucleospin</a:t>
            </a:r>
          </a:p>
          <a:p>
            <a:pPr>
              <a:defRPr sz="2400"/>
            </a:pPr>
            <a:r>
              <a:rPr lang="en-US" sz="1800" baseline="0"/>
              <a:t>extraction) </a:t>
            </a:r>
          </a:p>
          <a:p>
            <a:pPr>
              <a:defRPr sz="2400"/>
            </a:pPr>
            <a:r>
              <a:rPr lang="en-US" sz="1800" baseline="0"/>
              <a:t>total fish eDNA copies: 617</a:t>
            </a:r>
          </a:p>
        </c:rich>
      </c:tx>
      <c:layout>
        <c:manualLayout>
          <c:xMode val="edge"/>
          <c:yMode val="edge"/>
          <c:x val="0.20929154048051687"/>
          <c:y val="3.17943034898415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812113870381585"/>
          <c:y val="0.28068830529706512"/>
          <c:w val="0.70142519685039373"/>
          <c:h val="0.64112666472246527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Table 4B. Ostrich 1B'!$CM$11:$CQ$11</c:f>
              <c:numCache>
                <c:formatCode>0.00</c:formatCode>
                <c:ptCount val="5"/>
                <c:pt idx="0">
                  <c:v>1.5398783414335266</c:v>
                </c:pt>
                <c:pt idx="1">
                  <c:v>1.5526289551691708</c:v>
                </c:pt>
                <c:pt idx="2">
                  <c:v>1.5541501351187952</c:v>
                </c:pt>
                <c:pt idx="3">
                  <c:v>1.5990945527533422</c:v>
                </c:pt>
                <c:pt idx="4">
                  <c:v>1.62397476024484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28-AA42-81AD-26FB3DF776B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CM$12:$CQ$1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28-AA42-81AD-26FB3DF776BC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val>
            <c:numRef>
              <c:f>'Table 4B. Ostrich 1B'!$CM$13:$CQ$13</c:f>
              <c:numCache>
                <c:formatCode>0.00</c:formatCode>
                <c:ptCount val="5"/>
                <c:pt idx="0">
                  <c:v>2.2039347036350052</c:v>
                </c:pt>
                <c:pt idx="1">
                  <c:v>2.2164691073001919</c:v>
                </c:pt>
                <c:pt idx="2">
                  <c:v>2.2417358985379434</c:v>
                </c:pt>
                <c:pt idx="3">
                  <c:v>2.1925543723193872</c:v>
                </c:pt>
                <c:pt idx="4">
                  <c:v>2.1232182542097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28-AA42-81AD-26FB3DF776BC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14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val>
            <c:numRef>
              <c:f>'Table 4B. Ostrich 1B'!$CM$14:$CQ$14</c:f>
              <c:numCache>
                <c:formatCode>0.00</c:formatCode>
                <c:ptCount val="5"/>
                <c:pt idx="0">
                  <c:v>2.127629464637625</c:v>
                </c:pt>
                <c:pt idx="1">
                  <c:v>2.1655133900895378</c:v>
                </c:pt>
                <c:pt idx="2">
                  <c:v>2.128686396487022</c:v>
                </c:pt>
                <c:pt idx="3">
                  <c:v>2.1024992059570797</c:v>
                </c:pt>
                <c:pt idx="4">
                  <c:v>2.1425552503436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28-AA42-81AD-26FB3DF776BC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Table 4B. Ostrich 1B'!$CM$15:$CQ$1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228-AA42-81AD-26FB3DF776BC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CM$16:$CQ$16</c:f>
              <c:numCache>
                <c:formatCode>0.00</c:formatCode>
                <c:ptCount val="5"/>
                <c:pt idx="0">
                  <c:v>1.3495539743033498</c:v>
                </c:pt>
                <c:pt idx="1">
                  <c:v>1.6227660045097037</c:v>
                </c:pt>
                <c:pt idx="2">
                  <c:v>1.4494492346429761</c:v>
                </c:pt>
                <c:pt idx="3">
                  <c:v>1.3814280935201904</c:v>
                </c:pt>
                <c:pt idx="4">
                  <c:v>1.50731800075171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228-AA42-81AD-26FB3DF776BC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17:$CQ$17</c:f>
              <c:numCache>
                <c:formatCode>0.00</c:formatCode>
                <c:ptCount val="5"/>
                <c:pt idx="0">
                  <c:v>1.547580603724507</c:v>
                </c:pt>
                <c:pt idx="1">
                  <c:v>1.6721774228486166</c:v>
                </c:pt>
                <c:pt idx="2">
                  <c:v>1.6098265993262229</c:v>
                </c:pt>
                <c:pt idx="3">
                  <c:v>1.5165159401089257</c:v>
                </c:pt>
                <c:pt idx="4">
                  <c:v>1.5803569397144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228-AA42-81AD-26FB3DF776BC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18:$CQ$18</c:f>
              <c:numCache>
                <c:formatCode>0.00</c:formatCode>
                <c:ptCount val="5"/>
                <c:pt idx="2">
                  <c:v>0.37577910976821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228-AA42-81AD-26FB3DF776BC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19:$CQ$19</c:f>
              <c:numCache>
                <c:formatCode>0.00</c:formatCode>
                <c:ptCount val="5"/>
                <c:pt idx="0">
                  <c:v>0.67251934033280703</c:v>
                </c:pt>
                <c:pt idx="1">
                  <c:v>0.39762451890123818</c:v>
                </c:pt>
                <c:pt idx="2">
                  <c:v>0.15772334916899811</c:v>
                </c:pt>
                <c:pt idx="3">
                  <c:v>0.325179937593978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228-AA42-81AD-26FB3DF776BC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0:$CQ$20</c:f>
              <c:numCache>
                <c:formatCode>0.00</c:formatCode>
                <c:ptCount val="5"/>
                <c:pt idx="0">
                  <c:v>1.1456611925324935</c:v>
                </c:pt>
                <c:pt idx="1">
                  <c:v>0.89923709202852642</c:v>
                </c:pt>
                <c:pt idx="2">
                  <c:v>1.2546333621770545</c:v>
                </c:pt>
                <c:pt idx="3">
                  <c:v>1.5169170124617986</c:v>
                </c:pt>
                <c:pt idx="4">
                  <c:v>1.47840123161462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228-AA42-81AD-26FB3DF776BC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CM$21:$CQ$21</c:f>
              <c:numCache>
                <c:formatCode>0.00</c:formatCode>
                <c:ptCount val="5"/>
                <c:pt idx="0">
                  <c:v>0.11361626603499432</c:v>
                </c:pt>
                <c:pt idx="1">
                  <c:v>0.21572968374631665</c:v>
                </c:pt>
                <c:pt idx="3">
                  <c:v>0.76620946463865558</c:v>
                </c:pt>
                <c:pt idx="4">
                  <c:v>0.44358524600767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228-AA42-81AD-26FB3DF776BC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CM$22:$CQ$22</c:f>
              <c:numCache>
                <c:formatCode>0.00</c:formatCode>
                <c:ptCount val="5"/>
                <c:pt idx="0">
                  <c:v>1.5248111450535997</c:v>
                </c:pt>
                <c:pt idx="1">
                  <c:v>1.3844886941808108</c:v>
                </c:pt>
                <c:pt idx="2">
                  <c:v>1.464847161233924</c:v>
                </c:pt>
                <c:pt idx="3">
                  <c:v>1.4331684455117129</c:v>
                </c:pt>
                <c:pt idx="4">
                  <c:v>1.43883111338784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228-AA42-81AD-26FB3DF776BC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3:$CQ$23</c:f>
              <c:numCache>
                <c:formatCode>0.00</c:formatCode>
                <c:ptCount val="5"/>
                <c:pt idx="0">
                  <c:v>1.6064898655977913</c:v>
                </c:pt>
                <c:pt idx="1">
                  <c:v>1.3538552995525899</c:v>
                </c:pt>
                <c:pt idx="2">
                  <c:v>1.5436985658113924</c:v>
                </c:pt>
                <c:pt idx="3">
                  <c:v>1.4961150649061112</c:v>
                </c:pt>
                <c:pt idx="4">
                  <c:v>1.5872043522246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228-AA42-81AD-26FB3DF776BC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4:$CQ$24</c:f>
              <c:numCache>
                <c:formatCode>0.00</c:formatCode>
                <c:ptCount val="5"/>
                <c:pt idx="0">
                  <c:v>1.0798637308456152</c:v>
                </c:pt>
                <c:pt idx="1">
                  <c:v>1.1049685588410305</c:v>
                </c:pt>
                <c:pt idx="2">
                  <c:v>1.2186263841788736</c:v>
                </c:pt>
                <c:pt idx="3">
                  <c:v>1.0114996937321559</c:v>
                </c:pt>
                <c:pt idx="4">
                  <c:v>1.1217510417266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1228-AA42-81AD-26FB3DF776BC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5:$CQ$25</c:f>
              <c:numCache>
                <c:formatCode>0.00</c:formatCode>
                <c:ptCount val="5"/>
                <c:pt idx="0">
                  <c:v>0.57344326556824299</c:v>
                </c:pt>
                <c:pt idx="2">
                  <c:v>0.62125930818069008</c:v>
                </c:pt>
                <c:pt idx="3">
                  <c:v>0.85013169149718093</c:v>
                </c:pt>
                <c:pt idx="4">
                  <c:v>1.08536310926775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1228-AA42-81AD-26FB3DF776BC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CM$26:$CQ$26</c:f>
              <c:numCache>
                <c:formatCode>0.00</c:formatCode>
                <c:ptCount val="5"/>
                <c:pt idx="0">
                  <c:v>1.5392914569092107</c:v>
                </c:pt>
                <c:pt idx="1">
                  <c:v>1.5607999717233412</c:v>
                </c:pt>
                <c:pt idx="2">
                  <c:v>1.1961015835799504</c:v>
                </c:pt>
                <c:pt idx="3">
                  <c:v>1.3830679739402556</c:v>
                </c:pt>
                <c:pt idx="4">
                  <c:v>1.41742045008358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1228-AA42-81AD-26FB3DF776BC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CM$27:$CQ$27</c:f>
              <c:numCache>
                <c:formatCode>0.00</c:formatCode>
                <c:ptCount val="5"/>
                <c:pt idx="0">
                  <c:v>1.4375091446584798</c:v>
                </c:pt>
                <c:pt idx="1">
                  <c:v>1.4326821641183696</c:v>
                </c:pt>
                <c:pt idx="2">
                  <c:v>1.4469098471713646</c:v>
                </c:pt>
                <c:pt idx="3">
                  <c:v>1.5585525916318936</c:v>
                </c:pt>
                <c:pt idx="4">
                  <c:v>1.43060965545648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1228-AA42-81AD-26FB3DF776BC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1228-AA42-81AD-26FB3DF776BC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1228-AA42-81AD-26FB3DF776BC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8:$CQ$28</c:f>
              <c:numCache>
                <c:formatCode>0.00</c:formatCode>
                <c:ptCount val="5"/>
                <c:pt idx="0">
                  <c:v>0.81101841855303525</c:v>
                </c:pt>
                <c:pt idx="1">
                  <c:v>1.1156433818882308</c:v>
                </c:pt>
                <c:pt idx="2">
                  <c:v>0.58221438528308189</c:v>
                </c:pt>
                <c:pt idx="3">
                  <c:v>0.95442365812783692</c:v>
                </c:pt>
                <c:pt idx="4">
                  <c:v>0.88986679979326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1228-AA42-81AD-26FB3DF776BC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1228-AA42-81AD-26FB3DF776BC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29:$CQ$29</c:f>
              <c:numCache>
                <c:formatCode>0.00</c:formatCode>
                <c:ptCount val="5"/>
                <c:pt idx="0">
                  <c:v>0.92199149902451139</c:v>
                </c:pt>
                <c:pt idx="1">
                  <c:v>0.73548118252119765</c:v>
                </c:pt>
                <c:pt idx="2">
                  <c:v>0.90868428254850264</c:v>
                </c:pt>
                <c:pt idx="3">
                  <c:v>0.99090900879131771</c:v>
                </c:pt>
                <c:pt idx="4">
                  <c:v>0.77504519747650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1228-AA42-81AD-26FB3DF776BC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0:$CQ$3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1228-AA42-81AD-26FB3DF776BC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1:$CQ$31</c:f>
              <c:numCache>
                <c:formatCode>0.00</c:formatCode>
                <c:ptCount val="5"/>
                <c:pt idx="0">
                  <c:v>0.8428102529768865</c:v>
                </c:pt>
                <c:pt idx="1">
                  <c:v>-8.7252200515186534E-2</c:v>
                </c:pt>
                <c:pt idx="3">
                  <c:v>0.55157631496105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1228-AA42-81AD-26FB3DF776BC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2:$CQ$32</c:f>
              <c:numCache>
                <c:formatCode>0.00</c:formatCode>
                <c:ptCount val="5"/>
                <c:pt idx="0">
                  <c:v>1.2928263498544226</c:v>
                </c:pt>
                <c:pt idx="1">
                  <c:v>1.0830623841332176</c:v>
                </c:pt>
                <c:pt idx="2">
                  <c:v>1.1943695993027614</c:v>
                </c:pt>
                <c:pt idx="3">
                  <c:v>1.2646275303688728</c:v>
                </c:pt>
                <c:pt idx="4">
                  <c:v>1.4340243617120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1228-AA42-81AD-26FB3DF776BC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3:$CQ$33</c:f>
              <c:numCache>
                <c:formatCode>0.00</c:formatCode>
                <c:ptCount val="5"/>
                <c:pt idx="0">
                  <c:v>0.44669118819647463</c:v>
                </c:pt>
                <c:pt idx="1">
                  <c:v>0.21767283903231879</c:v>
                </c:pt>
                <c:pt idx="3">
                  <c:v>0.28833488018647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1228-AA42-81AD-26FB3DF776BC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4:$CQ$34</c:f>
              <c:numCache>
                <c:formatCode>0.00</c:formatCode>
                <c:ptCount val="5"/>
                <c:pt idx="0">
                  <c:v>0.19862705574334305</c:v>
                </c:pt>
                <c:pt idx="2">
                  <c:v>0.42310522436254383</c:v>
                </c:pt>
                <c:pt idx="4">
                  <c:v>-0.11201734408128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1228-AA42-81AD-26FB3DF776BC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5:$CQ$35</c:f>
              <c:numCache>
                <c:formatCode>0.00</c:formatCode>
                <c:ptCount val="5"/>
                <c:pt idx="0">
                  <c:v>-0.18351868574546268</c:v>
                </c:pt>
                <c:pt idx="1">
                  <c:v>0.19170727599584864</c:v>
                </c:pt>
                <c:pt idx="2">
                  <c:v>0.135943574845756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1228-AA42-81AD-26FB3DF776BC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CM$36:$CQ$36</c:f>
              <c:numCache>
                <c:formatCode>0.00</c:formatCode>
                <c:ptCount val="5"/>
                <c:pt idx="0">
                  <c:v>-2.322169387301326E-2</c:v>
                </c:pt>
                <c:pt idx="3">
                  <c:v>0.50334420527252455</c:v>
                </c:pt>
                <c:pt idx="4">
                  <c:v>-0.30741375833235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1228-AA42-81AD-26FB3DF776BC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CM$37:$CQ$3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1228-AA42-81AD-26FB3DF776BC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8:$CQ$38</c:f>
              <c:numCache>
                <c:formatCode>0.00</c:formatCode>
                <c:ptCount val="5"/>
                <c:pt idx="0">
                  <c:v>0.31380595506248676</c:v>
                </c:pt>
                <c:pt idx="1">
                  <c:v>0.40775429548902969</c:v>
                </c:pt>
                <c:pt idx="2">
                  <c:v>0.43448477010604253</c:v>
                </c:pt>
                <c:pt idx="3">
                  <c:v>0.15116168716116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1228-AA42-81AD-26FB3DF776BC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39:$CQ$39</c:f>
              <c:numCache>
                <c:formatCode>0.00</c:formatCode>
                <c:ptCount val="5"/>
                <c:pt idx="2">
                  <c:v>0.2925792476404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1228-AA42-81AD-26FB3DF776BC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0:$CQ$4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1228-AA42-81AD-26FB3DF776BC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1:$CQ$41</c:f>
              <c:numCache>
                <c:formatCode>0.00</c:formatCode>
                <c:ptCount val="5"/>
                <c:pt idx="0">
                  <c:v>0.32356579235164307</c:v>
                </c:pt>
                <c:pt idx="1">
                  <c:v>0.2530310942964682</c:v>
                </c:pt>
                <c:pt idx="2">
                  <c:v>0.67823536117022865</c:v>
                </c:pt>
                <c:pt idx="3">
                  <c:v>-9.7339257226634487E-2</c:v>
                </c:pt>
                <c:pt idx="4">
                  <c:v>0.623164832909175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1228-AA42-81AD-26FB3DF776BC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2:$CQ$42</c:f>
              <c:numCache>
                <c:formatCode>0.00</c:formatCode>
                <c:ptCount val="5"/>
                <c:pt idx="1">
                  <c:v>0.26362416779389236</c:v>
                </c:pt>
                <c:pt idx="2">
                  <c:v>0.162418470377378</c:v>
                </c:pt>
                <c:pt idx="4">
                  <c:v>0.176238363546264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1228-AA42-81AD-26FB3DF776BC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3:$CQ$4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1228-AA42-81AD-26FB3DF776BC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CM$44:$CQ$44</c:f>
              <c:numCache>
                <c:formatCode>0.00</c:formatCode>
                <c:ptCount val="5"/>
                <c:pt idx="0">
                  <c:v>-2.861672575971945E-2</c:v>
                </c:pt>
                <c:pt idx="3">
                  <c:v>0.19255437231938713</c:v>
                </c:pt>
                <c:pt idx="4">
                  <c:v>0.15634353482932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1228-AA42-81AD-26FB3DF776BC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5:$CQ$45</c:f>
              <c:numCache>
                <c:formatCode>0.00</c:formatCode>
                <c:ptCount val="5"/>
                <c:pt idx="3">
                  <c:v>-0.39290635718911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1228-AA42-81AD-26FB3DF776BC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6:$CQ$4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1228-AA42-81AD-26FB3DF776BC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1228-AA42-81AD-26FB3DF776BC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CM$48:$CQ$48</c:f>
              <c:numCache>
                <c:formatCode>0.00</c:formatCode>
                <c:ptCount val="5"/>
                <c:pt idx="0">
                  <c:v>0.62217631389221129</c:v>
                </c:pt>
                <c:pt idx="1">
                  <c:v>0.22535966769860979</c:v>
                </c:pt>
                <c:pt idx="2">
                  <c:v>0.34315463447882277</c:v>
                </c:pt>
                <c:pt idx="3">
                  <c:v>0.59831971850338139</c:v>
                </c:pt>
                <c:pt idx="4">
                  <c:v>-0.24329625872060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1228-AA42-81AD-26FB3DF776BC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49:$CQ$49</c:f>
              <c:numCache>
                <c:formatCode>0.00</c:formatCode>
                <c:ptCount val="5"/>
                <c:pt idx="1">
                  <c:v>0.3779698309047681</c:v>
                </c:pt>
                <c:pt idx="3">
                  <c:v>0.11562336178217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1228-AA42-81AD-26FB3DF776BC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7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50:$CQ$5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1228-AA42-81AD-26FB3DF776BC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CM$51:$CQ$51</c:f>
              <c:numCache>
                <c:formatCode>0.00</c:formatCode>
                <c:ptCount val="5"/>
                <c:pt idx="2">
                  <c:v>0.49496551748742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1228-AA42-81AD-26FB3DF776BC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52:$CQ$52</c:f>
              <c:numCache>
                <c:formatCode>0.00</c:formatCode>
                <c:ptCount val="5"/>
                <c:pt idx="4">
                  <c:v>-0.21050374532429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1228-AA42-81AD-26FB3DF776BC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1228-AA42-81AD-26FB3DF776BC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CM$53:$CQ$53</c:f>
              <c:numCache>
                <c:formatCode>0.00</c:formatCode>
                <c:ptCount val="5"/>
                <c:pt idx="1">
                  <c:v>-0.1413491036093491</c:v>
                </c:pt>
                <c:pt idx="2">
                  <c:v>0.19393552182344287</c:v>
                </c:pt>
                <c:pt idx="4">
                  <c:v>0.447073573853494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1228-AA42-81AD-26FB3DF776BC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CM$54:$CQ$54</c:f>
              <c:numCache>
                <c:formatCode>0.00</c:formatCode>
                <c:ptCount val="5"/>
                <c:pt idx="3">
                  <c:v>-0.1257346287860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1228-AA42-81AD-26FB3DF776BC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1228-AA42-81AD-26FB3DF776BC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1228-AA42-81AD-26FB3DF776BC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55:$CQ$55</c:f>
              <c:numCache>
                <c:formatCode>0.00</c:formatCode>
                <c:ptCount val="5"/>
                <c:pt idx="1">
                  <c:v>-0.37670032362935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1228-AA42-81AD-26FB3DF776BC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1228-AA42-81AD-26FB3DF776BC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56:$CQ$56</c:f>
              <c:numCache>
                <c:formatCode>0.00</c:formatCode>
                <c:ptCount val="5"/>
                <c:pt idx="2">
                  <c:v>0.27492256873433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1228-AA42-81AD-26FB3DF776BC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CM$57:$CQ$57</c:f>
              <c:numCache>
                <c:formatCode>0.00</c:formatCode>
                <c:ptCount val="5"/>
                <c:pt idx="3">
                  <c:v>0.38343155243106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1228-AA42-81AD-26FB3DF776BC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1228-AA42-81AD-26FB3DF776BC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CM$58:$CQ$5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1228-AA42-81AD-26FB3DF776BC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CM$59:$CQ$59</c:f>
              <c:numCache>
                <c:formatCode>0.00</c:formatCode>
                <c:ptCount val="5"/>
                <c:pt idx="4">
                  <c:v>0.36088742623721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1228-AA42-81AD-26FB3DF776BC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CM$60:$CQ$60</c:f>
              <c:numCache>
                <c:formatCode>0.00</c:formatCode>
                <c:ptCount val="5"/>
                <c:pt idx="0">
                  <c:v>0.13647914899449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1228-AA42-81AD-26FB3DF776BC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1228-AA42-81AD-26FB3DF776BC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CM$61:$CQ$6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1228-AA42-81AD-26FB3DF776BC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1228-AA42-81AD-26FB3DF776BC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62:$CQ$62</c:f>
              <c:numCache>
                <c:formatCode>0.00</c:formatCode>
                <c:ptCount val="5"/>
                <c:pt idx="2">
                  <c:v>-0.24976197740926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1228-AA42-81AD-26FB3DF776BC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1228-AA42-81AD-26FB3DF776BC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1228-AA42-81AD-26FB3DF776BC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CM$63:$CQ$63</c:f>
              <c:numCache>
                <c:formatCode>0.00</c:formatCode>
                <c:ptCount val="5"/>
                <c:pt idx="3">
                  <c:v>-0.16889154581624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1228-AA42-81AD-26FB3DF776BC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March2022-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1228-AA42-81AD-26FB3DF776BC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CM$64:$CQ$6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1228-AA42-81AD-26FB3DF77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4811536"/>
        <c:axId val="1054813568"/>
      </c:lineChart>
      <c:catAx>
        <c:axId val="1054811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3568"/>
        <c:crossesAt val="-1"/>
        <c:auto val="1"/>
        <c:lblAlgn val="ctr"/>
        <c:lblOffset val="100"/>
        <c:noMultiLvlLbl val="0"/>
      </c:catAx>
      <c:valAx>
        <c:axId val="1054813568"/>
        <c:scaling>
          <c:orientation val="minMax"/>
          <c:max val="5"/>
          <c:min val="-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153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aseline="0"/>
              <a:t>East River Jul2021 756 </a:t>
            </a:r>
          </a:p>
          <a:p>
            <a:pPr>
              <a:defRPr sz="2400"/>
            </a:pPr>
            <a:r>
              <a:rPr lang="en-US" sz="1800" baseline="0"/>
              <a:t>total fish eDNA copies: 166</a:t>
            </a:r>
          </a:p>
        </c:rich>
      </c:tx>
      <c:layout>
        <c:manualLayout>
          <c:xMode val="edge"/>
          <c:yMode val="edge"/>
          <c:x val="0.21602264592958939"/>
          <c:y val="3.36173271256624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44262929262809"/>
          <c:y val="0.22629556523418229"/>
          <c:w val="0.76595357712187817"/>
          <c:h val="0.71574824604690068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Table 4B. Ostrich 1B'!$DF$11:$DJ$11</c:f>
              <c:numCache>
                <c:formatCode>0.00</c:formatCode>
                <c:ptCount val="5"/>
                <c:pt idx="0">
                  <c:v>0.85776417140575945</c:v>
                </c:pt>
                <c:pt idx="1">
                  <c:v>0.82516396662003177</c:v>
                </c:pt>
                <c:pt idx="2">
                  <c:v>1.0304175867272101</c:v>
                </c:pt>
                <c:pt idx="3">
                  <c:v>0.76656327576513184</c:v>
                </c:pt>
                <c:pt idx="4">
                  <c:v>0.912617775539294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ED-6247-9AFB-7B76D9540FA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DF$12:$DJ$1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ED-6247-9AFB-7B76D9540FA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val>
            <c:numRef>
              <c:f>'Table 4B. Ostrich 1B'!$DF$13:$DJ$13</c:f>
              <c:numCache>
                <c:formatCode>0.00</c:formatCode>
                <c:ptCount val="5"/>
                <c:pt idx="0">
                  <c:v>1.7103831615174472</c:v>
                </c:pt>
                <c:pt idx="1">
                  <c:v>1.7149564184401773</c:v>
                </c:pt>
                <c:pt idx="2">
                  <c:v>1.6150412601198503</c:v>
                </c:pt>
                <c:pt idx="3">
                  <c:v>1.5795394038209754</c:v>
                </c:pt>
                <c:pt idx="4">
                  <c:v>1.70266974503868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8ED-6247-9AFB-7B76D9540FA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val>
            <c:numRef>
              <c:f>'Table 4B. Ostrich 1B'!$DF$14:$DJ$14</c:f>
              <c:numCache>
                <c:formatCode>0.00</c:formatCode>
                <c:ptCount val="5"/>
                <c:pt idx="0">
                  <c:v>1.4284834648208662</c:v>
                </c:pt>
                <c:pt idx="1">
                  <c:v>1.4408900241453655</c:v>
                </c:pt>
                <c:pt idx="2">
                  <c:v>1.5655789021265971</c:v>
                </c:pt>
                <c:pt idx="3">
                  <c:v>1.5839627876910307</c:v>
                </c:pt>
                <c:pt idx="4">
                  <c:v>1.4346710920988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8ED-6247-9AFB-7B76D9540FA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Table 4B. Ostrich 1B'!$DF$15:$DJ$1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8ED-6247-9AFB-7B76D9540FA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DF$16:$DJ$16</c:f>
              <c:numCache>
                <c:formatCode>0.00</c:formatCode>
                <c:ptCount val="5"/>
                <c:pt idx="0">
                  <c:v>0.9203196750704008</c:v>
                </c:pt>
                <c:pt idx="1">
                  <c:v>1.0875169509617566</c:v>
                </c:pt>
                <c:pt idx="2">
                  <c:v>0.77228101056990361</c:v>
                </c:pt>
                <c:pt idx="3">
                  <c:v>1.075244305315743</c:v>
                </c:pt>
                <c:pt idx="4">
                  <c:v>0.69506464420349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8ED-6247-9AFB-7B76D9540FAD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17:$DJ$17</c:f>
              <c:numCache>
                <c:formatCode>0.00</c:formatCode>
                <c:ptCount val="5"/>
                <c:pt idx="0">
                  <c:v>0.97668358112573739</c:v>
                </c:pt>
                <c:pt idx="1">
                  <c:v>0.79551556346797525</c:v>
                </c:pt>
                <c:pt idx="2">
                  <c:v>1.1750649664409927</c:v>
                </c:pt>
                <c:pt idx="3">
                  <c:v>1.1111075391213705</c:v>
                </c:pt>
                <c:pt idx="4">
                  <c:v>1.15590085565359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8ED-6247-9AFB-7B76D9540FAD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18:$DJ$1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8ED-6247-9AFB-7B76D9540FAD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19:$DJ$19</c:f>
              <c:numCache>
                <c:formatCode>0.00</c:formatCode>
                <c:ptCount val="5"/>
                <c:pt idx="1">
                  <c:v>0.29233924659109251</c:v>
                </c:pt>
                <c:pt idx="2">
                  <c:v>0.29549440775037028</c:v>
                </c:pt>
                <c:pt idx="3">
                  <c:v>0.10653076767588759</c:v>
                </c:pt>
                <c:pt idx="4">
                  <c:v>0.16342129433972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8ED-6247-9AFB-7B76D9540FAD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0:$DJ$20</c:f>
              <c:numCache>
                <c:formatCode>0.00</c:formatCode>
                <c:ptCount val="5"/>
                <c:pt idx="0">
                  <c:v>0.60757765777058048</c:v>
                </c:pt>
                <c:pt idx="1">
                  <c:v>0.28109592226975605</c:v>
                </c:pt>
                <c:pt idx="2">
                  <c:v>0.44600875334849999</c:v>
                </c:pt>
                <c:pt idx="3">
                  <c:v>0.13452062997397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8ED-6247-9AFB-7B76D9540FAD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DF$21:$DJ$21</c:f>
              <c:numCache>
                <c:formatCode>0.00</c:formatCode>
                <c:ptCount val="5"/>
                <c:pt idx="2">
                  <c:v>-7.946071027103824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8ED-6247-9AFB-7B76D9540FAD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DF$22:$DJ$22</c:f>
              <c:numCache>
                <c:formatCode>0.00</c:formatCode>
                <c:ptCount val="5"/>
                <c:pt idx="0">
                  <c:v>1.3403193586277895</c:v>
                </c:pt>
                <c:pt idx="1">
                  <c:v>1.0017797993376345</c:v>
                </c:pt>
                <c:pt idx="2">
                  <c:v>0.98137321017689727</c:v>
                </c:pt>
                <c:pt idx="3">
                  <c:v>1.2185087663242415</c:v>
                </c:pt>
                <c:pt idx="4">
                  <c:v>1.2005855096055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8ED-6247-9AFB-7B76D9540FAD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3:$DJ$23</c:f>
              <c:numCache>
                <c:formatCode>0.00</c:formatCode>
                <c:ptCount val="5"/>
                <c:pt idx="0">
                  <c:v>0.9363889862665643</c:v>
                </c:pt>
                <c:pt idx="1">
                  <c:v>1.0219927172664027</c:v>
                </c:pt>
                <c:pt idx="2">
                  <c:v>0.92111471683283674</c:v>
                </c:pt>
                <c:pt idx="4">
                  <c:v>0.469393528054926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8ED-6247-9AFB-7B76D9540FAD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4:$DJ$24</c:f>
              <c:numCache>
                <c:formatCode>0.00</c:formatCode>
                <c:ptCount val="5"/>
                <c:pt idx="0">
                  <c:v>0.4675402575128918</c:v>
                </c:pt>
                <c:pt idx="1">
                  <c:v>0.34424696029234181</c:v>
                </c:pt>
                <c:pt idx="2">
                  <c:v>0.64992910626893852</c:v>
                </c:pt>
                <c:pt idx="3">
                  <c:v>0.6380279711865724</c:v>
                </c:pt>
                <c:pt idx="4">
                  <c:v>0.72266502722073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8ED-6247-9AFB-7B76D9540FAD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5:$DJ$25</c:f>
              <c:numCache>
                <c:formatCode>0.00</c:formatCode>
                <c:ptCount val="5"/>
                <c:pt idx="0">
                  <c:v>0.49913924358459416</c:v>
                </c:pt>
                <c:pt idx="1">
                  <c:v>0.18436958212631224</c:v>
                </c:pt>
                <c:pt idx="2">
                  <c:v>-0.38409408959185798</c:v>
                </c:pt>
                <c:pt idx="3">
                  <c:v>0.2686164085950517</c:v>
                </c:pt>
                <c:pt idx="4">
                  <c:v>0.41896984870190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8ED-6247-9AFB-7B76D9540FAD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6:$DJ$26</c:f>
              <c:numCache>
                <c:formatCode>0.00</c:formatCode>
                <c:ptCount val="5"/>
                <c:pt idx="0">
                  <c:v>0.86575332151105944</c:v>
                </c:pt>
                <c:pt idx="1">
                  <c:v>0.90387255401562949</c:v>
                </c:pt>
                <c:pt idx="2">
                  <c:v>0.7934344387797051</c:v>
                </c:pt>
                <c:pt idx="3">
                  <c:v>0.9317742245134697</c:v>
                </c:pt>
                <c:pt idx="4">
                  <c:v>0.92800466852413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8ED-6247-9AFB-7B76D9540FAD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DF$27:$DJ$27</c:f>
              <c:numCache>
                <c:formatCode>0.00</c:formatCode>
                <c:ptCount val="5"/>
                <c:pt idx="0">
                  <c:v>0.5303704809486729</c:v>
                </c:pt>
                <c:pt idx="1">
                  <c:v>0.5348143066532709</c:v>
                </c:pt>
                <c:pt idx="2">
                  <c:v>1.0149961148049742</c:v>
                </c:pt>
                <c:pt idx="3">
                  <c:v>0.50203914487246803</c:v>
                </c:pt>
                <c:pt idx="4">
                  <c:v>1.1092996650084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8ED-6247-9AFB-7B76D9540FAD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98ED-6247-9AFB-7B76D9540FAD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98ED-6247-9AFB-7B76D9540FAD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8:$DJ$28</c:f>
              <c:numCache>
                <c:formatCode>0.00</c:formatCode>
                <c:ptCount val="5"/>
                <c:pt idx="1">
                  <c:v>0.77503377660757455</c:v>
                </c:pt>
                <c:pt idx="3">
                  <c:v>0.47641303663762835</c:v>
                </c:pt>
                <c:pt idx="4">
                  <c:v>0.64168012306399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98ED-6247-9AFB-7B76D9540FAD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98ED-6247-9AFB-7B76D9540FAD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29:$DJ$29</c:f>
              <c:numCache>
                <c:formatCode>0.00</c:formatCode>
                <c:ptCount val="5"/>
                <c:pt idx="0">
                  <c:v>-0.22532714783627306</c:v>
                </c:pt>
                <c:pt idx="1">
                  <c:v>0.52065580216429819</c:v>
                </c:pt>
                <c:pt idx="2">
                  <c:v>0.68322958770399522</c:v>
                </c:pt>
                <c:pt idx="3">
                  <c:v>0.92939682163815496</c:v>
                </c:pt>
                <c:pt idx="4">
                  <c:v>0.48418844471935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98ED-6247-9AFB-7B76D9540FAD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0:$DJ$3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98ED-6247-9AFB-7B76D9540FAD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1:$DJ$3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98ED-6247-9AFB-7B76D9540FAD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2:$DJ$32</c:f>
              <c:numCache>
                <c:formatCode>0.00</c:formatCode>
                <c:ptCount val="5"/>
                <c:pt idx="0">
                  <c:v>0.74901671680119408</c:v>
                </c:pt>
                <c:pt idx="1">
                  <c:v>0.80165370920262213</c:v>
                </c:pt>
                <c:pt idx="2">
                  <c:v>0.25530433874837788</c:v>
                </c:pt>
                <c:pt idx="3">
                  <c:v>0.30710005467619389</c:v>
                </c:pt>
                <c:pt idx="4">
                  <c:v>-0.21790974467960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98ED-6247-9AFB-7B76D9540FAD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3:$DJ$33</c:f>
              <c:numCache>
                <c:formatCode>0.00</c:formatCode>
                <c:ptCount val="5"/>
                <c:pt idx="0">
                  <c:v>-0.225327147836273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98ED-6247-9AFB-7B76D9540FAD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4:$DJ$34</c:f>
              <c:numCache>
                <c:formatCode>0.00</c:formatCode>
                <c:ptCount val="5"/>
                <c:pt idx="1">
                  <c:v>0.4796227636735978</c:v>
                </c:pt>
                <c:pt idx="3">
                  <c:v>0.6275714574575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98ED-6247-9AFB-7B76D9540FAD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5:$DJ$35</c:f>
              <c:numCache>
                <c:formatCode>0.00</c:formatCode>
                <c:ptCount val="5"/>
                <c:pt idx="0">
                  <c:v>-8.0644353032216023E-2</c:v>
                </c:pt>
                <c:pt idx="3">
                  <c:v>0.112704211809166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98ED-6247-9AFB-7B76D9540FAD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Table 4B. Ostrich 1B'!$DF$36:$DJ$36</c:f>
              <c:numCache>
                <c:formatCode>0.00</c:formatCode>
                <c:ptCount val="5"/>
                <c:pt idx="1">
                  <c:v>0.32839385598251059</c:v>
                </c:pt>
                <c:pt idx="2">
                  <c:v>0.31150367220626191</c:v>
                </c:pt>
                <c:pt idx="4">
                  <c:v>-3.17210226938126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98ED-6247-9AFB-7B76D9540FAD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7:$DJ$37</c:f>
              <c:numCache>
                <c:formatCode>0.00</c:formatCode>
                <c:ptCount val="5"/>
                <c:pt idx="3">
                  <c:v>0.21199828102494928</c:v>
                </c:pt>
                <c:pt idx="4">
                  <c:v>-4.356615189344375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98ED-6247-9AFB-7B76D9540FAD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8:$DJ$38</c:f>
              <c:numCache>
                <c:formatCode>0.00</c:formatCode>
                <c:ptCount val="5"/>
                <c:pt idx="4">
                  <c:v>0.18493591872032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98ED-6247-9AFB-7B76D9540FAD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39:$DJ$3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98ED-6247-9AFB-7B76D9540FAD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0:$DJ$4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98ED-6247-9AFB-7B76D9540FAD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1:$DJ$41</c:f>
              <c:numCache>
                <c:formatCode>0.00</c:formatCode>
                <c:ptCount val="5"/>
                <c:pt idx="2">
                  <c:v>-3.70067797571550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98ED-6247-9AFB-7B76D9540FAD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2:$DJ$42</c:f>
              <c:numCache>
                <c:formatCode>0.00</c:formatCode>
                <c:ptCount val="5"/>
                <c:pt idx="3">
                  <c:v>8.2565816711327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98ED-6247-9AFB-7B76D9540FAD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3:$DJ$4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98ED-6247-9AFB-7B76D9540FAD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Table 4B. Ostrich 1B'!$DF$44:$DJ$4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98ED-6247-9AFB-7B76D9540FAD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5:$DJ$45</c:f>
              <c:numCache>
                <c:formatCode>0.00</c:formatCode>
                <c:ptCount val="5"/>
                <c:pt idx="2">
                  <c:v>0.225400086717607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98ED-6247-9AFB-7B76D9540FAD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6:$DJ$4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98ED-6247-9AFB-7B76D9540FAD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98ED-6247-9AFB-7B76D9540FAD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8:$DJ$48</c:f>
              <c:numCache>
                <c:formatCode>0.00</c:formatCode>
                <c:ptCount val="5"/>
                <c:pt idx="0">
                  <c:v>0.26287364862759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98ED-6247-9AFB-7B76D9540FAD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49:$DJ$4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98ED-6247-9AFB-7B76D9540FAD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7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50:$DJ$5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98ED-6247-9AFB-7B76D9540FAD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7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51:$DJ$51</c:f>
              <c:numCache>
                <c:formatCode>0.00</c:formatCode>
                <c:ptCount val="5"/>
                <c:pt idx="0">
                  <c:v>0.294511016889501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98ED-6247-9AFB-7B76D9540FAD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7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52:$DJ$52</c:f>
              <c:numCache>
                <c:formatCode>0.00</c:formatCode>
                <c:ptCount val="5"/>
                <c:pt idx="1">
                  <c:v>-5.330791866646376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98ED-6247-9AFB-7B76D9540FAD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98ED-6247-9AFB-7B76D9540FAD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DF$53:$DJ$5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98ED-6247-9AFB-7B76D9540FAD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Table 4B. Ostrich 1B'!$DF$54:$DJ$5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98ED-6247-9AFB-7B76D9540FAD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98ED-6247-9AFB-7B76D9540FAD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98ED-6247-9AFB-7B76D9540FAD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55:$DJ$5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98ED-6247-9AFB-7B76D9540FAD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98ED-6247-9AFB-7B76D9540FAD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56:$DJ$5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98ED-6247-9AFB-7B76D9540FAD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Table 4B. Ostrich 1B'!$DF$57:$DJ$5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98ED-6247-9AFB-7B76D9540FAD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98ED-6247-9AFB-7B76D9540FAD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val>
            <c:numRef>
              <c:f>'Table 4B. Ostrich 1B'!$DF$58:$DJ$5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98ED-6247-9AFB-7B76D9540FAD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DF$59:$DJ$5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98ED-6247-9AFB-7B76D9540FAD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DF$60:$DJ$6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98ED-6247-9AFB-7B76D9540FAD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98ED-6247-9AFB-7B76D9540FAD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val>
            <c:numRef>
              <c:f>'Table 4B. Ostrich 1B'!$DF$61:$DJ$6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98ED-6247-9AFB-7B76D9540FAD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98ED-6247-9AFB-7B76D9540FAD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2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62:$DJ$6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98ED-6247-9AFB-7B76D9540FAD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98ED-6247-9AFB-7B76D9540FAD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98ED-6247-9AFB-7B76D9540FAD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DF$63:$DJ$63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98ED-6247-9AFB-7B76D9540FAD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6">
                  <a:lumMod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March2022-copies per speci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98ED-6247-9AFB-7B76D9540FAD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4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'Table 4B. Ostrich 1B'!$DF$64:$DJ$64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98ED-6247-9AFB-7B76D9540F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4811536"/>
        <c:axId val="1054813568"/>
      </c:lineChart>
      <c:catAx>
        <c:axId val="105481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3568"/>
        <c:crossesAt val="-1"/>
        <c:auto val="1"/>
        <c:lblAlgn val="ctr"/>
        <c:lblOffset val="100"/>
        <c:noMultiLvlLbl val="0"/>
      </c:catAx>
      <c:valAx>
        <c:axId val="1054813568"/>
        <c:scaling>
          <c:orientation val="minMax"/>
          <c:max val="5"/>
          <c:min val="-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1153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/>
              <a:t>East</a:t>
            </a:r>
            <a:r>
              <a:rPr lang="en-US" sz="2400" baseline="0"/>
              <a:t> River Jan2021 702</a:t>
            </a:r>
          </a:p>
          <a:p>
            <a:pPr>
              <a:defRPr/>
            </a:pPr>
            <a:r>
              <a:rPr lang="en-US" sz="1600" baseline="0"/>
              <a:t>total fish eDNA copies: 8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Table 4B. Ostrich 1B'!$BA$11:$BE$11</c:f>
              <c:numCache>
                <c:formatCode>0.00</c:formatCode>
                <c:ptCount val="5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D6-C941-A138-8876EF579AB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Table 4B. Ostrich 1B'!$BA$12:$BE$1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D6-C941-A138-8876EF579AB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able 4B. Ostrich 1B'!$BA$13:$BE$13</c:f>
              <c:numCache>
                <c:formatCode>0.00</c:formatCode>
                <c:ptCount val="5"/>
                <c:pt idx="0">
                  <c:v>0.33949746005555953</c:v>
                </c:pt>
                <c:pt idx="1">
                  <c:v>0.77286418480747565</c:v>
                </c:pt>
                <c:pt idx="4">
                  <c:v>0.65152437562821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D6-C941-A138-8876EF579AB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able 4B. Ostrich 1B'!$BA$14:$BE$14</c:f>
              <c:numCache>
                <c:formatCode>0.00</c:formatCode>
                <c:ptCount val="5"/>
                <c:pt idx="3">
                  <c:v>2.26763440421776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ED6-C941-A138-8876EF579AB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Table 4B. Ostrich 1B'!$BA$15:$BE$1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ED6-C941-A138-8876EF579AB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Table 4B. Ostrich 1B'!$BA$16:$BE$16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ED6-C941-A138-8876EF579ABD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17:$BE$17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ED6-C941-A138-8876EF579ABD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18:$BE$18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ED6-C941-A138-8876EF579ABD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19:$BE$1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ED6-C941-A138-8876EF579ABD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20:$BE$20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ED6-C941-A138-8876EF579ABD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21:$BE$21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ED6-C941-A138-8876EF579ABD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Table 4B. Ostrich 1B'!$BA$22:$BE$22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ED6-C941-A138-8876EF579ABD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3:$BE$23</c:f>
              <c:numCache>
                <c:formatCode>0.00</c:formatCode>
                <c:ptCount val="5"/>
                <c:pt idx="0">
                  <c:v>-0.1406189408934623</c:v>
                </c:pt>
                <c:pt idx="3">
                  <c:v>0.17338411915601193</c:v>
                </c:pt>
                <c:pt idx="4">
                  <c:v>-4.51646343330292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ED6-C941-A138-8876EF579ABD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4:$BE$24</c:f>
              <c:numCache>
                <c:formatCode>0.00</c:formatCode>
                <c:ptCount val="5"/>
                <c:pt idx="0">
                  <c:v>-1.156718232430246E-2</c:v>
                </c:pt>
                <c:pt idx="2">
                  <c:v>0.745715755727016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1ED6-C941-A138-8876EF579ABD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5:$BE$25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1ED6-C941-A138-8876EF579ABD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6:$BE$26</c:f>
              <c:numCache>
                <c:formatCode>0.00</c:formatCode>
                <c:ptCount val="5"/>
                <c:pt idx="1">
                  <c:v>0.31651563969472607</c:v>
                </c:pt>
                <c:pt idx="4">
                  <c:v>0.1143791278303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1ED6-C941-A138-8876EF579ABD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7:$BE$27</c:f>
              <c:numCache>
                <c:formatCode>0.00</c:formatCode>
                <c:ptCount val="5"/>
                <c:pt idx="0">
                  <c:v>0.30857376194405794</c:v>
                </c:pt>
                <c:pt idx="3">
                  <c:v>0.51234480829818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1ED6-C941-A138-8876EF579ABD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Table 4B. Ostrich 1B'!$BA$28:$BE$28</c:f>
              <c:numCache>
                <c:formatCode>0.00</c:formatCode>
                <c:ptCount val="5"/>
                <c:pt idx="0">
                  <c:v>5.93823956465839E-3</c:v>
                </c:pt>
                <c:pt idx="3">
                  <c:v>0.342869498993168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1ED6-C941-A138-8876EF579ABD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BA$29:$BE$29</c:f>
              <c:numCache>
                <c:formatCode>0.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1ED6-C941-A138-8876EF579ABD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12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BA$30:$BE$30</c:f>
              <c:numCache>
                <c:formatCode>0.00</c:formatCode>
                <c:ptCount val="5"/>
                <c:pt idx="4">
                  <c:v>0.11890045303549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1ED6-C941-A138-8876EF579ABD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12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Table 4B. Ostrich 1B'!$BA$31:$BE$31</c:f>
              <c:numCache>
                <c:formatCode>0.00</c:formatCode>
                <c:ptCount val="5"/>
                <c:pt idx="0">
                  <c:v>2.8911091375013645E-2</c:v>
                </c:pt>
                <c:pt idx="2">
                  <c:v>0.38592572523603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1ED6-C941-A138-8876EF579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8723231"/>
        <c:axId val="1879124943"/>
      </c:lineChart>
      <c:catAx>
        <c:axId val="1848723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9124943"/>
        <c:crossesAt val="-1"/>
        <c:auto val="1"/>
        <c:lblAlgn val="ctr"/>
        <c:lblOffset val="100"/>
        <c:noMultiLvlLbl val="0"/>
      </c:catAx>
      <c:valAx>
        <c:axId val="1879124943"/>
        <c:scaling>
          <c:orientation val="minMax"/>
          <c:max val="5"/>
          <c:min val="-1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723231"/>
        <c:crosses val="autoZero"/>
        <c:crossBetween val="between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tections</a:t>
            </a:r>
            <a:r>
              <a:rPr lang="en-US" baseline="0"/>
              <a:t> ranked by copies/speci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able 4C. Ostrich 1C '!$F$6:$F$158</c:f>
              <c:numCache>
                <c:formatCode>0</c:formatCode>
                <c:ptCount val="15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 formatCode="General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 formatCode="General">
                  <c:v>1</c:v>
                </c:pt>
                <c:pt idx="17">
                  <c:v>1</c:v>
                </c:pt>
                <c:pt idx="18" formatCode="General">
                  <c:v>1</c:v>
                </c:pt>
                <c:pt idx="19" formatCode="General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1</c:v>
                </c:pt>
                <c:pt idx="24">
                  <c:v>1</c:v>
                </c:pt>
                <c:pt idx="25" formatCode="General">
                  <c:v>2</c:v>
                </c:pt>
                <c:pt idx="26">
                  <c:v>3</c:v>
                </c:pt>
                <c:pt idx="27">
                  <c:v>1</c:v>
                </c:pt>
                <c:pt idx="28">
                  <c:v>1</c:v>
                </c:pt>
                <c:pt idx="29" formatCode="General">
                  <c:v>1</c:v>
                </c:pt>
                <c:pt idx="30">
                  <c:v>1</c:v>
                </c:pt>
                <c:pt idx="31" formatCode="General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3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 formatCode="General">
                  <c:v>1</c:v>
                </c:pt>
                <c:pt idx="44">
                  <c:v>3</c:v>
                </c:pt>
                <c:pt idx="45">
                  <c:v>3</c:v>
                </c:pt>
                <c:pt idx="46">
                  <c:v>1</c:v>
                </c:pt>
                <c:pt idx="47">
                  <c:v>3</c:v>
                </c:pt>
                <c:pt idx="48">
                  <c:v>2</c:v>
                </c:pt>
                <c:pt idx="49">
                  <c:v>3</c:v>
                </c:pt>
                <c:pt idx="50" formatCode="General">
                  <c:v>4</c:v>
                </c:pt>
                <c:pt idx="51" formatCode="General">
                  <c:v>1</c:v>
                </c:pt>
                <c:pt idx="52">
                  <c:v>2</c:v>
                </c:pt>
                <c:pt idx="53">
                  <c:v>3</c:v>
                </c:pt>
                <c:pt idx="54" formatCode="General">
                  <c:v>3</c:v>
                </c:pt>
                <c:pt idx="55">
                  <c:v>2</c:v>
                </c:pt>
                <c:pt idx="56">
                  <c:v>1</c:v>
                </c:pt>
                <c:pt idx="57" formatCode="General">
                  <c:v>1</c:v>
                </c:pt>
                <c:pt idx="58">
                  <c:v>2</c:v>
                </c:pt>
                <c:pt idx="59">
                  <c:v>3</c:v>
                </c:pt>
                <c:pt idx="60">
                  <c:v>1</c:v>
                </c:pt>
                <c:pt idx="61" formatCode="General">
                  <c:v>5</c:v>
                </c:pt>
                <c:pt idx="62">
                  <c:v>4</c:v>
                </c:pt>
                <c:pt idx="63">
                  <c:v>5</c:v>
                </c:pt>
                <c:pt idx="64">
                  <c:v>1</c:v>
                </c:pt>
                <c:pt idx="65" formatCode="General">
                  <c:v>1</c:v>
                </c:pt>
                <c:pt idx="66">
                  <c:v>2</c:v>
                </c:pt>
                <c:pt idx="67">
                  <c:v>5</c:v>
                </c:pt>
                <c:pt idx="68">
                  <c:v>2</c:v>
                </c:pt>
                <c:pt idx="69">
                  <c:v>1</c:v>
                </c:pt>
                <c:pt idx="70">
                  <c:v>3</c:v>
                </c:pt>
                <c:pt idx="71">
                  <c:v>4</c:v>
                </c:pt>
                <c:pt idx="72">
                  <c:v>4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3</c:v>
                </c:pt>
                <c:pt idx="77">
                  <c:v>5</c:v>
                </c:pt>
                <c:pt idx="78" formatCode="General">
                  <c:v>4</c:v>
                </c:pt>
                <c:pt idx="79">
                  <c:v>2</c:v>
                </c:pt>
                <c:pt idx="80">
                  <c:v>2</c:v>
                </c:pt>
                <c:pt idx="81">
                  <c:v>4</c:v>
                </c:pt>
                <c:pt idx="82">
                  <c:v>5</c:v>
                </c:pt>
                <c:pt idx="83">
                  <c:v>2</c:v>
                </c:pt>
                <c:pt idx="84">
                  <c:v>4</c:v>
                </c:pt>
                <c:pt idx="85">
                  <c:v>4</c:v>
                </c:pt>
                <c:pt idx="86">
                  <c:v>2</c:v>
                </c:pt>
                <c:pt idx="87">
                  <c:v>1</c:v>
                </c:pt>
                <c:pt idx="88">
                  <c:v>1</c:v>
                </c:pt>
                <c:pt idx="89">
                  <c:v>2</c:v>
                </c:pt>
                <c:pt idx="90" formatCode="General">
                  <c:v>5</c:v>
                </c:pt>
                <c:pt idx="91">
                  <c:v>2</c:v>
                </c:pt>
                <c:pt idx="92" formatCode="General">
                  <c:v>2</c:v>
                </c:pt>
                <c:pt idx="93">
                  <c:v>3</c:v>
                </c:pt>
                <c:pt idx="94">
                  <c:v>4</c:v>
                </c:pt>
                <c:pt idx="95" formatCode="General">
                  <c:v>5</c:v>
                </c:pt>
                <c:pt idx="96" formatCode="General">
                  <c:v>5</c:v>
                </c:pt>
                <c:pt idx="97">
                  <c:v>5</c:v>
                </c:pt>
                <c:pt idx="98">
                  <c:v>3</c:v>
                </c:pt>
                <c:pt idx="99">
                  <c:v>1</c:v>
                </c:pt>
                <c:pt idx="100">
                  <c:v>5</c:v>
                </c:pt>
                <c:pt idx="101">
                  <c:v>5</c:v>
                </c:pt>
                <c:pt idx="102" formatCode="General">
                  <c:v>3</c:v>
                </c:pt>
                <c:pt idx="103">
                  <c:v>5</c:v>
                </c:pt>
                <c:pt idx="104">
                  <c:v>2</c:v>
                </c:pt>
                <c:pt idx="105">
                  <c:v>3</c:v>
                </c:pt>
                <c:pt idx="106">
                  <c:v>5</c:v>
                </c:pt>
                <c:pt idx="107" formatCode="General">
                  <c:v>5</c:v>
                </c:pt>
                <c:pt idx="108">
                  <c:v>5</c:v>
                </c:pt>
                <c:pt idx="109">
                  <c:v>4</c:v>
                </c:pt>
                <c:pt idx="110">
                  <c:v>2</c:v>
                </c:pt>
                <c:pt idx="111">
                  <c:v>5</c:v>
                </c:pt>
                <c:pt idx="112">
                  <c:v>5</c:v>
                </c:pt>
                <c:pt idx="113" formatCode="General">
                  <c:v>4</c:v>
                </c:pt>
                <c:pt idx="114">
                  <c:v>5</c:v>
                </c:pt>
                <c:pt idx="115" formatCode="General">
                  <c:v>5</c:v>
                </c:pt>
                <c:pt idx="116" formatCode="General">
                  <c:v>5</c:v>
                </c:pt>
                <c:pt idx="117">
                  <c:v>5</c:v>
                </c:pt>
                <c:pt idx="118" formatCode="General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1</c:v>
                </c:pt>
                <c:pt idx="122" formatCode="General">
                  <c:v>5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 formatCode="General">
                  <c:v>5</c:v>
                </c:pt>
                <c:pt idx="127">
                  <c:v>5</c:v>
                </c:pt>
                <c:pt idx="128">
                  <c:v>5</c:v>
                </c:pt>
                <c:pt idx="129">
                  <c:v>5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 formatCode="General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5</c:v>
                </c:pt>
                <c:pt idx="138" formatCode="General">
                  <c:v>5</c:v>
                </c:pt>
                <c:pt idx="139">
                  <c:v>5</c:v>
                </c:pt>
                <c:pt idx="140">
                  <c:v>5</c:v>
                </c:pt>
                <c:pt idx="141">
                  <c:v>5</c:v>
                </c:pt>
                <c:pt idx="142">
                  <c:v>5</c:v>
                </c:pt>
                <c:pt idx="143">
                  <c:v>5</c:v>
                </c:pt>
                <c:pt idx="144">
                  <c:v>5</c:v>
                </c:pt>
                <c:pt idx="145">
                  <c:v>5</c:v>
                </c:pt>
                <c:pt idx="146">
                  <c:v>5</c:v>
                </c:pt>
                <c:pt idx="147">
                  <c:v>5</c:v>
                </c:pt>
                <c:pt idx="148">
                  <c:v>5</c:v>
                </c:pt>
                <c:pt idx="149">
                  <c:v>5</c:v>
                </c:pt>
                <c:pt idx="150">
                  <c:v>5</c:v>
                </c:pt>
                <c:pt idx="151">
                  <c:v>5</c:v>
                </c:pt>
                <c:pt idx="15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E-6049-8246-44AC62F81A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759939135"/>
        <c:axId val="1860827231"/>
      </c:barChart>
      <c:catAx>
        <c:axId val="17599391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0827231"/>
        <c:crosses val="autoZero"/>
        <c:auto val="1"/>
        <c:lblAlgn val="ctr"/>
        <c:lblOffset val="100"/>
        <c:noMultiLvlLbl val="0"/>
      </c:catAx>
      <c:valAx>
        <c:axId val="1860827231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939135"/>
        <c:crosses val="autoZero"/>
        <c:crossBetween val="between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9</xdr:row>
      <xdr:rowOff>0</xdr:rowOff>
    </xdr:from>
    <xdr:to>
      <xdr:col>7</xdr:col>
      <xdr:colOff>736600</xdr:colOff>
      <xdr:row>2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A46EC1-1BD5-4E4C-8783-B442ACB42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0200</xdr:colOff>
      <xdr:row>9</xdr:row>
      <xdr:rowOff>0</xdr:rowOff>
    </xdr:from>
    <xdr:to>
      <xdr:col>11</xdr:col>
      <xdr:colOff>495300</xdr:colOff>
      <xdr:row>22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095D6C6-DC8A-824E-989C-30993F919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14</xdr:row>
      <xdr:rowOff>127000</xdr:rowOff>
    </xdr:from>
    <xdr:to>
      <xdr:col>17</xdr:col>
      <xdr:colOff>609600</xdr:colOff>
      <xdr:row>3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5B0E27-D5DA-0241-91EC-469FD4ABD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4000</xdr:colOff>
      <xdr:row>1</xdr:row>
      <xdr:rowOff>139700</xdr:rowOff>
    </xdr:from>
    <xdr:to>
      <xdr:col>19</xdr:col>
      <xdr:colOff>571500</xdr:colOff>
      <xdr:row>9</xdr:row>
      <xdr:rowOff>774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07B2FB-1356-A849-A158-FA2910230E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03200</xdr:colOff>
      <xdr:row>2</xdr:row>
      <xdr:rowOff>25400</xdr:rowOff>
    </xdr:from>
    <xdr:to>
      <xdr:col>35</xdr:col>
      <xdr:colOff>304800</xdr:colOff>
      <xdr:row>9</xdr:row>
      <xdr:rowOff>723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804FAA-5571-5B4F-A803-975C2245EC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5</xdr:col>
      <xdr:colOff>177800</xdr:colOff>
      <xdr:row>1</xdr:row>
      <xdr:rowOff>38100</xdr:rowOff>
    </xdr:from>
    <xdr:to>
      <xdr:col>94</xdr:col>
      <xdr:colOff>317500</xdr:colOff>
      <xdr:row>9</xdr:row>
      <xdr:rowOff>133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23AD4C0-964B-7B48-8FE7-2727C9AA78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4</xdr:col>
      <xdr:colOff>165100</xdr:colOff>
      <xdr:row>1</xdr:row>
      <xdr:rowOff>63500</xdr:rowOff>
    </xdr:from>
    <xdr:to>
      <xdr:col>113</xdr:col>
      <xdr:colOff>304800</xdr:colOff>
      <xdr:row>9</xdr:row>
      <xdr:rowOff>698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2B6F37-77A9-294F-97B2-4A5FE456C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7</xdr:col>
      <xdr:colOff>203200</xdr:colOff>
      <xdr:row>2</xdr:row>
      <xdr:rowOff>12700</xdr:rowOff>
    </xdr:from>
    <xdr:to>
      <xdr:col>56</xdr:col>
      <xdr:colOff>0</xdr:colOff>
      <xdr:row>9</xdr:row>
      <xdr:rowOff>711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7571952-11DE-6147-8C13-89E494F06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5800</xdr:colOff>
      <xdr:row>6</xdr:row>
      <xdr:rowOff>38100</xdr:rowOff>
    </xdr:from>
    <xdr:to>
      <xdr:col>12</xdr:col>
      <xdr:colOff>317500</xdr:colOff>
      <xdr:row>24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EC5818-68DA-E648-98C4-C8F92F2306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79400</xdr:colOff>
      <xdr:row>7</xdr:row>
      <xdr:rowOff>101600</xdr:rowOff>
    </xdr:from>
    <xdr:to>
      <xdr:col>24</xdr:col>
      <xdr:colOff>368300</xdr:colOff>
      <xdr:row>3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D0ADD9-7BFE-F647-8948-C73495577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8100</xdr:colOff>
      <xdr:row>42</xdr:row>
      <xdr:rowOff>177800</xdr:rowOff>
    </xdr:from>
    <xdr:to>
      <xdr:col>36</xdr:col>
      <xdr:colOff>127000</xdr:colOff>
      <xdr:row>65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A3B640-7081-AE4F-B94F-E3F42A83A2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AE6F6-D5B4-E743-A9BB-498F26AF4422}">
  <dimension ref="A1:A13"/>
  <sheetViews>
    <sheetView tabSelected="1" workbookViewId="0">
      <selection activeCell="F23" sqref="F23"/>
    </sheetView>
  </sheetViews>
  <sheetFormatPr baseColWidth="10" defaultRowHeight="23" x14ac:dyDescent="0.25"/>
  <cols>
    <col min="1" max="16384" width="10.83203125" style="196"/>
  </cols>
  <sheetData>
    <row r="1" spans="1:1" x14ac:dyDescent="0.25">
      <c r="A1" s="196" t="s">
        <v>1000</v>
      </c>
    </row>
    <row r="3" spans="1:1" x14ac:dyDescent="0.25">
      <c r="A3" s="205" t="s">
        <v>997</v>
      </c>
    </row>
    <row r="4" spans="1:1" x14ac:dyDescent="0.25">
      <c r="A4" s="206" t="s">
        <v>344</v>
      </c>
    </row>
    <row r="5" spans="1:1" x14ac:dyDescent="0.25">
      <c r="A5" s="196" t="s">
        <v>345</v>
      </c>
    </row>
    <row r="6" spans="1:1" x14ac:dyDescent="0.25">
      <c r="A6" s="196" t="s">
        <v>945</v>
      </c>
    </row>
    <row r="7" spans="1:1" x14ac:dyDescent="0.25">
      <c r="A7" s="207" t="s">
        <v>946</v>
      </c>
    </row>
    <row r="8" spans="1:1" x14ac:dyDescent="0.25">
      <c r="A8" s="196" t="s">
        <v>947</v>
      </c>
    </row>
    <row r="9" spans="1:1" x14ac:dyDescent="0.25">
      <c r="A9" s="196" t="s">
        <v>1001</v>
      </c>
    </row>
    <row r="10" spans="1:1" x14ac:dyDescent="0.25">
      <c r="A10" s="196" t="s">
        <v>940</v>
      </c>
    </row>
    <row r="11" spans="1:1" x14ac:dyDescent="0.25">
      <c r="A11" s="196" t="s">
        <v>1002</v>
      </c>
    </row>
    <row r="12" spans="1:1" x14ac:dyDescent="0.25">
      <c r="A12" s="196" t="s">
        <v>999</v>
      </c>
    </row>
    <row r="13" spans="1:1" x14ac:dyDescent="0.25">
      <c r="A13" s="196" t="s">
        <v>1003</v>
      </c>
    </row>
  </sheetData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B03E1-5C38-504D-9227-F71B262C7B2E}">
  <dimension ref="A1:Z49"/>
  <sheetViews>
    <sheetView zoomScaleNormal="100" workbookViewId="0">
      <pane xSplit="7" ySplit="6" topLeftCell="H7" activePane="bottomRight" state="frozen"/>
      <selection pane="topRight" activeCell="H1" sqref="H1"/>
      <selection pane="bottomLeft" activeCell="A6" sqref="A6"/>
      <selection pane="bottomRight" activeCell="T9" sqref="T9"/>
    </sheetView>
  </sheetViews>
  <sheetFormatPr baseColWidth="10" defaultRowHeight="16" x14ac:dyDescent="0.2"/>
  <cols>
    <col min="1" max="1" width="8.5" style="3" customWidth="1"/>
    <col min="2" max="2" width="5.1640625" style="43" bestFit="1" customWidth="1"/>
    <col min="3" max="3" width="60.83203125" style="3" customWidth="1"/>
    <col min="4" max="4" width="10.83203125" style="3"/>
    <col min="5" max="5" width="9.33203125" style="3" customWidth="1"/>
    <col min="6" max="7" width="5.5" style="3" customWidth="1"/>
    <col min="8" max="26" width="8" style="3" customWidth="1"/>
    <col min="27" max="16384" width="10.83203125" style="3"/>
  </cols>
  <sheetData>
    <row r="1" spans="1:26" ht="30" x14ac:dyDescent="0.3">
      <c r="A1" s="34" t="s">
        <v>998</v>
      </c>
      <c r="B1" s="3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 spans="1:26" x14ac:dyDescent="0.2">
      <c r="B2" s="3"/>
      <c r="G2" s="44" t="s">
        <v>337</v>
      </c>
      <c r="H2" s="45">
        <v>641</v>
      </c>
      <c r="I2" s="45">
        <v>642</v>
      </c>
      <c r="J2" s="45">
        <v>643</v>
      </c>
      <c r="K2" s="45">
        <v>644</v>
      </c>
      <c r="L2" s="45">
        <v>645</v>
      </c>
      <c r="M2" s="45">
        <v>646</v>
      </c>
      <c r="N2" s="45">
        <v>647</v>
      </c>
      <c r="O2" s="45">
        <v>648</v>
      </c>
      <c r="P2" s="45">
        <v>649</v>
      </c>
      <c r="Q2" s="45">
        <v>650</v>
      </c>
      <c r="R2" s="45">
        <v>651</v>
      </c>
      <c r="S2" s="45">
        <v>652</v>
      </c>
      <c r="T2" s="45">
        <v>653</v>
      </c>
      <c r="U2" s="45">
        <v>655</v>
      </c>
      <c r="V2" s="45">
        <v>656</v>
      </c>
      <c r="W2" s="45">
        <v>657</v>
      </c>
      <c r="X2" s="45">
        <v>658</v>
      </c>
      <c r="Y2" s="45">
        <v>659</v>
      </c>
      <c r="Z2" s="45">
        <v>660</v>
      </c>
    </row>
    <row r="3" spans="1:26" x14ac:dyDescent="0.2">
      <c r="A3" s="80" t="s">
        <v>941</v>
      </c>
      <c r="B3" s="3"/>
      <c r="G3" s="44" t="s">
        <v>887</v>
      </c>
      <c r="H3" s="45" t="s">
        <v>930</v>
      </c>
      <c r="I3" s="45" t="s">
        <v>930</v>
      </c>
      <c r="J3" s="45" t="s">
        <v>930</v>
      </c>
      <c r="K3" s="45" t="s">
        <v>930</v>
      </c>
      <c r="L3" s="45" t="s">
        <v>930</v>
      </c>
      <c r="M3" s="45" t="s">
        <v>930</v>
      </c>
      <c r="N3" s="45" t="s">
        <v>930</v>
      </c>
      <c r="O3" s="45" t="s">
        <v>930</v>
      </c>
      <c r="P3" s="45" t="s">
        <v>930</v>
      </c>
      <c r="Q3" s="45" t="s">
        <v>930</v>
      </c>
      <c r="R3" s="45" t="s">
        <v>930</v>
      </c>
      <c r="S3" s="45" t="s">
        <v>930</v>
      </c>
      <c r="T3" s="45" t="s">
        <v>930</v>
      </c>
      <c r="U3" s="45" t="s">
        <v>930</v>
      </c>
      <c r="V3" s="45" t="s">
        <v>930</v>
      </c>
      <c r="W3" s="45" t="s">
        <v>930</v>
      </c>
      <c r="X3" s="45" t="s">
        <v>930</v>
      </c>
      <c r="Y3" s="45" t="s">
        <v>930</v>
      </c>
      <c r="Z3" s="45" t="s">
        <v>930</v>
      </c>
    </row>
    <row r="4" spans="1:26" x14ac:dyDescent="0.2">
      <c r="A4" s="3" t="s">
        <v>942</v>
      </c>
      <c r="B4" s="3"/>
      <c r="G4" s="44" t="s">
        <v>280</v>
      </c>
      <c r="H4" s="53">
        <v>43845</v>
      </c>
      <c r="I4" s="53">
        <v>43843</v>
      </c>
      <c r="J4" s="53">
        <v>43848</v>
      </c>
      <c r="K4" s="53">
        <v>43845</v>
      </c>
      <c r="L4" s="53">
        <v>43843</v>
      </c>
      <c r="M4" s="53">
        <v>43848</v>
      </c>
      <c r="N4" s="53">
        <v>43839</v>
      </c>
      <c r="O4" s="53">
        <v>43839</v>
      </c>
      <c r="P4" s="53">
        <v>43844</v>
      </c>
      <c r="Q4" s="53">
        <v>43839</v>
      </c>
      <c r="R4" s="53">
        <v>43844</v>
      </c>
      <c r="S4" s="53">
        <v>43845</v>
      </c>
      <c r="T4" s="53">
        <v>43848</v>
      </c>
      <c r="U4" s="53">
        <v>43844</v>
      </c>
      <c r="V4" s="53">
        <v>43839</v>
      </c>
      <c r="W4" s="53">
        <v>43845</v>
      </c>
      <c r="X4" s="53">
        <v>43844</v>
      </c>
      <c r="Y4" s="53">
        <v>43848</v>
      </c>
      <c r="Z4" s="53">
        <v>43839</v>
      </c>
    </row>
    <row r="5" spans="1:26" s="59" customFormat="1" ht="113" x14ac:dyDescent="0.2">
      <c r="B5" s="67"/>
      <c r="E5" s="188"/>
      <c r="G5" s="190" t="s">
        <v>283</v>
      </c>
      <c r="H5" s="60" t="s">
        <v>905</v>
      </c>
      <c r="I5" s="60" t="s">
        <v>906</v>
      </c>
      <c r="J5" s="60" t="s">
        <v>907</v>
      </c>
      <c r="K5" s="60" t="s">
        <v>908</v>
      </c>
      <c r="L5" s="60" t="s">
        <v>909</v>
      </c>
      <c r="M5" s="60" t="s">
        <v>910</v>
      </c>
      <c r="N5" s="60" t="s">
        <v>911</v>
      </c>
      <c r="O5" s="60" t="s">
        <v>912</v>
      </c>
      <c r="P5" s="60" t="s">
        <v>913</v>
      </c>
      <c r="Q5" s="60" t="s">
        <v>914</v>
      </c>
      <c r="R5" s="60" t="s">
        <v>915</v>
      </c>
      <c r="S5" s="60" t="s">
        <v>916</v>
      </c>
      <c r="T5" s="60" t="s">
        <v>917</v>
      </c>
      <c r="U5" s="60" t="s">
        <v>918</v>
      </c>
      <c r="V5" s="60" t="s">
        <v>919</v>
      </c>
      <c r="W5" s="60" t="s">
        <v>920</v>
      </c>
      <c r="X5" s="60" t="s">
        <v>921</v>
      </c>
      <c r="Y5" s="60" t="s">
        <v>922</v>
      </c>
      <c r="Z5" s="60" t="s">
        <v>923</v>
      </c>
    </row>
    <row r="6" spans="1:26" s="59" customFormat="1" ht="70" x14ac:dyDescent="0.2">
      <c r="A6" s="59" t="s">
        <v>235</v>
      </c>
      <c r="B6" s="172" t="s">
        <v>346</v>
      </c>
      <c r="C6" s="59" t="s">
        <v>287</v>
      </c>
      <c r="D6" s="59" t="s">
        <v>231</v>
      </c>
      <c r="E6" s="59" t="s">
        <v>893</v>
      </c>
      <c r="F6" s="59" t="s">
        <v>220</v>
      </c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</row>
    <row r="7" spans="1:26" x14ac:dyDescent="0.2">
      <c r="A7" s="3" t="s">
        <v>554</v>
      </c>
      <c r="B7" s="43">
        <v>1</v>
      </c>
      <c r="C7" s="3" t="s">
        <v>878</v>
      </c>
      <c r="D7" s="3" t="s">
        <v>208</v>
      </c>
      <c r="E7" s="3">
        <f t="shared" ref="E7:E49" si="0">SUM(H7:Z7)</f>
        <v>943062</v>
      </c>
      <c r="F7" s="3">
        <f t="shared" ref="F7:F49" si="1">COUNTIF(H7:Z7,"&gt;0")</f>
        <v>19</v>
      </c>
      <c r="H7" s="3">
        <v>18853</v>
      </c>
      <c r="I7" s="3">
        <v>44393</v>
      </c>
      <c r="J7" s="3">
        <v>51325</v>
      </c>
      <c r="K7" s="3">
        <v>77199</v>
      </c>
      <c r="L7" s="3">
        <v>34509</v>
      </c>
      <c r="M7" s="3">
        <v>26683</v>
      </c>
      <c r="N7" s="3">
        <v>115922</v>
      </c>
      <c r="O7" s="3">
        <v>95504</v>
      </c>
      <c r="P7" s="3">
        <v>17477</v>
      </c>
      <c r="Q7" s="3">
        <v>110878</v>
      </c>
      <c r="R7" s="3">
        <v>62119</v>
      </c>
      <c r="S7" s="3">
        <v>33476</v>
      </c>
      <c r="T7" s="3">
        <v>28637</v>
      </c>
      <c r="U7" s="3">
        <v>6296</v>
      </c>
      <c r="V7" s="3">
        <v>89258</v>
      </c>
      <c r="W7" s="3">
        <v>27881</v>
      </c>
      <c r="X7" s="3">
        <v>13370</v>
      </c>
      <c r="Y7" s="3">
        <v>33927</v>
      </c>
      <c r="Z7" s="3">
        <v>55355</v>
      </c>
    </row>
    <row r="8" spans="1:26" x14ac:dyDescent="0.2">
      <c r="A8" s="3" t="s">
        <v>555</v>
      </c>
      <c r="B8" s="43">
        <v>1</v>
      </c>
      <c r="C8" s="3" t="s">
        <v>843</v>
      </c>
      <c r="D8" s="3" t="s">
        <v>218</v>
      </c>
      <c r="E8" s="3">
        <f t="shared" si="0"/>
        <v>836791</v>
      </c>
      <c r="F8" s="3">
        <f t="shared" si="1"/>
        <v>19</v>
      </c>
      <c r="H8" s="3">
        <v>122252</v>
      </c>
      <c r="I8" s="3">
        <v>87176</v>
      </c>
      <c r="J8" s="3">
        <v>12713</v>
      </c>
      <c r="K8" s="3">
        <v>9101</v>
      </c>
      <c r="L8" s="3">
        <v>67872</v>
      </c>
      <c r="M8" s="3">
        <v>4141</v>
      </c>
      <c r="N8" s="3">
        <v>4811</v>
      </c>
      <c r="O8" s="3">
        <v>8501</v>
      </c>
      <c r="P8" s="3">
        <v>111729</v>
      </c>
      <c r="Q8" s="3">
        <v>19031</v>
      </c>
      <c r="R8" s="3">
        <v>19822</v>
      </c>
      <c r="S8" s="3">
        <v>79473</v>
      </c>
      <c r="T8" s="3">
        <v>22648</v>
      </c>
      <c r="U8" s="3">
        <v>57126</v>
      </c>
      <c r="V8" s="3">
        <v>12611</v>
      </c>
      <c r="W8" s="3">
        <v>13093</v>
      </c>
      <c r="X8" s="3">
        <v>134051</v>
      </c>
      <c r="Y8" s="3">
        <v>35514</v>
      </c>
      <c r="Z8" s="3">
        <v>15126</v>
      </c>
    </row>
    <row r="9" spans="1:26" x14ac:dyDescent="0.2">
      <c r="A9" s="3" t="s">
        <v>557</v>
      </c>
      <c r="B9" s="43">
        <v>1</v>
      </c>
      <c r="C9" s="3" t="s">
        <v>844</v>
      </c>
      <c r="D9" s="3" t="s">
        <v>210</v>
      </c>
      <c r="E9" s="3">
        <f t="shared" si="0"/>
        <v>513881</v>
      </c>
      <c r="F9" s="3">
        <f t="shared" si="1"/>
        <v>19</v>
      </c>
      <c r="H9" s="3">
        <v>41970</v>
      </c>
      <c r="I9" s="3">
        <v>4358</v>
      </c>
      <c r="J9" s="3">
        <v>16787</v>
      </c>
      <c r="K9" s="3">
        <v>53122</v>
      </c>
      <c r="L9" s="3">
        <v>6868</v>
      </c>
      <c r="M9" s="3">
        <v>23915</v>
      </c>
      <c r="N9" s="3">
        <v>33806</v>
      </c>
      <c r="O9" s="3">
        <v>37476</v>
      </c>
      <c r="P9" s="3">
        <v>26507</v>
      </c>
      <c r="Q9" s="3">
        <v>14886</v>
      </c>
      <c r="R9" s="3">
        <v>94860</v>
      </c>
      <c r="S9" s="3">
        <v>33872</v>
      </c>
      <c r="T9" s="3">
        <v>10923</v>
      </c>
      <c r="U9" s="3">
        <v>6701</v>
      </c>
      <c r="V9" s="3">
        <v>8720</v>
      </c>
      <c r="W9" s="3">
        <v>46587</v>
      </c>
      <c r="X9" s="3">
        <v>18452</v>
      </c>
      <c r="Y9" s="3">
        <v>32918</v>
      </c>
      <c r="Z9" s="3">
        <v>1153</v>
      </c>
    </row>
    <row r="10" spans="1:26" x14ac:dyDescent="0.2">
      <c r="A10" s="3" t="s">
        <v>638</v>
      </c>
      <c r="B10" s="43">
        <v>1</v>
      </c>
      <c r="C10" s="3" t="s">
        <v>882</v>
      </c>
      <c r="D10" s="3" t="s">
        <v>204</v>
      </c>
      <c r="E10" s="3">
        <f t="shared" si="0"/>
        <v>405652</v>
      </c>
      <c r="F10" s="3">
        <f t="shared" si="1"/>
        <v>19</v>
      </c>
      <c r="H10" s="3">
        <v>7711</v>
      </c>
      <c r="I10" s="3">
        <v>17610</v>
      </c>
      <c r="J10" s="3">
        <v>4409</v>
      </c>
      <c r="K10" s="3">
        <v>7779</v>
      </c>
      <c r="L10" s="3">
        <v>12932</v>
      </c>
      <c r="M10" s="3">
        <v>2516</v>
      </c>
      <c r="N10" s="3">
        <v>91369</v>
      </c>
      <c r="O10" s="3">
        <v>67745</v>
      </c>
      <c r="P10" s="3">
        <v>28283</v>
      </c>
      <c r="Q10" s="3">
        <v>27186</v>
      </c>
      <c r="R10" s="3">
        <v>11551</v>
      </c>
      <c r="S10" s="3">
        <v>2594</v>
      </c>
      <c r="T10" s="3">
        <v>9578</v>
      </c>
      <c r="U10" s="3">
        <v>17132</v>
      </c>
      <c r="V10" s="3">
        <v>14723</v>
      </c>
      <c r="W10" s="3">
        <v>6131</v>
      </c>
      <c r="X10" s="3">
        <v>18901</v>
      </c>
      <c r="Y10" s="3">
        <v>12205</v>
      </c>
      <c r="Z10" s="3">
        <v>45297</v>
      </c>
    </row>
    <row r="11" spans="1:26" x14ac:dyDescent="0.2">
      <c r="A11" s="3" t="s">
        <v>559</v>
      </c>
      <c r="B11" s="43">
        <v>1</v>
      </c>
      <c r="C11" s="3" t="s">
        <v>846</v>
      </c>
      <c r="D11" s="3" t="s">
        <v>216</v>
      </c>
      <c r="E11" s="3">
        <f t="shared" si="0"/>
        <v>273204</v>
      </c>
      <c r="F11" s="3">
        <f t="shared" si="1"/>
        <v>19</v>
      </c>
      <c r="H11" s="3">
        <v>4518</v>
      </c>
      <c r="I11" s="3">
        <v>2338</v>
      </c>
      <c r="J11" s="3">
        <v>17788</v>
      </c>
      <c r="K11" s="3">
        <v>5919</v>
      </c>
      <c r="L11" s="3">
        <v>3976</v>
      </c>
      <c r="M11" s="3">
        <v>13561</v>
      </c>
      <c r="N11" s="3">
        <v>1916</v>
      </c>
      <c r="O11" s="3">
        <v>7941</v>
      </c>
      <c r="P11" s="3">
        <v>9609</v>
      </c>
      <c r="Q11" s="3">
        <v>3785</v>
      </c>
      <c r="R11" s="3">
        <v>13754</v>
      </c>
      <c r="S11" s="3">
        <v>4814</v>
      </c>
      <c r="T11" s="3">
        <v>10709</v>
      </c>
      <c r="U11" s="3">
        <v>3327</v>
      </c>
      <c r="V11" s="3">
        <v>3197</v>
      </c>
      <c r="W11" s="3">
        <v>105121</v>
      </c>
      <c r="X11" s="3">
        <v>5495</v>
      </c>
      <c r="Y11" s="3">
        <v>51633</v>
      </c>
      <c r="Z11" s="3">
        <v>3803</v>
      </c>
    </row>
    <row r="12" spans="1:26" x14ac:dyDescent="0.2">
      <c r="A12" s="3" t="s">
        <v>561</v>
      </c>
      <c r="B12" s="43">
        <v>1</v>
      </c>
      <c r="C12" s="3" t="s">
        <v>847</v>
      </c>
      <c r="D12" s="3" t="s">
        <v>184</v>
      </c>
      <c r="E12" s="3">
        <f t="shared" si="0"/>
        <v>254337</v>
      </c>
      <c r="F12" s="3">
        <f t="shared" si="1"/>
        <v>6</v>
      </c>
      <c r="H12" s="3">
        <v>0</v>
      </c>
      <c r="I12" s="3">
        <v>1807</v>
      </c>
      <c r="J12" s="3">
        <v>88780</v>
      </c>
      <c r="K12" s="3">
        <v>0</v>
      </c>
      <c r="L12" s="3">
        <v>1210</v>
      </c>
      <c r="M12" s="3">
        <v>83004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21702</v>
      </c>
      <c r="U12" s="3">
        <v>0</v>
      </c>
      <c r="V12" s="3">
        <v>0</v>
      </c>
      <c r="W12" s="3">
        <v>0</v>
      </c>
      <c r="X12" s="3">
        <v>0</v>
      </c>
      <c r="Y12" s="3">
        <v>57834</v>
      </c>
      <c r="Z12" s="3">
        <v>0</v>
      </c>
    </row>
    <row r="13" spans="1:26" s="80" customFormat="1" x14ac:dyDescent="0.2">
      <c r="A13" s="80" t="s">
        <v>703</v>
      </c>
      <c r="B13" s="189">
        <v>1</v>
      </c>
      <c r="C13" s="80" t="s">
        <v>884</v>
      </c>
      <c r="D13" s="80" t="s">
        <v>202</v>
      </c>
      <c r="E13" s="80">
        <f t="shared" si="0"/>
        <v>151294</v>
      </c>
      <c r="F13" s="80">
        <f t="shared" si="1"/>
        <v>17</v>
      </c>
      <c r="H13" s="80">
        <v>4002</v>
      </c>
      <c r="I13" s="80">
        <v>44150</v>
      </c>
      <c r="J13" s="80">
        <v>1532</v>
      </c>
      <c r="K13" s="80">
        <v>3000</v>
      </c>
      <c r="L13" s="80">
        <v>17812</v>
      </c>
      <c r="M13" s="80">
        <v>0</v>
      </c>
      <c r="N13" s="80">
        <v>620</v>
      </c>
      <c r="O13" s="80">
        <v>916</v>
      </c>
      <c r="P13" s="80">
        <v>19505</v>
      </c>
      <c r="Q13" s="80">
        <v>5423</v>
      </c>
      <c r="R13" s="80">
        <v>6117</v>
      </c>
      <c r="S13" s="80">
        <v>2757</v>
      </c>
      <c r="T13" s="80">
        <v>5229</v>
      </c>
      <c r="U13" s="80">
        <v>12225</v>
      </c>
      <c r="V13" s="80">
        <v>5761</v>
      </c>
      <c r="W13" s="80">
        <v>2658</v>
      </c>
      <c r="X13" s="80">
        <v>16278</v>
      </c>
      <c r="Y13" s="80">
        <v>0</v>
      </c>
      <c r="Z13" s="80">
        <v>3309</v>
      </c>
    </row>
    <row r="14" spans="1:26" x14ac:dyDescent="0.2">
      <c r="A14" s="3" t="s">
        <v>632</v>
      </c>
      <c r="B14" s="43">
        <v>1</v>
      </c>
      <c r="C14" s="3" t="s">
        <v>849</v>
      </c>
      <c r="D14" s="3" t="s">
        <v>198</v>
      </c>
      <c r="E14" s="3">
        <f t="shared" si="0"/>
        <v>98218</v>
      </c>
      <c r="F14" s="3">
        <f t="shared" si="1"/>
        <v>11</v>
      </c>
      <c r="H14" s="3">
        <v>580</v>
      </c>
      <c r="I14" s="3">
        <v>3793</v>
      </c>
      <c r="J14" s="3">
        <v>0</v>
      </c>
      <c r="K14" s="3">
        <v>201</v>
      </c>
      <c r="L14" s="3">
        <v>1126</v>
      </c>
      <c r="M14" s="3">
        <v>0</v>
      </c>
      <c r="N14" s="3">
        <v>55672</v>
      </c>
      <c r="O14" s="3">
        <v>10768</v>
      </c>
      <c r="P14" s="3">
        <v>1048</v>
      </c>
      <c r="Q14" s="3">
        <v>5459</v>
      </c>
      <c r="R14" s="3">
        <v>6366</v>
      </c>
      <c r="S14" s="3">
        <v>0</v>
      </c>
      <c r="T14" s="3">
        <v>0</v>
      </c>
      <c r="U14" s="3">
        <v>0</v>
      </c>
      <c r="V14" s="3">
        <v>9115</v>
      </c>
      <c r="W14" s="3">
        <v>0</v>
      </c>
      <c r="X14" s="3">
        <v>0</v>
      </c>
      <c r="Y14" s="3">
        <v>0</v>
      </c>
      <c r="Z14" s="3">
        <v>4090</v>
      </c>
    </row>
    <row r="15" spans="1:26" x14ac:dyDescent="0.2">
      <c r="A15" s="3" t="s">
        <v>565</v>
      </c>
      <c r="B15" s="43">
        <v>1</v>
      </c>
      <c r="C15" s="3" t="s">
        <v>850</v>
      </c>
      <c r="D15" s="3" t="s">
        <v>196</v>
      </c>
      <c r="E15" s="3">
        <f t="shared" si="0"/>
        <v>56224</v>
      </c>
      <c r="F15" s="3">
        <f t="shared" si="1"/>
        <v>15</v>
      </c>
      <c r="H15" s="3">
        <v>114</v>
      </c>
      <c r="I15" s="3">
        <v>1308</v>
      </c>
      <c r="J15" s="3">
        <v>1093</v>
      </c>
      <c r="K15" s="3">
        <v>771</v>
      </c>
      <c r="L15" s="3">
        <v>1145</v>
      </c>
      <c r="M15" s="3">
        <v>0</v>
      </c>
      <c r="N15" s="3">
        <v>553</v>
      </c>
      <c r="O15" s="3">
        <v>1761</v>
      </c>
      <c r="P15" s="3">
        <v>83</v>
      </c>
      <c r="Q15" s="3">
        <v>2496</v>
      </c>
      <c r="R15" s="3">
        <v>1738</v>
      </c>
      <c r="S15" s="3">
        <v>1489</v>
      </c>
      <c r="T15" s="3">
        <v>3186</v>
      </c>
      <c r="U15" s="3">
        <v>0</v>
      </c>
      <c r="V15" s="3">
        <v>1323</v>
      </c>
      <c r="W15" s="3">
        <v>571</v>
      </c>
      <c r="X15" s="3">
        <v>0</v>
      </c>
      <c r="Y15" s="3">
        <v>0</v>
      </c>
      <c r="Z15" s="3">
        <v>38593</v>
      </c>
    </row>
    <row r="16" spans="1:26" x14ac:dyDescent="0.2">
      <c r="A16" s="3" t="s">
        <v>563</v>
      </c>
      <c r="B16" s="43">
        <v>1</v>
      </c>
      <c r="C16" s="3" t="s">
        <v>851</v>
      </c>
      <c r="D16" s="3" t="s">
        <v>170</v>
      </c>
      <c r="E16" s="3">
        <f t="shared" si="0"/>
        <v>37750</v>
      </c>
      <c r="F16" s="3">
        <f t="shared" si="1"/>
        <v>17</v>
      </c>
      <c r="H16" s="3">
        <v>911</v>
      </c>
      <c r="I16" s="3">
        <v>3124</v>
      </c>
      <c r="J16" s="3">
        <v>3787</v>
      </c>
      <c r="K16" s="3">
        <v>874</v>
      </c>
      <c r="L16" s="3">
        <v>1292</v>
      </c>
      <c r="M16" s="3">
        <v>6381</v>
      </c>
      <c r="N16" s="3">
        <v>389</v>
      </c>
      <c r="O16" s="3">
        <v>521</v>
      </c>
      <c r="P16" s="3">
        <v>525</v>
      </c>
      <c r="Q16" s="3">
        <v>1777</v>
      </c>
      <c r="R16" s="3">
        <v>1179</v>
      </c>
      <c r="S16" s="3">
        <v>1677</v>
      </c>
      <c r="T16" s="3">
        <v>3016</v>
      </c>
      <c r="U16" s="3">
        <v>406</v>
      </c>
      <c r="V16" s="3">
        <v>2495</v>
      </c>
      <c r="W16" s="3">
        <v>0</v>
      </c>
      <c r="X16" s="3">
        <v>430</v>
      </c>
      <c r="Y16" s="3">
        <v>8966</v>
      </c>
      <c r="Z16" s="3">
        <v>0</v>
      </c>
    </row>
    <row r="17" spans="1:26" x14ac:dyDescent="0.2">
      <c r="A17" s="3" t="s">
        <v>696</v>
      </c>
      <c r="B17" s="43">
        <v>1</v>
      </c>
      <c r="C17" s="3" t="s">
        <v>879</v>
      </c>
      <c r="D17" s="3" t="s">
        <v>194</v>
      </c>
      <c r="E17" s="3">
        <f t="shared" si="0"/>
        <v>37544</v>
      </c>
      <c r="F17" s="3">
        <f t="shared" si="1"/>
        <v>11</v>
      </c>
      <c r="H17" s="3">
        <v>0</v>
      </c>
      <c r="I17" s="3">
        <v>1555</v>
      </c>
      <c r="J17" s="3">
        <v>0</v>
      </c>
      <c r="K17" s="3">
        <v>2541</v>
      </c>
      <c r="L17" s="3">
        <v>1494</v>
      </c>
      <c r="M17" s="3">
        <v>944</v>
      </c>
      <c r="N17" s="3">
        <v>2268</v>
      </c>
      <c r="O17" s="3">
        <v>5682</v>
      </c>
      <c r="P17" s="3">
        <v>0</v>
      </c>
      <c r="Q17" s="3">
        <v>0</v>
      </c>
      <c r="R17" s="3">
        <v>1155</v>
      </c>
      <c r="S17" s="3">
        <v>1418</v>
      </c>
      <c r="T17" s="3">
        <v>0</v>
      </c>
      <c r="U17" s="3">
        <v>0</v>
      </c>
      <c r="V17" s="3">
        <v>2060</v>
      </c>
      <c r="W17" s="3">
        <v>0</v>
      </c>
      <c r="X17" s="3">
        <v>0</v>
      </c>
      <c r="Y17" s="3">
        <v>15944</v>
      </c>
      <c r="Z17" s="3">
        <v>2483</v>
      </c>
    </row>
    <row r="18" spans="1:26" x14ac:dyDescent="0.2">
      <c r="A18" s="3" t="s">
        <v>570</v>
      </c>
      <c r="B18" s="43">
        <v>1</v>
      </c>
      <c r="C18" s="3" t="s">
        <v>857</v>
      </c>
      <c r="D18" s="3" t="s">
        <v>182</v>
      </c>
      <c r="E18" s="3">
        <f t="shared" si="0"/>
        <v>23023</v>
      </c>
      <c r="F18" s="3">
        <f t="shared" si="1"/>
        <v>15</v>
      </c>
      <c r="H18" s="3">
        <v>1096</v>
      </c>
      <c r="I18" s="3">
        <v>0</v>
      </c>
      <c r="J18" s="3">
        <v>0</v>
      </c>
      <c r="K18" s="3">
        <v>507</v>
      </c>
      <c r="L18" s="3">
        <v>568</v>
      </c>
      <c r="M18" s="3">
        <v>0</v>
      </c>
      <c r="N18" s="3">
        <v>2569</v>
      </c>
      <c r="O18" s="3">
        <v>1548</v>
      </c>
      <c r="P18" s="3">
        <v>5174</v>
      </c>
      <c r="Q18" s="3">
        <v>1444</v>
      </c>
      <c r="R18" s="3">
        <v>443</v>
      </c>
      <c r="S18" s="3">
        <v>3506</v>
      </c>
      <c r="T18" s="3">
        <v>0</v>
      </c>
      <c r="U18" s="3">
        <v>827</v>
      </c>
      <c r="V18" s="3">
        <v>1063</v>
      </c>
      <c r="W18" s="3">
        <v>68</v>
      </c>
      <c r="X18" s="3">
        <v>2110</v>
      </c>
      <c r="Y18" s="3">
        <v>1205</v>
      </c>
      <c r="Z18" s="3">
        <v>895</v>
      </c>
    </row>
    <row r="19" spans="1:26" x14ac:dyDescent="0.2">
      <c r="A19" s="3" t="s">
        <v>639</v>
      </c>
      <c r="B19" s="43">
        <v>1</v>
      </c>
      <c r="C19" s="3" t="s">
        <v>858</v>
      </c>
      <c r="D19" s="3" t="s">
        <v>200</v>
      </c>
      <c r="E19" s="3">
        <f t="shared" si="0"/>
        <v>22217</v>
      </c>
      <c r="F19" s="3">
        <f t="shared" si="1"/>
        <v>11</v>
      </c>
      <c r="H19" s="3">
        <v>0</v>
      </c>
      <c r="I19" s="3">
        <v>2231</v>
      </c>
      <c r="J19" s="3">
        <v>3635</v>
      </c>
      <c r="K19" s="3">
        <v>448</v>
      </c>
      <c r="L19" s="3">
        <v>707</v>
      </c>
      <c r="M19" s="3">
        <v>2567</v>
      </c>
      <c r="N19" s="3">
        <v>0</v>
      </c>
      <c r="O19" s="3">
        <v>0</v>
      </c>
      <c r="P19" s="3">
        <v>0</v>
      </c>
      <c r="Q19" s="3">
        <v>2188</v>
      </c>
      <c r="R19" s="3">
        <v>551</v>
      </c>
      <c r="S19" s="3">
        <v>0</v>
      </c>
      <c r="T19" s="3">
        <v>0</v>
      </c>
      <c r="U19" s="3">
        <v>0</v>
      </c>
      <c r="V19" s="3">
        <v>1679</v>
      </c>
      <c r="W19" s="3">
        <v>622</v>
      </c>
      <c r="X19" s="3">
        <v>193</v>
      </c>
      <c r="Y19" s="3">
        <v>7396</v>
      </c>
      <c r="Z19" s="3">
        <v>0</v>
      </c>
    </row>
    <row r="20" spans="1:26" x14ac:dyDescent="0.2">
      <c r="A20" s="3" t="s">
        <v>567</v>
      </c>
      <c r="B20" s="43">
        <v>1</v>
      </c>
      <c r="C20" s="3" t="s">
        <v>852</v>
      </c>
      <c r="D20" s="3" t="s">
        <v>148</v>
      </c>
      <c r="E20" s="3">
        <f t="shared" si="0"/>
        <v>20235</v>
      </c>
      <c r="F20" s="3">
        <f t="shared" si="1"/>
        <v>11</v>
      </c>
      <c r="H20" s="3">
        <v>698</v>
      </c>
      <c r="I20" s="3">
        <v>828</v>
      </c>
      <c r="J20" s="3">
        <v>619</v>
      </c>
      <c r="K20" s="3">
        <v>0</v>
      </c>
      <c r="L20" s="3">
        <v>141</v>
      </c>
      <c r="M20" s="3">
        <v>0</v>
      </c>
      <c r="N20" s="3">
        <v>0</v>
      </c>
      <c r="O20" s="3">
        <v>2470</v>
      </c>
      <c r="P20" s="3">
        <v>0</v>
      </c>
      <c r="Q20" s="3">
        <v>9076</v>
      </c>
      <c r="R20" s="3">
        <v>0</v>
      </c>
      <c r="S20" s="3">
        <v>0</v>
      </c>
      <c r="T20" s="3">
        <v>3091</v>
      </c>
      <c r="U20" s="3">
        <v>0</v>
      </c>
      <c r="V20" s="3">
        <v>1675</v>
      </c>
      <c r="W20" s="3">
        <v>462</v>
      </c>
      <c r="X20" s="3">
        <v>75</v>
      </c>
      <c r="Y20" s="3">
        <v>0</v>
      </c>
      <c r="Z20" s="3">
        <v>1100</v>
      </c>
    </row>
    <row r="21" spans="1:26" x14ac:dyDescent="0.2">
      <c r="A21" s="3" t="s">
        <v>574</v>
      </c>
      <c r="B21" s="43">
        <v>1</v>
      </c>
      <c r="C21" s="3" t="s">
        <v>928</v>
      </c>
      <c r="D21" s="3" t="s">
        <v>116</v>
      </c>
      <c r="E21" s="3">
        <f t="shared" si="0"/>
        <v>19237</v>
      </c>
      <c r="F21" s="3">
        <f t="shared" si="1"/>
        <v>14</v>
      </c>
      <c r="H21" s="3">
        <v>0</v>
      </c>
      <c r="I21" s="3">
        <v>1241</v>
      </c>
      <c r="J21" s="3">
        <v>0</v>
      </c>
      <c r="K21" s="3">
        <v>766</v>
      </c>
      <c r="L21" s="3">
        <v>689</v>
      </c>
      <c r="M21" s="3">
        <v>0</v>
      </c>
      <c r="N21" s="3">
        <v>126</v>
      </c>
      <c r="O21" s="3">
        <v>1802</v>
      </c>
      <c r="P21" s="3">
        <v>0</v>
      </c>
      <c r="Q21" s="3">
        <v>1004</v>
      </c>
      <c r="R21" s="3">
        <v>297</v>
      </c>
      <c r="S21" s="3">
        <v>335</v>
      </c>
      <c r="T21" s="3">
        <v>1152</v>
      </c>
      <c r="U21" s="3">
        <v>0</v>
      </c>
      <c r="V21" s="3">
        <v>651</v>
      </c>
      <c r="W21" s="3">
        <v>782</v>
      </c>
      <c r="X21" s="3">
        <v>54</v>
      </c>
      <c r="Y21" s="3">
        <v>3803</v>
      </c>
      <c r="Z21" s="3">
        <v>6535</v>
      </c>
    </row>
    <row r="22" spans="1:26" x14ac:dyDescent="0.2">
      <c r="A22" s="3" t="s">
        <v>635</v>
      </c>
      <c r="B22" s="43">
        <v>1</v>
      </c>
      <c r="C22" s="3" t="s">
        <v>854</v>
      </c>
      <c r="D22" s="3" t="s">
        <v>164</v>
      </c>
      <c r="E22" s="3">
        <f t="shared" si="0"/>
        <v>14611</v>
      </c>
      <c r="F22" s="3">
        <f t="shared" si="1"/>
        <v>10</v>
      </c>
      <c r="H22" s="3">
        <v>1462</v>
      </c>
      <c r="I22" s="3">
        <v>0</v>
      </c>
      <c r="J22" s="3">
        <v>0</v>
      </c>
      <c r="K22" s="3">
        <v>824</v>
      </c>
      <c r="L22" s="3">
        <v>1270</v>
      </c>
      <c r="M22" s="3">
        <v>1580</v>
      </c>
      <c r="N22" s="3">
        <v>170</v>
      </c>
      <c r="O22" s="3">
        <v>1548</v>
      </c>
      <c r="P22" s="3">
        <v>0</v>
      </c>
      <c r="Q22" s="3">
        <v>2632</v>
      </c>
      <c r="R22" s="3">
        <v>0</v>
      </c>
      <c r="S22" s="3">
        <v>2098</v>
      </c>
      <c r="T22" s="3">
        <v>0</v>
      </c>
      <c r="U22" s="3">
        <v>0</v>
      </c>
      <c r="V22" s="3">
        <v>1244</v>
      </c>
      <c r="W22" s="3">
        <v>0</v>
      </c>
      <c r="X22" s="3">
        <v>0</v>
      </c>
      <c r="Y22" s="3">
        <v>0</v>
      </c>
      <c r="Z22" s="3">
        <v>1783</v>
      </c>
    </row>
    <row r="23" spans="1:26" x14ac:dyDescent="0.2">
      <c r="A23" s="3" t="s">
        <v>834</v>
      </c>
      <c r="B23" s="43">
        <v>1</v>
      </c>
      <c r="C23" s="3" t="s">
        <v>859</v>
      </c>
      <c r="D23" s="3" t="s">
        <v>206</v>
      </c>
      <c r="E23" s="3">
        <f t="shared" si="0"/>
        <v>14418</v>
      </c>
      <c r="F23" s="3">
        <f t="shared" si="1"/>
        <v>11</v>
      </c>
      <c r="H23" s="3">
        <v>278</v>
      </c>
      <c r="I23" s="3">
        <v>2081</v>
      </c>
      <c r="J23" s="3">
        <v>0</v>
      </c>
      <c r="K23" s="3">
        <v>0</v>
      </c>
      <c r="L23" s="3">
        <v>156</v>
      </c>
      <c r="M23" s="3">
        <v>0</v>
      </c>
      <c r="N23" s="3">
        <v>140</v>
      </c>
      <c r="O23" s="3">
        <v>1989</v>
      </c>
      <c r="P23" s="3">
        <v>347</v>
      </c>
      <c r="Q23" s="3">
        <v>0</v>
      </c>
      <c r="R23" s="3">
        <v>0</v>
      </c>
      <c r="S23" s="3">
        <v>270</v>
      </c>
      <c r="T23" s="3">
        <v>0</v>
      </c>
      <c r="U23" s="3">
        <v>17</v>
      </c>
      <c r="V23" s="3">
        <v>932</v>
      </c>
      <c r="W23" s="3">
        <v>0</v>
      </c>
      <c r="X23" s="3">
        <v>122</v>
      </c>
      <c r="Y23" s="3">
        <v>0</v>
      </c>
      <c r="Z23" s="3">
        <v>8086</v>
      </c>
    </row>
    <row r="24" spans="1:26" x14ac:dyDescent="0.2">
      <c r="A24" s="3" t="s">
        <v>566</v>
      </c>
      <c r="B24" s="43">
        <v>1</v>
      </c>
      <c r="C24" s="3" t="s">
        <v>855</v>
      </c>
      <c r="D24" s="3" t="s">
        <v>174</v>
      </c>
      <c r="E24" s="3">
        <f t="shared" si="0"/>
        <v>14101</v>
      </c>
      <c r="F24" s="3">
        <f t="shared" si="1"/>
        <v>15</v>
      </c>
      <c r="H24" s="3">
        <v>2183</v>
      </c>
      <c r="I24" s="3">
        <v>1318</v>
      </c>
      <c r="J24" s="3">
        <v>0</v>
      </c>
      <c r="K24" s="3">
        <v>411</v>
      </c>
      <c r="L24" s="3">
        <v>556</v>
      </c>
      <c r="M24" s="3">
        <v>1314</v>
      </c>
      <c r="N24" s="3">
        <v>116</v>
      </c>
      <c r="O24" s="3">
        <v>547</v>
      </c>
      <c r="P24" s="3">
        <v>2638</v>
      </c>
      <c r="Q24" s="3">
        <v>492</v>
      </c>
      <c r="R24" s="3">
        <v>1723</v>
      </c>
      <c r="S24" s="3">
        <v>814</v>
      </c>
      <c r="T24" s="3">
        <v>0</v>
      </c>
      <c r="U24" s="3">
        <v>697</v>
      </c>
      <c r="V24" s="3">
        <v>191</v>
      </c>
      <c r="W24" s="3">
        <v>452</v>
      </c>
      <c r="X24" s="3">
        <v>649</v>
      </c>
      <c r="Y24" s="3">
        <v>0</v>
      </c>
      <c r="Z24" s="3">
        <v>0</v>
      </c>
    </row>
    <row r="25" spans="1:26" x14ac:dyDescent="0.2">
      <c r="A25" s="3" t="s">
        <v>562</v>
      </c>
      <c r="B25" s="43">
        <v>1</v>
      </c>
      <c r="C25" s="3" t="s">
        <v>853</v>
      </c>
      <c r="D25" s="3" t="s">
        <v>160</v>
      </c>
      <c r="E25" s="3">
        <f t="shared" si="0"/>
        <v>12107</v>
      </c>
      <c r="F25" s="3">
        <f t="shared" si="1"/>
        <v>5</v>
      </c>
      <c r="H25" s="3">
        <v>0</v>
      </c>
      <c r="I25" s="3">
        <v>0</v>
      </c>
      <c r="J25" s="3">
        <v>4666</v>
      </c>
      <c r="K25" s="3">
        <v>879</v>
      </c>
      <c r="L25" s="3">
        <v>0</v>
      </c>
      <c r="M25" s="3">
        <v>4683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614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1265</v>
      </c>
      <c r="Z25" s="3">
        <v>0</v>
      </c>
    </row>
    <row r="26" spans="1:26" s="80" customFormat="1" x14ac:dyDescent="0.2">
      <c r="A26" s="80" t="s">
        <v>715</v>
      </c>
      <c r="B26" s="189">
        <v>1</v>
      </c>
      <c r="C26" s="3" t="s">
        <v>896</v>
      </c>
      <c r="D26" s="80" t="s">
        <v>883</v>
      </c>
      <c r="E26" s="80">
        <f t="shared" si="0"/>
        <v>10182</v>
      </c>
      <c r="F26" s="80">
        <f t="shared" si="1"/>
        <v>5</v>
      </c>
      <c r="H26" s="80">
        <v>0</v>
      </c>
      <c r="I26" s="80">
        <v>0</v>
      </c>
      <c r="J26" s="80">
        <v>0</v>
      </c>
      <c r="K26" s="80">
        <v>0</v>
      </c>
      <c r="L26" s="80">
        <v>0</v>
      </c>
      <c r="M26" s="80">
        <v>0</v>
      </c>
      <c r="N26" s="80">
        <v>3772</v>
      </c>
      <c r="O26" s="80">
        <v>1629</v>
      </c>
      <c r="P26" s="80">
        <v>0</v>
      </c>
      <c r="Q26" s="80">
        <v>1390</v>
      </c>
      <c r="R26" s="80">
        <v>2585</v>
      </c>
      <c r="S26" s="80">
        <v>0</v>
      </c>
      <c r="T26" s="80">
        <v>0</v>
      </c>
      <c r="U26" s="80">
        <v>0</v>
      </c>
      <c r="V26" s="80">
        <v>806</v>
      </c>
      <c r="W26" s="80">
        <v>0</v>
      </c>
      <c r="X26" s="80">
        <v>0</v>
      </c>
      <c r="Y26" s="80">
        <v>0</v>
      </c>
      <c r="Z26" s="80">
        <v>0</v>
      </c>
    </row>
    <row r="27" spans="1:26" x14ac:dyDescent="0.2">
      <c r="A27" s="3" t="s">
        <v>822</v>
      </c>
      <c r="B27" s="43">
        <v>1</v>
      </c>
      <c r="C27" s="3" t="s">
        <v>925</v>
      </c>
      <c r="D27" s="3" t="s">
        <v>118</v>
      </c>
      <c r="E27" s="3">
        <f t="shared" si="0"/>
        <v>10014</v>
      </c>
      <c r="F27" s="3">
        <f t="shared" si="1"/>
        <v>8</v>
      </c>
      <c r="H27" s="3">
        <v>38</v>
      </c>
      <c r="I27" s="3">
        <v>0</v>
      </c>
      <c r="J27" s="3">
        <v>0</v>
      </c>
      <c r="K27" s="3">
        <v>0</v>
      </c>
      <c r="L27" s="3">
        <v>189</v>
      </c>
      <c r="M27" s="3">
        <v>0</v>
      </c>
      <c r="N27" s="3">
        <v>115</v>
      </c>
      <c r="O27" s="3">
        <v>4406</v>
      </c>
      <c r="P27" s="3">
        <v>0</v>
      </c>
      <c r="Q27" s="3">
        <v>192</v>
      </c>
      <c r="R27" s="3">
        <v>0</v>
      </c>
      <c r="S27" s="3">
        <v>0</v>
      </c>
      <c r="T27" s="3">
        <v>0</v>
      </c>
      <c r="U27" s="3">
        <v>0</v>
      </c>
      <c r="V27" s="3">
        <v>370</v>
      </c>
      <c r="W27" s="3">
        <v>0</v>
      </c>
      <c r="X27" s="3">
        <v>0</v>
      </c>
      <c r="Y27" s="3">
        <v>1963</v>
      </c>
      <c r="Z27" s="3">
        <v>2741</v>
      </c>
    </row>
    <row r="28" spans="1:26" s="80" customFormat="1" x14ac:dyDescent="0.2">
      <c r="A28" s="80" t="s">
        <v>731</v>
      </c>
      <c r="B28" s="189">
        <v>1</v>
      </c>
      <c r="C28" s="80" t="s">
        <v>865</v>
      </c>
      <c r="D28" s="80" t="s">
        <v>142</v>
      </c>
      <c r="E28" s="80">
        <f t="shared" si="0"/>
        <v>9402</v>
      </c>
      <c r="F28" s="80">
        <f t="shared" si="1"/>
        <v>7</v>
      </c>
      <c r="H28" s="80">
        <v>0</v>
      </c>
      <c r="I28" s="80">
        <v>383</v>
      </c>
      <c r="J28" s="80">
        <v>6325</v>
      </c>
      <c r="K28" s="80">
        <v>0</v>
      </c>
      <c r="L28" s="80">
        <v>0</v>
      </c>
      <c r="M28" s="80">
        <v>810</v>
      </c>
      <c r="N28" s="80">
        <v>67</v>
      </c>
      <c r="O28" s="80">
        <v>0</v>
      </c>
      <c r="P28" s="80">
        <v>0</v>
      </c>
      <c r="Q28" s="80">
        <v>0</v>
      </c>
      <c r="R28" s="80">
        <v>763</v>
      </c>
      <c r="S28" s="80">
        <v>793</v>
      </c>
      <c r="T28" s="80">
        <v>0</v>
      </c>
      <c r="U28" s="80">
        <v>0</v>
      </c>
      <c r="V28" s="80">
        <v>0</v>
      </c>
      <c r="W28" s="80">
        <v>261</v>
      </c>
      <c r="X28" s="80">
        <v>0</v>
      </c>
      <c r="Y28" s="80">
        <v>0</v>
      </c>
      <c r="Z28" s="80">
        <v>0</v>
      </c>
    </row>
    <row r="29" spans="1:26" s="80" customFormat="1" x14ac:dyDescent="0.2">
      <c r="A29" s="80" t="s">
        <v>712</v>
      </c>
      <c r="B29" s="189">
        <v>1</v>
      </c>
      <c r="C29" s="80" t="s">
        <v>863</v>
      </c>
      <c r="D29" s="80" t="s">
        <v>180</v>
      </c>
      <c r="E29" s="80">
        <f t="shared" si="0"/>
        <v>8884</v>
      </c>
      <c r="F29" s="80">
        <f t="shared" si="1"/>
        <v>8</v>
      </c>
      <c r="H29" s="80">
        <v>135</v>
      </c>
      <c r="I29" s="80">
        <v>1740</v>
      </c>
      <c r="J29" s="80">
        <v>0</v>
      </c>
      <c r="K29" s="80">
        <v>811</v>
      </c>
      <c r="L29" s="80">
        <v>261</v>
      </c>
      <c r="M29" s="80">
        <v>0</v>
      </c>
      <c r="N29" s="80">
        <v>0</v>
      </c>
      <c r="O29" s="80">
        <v>0</v>
      </c>
      <c r="P29" s="80">
        <v>391</v>
      </c>
      <c r="Q29" s="80">
        <v>909</v>
      </c>
      <c r="R29" s="80">
        <v>1887</v>
      </c>
      <c r="S29" s="80">
        <v>0</v>
      </c>
      <c r="T29" s="80">
        <v>0</v>
      </c>
      <c r="U29" s="80">
        <v>0</v>
      </c>
      <c r="V29" s="80">
        <v>2750</v>
      </c>
      <c r="W29" s="80">
        <v>0</v>
      </c>
      <c r="X29" s="80">
        <v>0</v>
      </c>
      <c r="Y29" s="80">
        <v>0</v>
      </c>
      <c r="Z29" s="80">
        <v>0</v>
      </c>
    </row>
    <row r="30" spans="1:26" s="80" customFormat="1" x14ac:dyDescent="0.2">
      <c r="A30" s="80" t="s">
        <v>826</v>
      </c>
      <c r="B30" s="189">
        <v>1</v>
      </c>
      <c r="C30" s="80" t="s">
        <v>860</v>
      </c>
      <c r="D30" s="80" t="s">
        <v>150</v>
      </c>
      <c r="E30" s="80">
        <f t="shared" si="0"/>
        <v>7935</v>
      </c>
      <c r="F30" s="80">
        <f t="shared" si="1"/>
        <v>8</v>
      </c>
      <c r="H30" s="80">
        <v>0</v>
      </c>
      <c r="I30" s="80">
        <v>901</v>
      </c>
      <c r="J30" s="80">
        <v>0</v>
      </c>
      <c r="K30" s="80">
        <v>214</v>
      </c>
      <c r="L30" s="80">
        <v>0</v>
      </c>
      <c r="M30" s="80">
        <v>0</v>
      </c>
      <c r="N30" s="80">
        <v>152</v>
      </c>
      <c r="O30" s="80">
        <v>1527</v>
      </c>
      <c r="P30" s="80">
        <v>0</v>
      </c>
      <c r="Q30" s="80">
        <v>299</v>
      </c>
      <c r="R30" s="80">
        <v>0</v>
      </c>
      <c r="S30" s="80">
        <v>0</v>
      </c>
      <c r="T30" s="80">
        <v>0</v>
      </c>
      <c r="U30" s="80">
        <v>0</v>
      </c>
      <c r="V30" s="80">
        <v>577</v>
      </c>
      <c r="W30" s="80">
        <v>0</v>
      </c>
      <c r="X30" s="80">
        <v>0</v>
      </c>
      <c r="Y30" s="80">
        <v>1332</v>
      </c>
      <c r="Z30" s="80">
        <v>2933</v>
      </c>
    </row>
    <row r="31" spans="1:26" s="80" customFormat="1" x14ac:dyDescent="0.2">
      <c r="A31" s="80" t="s">
        <v>835</v>
      </c>
      <c r="B31" s="189">
        <v>1</v>
      </c>
      <c r="C31" s="80" t="s">
        <v>897</v>
      </c>
      <c r="D31" s="80" t="s">
        <v>880</v>
      </c>
      <c r="E31" s="80">
        <f t="shared" si="0"/>
        <v>5524</v>
      </c>
      <c r="F31" s="80">
        <f t="shared" si="1"/>
        <v>12</v>
      </c>
      <c r="H31" s="80">
        <v>0</v>
      </c>
      <c r="I31" s="80">
        <v>400</v>
      </c>
      <c r="J31" s="80">
        <v>408</v>
      </c>
      <c r="K31" s="80">
        <v>542</v>
      </c>
      <c r="L31" s="80">
        <v>256</v>
      </c>
      <c r="M31" s="80">
        <v>0</v>
      </c>
      <c r="N31" s="80">
        <v>805</v>
      </c>
      <c r="O31" s="80">
        <v>695</v>
      </c>
      <c r="P31" s="80">
        <v>0</v>
      </c>
      <c r="Q31" s="80">
        <v>804</v>
      </c>
      <c r="R31" s="80">
        <v>0</v>
      </c>
      <c r="S31" s="80">
        <v>239</v>
      </c>
      <c r="T31" s="80">
        <v>0</v>
      </c>
      <c r="U31" s="80">
        <v>0</v>
      </c>
      <c r="V31" s="80">
        <v>652</v>
      </c>
      <c r="W31" s="80">
        <v>0</v>
      </c>
      <c r="X31" s="80">
        <v>124</v>
      </c>
      <c r="Y31" s="80">
        <v>245</v>
      </c>
      <c r="Z31" s="80">
        <v>354</v>
      </c>
    </row>
    <row r="32" spans="1:26" s="80" customFormat="1" x14ac:dyDescent="0.2">
      <c r="A32" s="80" t="s">
        <v>836</v>
      </c>
      <c r="B32" s="189">
        <v>1</v>
      </c>
      <c r="C32" s="80" t="s">
        <v>866</v>
      </c>
      <c r="D32" s="80" t="s">
        <v>120</v>
      </c>
      <c r="E32" s="80">
        <f t="shared" si="0"/>
        <v>3419</v>
      </c>
      <c r="F32" s="80">
        <f t="shared" si="1"/>
        <v>5</v>
      </c>
      <c r="H32" s="80">
        <v>0</v>
      </c>
      <c r="I32" s="80">
        <v>0</v>
      </c>
      <c r="J32" s="80">
        <v>0</v>
      </c>
      <c r="K32" s="80">
        <v>0</v>
      </c>
      <c r="L32" s="80">
        <v>1278</v>
      </c>
      <c r="M32" s="80">
        <v>0</v>
      </c>
      <c r="N32" s="80">
        <v>93</v>
      </c>
      <c r="O32" s="80">
        <v>1301</v>
      </c>
      <c r="P32" s="80">
        <v>0</v>
      </c>
      <c r="Q32" s="80">
        <v>0</v>
      </c>
      <c r="R32" s="80">
        <v>530</v>
      </c>
      <c r="S32" s="80">
        <v>0</v>
      </c>
      <c r="T32" s="80">
        <v>0</v>
      </c>
      <c r="U32" s="80">
        <v>0</v>
      </c>
      <c r="V32" s="80">
        <v>217</v>
      </c>
      <c r="W32" s="80">
        <v>0</v>
      </c>
      <c r="X32" s="80">
        <v>0</v>
      </c>
      <c r="Y32" s="80">
        <v>0</v>
      </c>
      <c r="Z32" s="80">
        <v>0</v>
      </c>
    </row>
    <row r="33" spans="1:26" s="80" customFormat="1" x14ac:dyDescent="0.2">
      <c r="A33" s="80" t="s">
        <v>751</v>
      </c>
      <c r="B33" s="189">
        <v>1</v>
      </c>
      <c r="C33" s="80" t="s">
        <v>861</v>
      </c>
      <c r="D33" s="80" t="s">
        <v>190</v>
      </c>
      <c r="E33" s="80">
        <f t="shared" si="0"/>
        <v>3390</v>
      </c>
      <c r="F33" s="80">
        <f t="shared" si="1"/>
        <v>5</v>
      </c>
      <c r="H33" s="80">
        <v>0</v>
      </c>
      <c r="I33" s="80">
        <v>0</v>
      </c>
      <c r="J33" s="80">
        <v>778</v>
      </c>
      <c r="K33" s="80">
        <v>0</v>
      </c>
      <c r="L33" s="80">
        <v>2037</v>
      </c>
      <c r="M33" s="80">
        <v>0</v>
      </c>
      <c r="N33" s="80">
        <v>85</v>
      </c>
      <c r="O33" s="80">
        <v>380</v>
      </c>
      <c r="P33" s="80">
        <v>0</v>
      </c>
      <c r="Q33" s="80">
        <v>0</v>
      </c>
      <c r="R33" s="80">
        <v>0</v>
      </c>
      <c r="S33" s="80">
        <v>0</v>
      </c>
      <c r="T33" s="80">
        <v>0</v>
      </c>
      <c r="U33" s="80">
        <v>0</v>
      </c>
      <c r="V33" s="80">
        <v>110</v>
      </c>
      <c r="W33" s="80">
        <v>0</v>
      </c>
      <c r="X33" s="80">
        <v>0</v>
      </c>
      <c r="Y33" s="80">
        <v>0</v>
      </c>
      <c r="Z33" s="80">
        <v>0</v>
      </c>
    </row>
    <row r="34" spans="1:26" s="80" customFormat="1" x14ac:dyDescent="0.2">
      <c r="A34" s="80" t="s">
        <v>832</v>
      </c>
      <c r="B34" s="189">
        <v>1</v>
      </c>
      <c r="C34" s="80" t="s">
        <v>872</v>
      </c>
      <c r="D34" s="80" t="s">
        <v>158</v>
      </c>
      <c r="E34" s="80">
        <f t="shared" si="0"/>
        <v>2609</v>
      </c>
      <c r="F34" s="80">
        <f t="shared" si="1"/>
        <v>5</v>
      </c>
      <c r="H34" s="80">
        <v>0</v>
      </c>
      <c r="I34" s="80">
        <v>0</v>
      </c>
      <c r="J34" s="80">
        <v>0</v>
      </c>
      <c r="K34" s="80">
        <v>0</v>
      </c>
      <c r="L34" s="80">
        <v>0</v>
      </c>
      <c r="M34" s="80">
        <v>0</v>
      </c>
      <c r="N34" s="80">
        <v>439</v>
      </c>
      <c r="O34" s="80">
        <v>59</v>
      </c>
      <c r="P34" s="80">
        <v>0</v>
      </c>
      <c r="Q34" s="80">
        <v>534</v>
      </c>
      <c r="R34" s="80">
        <v>0</v>
      </c>
      <c r="S34" s="80">
        <v>1066</v>
      </c>
      <c r="T34" s="80">
        <v>0</v>
      </c>
      <c r="U34" s="80">
        <v>0</v>
      </c>
      <c r="V34" s="80">
        <v>511</v>
      </c>
      <c r="W34" s="80">
        <v>0</v>
      </c>
      <c r="X34" s="80">
        <v>0</v>
      </c>
      <c r="Y34" s="80">
        <v>0</v>
      </c>
      <c r="Z34" s="80">
        <v>0</v>
      </c>
    </row>
    <row r="35" spans="1:26" s="80" customFormat="1" x14ac:dyDescent="0.2">
      <c r="A35" s="80" t="s">
        <v>719</v>
      </c>
      <c r="B35" s="189">
        <v>1</v>
      </c>
      <c r="C35" s="80" t="s">
        <v>867</v>
      </c>
      <c r="D35" s="80" t="s">
        <v>162</v>
      </c>
      <c r="E35" s="80">
        <f t="shared" si="0"/>
        <v>2161</v>
      </c>
      <c r="F35" s="80">
        <f t="shared" si="1"/>
        <v>5</v>
      </c>
      <c r="H35" s="80">
        <v>0</v>
      </c>
      <c r="I35" s="80">
        <v>0</v>
      </c>
      <c r="J35" s="80">
        <v>0</v>
      </c>
      <c r="K35" s="80">
        <v>0</v>
      </c>
      <c r="L35" s="80">
        <v>573</v>
      </c>
      <c r="M35" s="80">
        <v>0</v>
      </c>
      <c r="N35" s="80">
        <v>41</v>
      </c>
      <c r="O35" s="80">
        <v>0</v>
      </c>
      <c r="P35" s="80">
        <v>0</v>
      </c>
      <c r="Q35" s="80">
        <v>0</v>
      </c>
      <c r="R35" s="80">
        <v>798</v>
      </c>
      <c r="S35" s="80">
        <v>0</v>
      </c>
      <c r="T35" s="80">
        <v>0</v>
      </c>
      <c r="U35" s="80">
        <v>0</v>
      </c>
      <c r="V35" s="80">
        <v>207</v>
      </c>
      <c r="W35" s="80">
        <v>0</v>
      </c>
      <c r="X35" s="80">
        <v>0</v>
      </c>
      <c r="Y35" s="80">
        <v>0</v>
      </c>
      <c r="Z35" s="80">
        <v>542</v>
      </c>
    </row>
    <row r="36" spans="1:26" s="80" customFormat="1" x14ac:dyDescent="0.2">
      <c r="A36" s="80" t="s">
        <v>830</v>
      </c>
      <c r="B36" s="189">
        <v>1</v>
      </c>
      <c r="C36" s="80" t="s">
        <v>874</v>
      </c>
      <c r="D36" s="80" t="s">
        <v>875</v>
      </c>
      <c r="E36" s="80">
        <f t="shared" si="0"/>
        <v>1736</v>
      </c>
      <c r="F36" s="80">
        <f t="shared" si="1"/>
        <v>2</v>
      </c>
      <c r="H36" s="80">
        <v>0</v>
      </c>
      <c r="I36" s="80">
        <v>552</v>
      </c>
      <c r="J36" s="80">
        <v>1184</v>
      </c>
      <c r="K36" s="80">
        <v>0</v>
      </c>
      <c r="L36" s="80">
        <v>0</v>
      </c>
      <c r="M36" s="80">
        <v>0</v>
      </c>
      <c r="N36" s="80">
        <v>0</v>
      </c>
      <c r="O36" s="80">
        <v>0</v>
      </c>
      <c r="P36" s="80">
        <v>0</v>
      </c>
      <c r="Q36" s="80">
        <v>0</v>
      </c>
      <c r="R36" s="80">
        <v>0</v>
      </c>
      <c r="S36" s="80">
        <v>0</v>
      </c>
      <c r="T36" s="80">
        <v>0</v>
      </c>
      <c r="U36" s="80">
        <v>0</v>
      </c>
      <c r="V36" s="80">
        <v>0</v>
      </c>
      <c r="W36" s="80">
        <v>0</v>
      </c>
      <c r="X36" s="80">
        <v>0</v>
      </c>
      <c r="Y36" s="80">
        <v>0</v>
      </c>
      <c r="Z36" s="80">
        <v>0</v>
      </c>
    </row>
    <row r="37" spans="1:26" s="80" customFormat="1" x14ac:dyDescent="0.2">
      <c r="A37" s="80" t="s">
        <v>785</v>
      </c>
      <c r="B37" s="189">
        <v>1</v>
      </c>
      <c r="C37" s="80" t="s">
        <v>898</v>
      </c>
      <c r="D37" s="80" t="s">
        <v>885</v>
      </c>
      <c r="E37" s="80">
        <f t="shared" si="0"/>
        <v>1446</v>
      </c>
      <c r="F37" s="80">
        <f t="shared" si="1"/>
        <v>1</v>
      </c>
      <c r="H37" s="80">
        <v>0</v>
      </c>
      <c r="I37" s="80">
        <v>0</v>
      </c>
      <c r="J37" s="80">
        <v>0</v>
      </c>
      <c r="K37" s="80">
        <v>0</v>
      </c>
      <c r="L37" s="80">
        <v>0</v>
      </c>
      <c r="M37" s="80">
        <v>0</v>
      </c>
      <c r="N37" s="80">
        <v>0</v>
      </c>
      <c r="O37" s="80">
        <v>0</v>
      </c>
      <c r="P37" s="80">
        <v>0</v>
      </c>
      <c r="Q37" s="80">
        <v>0</v>
      </c>
      <c r="R37" s="80">
        <v>0</v>
      </c>
      <c r="S37" s="80">
        <v>0</v>
      </c>
      <c r="T37" s="80">
        <v>0</v>
      </c>
      <c r="U37" s="80">
        <v>0</v>
      </c>
      <c r="V37" s="80">
        <v>0</v>
      </c>
      <c r="W37" s="80">
        <v>0</v>
      </c>
      <c r="X37" s="80">
        <v>0</v>
      </c>
      <c r="Y37" s="80">
        <v>1446</v>
      </c>
      <c r="Z37" s="80">
        <v>0</v>
      </c>
    </row>
    <row r="38" spans="1:26" s="80" customFormat="1" x14ac:dyDescent="0.2">
      <c r="A38" s="80" t="s">
        <v>711</v>
      </c>
      <c r="B38" s="189">
        <v>1</v>
      </c>
      <c r="C38" s="80" t="s">
        <v>895</v>
      </c>
      <c r="D38" s="80" t="s">
        <v>881</v>
      </c>
      <c r="E38" s="80">
        <f t="shared" si="0"/>
        <v>1377</v>
      </c>
      <c r="F38" s="80">
        <f t="shared" si="1"/>
        <v>2</v>
      </c>
      <c r="H38" s="80">
        <v>0</v>
      </c>
      <c r="I38" s="80">
        <v>846</v>
      </c>
      <c r="J38" s="80">
        <v>0</v>
      </c>
      <c r="K38" s="80">
        <v>531</v>
      </c>
      <c r="L38" s="80">
        <v>0</v>
      </c>
      <c r="M38" s="80">
        <v>0</v>
      </c>
      <c r="N38" s="80">
        <v>0</v>
      </c>
      <c r="O38" s="80">
        <v>0</v>
      </c>
      <c r="P38" s="80">
        <v>0</v>
      </c>
      <c r="Q38" s="80">
        <v>0</v>
      </c>
      <c r="R38" s="80">
        <v>0</v>
      </c>
      <c r="S38" s="80">
        <v>0</v>
      </c>
      <c r="T38" s="80">
        <v>0</v>
      </c>
      <c r="U38" s="80">
        <v>0</v>
      </c>
      <c r="V38" s="80">
        <v>0</v>
      </c>
      <c r="W38" s="80">
        <v>0</v>
      </c>
      <c r="X38" s="80">
        <v>0</v>
      </c>
      <c r="Y38" s="80">
        <v>0</v>
      </c>
      <c r="Z38" s="80">
        <v>0</v>
      </c>
    </row>
    <row r="39" spans="1:26" s="80" customFormat="1" x14ac:dyDescent="0.2">
      <c r="A39" s="80" t="s">
        <v>558</v>
      </c>
      <c r="B39" s="189">
        <v>1</v>
      </c>
      <c r="C39" s="80" t="s">
        <v>868</v>
      </c>
      <c r="D39" s="80" t="s">
        <v>212</v>
      </c>
      <c r="E39" s="80">
        <f t="shared" si="0"/>
        <v>1176</v>
      </c>
      <c r="F39" s="80">
        <f t="shared" si="1"/>
        <v>1</v>
      </c>
      <c r="H39" s="80">
        <v>0</v>
      </c>
      <c r="I39" s="80">
        <v>0</v>
      </c>
      <c r="J39" s="80">
        <v>0</v>
      </c>
      <c r="K39" s="80">
        <v>0</v>
      </c>
      <c r="L39" s="80">
        <v>0</v>
      </c>
      <c r="M39" s="80">
        <v>0</v>
      </c>
      <c r="N39" s="80">
        <v>0</v>
      </c>
      <c r="O39" s="80">
        <v>1176</v>
      </c>
      <c r="P39" s="80">
        <v>0</v>
      </c>
      <c r="Q39" s="80">
        <v>0</v>
      </c>
      <c r="R39" s="80">
        <v>0</v>
      </c>
      <c r="S39" s="80">
        <v>0</v>
      </c>
      <c r="T39" s="80">
        <v>0</v>
      </c>
      <c r="U39" s="80">
        <v>0</v>
      </c>
      <c r="V39" s="80">
        <v>0</v>
      </c>
      <c r="W39" s="80">
        <v>0</v>
      </c>
      <c r="X39" s="80">
        <v>0</v>
      </c>
      <c r="Y39" s="80">
        <v>0</v>
      </c>
      <c r="Z39" s="80">
        <v>0</v>
      </c>
    </row>
    <row r="40" spans="1:26" s="80" customFormat="1" x14ac:dyDescent="0.2">
      <c r="A40" s="80" t="s">
        <v>823</v>
      </c>
      <c r="B40" s="189">
        <v>1</v>
      </c>
      <c r="C40" s="80" t="s">
        <v>926</v>
      </c>
      <c r="D40" s="80" t="s">
        <v>484</v>
      </c>
      <c r="E40" s="80">
        <f t="shared" si="0"/>
        <v>1076</v>
      </c>
      <c r="F40" s="80">
        <f t="shared" si="1"/>
        <v>2</v>
      </c>
      <c r="H40" s="80">
        <v>0</v>
      </c>
      <c r="I40" s="80">
        <v>0</v>
      </c>
      <c r="J40" s="80">
        <v>0</v>
      </c>
      <c r="K40" s="80">
        <v>483</v>
      </c>
      <c r="L40" s="80">
        <v>0</v>
      </c>
      <c r="M40" s="80">
        <v>0</v>
      </c>
      <c r="N40" s="80">
        <v>0</v>
      </c>
      <c r="O40" s="80">
        <v>0</v>
      </c>
      <c r="P40" s="80">
        <v>0</v>
      </c>
      <c r="Q40" s="80">
        <v>0</v>
      </c>
      <c r="R40" s="80">
        <v>0</v>
      </c>
      <c r="S40" s="80">
        <v>0</v>
      </c>
      <c r="T40" s="80">
        <v>0</v>
      </c>
      <c r="U40" s="80">
        <v>0</v>
      </c>
      <c r="V40" s="80">
        <v>0</v>
      </c>
      <c r="W40" s="80">
        <v>0</v>
      </c>
      <c r="X40" s="80">
        <v>0</v>
      </c>
      <c r="Y40" s="80">
        <v>0</v>
      </c>
      <c r="Z40" s="80">
        <v>593</v>
      </c>
    </row>
    <row r="41" spans="1:26" s="80" customFormat="1" x14ac:dyDescent="0.2">
      <c r="A41" s="80" t="s">
        <v>827</v>
      </c>
      <c r="B41" s="189">
        <v>1</v>
      </c>
      <c r="C41" s="80" t="s">
        <v>873</v>
      </c>
      <c r="D41" s="80" t="s">
        <v>130</v>
      </c>
      <c r="E41" s="80">
        <f t="shared" si="0"/>
        <v>1053</v>
      </c>
      <c r="F41" s="80">
        <f t="shared" si="1"/>
        <v>4</v>
      </c>
      <c r="H41" s="80">
        <v>0</v>
      </c>
      <c r="I41" s="80">
        <v>0</v>
      </c>
      <c r="J41" s="80">
        <v>0</v>
      </c>
      <c r="K41" s="80">
        <v>267</v>
      </c>
      <c r="L41" s="80">
        <v>0</v>
      </c>
      <c r="M41" s="80">
        <v>0</v>
      </c>
      <c r="N41" s="80">
        <v>0</v>
      </c>
      <c r="O41" s="80">
        <v>557</v>
      </c>
      <c r="P41" s="80">
        <v>0</v>
      </c>
      <c r="Q41" s="80">
        <v>219</v>
      </c>
      <c r="R41" s="80">
        <v>0</v>
      </c>
      <c r="S41" s="80">
        <v>0</v>
      </c>
      <c r="T41" s="80">
        <v>0</v>
      </c>
      <c r="U41" s="80">
        <v>10</v>
      </c>
      <c r="V41" s="80">
        <v>0</v>
      </c>
      <c r="W41" s="80">
        <v>0</v>
      </c>
      <c r="X41" s="80">
        <v>0</v>
      </c>
      <c r="Y41" s="80">
        <v>0</v>
      </c>
      <c r="Z41" s="80">
        <v>0</v>
      </c>
    </row>
    <row r="42" spans="1:26" s="80" customFormat="1" x14ac:dyDescent="0.2">
      <c r="A42" s="80" t="s">
        <v>824</v>
      </c>
      <c r="B42" s="189">
        <v>1</v>
      </c>
      <c r="C42" s="80" t="s">
        <v>924</v>
      </c>
      <c r="D42" s="80" t="s">
        <v>423</v>
      </c>
      <c r="E42" s="80">
        <f t="shared" si="0"/>
        <v>584</v>
      </c>
      <c r="F42" s="80">
        <f t="shared" si="1"/>
        <v>3</v>
      </c>
      <c r="H42" s="80">
        <v>0</v>
      </c>
      <c r="I42" s="80">
        <v>313</v>
      </c>
      <c r="J42" s="80">
        <v>0</v>
      </c>
      <c r="K42" s="80">
        <v>0</v>
      </c>
      <c r="L42" s="80">
        <v>0</v>
      </c>
      <c r="M42" s="80">
        <v>0</v>
      </c>
      <c r="N42" s="80">
        <v>19</v>
      </c>
      <c r="O42" s="80">
        <v>0</v>
      </c>
      <c r="P42" s="80">
        <v>0</v>
      </c>
      <c r="Q42" s="80">
        <v>0</v>
      </c>
      <c r="R42" s="80">
        <v>0</v>
      </c>
      <c r="S42" s="80">
        <v>0</v>
      </c>
      <c r="T42" s="80">
        <v>0</v>
      </c>
      <c r="U42" s="80">
        <v>0</v>
      </c>
      <c r="V42" s="80">
        <v>252</v>
      </c>
      <c r="W42" s="80">
        <v>0</v>
      </c>
      <c r="X42" s="80">
        <v>0</v>
      </c>
      <c r="Y42" s="80">
        <v>0</v>
      </c>
      <c r="Z42" s="80">
        <v>0</v>
      </c>
    </row>
    <row r="43" spans="1:26" s="80" customFormat="1" x14ac:dyDescent="0.2">
      <c r="A43" s="80" t="s">
        <v>831</v>
      </c>
      <c r="B43" s="189">
        <v>1</v>
      </c>
      <c r="C43" s="80" t="s">
        <v>869</v>
      </c>
      <c r="D43" s="80" t="s">
        <v>490</v>
      </c>
      <c r="E43" s="80">
        <f t="shared" si="0"/>
        <v>455</v>
      </c>
      <c r="F43" s="80">
        <f t="shared" si="1"/>
        <v>1</v>
      </c>
      <c r="H43" s="80">
        <v>0</v>
      </c>
      <c r="I43" s="80">
        <v>0</v>
      </c>
      <c r="J43" s="80">
        <v>0</v>
      </c>
      <c r="K43" s="80">
        <v>0</v>
      </c>
      <c r="L43" s="80">
        <v>0</v>
      </c>
      <c r="M43" s="80">
        <v>0</v>
      </c>
      <c r="N43" s="80">
        <v>0</v>
      </c>
      <c r="O43" s="80">
        <v>455</v>
      </c>
      <c r="P43" s="80">
        <v>0</v>
      </c>
      <c r="Q43" s="80">
        <v>0</v>
      </c>
      <c r="R43" s="80">
        <v>0</v>
      </c>
      <c r="S43" s="80">
        <v>0</v>
      </c>
      <c r="T43" s="80">
        <v>0</v>
      </c>
      <c r="U43" s="80">
        <v>0</v>
      </c>
      <c r="V43" s="80">
        <v>0</v>
      </c>
      <c r="W43" s="80">
        <v>0</v>
      </c>
      <c r="X43" s="80">
        <v>0</v>
      </c>
      <c r="Y43" s="80">
        <v>0</v>
      </c>
      <c r="Z43" s="80">
        <v>0</v>
      </c>
    </row>
    <row r="44" spans="1:26" s="80" customFormat="1" x14ac:dyDescent="0.2">
      <c r="A44" s="80" t="s">
        <v>837</v>
      </c>
      <c r="B44" s="189">
        <v>1</v>
      </c>
      <c r="C44" s="80" t="s">
        <v>902</v>
      </c>
      <c r="D44" s="80" t="s">
        <v>421</v>
      </c>
      <c r="E44" s="80">
        <f t="shared" si="0"/>
        <v>431</v>
      </c>
      <c r="F44" s="80">
        <f t="shared" si="1"/>
        <v>1</v>
      </c>
      <c r="H44" s="80">
        <v>0</v>
      </c>
      <c r="I44" s="80">
        <v>431</v>
      </c>
      <c r="J44" s="80">
        <v>0</v>
      </c>
      <c r="K44" s="80">
        <v>0</v>
      </c>
      <c r="L44" s="80">
        <v>0</v>
      </c>
      <c r="M44" s="80">
        <v>0</v>
      </c>
      <c r="N44" s="80">
        <v>0</v>
      </c>
      <c r="O44" s="80">
        <v>0</v>
      </c>
      <c r="P44" s="80">
        <v>0</v>
      </c>
      <c r="Q44" s="80">
        <v>0</v>
      </c>
      <c r="R44" s="80">
        <v>0</v>
      </c>
      <c r="S44" s="80">
        <v>0</v>
      </c>
      <c r="T44" s="80">
        <v>0</v>
      </c>
      <c r="U44" s="80">
        <v>0</v>
      </c>
      <c r="V44" s="80">
        <v>0</v>
      </c>
      <c r="W44" s="80">
        <v>0</v>
      </c>
      <c r="X44" s="80">
        <v>0</v>
      </c>
      <c r="Y44" s="80">
        <v>0</v>
      </c>
      <c r="Z44" s="80">
        <v>0</v>
      </c>
    </row>
    <row r="45" spans="1:26" s="80" customFormat="1" x14ac:dyDescent="0.2">
      <c r="A45" s="80" t="s">
        <v>829</v>
      </c>
      <c r="B45" s="189">
        <v>1</v>
      </c>
      <c r="C45" s="80" t="s">
        <v>871</v>
      </c>
      <c r="D45" s="80" t="s">
        <v>397</v>
      </c>
      <c r="E45" s="80">
        <f t="shared" si="0"/>
        <v>412</v>
      </c>
      <c r="F45" s="80">
        <f t="shared" si="1"/>
        <v>2</v>
      </c>
      <c r="H45" s="80">
        <v>213</v>
      </c>
      <c r="I45" s="80">
        <v>0</v>
      </c>
      <c r="J45" s="80">
        <v>0</v>
      </c>
      <c r="K45" s="80">
        <v>0</v>
      </c>
      <c r="L45" s="80">
        <v>199</v>
      </c>
      <c r="M45" s="80">
        <v>0</v>
      </c>
      <c r="N45" s="80">
        <v>0</v>
      </c>
      <c r="O45" s="80">
        <v>0</v>
      </c>
      <c r="P45" s="80">
        <v>0</v>
      </c>
      <c r="Q45" s="80">
        <v>0</v>
      </c>
      <c r="R45" s="80">
        <v>0</v>
      </c>
      <c r="S45" s="80">
        <v>0</v>
      </c>
      <c r="T45" s="80">
        <v>0</v>
      </c>
      <c r="U45" s="80">
        <v>0</v>
      </c>
      <c r="V45" s="80">
        <v>0</v>
      </c>
      <c r="W45" s="80">
        <v>0</v>
      </c>
      <c r="X45" s="80">
        <v>0</v>
      </c>
      <c r="Y45" s="80">
        <v>0</v>
      </c>
      <c r="Z45" s="80">
        <v>0</v>
      </c>
    </row>
    <row r="46" spans="1:26" s="80" customFormat="1" x14ac:dyDescent="0.2">
      <c r="A46" s="80" t="s">
        <v>828</v>
      </c>
      <c r="B46" s="189">
        <v>1</v>
      </c>
      <c r="C46" s="80" t="s">
        <v>927</v>
      </c>
      <c r="D46" s="80" t="s">
        <v>154</v>
      </c>
      <c r="E46" s="80">
        <f t="shared" si="0"/>
        <v>145</v>
      </c>
      <c r="F46" s="80">
        <f t="shared" si="1"/>
        <v>1</v>
      </c>
      <c r="H46" s="80">
        <v>0</v>
      </c>
      <c r="I46" s="80">
        <v>0</v>
      </c>
      <c r="J46" s="80">
        <v>0</v>
      </c>
      <c r="K46" s="80">
        <v>0</v>
      </c>
      <c r="L46" s="80">
        <v>0</v>
      </c>
      <c r="M46" s="80">
        <v>0</v>
      </c>
      <c r="N46" s="80">
        <v>0</v>
      </c>
      <c r="O46" s="80">
        <v>145</v>
      </c>
      <c r="P46" s="80">
        <v>0</v>
      </c>
      <c r="Q46" s="80">
        <v>0</v>
      </c>
      <c r="R46" s="80">
        <v>0</v>
      </c>
      <c r="S46" s="80">
        <v>0</v>
      </c>
      <c r="T46" s="80">
        <v>0</v>
      </c>
      <c r="U46" s="80">
        <v>0</v>
      </c>
      <c r="V46" s="80">
        <v>0</v>
      </c>
      <c r="W46" s="80">
        <v>0</v>
      </c>
      <c r="X46" s="80">
        <v>0</v>
      </c>
      <c r="Y46" s="80">
        <v>0</v>
      </c>
      <c r="Z46" s="80">
        <v>0</v>
      </c>
    </row>
    <row r="47" spans="1:26" x14ac:dyDescent="0.2">
      <c r="A47" s="3" t="s">
        <v>838</v>
      </c>
      <c r="B47" s="43">
        <v>1</v>
      </c>
      <c r="C47" s="3" t="s">
        <v>870</v>
      </c>
      <c r="D47" s="3" t="s">
        <v>409</v>
      </c>
      <c r="E47" s="3">
        <f t="shared" si="0"/>
        <v>29</v>
      </c>
      <c r="F47" s="3">
        <f t="shared" si="1"/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29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</row>
    <row r="48" spans="1:26" x14ac:dyDescent="0.2">
      <c r="A48" s="3" t="s">
        <v>839</v>
      </c>
      <c r="B48" s="43">
        <v>1</v>
      </c>
      <c r="C48" s="3" t="s">
        <v>876</v>
      </c>
      <c r="D48" s="3" t="s">
        <v>112</v>
      </c>
      <c r="E48" s="3">
        <f t="shared" si="0"/>
        <v>16</v>
      </c>
      <c r="F48" s="3">
        <f t="shared" si="1"/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16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</row>
    <row r="49" spans="1:26" x14ac:dyDescent="0.2">
      <c r="A49" s="3" t="s">
        <v>833</v>
      </c>
      <c r="B49" s="43">
        <v>1</v>
      </c>
      <c r="C49" s="3" t="s">
        <v>877</v>
      </c>
      <c r="D49" s="3" t="s">
        <v>166</v>
      </c>
      <c r="E49" s="3">
        <f t="shared" si="0"/>
        <v>8</v>
      </c>
      <c r="F49" s="3">
        <f t="shared" si="1"/>
        <v>1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8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</row>
  </sheetData>
  <sortState xmlns:xlrd2="http://schemas.microsoft.com/office/spreadsheetml/2017/richdata2" ref="A7:Z49">
    <sortCondition descending="1" ref="E7:E4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C64C-7951-5A4B-8ACC-E12B0A2A65E7}">
  <sheetPr>
    <pageSetUpPr fitToPage="1"/>
  </sheetPr>
  <dimension ref="A1:Z62"/>
  <sheetViews>
    <sheetView workbookViewId="0">
      <pane xSplit="7" ySplit="7" topLeftCell="H8" activePane="bottomRight" state="frozen"/>
      <selection pane="topRight" activeCell="N1" sqref="N1"/>
      <selection pane="bottomLeft" activeCell="A16" sqref="A16"/>
      <selection pane="bottomRight" activeCell="A2" sqref="A2"/>
    </sheetView>
  </sheetViews>
  <sheetFormatPr baseColWidth="10" defaultRowHeight="16" x14ac:dyDescent="0.2"/>
  <cols>
    <col min="1" max="1" width="11" style="3" bestFit="1" customWidth="1"/>
    <col min="2" max="2" width="5.1640625" style="43" bestFit="1" customWidth="1"/>
    <col min="3" max="3" width="25.6640625" style="3" customWidth="1"/>
    <col min="4" max="4" width="9.1640625" style="3" customWidth="1"/>
    <col min="5" max="5" width="8.33203125" style="3" bestFit="1" customWidth="1"/>
    <col min="6" max="6" width="3.83203125" style="3" bestFit="1" customWidth="1"/>
    <col min="7" max="7" width="10.6640625" style="3" customWidth="1"/>
    <col min="8" max="26" width="8" style="3" customWidth="1"/>
    <col min="27" max="16384" width="10.83203125" style="3"/>
  </cols>
  <sheetData>
    <row r="1" spans="1:26" ht="30" x14ac:dyDescent="0.3">
      <c r="A1" s="34" t="s">
        <v>999</v>
      </c>
    </row>
    <row r="2" spans="1:26" ht="18" x14ac:dyDescent="0.2">
      <c r="G2" s="44" t="s">
        <v>337</v>
      </c>
      <c r="H2" s="35">
        <v>641</v>
      </c>
      <c r="I2" s="35">
        <v>642</v>
      </c>
      <c r="J2" s="35">
        <v>643</v>
      </c>
      <c r="K2" s="35">
        <v>644</v>
      </c>
      <c r="L2" s="35">
        <v>645</v>
      </c>
      <c r="M2" s="35">
        <v>646</v>
      </c>
      <c r="N2" s="35">
        <v>647</v>
      </c>
      <c r="O2" s="35">
        <v>648</v>
      </c>
      <c r="P2" s="35">
        <v>649</v>
      </c>
      <c r="Q2" s="35">
        <v>650</v>
      </c>
      <c r="R2" s="35">
        <v>651</v>
      </c>
      <c r="S2" s="35">
        <v>652</v>
      </c>
      <c r="T2" s="35">
        <v>653</v>
      </c>
      <c r="U2" s="35">
        <v>655</v>
      </c>
      <c r="V2" s="35">
        <v>656</v>
      </c>
      <c r="W2" s="35">
        <v>657</v>
      </c>
      <c r="X2" s="35">
        <v>658</v>
      </c>
      <c r="Y2" s="35">
        <v>659</v>
      </c>
      <c r="Z2" s="35">
        <v>660</v>
      </c>
    </row>
    <row r="3" spans="1:26" x14ac:dyDescent="0.2">
      <c r="A3" s="80" t="s">
        <v>943</v>
      </c>
      <c r="G3" s="44" t="s">
        <v>887</v>
      </c>
      <c r="H3" s="46" t="s">
        <v>929</v>
      </c>
      <c r="I3" s="46" t="s">
        <v>929</v>
      </c>
      <c r="J3" s="46" t="s">
        <v>929</v>
      </c>
      <c r="K3" s="46" t="s">
        <v>929</v>
      </c>
      <c r="L3" s="46" t="s">
        <v>929</v>
      </c>
      <c r="M3" s="46" t="s">
        <v>929</v>
      </c>
      <c r="N3" s="46" t="s">
        <v>929</v>
      </c>
      <c r="O3" s="46" t="s">
        <v>929</v>
      </c>
      <c r="P3" s="46" t="s">
        <v>929</v>
      </c>
      <c r="Q3" s="46" t="s">
        <v>929</v>
      </c>
      <c r="R3" s="46" t="s">
        <v>929</v>
      </c>
      <c r="S3" s="46" t="s">
        <v>929</v>
      </c>
      <c r="T3" s="46" t="s">
        <v>929</v>
      </c>
      <c r="U3" s="46" t="s">
        <v>929</v>
      </c>
      <c r="V3" s="46" t="s">
        <v>929</v>
      </c>
      <c r="W3" s="46" t="s">
        <v>929</v>
      </c>
      <c r="X3" s="46" t="s">
        <v>929</v>
      </c>
      <c r="Y3" s="46" t="s">
        <v>929</v>
      </c>
      <c r="Z3" s="46" t="s">
        <v>929</v>
      </c>
    </row>
    <row r="4" spans="1:26" x14ac:dyDescent="0.2">
      <c r="A4" s="3" t="s">
        <v>942</v>
      </c>
      <c r="B4" s="52"/>
      <c r="G4" s="44" t="s">
        <v>888</v>
      </c>
      <c r="H4" s="54">
        <v>43845</v>
      </c>
      <c r="I4" s="54">
        <v>43843</v>
      </c>
      <c r="J4" s="54">
        <v>43848</v>
      </c>
      <c r="K4" s="54">
        <v>43845</v>
      </c>
      <c r="L4" s="54">
        <v>43843</v>
      </c>
      <c r="M4" s="54">
        <v>43848</v>
      </c>
      <c r="N4" s="54">
        <v>43839</v>
      </c>
      <c r="O4" s="54">
        <v>43839</v>
      </c>
      <c r="P4" s="54">
        <v>43844</v>
      </c>
      <c r="Q4" s="54">
        <v>43839</v>
      </c>
      <c r="R4" s="54">
        <v>43844</v>
      </c>
      <c r="S4" s="54">
        <v>43845</v>
      </c>
      <c r="T4" s="54">
        <v>43848</v>
      </c>
      <c r="U4" s="54">
        <v>43844</v>
      </c>
      <c r="V4" s="54">
        <v>43839</v>
      </c>
      <c r="W4" s="54">
        <v>43845</v>
      </c>
      <c r="X4" s="54">
        <v>43844</v>
      </c>
      <c r="Y4" s="54">
        <v>43848</v>
      </c>
      <c r="Z4" s="54">
        <v>43839</v>
      </c>
    </row>
    <row r="5" spans="1:26" s="59" customFormat="1" ht="163" x14ac:dyDescent="0.2">
      <c r="A5" s="185"/>
      <c r="B5" s="43"/>
      <c r="C5" s="3"/>
      <c r="G5" s="44" t="s">
        <v>283</v>
      </c>
      <c r="H5" s="61" t="s">
        <v>666</v>
      </c>
      <c r="I5" s="61" t="s">
        <v>660</v>
      </c>
      <c r="J5" s="61" t="s">
        <v>670</v>
      </c>
      <c r="K5" s="61" t="s">
        <v>667</v>
      </c>
      <c r="L5" s="61" t="s">
        <v>661</v>
      </c>
      <c r="M5" s="61" t="s">
        <v>671</v>
      </c>
      <c r="N5" s="61" t="s">
        <v>655</v>
      </c>
      <c r="O5" s="61" t="s">
        <v>656</v>
      </c>
      <c r="P5" s="61" t="s">
        <v>662</v>
      </c>
      <c r="Q5" s="61" t="s">
        <v>657</v>
      </c>
      <c r="R5" s="61" t="s">
        <v>663</v>
      </c>
      <c r="S5" s="61" t="s">
        <v>668</v>
      </c>
      <c r="T5" s="61" t="s">
        <v>672</v>
      </c>
      <c r="U5" s="61" t="s">
        <v>664</v>
      </c>
      <c r="V5" s="61" t="s">
        <v>658</v>
      </c>
      <c r="W5" s="61" t="s">
        <v>669</v>
      </c>
      <c r="X5" s="61" t="s">
        <v>665</v>
      </c>
      <c r="Y5" s="61" t="s">
        <v>673</v>
      </c>
      <c r="Z5" s="61" t="s">
        <v>659</v>
      </c>
    </row>
    <row r="7" spans="1:26" s="68" customFormat="1" ht="89" customHeight="1" x14ac:dyDescent="0.2">
      <c r="A7" s="68" t="s">
        <v>235</v>
      </c>
      <c r="B7" s="69" t="s">
        <v>234</v>
      </c>
      <c r="C7" s="68" t="s">
        <v>287</v>
      </c>
      <c r="D7" s="68" t="s">
        <v>231</v>
      </c>
      <c r="E7" s="68" t="s">
        <v>674</v>
      </c>
      <c r="F7" s="68" t="s">
        <v>288</v>
      </c>
    </row>
    <row r="8" spans="1:26" x14ac:dyDescent="0.2">
      <c r="A8" s="46" t="s">
        <v>631</v>
      </c>
      <c r="B8" s="79">
        <v>1</v>
      </c>
      <c r="C8" s="46" t="s">
        <v>678</v>
      </c>
      <c r="D8" s="46" t="s">
        <v>679</v>
      </c>
      <c r="E8" s="46">
        <f t="shared" ref="E8:E39" si="0">SUM(H8:Z8)</f>
        <v>653926</v>
      </c>
      <c r="F8" s="46">
        <f t="shared" ref="F8:F39" si="1">COUNTIF(H8:Z8,"&gt;0")</f>
        <v>18</v>
      </c>
      <c r="H8" s="3">
        <v>88465</v>
      </c>
      <c r="I8" s="3">
        <v>57532</v>
      </c>
      <c r="J8" s="3">
        <v>5998</v>
      </c>
      <c r="K8" s="3">
        <v>0</v>
      </c>
      <c r="L8" s="3">
        <v>59711</v>
      </c>
      <c r="M8" s="3">
        <v>5075</v>
      </c>
      <c r="N8" s="3">
        <v>1993</v>
      </c>
      <c r="O8" s="3">
        <v>8071</v>
      </c>
      <c r="P8" s="3">
        <v>79650</v>
      </c>
      <c r="Q8" s="3">
        <v>18621</v>
      </c>
      <c r="R8" s="3">
        <v>12730</v>
      </c>
      <c r="S8" s="3">
        <v>68615</v>
      </c>
      <c r="T8" s="3">
        <v>9703</v>
      </c>
      <c r="U8" s="3">
        <v>54674</v>
      </c>
      <c r="V8" s="3">
        <v>15891</v>
      </c>
      <c r="W8" s="3">
        <v>8394</v>
      </c>
      <c r="X8" s="3">
        <v>133791</v>
      </c>
      <c r="Y8" s="3">
        <v>16477</v>
      </c>
      <c r="Z8" s="3">
        <v>8535</v>
      </c>
    </row>
    <row r="9" spans="1:26" x14ac:dyDescent="0.2">
      <c r="A9" s="46" t="s">
        <v>557</v>
      </c>
      <c r="B9" s="79">
        <v>1</v>
      </c>
      <c r="C9" s="46" t="s">
        <v>734</v>
      </c>
      <c r="D9" s="46" t="s">
        <v>735</v>
      </c>
      <c r="E9" s="46">
        <f t="shared" si="0"/>
        <v>365161</v>
      </c>
      <c r="F9" s="46">
        <f t="shared" si="1"/>
        <v>19</v>
      </c>
      <c r="H9" s="3">
        <v>9661</v>
      </c>
      <c r="I9" s="3">
        <v>4898</v>
      </c>
      <c r="J9" s="3">
        <v>33417</v>
      </c>
      <c r="K9" s="3">
        <v>4148</v>
      </c>
      <c r="L9" s="3">
        <v>14654</v>
      </c>
      <c r="M9" s="3">
        <v>5422</v>
      </c>
      <c r="N9" s="3">
        <v>36957</v>
      </c>
      <c r="O9" s="3">
        <v>30939</v>
      </c>
      <c r="P9" s="3">
        <v>8420</v>
      </c>
      <c r="Q9" s="3">
        <v>43967</v>
      </c>
      <c r="R9" s="3">
        <v>39752</v>
      </c>
      <c r="S9" s="3">
        <v>18099</v>
      </c>
      <c r="T9" s="3">
        <v>5048</v>
      </c>
      <c r="U9" s="3">
        <v>5682</v>
      </c>
      <c r="V9" s="3">
        <v>32938</v>
      </c>
      <c r="W9" s="3">
        <v>14201</v>
      </c>
      <c r="X9" s="3">
        <v>12049</v>
      </c>
      <c r="Y9" s="3">
        <v>20413</v>
      </c>
      <c r="Z9" s="3">
        <v>24496</v>
      </c>
    </row>
    <row r="10" spans="1:26" x14ac:dyDescent="0.2">
      <c r="A10" s="46" t="s">
        <v>558</v>
      </c>
      <c r="B10" s="79">
        <v>1</v>
      </c>
      <c r="C10" s="46" t="s">
        <v>736</v>
      </c>
      <c r="D10" s="46" t="s">
        <v>737</v>
      </c>
      <c r="E10" s="46">
        <f t="shared" si="0"/>
        <v>323310</v>
      </c>
      <c r="F10" s="46">
        <f t="shared" si="1"/>
        <v>19</v>
      </c>
      <c r="H10" s="3">
        <v>4135</v>
      </c>
      <c r="I10" s="3">
        <v>6867</v>
      </c>
      <c r="J10" s="3">
        <v>2485</v>
      </c>
      <c r="K10" s="3">
        <v>688</v>
      </c>
      <c r="L10" s="3">
        <v>9725</v>
      </c>
      <c r="M10" s="3">
        <v>5121</v>
      </c>
      <c r="N10" s="3">
        <v>42469</v>
      </c>
      <c r="O10" s="3">
        <v>69287</v>
      </c>
      <c r="P10" s="3">
        <v>22772</v>
      </c>
      <c r="Q10" s="3">
        <v>21146</v>
      </c>
      <c r="R10" s="3">
        <v>9673</v>
      </c>
      <c r="S10" s="3">
        <v>9513</v>
      </c>
      <c r="T10" s="3">
        <v>14351</v>
      </c>
      <c r="U10" s="3">
        <v>16565</v>
      </c>
      <c r="V10" s="3">
        <v>18314</v>
      </c>
      <c r="W10" s="3">
        <v>1371</v>
      </c>
      <c r="X10" s="3">
        <v>19398</v>
      </c>
      <c r="Y10" s="3">
        <v>11877</v>
      </c>
      <c r="Z10" s="3">
        <v>37553</v>
      </c>
    </row>
    <row r="11" spans="1:26" x14ac:dyDescent="0.2">
      <c r="A11" s="46" t="s">
        <v>560</v>
      </c>
      <c r="B11" s="79">
        <v>1</v>
      </c>
      <c r="C11" s="46" t="s">
        <v>738</v>
      </c>
      <c r="D11" s="46" t="s">
        <v>739</v>
      </c>
      <c r="E11" s="46">
        <f t="shared" si="0"/>
        <v>279457</v>
      </c>
      <c r="F11" s="46">
        <f t="shared" si="1"/>
        <v>19</v>
      </c>
      <c r="H11" s="3">
        <v>28810</v>
      </c>
      <c r="I11" s="3">
        <v>4359</v>
      </c>
      <c r="J11" s="3">
        <v>10981</v>
      </c>
      <c r="K11" s="3">
        <v>3356</v>
      </c>
      <c r="L11" s="3">
        <v>7257</v>
      </c>
      <c r="M11" s="3">
        <v>12251</v>
      </c>
      <c r="N11" s="3">
        <v>17229</v>
      </c>
      <c r="O11" s="3">
        <v>30104</v>
      </c>
      <c r="P11" s="3">
        <v>16907</v>
      </c>
      <c r="Q11" s="3">
        <v>15576</v>
      </c>
      <c r="R11" s="3">
        <v>29409</v>
      </c>
      <c r="S11" s="3">
        <v>19584</v>
      </c>
      <c r="T11" s="3">
        <v>9448</v>
      </c>
      <c r="U11" s="3">
        <v>8350</v>
      </c>
      <c r="V11" s="3">
        <v>13927</v>
      </c>
      <c r="W11" s="3">
        <v>18215</v>
      </c>
      <c r="X11" s="3">
        <v>23251</v>
      </c>
      <c r="Y11" s="3">
        <v>7894</v>
      </c>
      <c r="Z11" s="3">
        <v>2549</v>
      </c>
    </row>
    <row r="12" spans="1:26" s="80" customFormat="1" x14ac:dyDescent="0.2">
      <c r="A12" s="46" t="s">
        <v>563</v>
      </c>
      <c r="B12" s="79">
        <v>1</v>
      </c>
      <c r="C12" s="46" t="s">
        <v>740</v>
      </c>
      <c r="D12" s="46" t="s">
        <v>741</v>
      </c>
      <c r="E12" s="46">
        <f t="shared" si="0"/>
        <v>212114</v>
      </c>
      <c r="F12" s="46">
        <f t="shared" si="1"/>
        <v>19</v>
      </c>
      <c r="G12" s="3"/>
      <c r="H12" s="3">
        <v>9274</v>
      </c>
      <c r="I12" s="3">
        <v>1439</v>
      </c>
      <c r="J12" s="3">
        <v>5082</v>
      </c>
      <c r="K12" s="3">
        <v>1249</v>
      </c>
      <c r="L12" s="3">
        <v>5562</v>
      </c>
      <c r="M12" s="3">
        <v>4246</v>
      </c>
      <c r="N12" s="3">
        <v>1550</v>
      </c>
      <c r="O12" s="3">
        <v>6044</v>
      </c>
      <c r="P12" s="3">
        <v>9508</v>
      </c>
      <c r="Q12" s="3">
        <v>6095</v>
      </c>
      <c r="R12" s="3">
        <v>14016</v>
      </c>
      <c r="S12" s="3">
        <v>5046</v>
      </c>
      <c r="T12" s="3">
        <v>9515</v>
      </c>
      <c r="U12" s="3">
        <v>4637</v>
      </c>
      <c r="V12" s="3">
        <v>5687</v>
      </c>
      <c r="W12" s="3">
        <v>75586</v>
      </c>
      <c r="X12" s="3">
        <v>9100</v>
      </c>
      <c r="Y12" s="3">
        <v>35613</v>
      </c>
      <c r="Z12" s="3">
        <v>2865</v>
      </c>
    </row>
    <row r="13" spans="1:26" s="80" customFormat="1" x14ac:dyDescent="0.2">
      <c r="A13" s="46" t="s">
        <v>703</v>
      </c>
      <c r="B13" s="79">
        <v>1</v>
      </c>
      <c r="C13" s="46" t="s">
        <v>704</v>
      </c>
      <c r="D13" s="46" t="s">
        <v>705</v>
      </c>
      <c r="E13" s="46">
        <f t="shared" si="0"/>
        <v>137569</v>
      </c>
      <c r="F13" s="46">
        <f t="shared" si="1"/>
        <v>17</v>
      </c>
      <c r="G13" s="3"/>
      <c r="H13" s="3">
        <v>2614</v>
      </c>
      <c r="I13" s="3">
        <v>22323</v>
      </c>
      <c r="J13" s="3">
        <v>3567</v>
      </c>
      <c r="K13" s="3">
        <v>713</v>
      </c>
      <c r="L13" s="3">
        <v>18928</v>
      </c>
      <c r="M13" s="3">
        <v>1304</v>
      </c>
      <c r="N13" s="3">
        <v>0</v>
      </c>
      <c r="O13" s="3">
        <v>1457</v>
      </c>
      <c r="P13" s="3">
        <v>16205</v>
      </c>
      <c r="Q13" s="3">
        <v>10206</v>
      </c>
      <c r="R13" s="3">
        <v>4312</v>
      </c>
      <c r="S13" s="3">
        <v>8326</v>
      </c>
      <c r="T13" s="3">
        <v>0</v>
      </c>
      <c r="U13" s="3">
        <v>12858</v>
      </c>
      <c r="V13" s="3">
        <v>7109</v>
      </c>
      <c r="W13" s="3">
        <v>416</v>
      </c>
      <c r="X13" s="3">
        <v>18401</v>
      </c>
      <c r="Y13" s="3">
        <v>4482</v>
      </c>
      <c r="Z13" s="3">
        <v>4348</v>
      </c>
    </row>
    <row r="14" spans="1:26" x14ac:dyDescent="0.2">
      <c r="A14" s="46" t="s">
        <v>633</v>
      </c>
      <c r="B14" s="79">
        <v>1</v>
      </c>
      <c r="C14" s="46" t="s">
        <v>706</v>
      </c>
      <c r="D14" s="46" t="s">
        <v>707</v>
      </c>
      <c r="E14" s="46">
        <f t="shared" si="0"/>
        <v>129591</v>
      </c>
      <c r="F14" s="46">
        <f t="shared" si="1"/>
        <v>17</v>
      </c>
      <c r="H14" s="3">
        <v>2809</v>
      </c>
      <c r="I14" s="3">
        <v>8844</v>
      </c>
      <c r="J14" s="3">
        <v>5894</v>
      </c>
      <c r="K14" s="3">
        <v>531</v>
      </c>
      <c r="L14" s="3">
        <v>15093</v>
      </c>
      <c r="M14" s="3">
        <v>0</v>
      </c>
      <c r="N14" s="3">
        <v>5758</v>
      </c>
      <c r="O14" s="3">
        <v>19753</v>
      </c>
      <c r="P14" s="3">
        <v>2354</v>
      </c>
      <c r="Q14" s="3">
        <v>0</v>
      </c>
      <c r="R14" s="3">
        <v>6005</v>
      </c>
      <c r="S14" s="3">
        <v>4399</v>
      </c>
      <c r="T14" s="3">
        <v>4355</v>
      </c>
      <c r="U14" s="3">
        <v>1402</v>
      </c>
      <c r="V14" s="3">
        <v>38490</v>
      </c>
      <c r="W14" s="3">
        <v>366</v>
      </c>
      <c r="X14" s="3">
        <v>3285</v>
      </c>
      <c r="Y14" s="3">
        <v>2258</v>
      </c>
      <c r="Z14" s="3">
        <v>7995</v>
      </c>
    </row>
    <row r="15" spans="1:26" x14ac:dyDescent="0.2">
      <c r="A15" s="46" t="s">
        <v>555</v>
      </c>
      <c r="B15" s="79">
        <v>1</v>
      </c>
      <c r="C15" s="46" t="s">
        <v>680</v>
      </c>
      <c r="D15" s="46" t="s">
        <v>681</v>
      </c>
      <c r="E15" s="46">
        <f t="shared" si="0"/>
        <v>122542</v>
      </c>
      <c r="F15" s="46">
        <f t="shared" si="1"/>
        <v>4</v>
      </c>
      <c r="H15" s="3">
        <v>0</v>
      </c>
      <c r="I15" s="3">
        <v>0</v>
      </c>
      <c r="J15" s="3">
        <v>37200</v>
      </c>
      <c r="K15" s="3">
        <v>0</v>
      </c>
      <c r="L15" s="3">
        <v>0</v>
      </c>
      <c r="M15" s="3">
        <v>48067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18489</v>
      </c>
      <c r="U15" s="3">
        <v>0</v>
      </c>
      <c r="V15" s="3">
        <v>0</v>
      </c>
      <c r="W15" s="3">
        <v>0</v>
      </c>
      <c r="X15" s="3">
        <v>0</v>
      </c>
      <c r="Y15" s="3">
        <v>18786</v>
      </c>
      <c r="Z15" s="3">
        <v>0</v>
      </c>
    </row>
    <row r="16" spans="1:26" x14ac:dyDescent="0.2">
      <c r="A16" s="46" t="s">
        <v>559</v>
      </c>
      <c r="B16" s="79">
        <v>1</v>
      </c>
      <c r="C16" s="46" t="s">
        <v>685</v>
      </c>
      <c r="D16" s="46" t="s">
        <v>686</v>
      </c>
      <c r="E16" s="46">
        <f t="shared" si="0"/>
        <v>91842</v>
      </c>
      <c r="F16" s="46">
        <f t="shared" si="1"/>
        <v>16</v>
      </c>
      <c r="H16" s="3">
        <v>1689</v>
      </c>
      <c r="I16" s="3">
        <v>5440</v>
      </c>
      <c r="J16" s="3">
        <v>383</v>
      </c>
      <c r="K16" s="3">
        <v>546</v>
      </c>
      <c r="L16" s="3">
        <v>4740</v>
      </c>
      <c r="M16" s="3">
        <v>0</v>
      </c>
      <c r="N16" s="3">
        <v>9405</v>
      </c>
      <c r="O16" s="3">
        <v>12659</v>
      </c>
      <c r="P16" s="3">
        <v>300</v>
      </c>
      <c r="Q16" s="3">
        <v>10929</v>
      </c>
      <c r="R16" s="3">
        <v>1218</v>
      </c>
      <c r="S16" s="3">
        <v>4077</v>
      </c>
      <c r="T16" s="3">
        <v>23970</v>
      </c>
      <c r="U16" s="3">
        <v>0</v>
      </c>
      <c r="V16" s="3">
        <v>4156</v>
      </c>
      <c r="W16" s="3">
        <v>0</v>
      </c>
      <c r="X16" s="3">
        <v>631</v>
      </c>
      <c r="Y16" s="3">
        <v>6970</v>
      </c>
      <c r="Z16" s="3">
        <v>4729</v>
      </c>
    </row>
    <row r="17" spans="1:26" x14ac:dyDescent="0.2">
      <c r="A17" s="46" t="s">
        <v>568</v>
      </c>
      <c r="B17" s="79">
        <v>1</v>
      </c>
      <c r="C17" s="46" t="s">
        <v>697</v>
      </c>
      <c r="D17" s="46" t="s">
        <v>698</v>
      </c>
      <c r="E17" s="46">
        <f t="shared" si="0"/>
        <v>59032</v>
      </c>
      <c r="F17" s="46">
        <f t="shared" si="1"/>
        <v>15</v>
      </c>
      <c r="H17" s="3">
        <v>187</v>
      </c>
      <c r="I17" s="3">
        <v>6635</v>
      </c>
      <c r="J17" s="3">
        <v>1322</v>
      </c>
      <c r="K17" s="3">
        <v>160</v>
      </c>
      <c r="L17" s="3">
        <v>4236</v>
      </c>
      <c r="M17" s="3">
        <v>331</v>
      </c>
      <c r="N17" s="3">
        <v>0</v>
      </c>
      <c r="O17" s="3">
        <v>0</v>
      </c>
      <c r="P17" s="3">
        <v>238</v>
      </c>
      <c r="Q17" s="3">
        <v>23983</v>
      </c>
      <c r="R17" s="3">
        <v>953</v>
      </c>
      <c r="S17" s="3">
        <v>1952</v>
      </c>
      <c r="T17" s="3">
        <v>0</v>
      </c>
      <c r="U17" s="3">
        <v>115</v>
      </c>
      <c r="V17" s="3">
        <v>17758</v>
      </c>
      <c r="W17" s="3">
        <v>253</v>
      </c>
      <c r="X17" s="3">
        <v>294</v>
      </c>
      <c r="Y17" s="3">
        <v>615</v>
      </c>
      <c r="Z17" s="3">
        <v>0</v>
      </c>
    </row>
    <row r="18" spans="1:26" x14ac:dyDescent="0.2">
      <c r="A18" s="46" t="s">
        <v>687</v>
      </c>
      <c r="B18" s="79">
        <v>1</v>
      </c>
      <c r="C18" s="46" t="s">
        <v>688</v>
      </c>
      <c r="D18" s="46" t="s">
        <v>689</v>
      </c>
      <c r="E18" s="46">
        <f t="shared" si="0"/>
        <v>53955</v>
      </c>
      <c r="F18" s="46">
        <f t="shared" si="1"/>
        <v>9</v>
      </c>
      <c r="H18" s="3">
        <v>0</v>
      </c>
      <c r="I18" s="3">
        <v>954</v>
      </c>
      <c r="J18" s="3">
        <v>0</v>
      </c>
      <c r="K18" s="3">
        <v>0</v>
      </c>
      <c r="L18" s="3">
        <v>735</v>
      </c>
      <c r="M18" s="3">
        <v>0</v>
      </c>
      <c r="N18" s="3">
        <v>23714</v>
      </c>
      <c r="O18" s="3">
        <v>6621</v>
      </c>
      <c r="P18" s="3">
        <v>168</v>
      </c>
      <c r="Q18" s="3">
        <v>6103</v>
      </c>
      <c r="R18" s="3">
        <v>1030</v>
      </c>
      <c r="S18" s="3">
        <v>0</v>
      </c>
      <c r="T18" s="3">
        <v>0</v>
      </c>
      <c r="U18" s="3">
        <v>0</v>
      </c>
      <c r="V18" s="3">
        <v>7081</v>
      </c>
      <c r="W18" s="3">
        <v>0</v>
      </c>
      <c r="X18" s="3">
        <v>0</v>
      </c>
      <c r="Y18" s="3">
        <v>0</v>
      </c>
      <c r="Z18" s="3">
        <v>7549</v>
      </c>
    </row>
    <row r="19" spans="1:26" x14ac:dyDescent="0.2">
      <c r="A19" s="46" t="s">
        <v>742</v>
      </c>
      <c r="B19" s="79">
        <v>1</v>
      </c>
      <c r="C19" s="46" t="s">
        <v>743</v>
      </c>
      <c r="D19" s="46" t="s">
        <v>744</v>
      </c>
      <c r="E19" s="46">
        <f t="shared" si="0"/>
        <v>42801</v>
      </c>
      <c r="F19" s="46">
        <f t="shared" si="1"/>
        <v>13</v>
      </c>
      <c r="H19" s="3">
        <v>571</v>
      </c>
      <c r="I19" s="3">
        <v>2242</v>
      </c>
      <c r="J19" s="3">
        <v>0</v>
      </c>
      <c r="K19" s="3">
        <v>0</v>
      </c>
      <c r="L19" s="3">
        <v>2245</v>
      </c>
      <c r="M19" s="3">
        <v>0</v>
      </c>
      <c r="N19" s="3">
        <v>4455</v>
      </c>
      <c r="O19" s="3">
        <v>9468</v>
      </c>
      <c r="P19" s="3">
        <v>261</v>
      </c>
      <c r="Q19" s="3">
        <v>8539</v>
      </c>
      <c r="R19" s="3">
        <v>941</v>
      </c>
      <c r="S19" s="3">
        <v>947</v>
      </c>
      <c r="T19" s="3">
        <v>0</v>
      </c>
      <c r="U19" s="3">
        <v>162</v>
      </c>
      <c r="V19" s="3">
        <v>4910</v>
      </c>
      <c r="W19" s="3">
        <v>385</v>
      </c>
      <c r="X19" s="3">
        <v>0</v>
      </c>
      <c r="Y19" s="3">
        <v>0</v>
      </c>
      <c r="Z19" s="3">
        <v>7675</v>
      </c>
    </row>
    <row r="20" spans="1:26" x14ac:dyDescent="0.2">
      <c r="A20" s="46" t="s">
        <v>634</v>
      </c>
      <c r="B20" s="79">
        <v>1</v>
      </c>
      <c r="C20" s="46" t="s">
        <v>690</v>
      </c>
      <c r="D20" s="46" t="s">
        <v>691</v>
      </c>
      <c r="E20" s="46">
        <f t="shared" si="0"/>
        <v>38238</v>
      </c>
      <c r="F20" s="46">
        <f t="shared" si="1"/>
        <v>10</v>
      </c>
      <c r="H20" s="3">
        <v>0</v>
      </c>
      <c r="I20" s="3">
        <v>1896</v>
      </c>
      <c r="J20" s="3">
        <v>1293</v>
      </c>
      <c r="K20" s="3">
        <v>0</v>
      </c>
      <c r="L20" s="3">
        <v>903</v>
      </c>
      <c r="M20" s="3">
        <v>0</v>
      </c>
      <c r="N20" s="3">
        <v>220</v>
      </c>
      <c r="O20" s="3">
        <v>956</v>
      </c>
      <c r="P20" s="3">
        <v>0</v>
      </c>
      <c r="Q20" s="3">
        <v>1620</v>
      </c>
      <c r="R20" s="3">
        <v>0</v>
      </c>
      <c r="S20" s="3">
        <v>1650</v>
      </c>
      <c r="T20" s="3">
        <v>0</v>
      </c>
      <c r="U20" s="3">
        <v>0</v>
      </c>
      <c r="V20" s="3">
        <v>651</v>
      </c>
      <c r="W20" s="3">
        <v>113</v>
      </c>
      <c r="X20" s="3">
        <v>0</v>
      </c>
      <c r="Y20" s="3">
        <v>0</v>
      </c>
      <c r="Z20" s="3">
        <v>28936</v>
      </c>
    </row>
    <row r="21" spans="1:26" x14ac:dyDescent="0.2">
      <c r="A21" s="46" t="s">
        <v>635</v>
      </c>
      <c r="B21" s="79">
        <v>1</v>
      </c>
      <c r="C21" s="46" t="s">
        <v>738</v>
      </c>
      <c r="D21" s="46" t="s">
        <v>745</v>
      </c>
      <c r="E21" s="46">
        <f t="shared" si="0"/>
        <v>35198</v>
      </c>
      <c r="F21" s="46">
        <f t="shared" si="1"/>
        <v>17</v>
      </c>
      <c r="H21" s="3">
        <v>3265</v>
      </c>
      <c r="I21" s="3">
        <v>0</v>
      </c>
      <c r="J21" s="3">
        <v>1010</v>
      </c>
      <c r="K21" s="3">
        <v>380</v>
      </c>
      <c r="L21" s="3">
        <v>380</v>
      </c>
      <c r="M21" s="3">
        <v>1249</v>
      </c>
      <c r="N21" s="3">
        <v>1460</v>
      </c>
      <c r="O21" s="3">
        <v>5471</v>
      </c>
      <c r="P21" s="3">
        <v>1627</v>
      </c>
      <c r="Q21" s="3">
        <v>1479</v>
      </c>
      <c r="R21" s="3">
        <v>4989</v>
      </c>
      <c r="S21" s="3">
        <v>3066</v>
      </c>
      <c r="T21" s="3">
        <v>4821</v>
      </c>
      <c r="U21" s="3">
        <v>1171</v>
      </c>
      <c r="V21" s="3">
        <v>221</v>
      </c>
      <c r="W21" s="3">
        <v>2442</v>
      </c>
      <c r="X21" s="3">
        <v>1374</v>
      </c>
      <c r="Y21" s="3">
        <v>793</v>
      </c>
      <c r="Z21" s="3">
        <v>0</v>
      </c>
    </row>
    <row r="22" spans="1:26" x14ac:dyDescent="0.2">
      <c r="A22" s="46" t="s">
        <v>578</v>
      </c>
      <c r="B22" s="79">
        <v>1</v>
      </c>
      <c r="C22" s="46" t="s">
        <v>726</v>
      </c>
      <c r="D22" s="46" t="s">
        <v>727</v>
      </c>
      <c r="E22" s="46">
        <f t="shared" si="0"/>
        <v>24235</v>
      </c>
      <c r="F22" s="46">
        <f t="shared" si="1"/>
        <v>16</v>
      </c>
      <c r="H22" s="3">
        <v>772</v>
      </c>
      <c r="I22" s="3">
        <v>1465</v>
      </c>
      <c r="J22" s="3">
        <v>2989</v>
      </c>
      <c r="K22" s="3">
        <v>104</v>
      </c>
      <c r="L22" s="3">
        <v>1308</v>
      </c>
      <c r="M22" s="3">
        <v>1816</v>
      </c>
      <c r="N22" s="3">
        <v>103</v>
      </c>
      <c r="O22" s="3">
        <v>0</v>
      </c>
      <c r="P22" s="3">
        <v>210</v>
      </c>
      <c r="Q22" s="3">
        <v>4521</v>
      </c>
      <c r="R22" s="3">
        <v>111</v>
      </c>
      <c r="S22" s="3">
        <v>1886</v>
      </c>
      <c r="T22" s="3">
        <v>0</v>
      </c>
      <c r="U22" s="3">
        <v>236</v>
      </c>
      <c r="V22" s="3">
        <v>1658</v>
      </c>
      <c r="W22" s="3">
        <v>39</v>
      </c>
      <c r="X22" s="3">
        <v>514</v>
      </c>
      <c r="Y22" s="3">
        <v>6503</v>
      </c>
      <c r="Z22" s="3">
        <v>0</v>
      </c>
    </row>
    <row r="23" spans="1:26" x14ac:dyDescent="0.2">
      <c r="A23" s="46" t="s">
        <v>573</v>
      </c>
      <c r="B23" s="79">
        <v>1</v>
      </c>
      <c r="C23" s="46" t="s">
        <v>746</v>
      </c>
      <c r="D23" s="46" t="s">
        <v>747</v>
      </c>
      <c r="E23" s="46">
        <f t="shared" si="0"/>
        <v>20899</v>
      </c>
      <c r="F23" s="46">
        <f t="shared" si="1"/>
        <v>13</v>
      </c>
      <c r="H23" s="3">
        <v>258</v>
      </c>
      <c r="I23" s="3">
        <v>0</v>
      </c>
      <c r="J23" s="3">
        <v>5273</v>
      </c>
      <c r="K23" s="3">
        <v>59</v>
      </c>
      <c r="L23" s="3">
        <v>247</v>
      </c>
      <c r="M23" s="3">
        <v>2792</v>
      </c>
      <c r="N23" s="3">
        <v>0</v>
      </c>
      <c r="O23" s="3">
        <v>845</v>
      </c>
      <c r="P23" s="3">
        <v>0</v>
      </c>
      <c r="Q23" s="3">
        <v>647</v>
      </c>
      <c r="R23" s="3">
        <v>0</v>
      </c>
      <c r="S23" s="3">
        <v>0</v>
      </c>
      <c r="T23" s="3">
        <v>3468</v>
      </c>
      <c r="U23" s="3">
        <v>116</v>
      </c>
      <c r="V23" s="3">
        <v>0</v>
      </c>
      <c r="W23" s="3">
        <v>62</v>
      </c>
      <c r="X23" s="3">
        <v>311</v>
      </c>
      <c r="Y23" s="3">
        <v>6473</v>
      </c>
      <c r="Z23" s="3">
        <v>348</v>
      </c>
    </row>
    <row r="24" spans="1:26" x14ac:dyDescent="0.2">
      <c r="A24" s="46" t="s">
        <v>748</v>
      </c>
      <c r="B24" s="79">
        <v>1</v>
      </c>
      <c r="C24" s="46" t="s">
        <v>749</v>
      </c>
      <c r="D24" s="46" t="s">
        <v>750</v>
      </c>
      <c r="E24" s="46">
        <f t="shared" si="0"/>
        <v>18392</v>
      </c>
      <c r="F24" s="46">
        <f t="shared" si="1"/>
        <v>7</v>
      </c>
      <c r="H24" s="3">
        <v>851</v>
      </c>
      <c r="I24" s="3">
        <v>0</v>
      </c>
      <c r="J24" s="3">
        <v>564</v>
      </c>
      <c r="K24" s="3">
        <v>0</v>
      </c>
      <c r="L24" s="3">
        <v>72</v>
      </c>
      <c r="M24" s="3">
        <v>0</v>
      </c>
      <c r="N24" s="3">
        <v>0</v>
      </c>
      <c r="O24" s="3">
        <v>1167</v>
      </c>
      <c r="P24" s="3">
        <v>0</v>
      </c>
      <c r="Q24" s="3">
        <v>12622</v>
      </c>
      <c r="R24" s="3">
        <v>0</v>
      </c>
      <c r="S24" s="3">
        <v>0</v>
      </c>
      <c r="T24" s="3">
        <v>0</v>
      </c>
      <c r="U24" s="3">
        <v>0</v>
      </c>
      <c r="V24" s="3">
        <v>2860</v>
      </c>
      <c r="W24" s="3">
        <v>256</v>
      </c>
      <c r="X24" s="3">
        <v>0</v>
      </c>
      <c r="Y24" s="3">
        <v>0</v>
      </c>
      <c r="Z24" s="3">
        <v>0</v>
      </c>
    </row>
    <row r="25" spans="1:26" x14ac:dyDescent="0.2">
      <c r="A25" s="46" t="s">
        <v>751</v>
      </c>
      <c r="B25" s="79">
        <v>1</v>
      </c>
      <c r="C25" s="46" t="s">
        <v>752</v>
      </c>
      <c r="D25" s="46" t="s">
        <v>753</v>
      </c>
      <c r="E25" s="46">
        <f t="shared" si="0"/>
        <v>17829</v>
      </c>
      <c r="F25" s="46">
        <f t="shared" si="1"/>
        <v>15</v>
      </c>
      <c r="H25" s="3">
        <v>0</v>
      </c>
      <c r="I25" s="3">
        <v>0</v>
      </c>
      <c r="J25" s="3">
        <v>4088</v>
      </c>
      <c r="K25" s="3">
        <v>149</v>
      </c>
      <c r="L25" s="3">
        <v>53</v>
      </c>
      <c r="M25" s="3">
        <v>6865</v>
      </c>
      <c r="N25" s="3">
        <v>131</v>
      </c>
      <c r="O25" s="3">
        <v>1047</v>
      </c>
      <c r="P25" s="3">
        <v>0</v>
      </c>
      <c r="Q25" s="3">
        <v>492</v>
      </c>
      <c r="R25" s="3">
        <v>517</v>
      </c>
      <c r="S25" s="3">
        <v>783</v>
      </c>
      <c r="T25" s="3">
        <v>0</v>
      </c>
      <c r="U25" s="3">
        <v>44</v>
      </c>
      <c r="V25" s="3">
        <v>992</v>
      </c>
      <c r="W25" s="3">
        <v>421</v>
      </c>
      <c r="X25" s="3">
        <v>204</v>
      </c>
      <c r="Y25" s="3">
        <v>680</v>
      </c>
      <c r="Z25" s="3">
        <v>1363</v>
      </c>
    </row>
    <row r="26" spans="1:26" x14ac:dyDescent="0.2">
      <c r="A26" s="46" t="s">
        <v>708</v>
      </c>
      <c r="B26" s="79">
        <v>1</v>
      </c>
      <c r="C26" s="46" t="s">
        <v>709</v>
      </c>
      <c r="D26" s="46" t="s">
        <v>710</v>
      </c>
      <c r="E26" s="46">
        <f t="shared" si="0"/>
        <v>14786</v>
      </c>
      <c r="F26" s="46">
        <f t="shared" si="1"/>
        <v>13</v>
      </c>
      <c r="H26" s="3">
        <v>580</v>
      </c>
      <c r="I26" s="3">
        <v>0</v>
      </c>
      <c r="J26" s="3">
        <v>0</v>
      </c>
      <c r="K26" s="3">
        <v>47</v>
      </c>
      <c r="L26" s="3">
        <v>183</v>
      </c>
      <c r="M26" s="3">
        <v>1614</v>
      </c>
      <c r="N26" s="3">
        <v>24</v>
      </c>
      <c r="O26" s="3">
        <v>1869</v>
      </c>
      <c r="P26" s="3">
        <v>0</v>
      </c>
      <c r="Q26" s="3">
        <v>1608</v>
      </c>
      <c r="R26" s="3">
        <v>959</v>
      </c>
      <c r="S26" s="3">
        <v>1399</v>
      </c>
      <c r="T26" s="3">
        <v>3737</v>
      </c>
      <c r="U26" s="3">
        <v>0</v>
      </c>
      <c r="V26" s="3">
        <v>297</v>
      </c>
      <c r="W26" s="3">
        <v>0</v>
      </c>
      <c r="X26" s="3">
        <v>0</v>
      </c>
      <c r="Y26" s="3">
        <v>1409</v>
      </c>
      <c r="Z26" s="3">
        <v>1060</v>
      </c>
    </row>
    <row r="27" spans="1:26" x14ac:dyDescent="0.2">
      <c r="A27" s="46" t="s">
        <v>575</v>
      </c>
      <c r="B27" s="79">
        <v>1</v>
      </c>
      <c r="C27" s="46" t="s">
        <v>721</v>
      </c>
      <c r="D27" s="46" t="s">
        <v>722</v>
      </c>
      <c r="E27" s="46">
        <f t="shared" si="0"/>
        <v>13524</v>
      </c>
      <c r="F27" s="46">
        <f t="shared" si="1"/>
        <v>14</v>
      </c>
      <c r="H27" s="3">
        <v>603</v>
      </c>
      <c r="I27" s="3">
        <v>897</v>
      </c>
      <c r="J27" s="3">
        <v>0</v>
      </c>
      <c r="K27" s="3">
        <v>0</v>
      </c>
      <c r="L27" s="3">
        <v>934</v>
      </c>
      <c r="M27" s="3">
        <v>0</v>
      </c>
      <c r="N27" s="3">
        <v>136</v>
      </c>
      <c r="O27" s="3">
        <v>1356</v>
      </c>
      <c r="P27" s="3">
        <v>1524</v>
      </c>
      <c r="Q27" s="3">
        <v>1969</v>
      </c>
      <c r="R27" s="3">
        <v>1501</v>
      </c>
      <c r="S27" s="3">
        <v>668</v>
      </c>
      <c r="T27" s="3">
        <v>0</v>
      </c>
      <c r="U27" s="3">
        <v>998</v>
      </c>
      <c r="V27" s="3">
        <v>1078</v>
      </c>
      <c r="W27" s="3">
        <v>402</v>
      </c>
      <c r="X27" s="3">
        <v>608</v>
      </c>
      <c r="Y27" s="3">
        <v>0</v>
      </c>
      <c r="Z27" s="3">
        <v>850</v>
      </c>
    </row>
    <row r="28" spans="1:26" x14ac:dyDescent="0.2">
      <c r="A28" s="46" t="s">
        <v>754</v>
      </c>
      <c r="B28" s="79">
        <v>1</v>
      </c>
      <c r="C28" s="46" t="s">
        <v>755</v>
      </c>
      <c r="D28" s="46" t="s">
        <v>756</v>
      </c>
      <c r="E28" s="46">
        <f t="shared" si="0"/>
        <v>10599</v>
      </c>
      <c r="F28" s="46">
        <f t="shared" si="1"/>
        <v>7</v>
      </c>
      <c r="H28" s="3">
        <v>0</v>
      </c>
      <c r="I28" s="3">
        <v>0</v>
      </c>
      <c r="J28" s="3">
        <v>0</v>
      </c>
      <c r="K28" s="3">
        <v>0</v>
      </c>
      <c r="L28" s="3">
        <v>1195</v>
      </c>
      <c r="M28" s="3">
        <v>0</v>
      </c>
      <c r="N28" s="3">
        <v>1069</v>
      </c>
      <c r="O28" s="3">
        <v>2385</v>
      </c>
      <c r="P28" s="3">
        <v>0</v>
      </c>
      <c r="Q28" s="3">
        <v>1808</v>
      </c>
      <c r="R28" s="3">
        <v>0</v>
      </c>
      <c r="S28" s="3">
        <v>0</v>
      </c>
      <c r="T28" s="3">
        <v>0</v>
      </c>
      <c r="U28" s="3">
        <v>0</v>
      </c>
      <c r="V28" s="3">
        <v>1551</v>
      </c>
      <c r="W28" s="3">
        <v>0</v>
      </c>
      <c r="X28" s="3">
        <v>187</v>
      </c>
      <c r="Y28" s="3">
        <v>0</v>
      </c>
      <c r="Z28" s="3">
        <v>2404</v>
      </c>
    </row>
    <row r="29" spans="1:26" x14ac:dyDescent="0.2">
      <c r="A29" s="46" t="s">
        <v>757</v>
      </c>
      <c r="B29" s="79">
        <v>1</v>
      </c>
      <c r="C29" s="46" t="s">
        <v>758</v>
      </c>
      <c r="D29" s="46" t="s">
        <v>759</v>
      </c>
      <c r="E29" s="46">
        <f t="shared" si="0"/>
        <v>10433</v>
      </c>
      <c r="F29" s="46">
        <f t="shared" si="1"/>
        <v>6</v>
      </c>
      <c r="H29" s="3">
        <v>0</v>
      </c>
      <c r="I29" s="3">
        <v>0</v>
      </c>
      <c r="J29" s="3">
        <v>0</v>
      </c>
      <c r="K29" s="3">
        <v>0</v>
      </c>
      <c r="L29" s="3">
        <v>1663</v>
      </c>
      <c r="M29" s="3">
        <v>0</v>
      </c>
      <c r="N29" s="3">
        <v>0</v>
      </c>
      <c r="O29" s="3">
        <v>5581</v>
      </c>
      <c r="P29" s="3">
        <v>931</v>
      </c>
      <c r="Q29" s="3">
        <v>1034</v>
      </c>
      <c r="R29" s="3">
        <v>0</v>
      </c>
      <c r="S29" s="3">
        <v>0</v>
      </c>
      <c r="T29" s="3">
        <v>0</v>
      </c>
      <c r="U29" s="3">
        <v>573</v>
      </c>
      <c r="V29" s="3">
        <v>0</v>
      </c>
      <c r="W29" s="3">
        <v>0</v>
      </c>
      <c r="X29" s="3">
        <v>651</v>
      </c>
      <c r="Y29" s="3">
        <v>0</v>
      </c>
      <c r="Z29" s="3">
        <v>0</v>
      </c>
    </row>
    <row r="30" spans="1:26" x14ac:dyDescent="0.2">
      <c r="A30" s="46" t="s">
        <v>760</v>
      </c>
      <c r="B30" s="79">
        <v>1</v>
      </c>
      <c r="C30" s="46" t="s">
        <v>761</v>
      </c>
      <c r="D30" s="46" t="s">
        <v>762</v>
      </c>
      <c r="E30" s="46">
        <f t="shared" si="0"/>
        <v>8699</v>
      </c>
      <c r="F30" s="46">
        <f t="shared" si="1"/>
        <v>7</v>
      </c>
      <c r="H30" s="3">
        <v>0</v>
      </c>
      <c r="I30" s="3">
        <v>0</v>
      </c>
      <c r="J30" s="3">
        <v>0</v>
      </c>
      <c r="K30" s="3">
        <v>0</v>
      </c>
      <c r="L30" s="3">
        <v>396</v>
      </c>
      <c r="M30" s="3">
        <v>0</v>
      </c>
      <c r="N30" s="3">
        <v>51</v>
      </c>
      <c r="O30" s="3">
        <v>668</v>
      </c>
      <c r="P30" s="3">
        <v>0</v>
      </c>
      <c r="Q30" s="3">
        <v>1221</v>
      </c>
      <c r="R30" s="3">
        <v>0</v>
      </c>
      <c r="S30" s="3">
        <v>0</v>
      </c>
      <c r="T30" s="3">
        <v>0</v>
      </c>
      <c r="U30" s="3">
        <v>0</v>
      </c>
      <c r="V30" s="3">
        <v>1637</v>
      </c>
      <c r="W30" s="3">
        <v>57</v>
      </c>
      <c r="X30" s="3">
        <v>0</v>
      </c>
      <c r="Y30" s="3">
        <v>0</v>
      </c>
      <c r="Z30" s="3">
        <v>4669</v>
      </c>
    </row>
    <row r="31" spans="1:26" x14ac:dyDescent="0.2">
      <c r="A31" s="46" t="s">
        <v>763</v>
      </c>
      <c r="B31" s="79">
        <v>1</v>
      </c>
      <c r="C31" s="46" t="s">
        <v>738</v>
      </c>
      <c r="D31" s="46" t="s">
        <v>764</v>
      </c>
      <c r="E31" s="46">
        <f t="shared" si="0"/>
        <v>8585</v>
      </c>
      <c r="F31" s="46">
        <f t="shared" si="1"/>
        <v>12</v>
      </c>
      <c r="H31" s="3">
        <v>638</v>
      </c>
      <c r="I31" s="3">
        <v>0</v>
      </c>
      <c r="J31" s="3">
        <v>0</v>
      </c>
      <c r="K31" s="3">
        <v>0</v>
      </c>
      <c r="L31" s="3">
        <v>457</v>
      </c>
      <c r="M31" s="3">
        <v>1459</v>
      </c>
      <c r="N31" s="3">
        <v>623</v>
      </c>
      <c r="O31" s="3">
        <v>0</v>
      </c>
      <c r="P31" s="3">
        <v>1068</v>
      </c>
      <c r="Q31" s="3">
        <v>779</v>
      </c>
      <c r="R31" s="3">
        <v>760</v>
      </c>
      <c r="S31" s="3">
        <v>445</v>
      </c>
      <c r="T31" s="3">
        <v>0</v>
      </c>
      <c r="U31" s="3">
        <v>267</v>
      </c>
      <c r="V31" s="3">
        <v>0</v>
      </c>
      <c r="W31" s="3">
        <v>1085</v>
      </c>
      <c r="X31" s="3">
        <v>666</v>
      </c>
      <c r="Y31" s="3">
        <v>338</v>
      </c>
      <c r="Z31" s="3">
        <v>0</v>
      </c>
    </row>
    <row r="32" spans="1:26" x14ac:dyDescent="0.2">
      <c r="A32" s="46" t="s">
        <v>765</v>
      </c>
      <c r="B32" s="79">
        <v>1</v>
      </c>
      <c r="C32" s="46" t="s">
        <v>738</v>
      </c>
      <c r="D32" s="46" t="s">
        <v>766</v>
      </c>
      <c r="E32" s="46">
        <f t="shared" si="0"/>
        <v>8148</v>
      </c>
      <c r="F32" s="46">
        <f t="shared" si="1"/>
        <v>10</v>
      </c>
      <c r="H32" s="3">
        <v>717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602</v>
      </c>
      <c r="O32" s="3">
        <v>1763</v>
      </c>
      <c r="P32" s="3">
        <v>281</v>
      </c>
      <c r="Q32" s="3">
        <v>0</v>
      </c>
      <c r="R32" s="3">
        <v>521</v>
      </c>
      <c r="S32" s="3">
        <v>2036</v>
      </c>
      <c r="T32" s="3">
        <v>0</v>
      </c>
      <c r="U32" s="3">
        <v>255</v>
      </c>
      <c r="V32" s="3">
        <v>853</v>
      </c>
      <c r="W32" s="3">
        <v>689</v>
      </c>
      <c r="X32" s="3">
        <v>431</v>
      </c>
      <c r="Y32" s="3">
        <v>0</v>
      </c>
      <c r="Z32" s="3">
        <v>0</v>
      </c>
    </row>
    <row r="33" spans="1:26" x14ac:dyDescent="0.2">
      <c r="A33" s="46" t="s">
        <v>716</v>
      </c>
      <c r="B33" s="79">
        <v>1</v>
      </c>
      <c r="C33" s="46" t="s">
        <v>717</v>
      </c>
      <c r="D33" s="46" t="s">
        <v>718</v>
      </c>
      <c r="E33" s="46">
        <f t="shared" si="0"/>
        <v>5836</v>
      </c>
      <c r="F33" s="46">
        <f t="shared" si="1"/>
        <v>11</v>
      </c>
      <c r="H33" s="3">
        <v>0</v>
      </c>
      <c r="I33" s="3">
        <v>0</v>
      </c>
      <c r="J33" s="3">
        <v>140</v>
      </c>
      <c r="K33" s="3">
        <v>83</v>
      </c>
      <c r="L33" s="3">
        <v>458</v>
      </c>
      <c r="M33" s="3">
        <v>0</v>
      </c>
      <c r="N33" s="3">
        <v>1179</v>
      </c>
      <c r="O33" s="3">
        <v>749</v>
      </c>
      <c r="P33" s="3">
        <v>1259</v>
      </c>
      <c r="Q33" s="3">
        <v>124</v>
      </c>
      <c r="R33" s="3">
        <v>0</v>
      </c>
      <c r="S33" s="3">
        <v>0</v>
      </c>
      <c r="T33" s="3">
        <v>0</v>
      </c>
      <c r="U33" s="3">
        <v>426</v>
      </c>
      <c r="V33" s="3">
        <v>451</v>
      </c>
      <c r="W33" s="3">
        <v>0</v>
      </c>
      <c r="X33" s="3">
        <v>891</v>
      </c>
      <c r="Y33" s="3">
        <v>76</v>
      </c>
      <c r="Z33" s="3">
        <v>0</v>
      </c>
    </row>
    <row r="34" spans="1:26" x14ac:dyDescent="0.2">
      <c r="A34" s="46" t="s">
        <v>630</v>
      </c>
      <c r="B34" s="79">
        <v>1</v>
      </c>
      <c r="C34" s="46" t="s">
        <v>675</v>
      </c>
      <c r="D34" s="46" t="s">
        <v>676</v>
      </c>
      <c r="E34" s="46">
        <f t="shared" si="0"/>
        <v>5753</v>
      </c>
      <c r="F34" s="46">
        <f t="shared" si="1"/>
        <v>2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1687</v>
      </c>
      <c r="R34" s="3">
        <v>0</v>
      </c>
      <c r="S34" s="3">
        <v>0</v>
      </c>
      <c r="T34" s="3">
        <v>0</v>
      </c>
      <c r="U34" s="3">
        <v>0</v>
      </c>
      <c r="V34" s="3">
        <v>4066</v>
      </c>
      <c r="W34" s="3">
        <v>0</v>
      </c>
      <c r="X34" s="3">
        <v>0</v>
      </c>
      <c r="Y34" s="3">
        <v>0</v>
      </c>
      <c r="Z34" s="3">
        <v>0</v>
      </c>
    </row>
    <row r="35" spans="1:26" x14ac:dyDescent="0.2">
      <c r="A35" s="46" t="s">
        <v>638</v>
      </c>
      <c r="B35" s="79">
        <v>1</v>
      </c>
      <c r="C35" s="46" t="s">
        <v>700</v>
      </c>
      <c r="D35" s="46" t="s">
        <v>701</v>
      </c>
      <c r="E35" s="46">
        <f t="shared" si="0"/>
        <v>5416</v>
      </c>
      <c r="F35" s="46">
        <f t="shared" si="1"/>
        <v>3</v>
      </c>
      <c r="H35" s="3">
        <v>0</v>
      </c>
      <c r="I35" s="3">
        <v>0</v>
      </c>
      <c r="J35" s="3">
        <v>0</v>
      </c>
      <c r="K35" s="3">
        <v>0</v>
      </c>
      <c r="L35" s="3">
        <v>1365</v>
      </c>
      <c r="M35" s="3">
        <v>0</v>
      </c>
      <c r="N35" s="3">
        <v>0</v>
      </c>
      <c r="O35" s="3">
        <v>0</v>
      </c>
      <c r="P35" s="3">
        <v>0</v>
      </c>
      <c r="Q35" s="3">
        <v>1494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2557</v>
      </c>
    </row>
    <row r="36" spans="1:26" x14ac:dyDescent="0.2">
      <c r="A36" s="46" t="s">
        <v>767</v>
      </c>
      <c r="B36" s="79">
        <v>1</v>
      </c>
      <c r="C36" s="46" t="s">
        <v>768</v>
      </c>
      <c r="D36" s="46" t="s">
        <v>769</v>
      </c>
      <c r="E36" s="46">
        <f t="shared" si="0"/>
        <v>5002</v>
      </c>
      <c r="F36" s="46">
        <f t="shared" si="1"/>
        <v>8</v>
      </c>
      <c r="H36" s="3">
        <v>341</v>
      </c>
      <c r="I36" s="3">
        <v>777</v>
      </c>
      <c r="J36" s="3">
        <v>0</v>
      </c>
      <c r="K36" s="3">
        <v>0</v>
      </c>
      <c r="L36" s="3">
        <v>702</v>
      </c>
      <c r="M36" s="3">
        <v>0</v>
      </c>
      <c r="N36" s="3">
        <v>62</v>
      </c>
      <c r="O36" s="3">
        <v>704</v>
      </c>
      <c r="P36" s="3">
        <v>0</v>
      </c>
      <c r="Q36" s="3">
        <v>729</v>
      </c>
      <c r="R36" s="3">
        <v>0</v>
      </c>
      <c r="S36" s="3">
        <v>0</v>
      </c>
      <c r="T36" s="3">
        <v>0</v>
      </c>
      <c r="U36" s="3">
        <v>0</v>
      </c>
      <c r="V36" s="3">
        <v>267</v>
      </c>
      <c r="W36" s="3">
        <v>0</v>
      </c>
      <c r="X36" s="3">
        <v>0</v>
      </c>
      <c r="Y36" s="3">
        <v>0</v>
      </c>
      <c r="Z36" s="3">
        <v>1420</v>
      </c>
    </row>
    <row r="37" spans="1:26" x14ac:dyDescent="0.2">
      <c r="A37" s="46" t="s">
        <v>639</v>
      </c>
      <c r="B37" s="79">
        <v>1</v>
      </c>
      <c r="C37" s="46" t="s">
        <v>692</v>
      </c>
      <c r="D37" s="46" t="s">
        <v>693</v>
      </c>
      <c r="E37" s="46">
        <f t="shared" si="0"/>
        <v>4876</v>
      </c>
      <c r="F37" s="46">
        <f t="shared" si="1"/>
        <v>2</v>
      </c>
      <c r="H37" s="3">
        <v>0</v>
      </c>
      <c r="I37" s="3">
        <v>0</v>
      </c>
      <c r="J37" s="3">
        <v>0</v>
      </c>
      <c r="K37" s="3">
        <v>0</v>
      </c>
      <c r="L37" s="3">
        <v>3703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1173</v>
      </c>
      <c r="Z37" s="3">
        <v>0</v>
      </c>
    </row>
    <row r="38" spans="1:26" x14ac:dyDescent="0.2">
      <c r="A38" s="46" t="s">
        <v>770</v>
      </c>
      <c r="B38" s="79">
        <v>1</v>
      </c>
      <c r="C38" s="46" t="s">
        <v>771</v>
      </c>
      <c r="D38" s="46" t="s">
        <v>772</v>
      </c>
      <c r="E38" s="46">
        <f t="shared" si="0"/>
        <v>4636</v>
      </c>
      <c r="F38" s="46">
        <f t="shared" si="1"/>
        <v>5</v>
      </c>
      <c r="H38" s="3">
        <v>0</v>
      </c>
      <c r="I38" s="3">
        <v>785</v>
      </c>
      <c r="J38" s="3">
        <v>0</v>
      </c>
      <c r="K38" s="3">
        <v>0</v>
      </c>
      <c r="L38" s="3">
        <v>0</v>
      </c>
      <c r="M38" s="3">
        <v>0</v>
      </c>
      <c r="N38" s="3">
        <v>65</v>
      </c>
      <c r="O38" s="3">
        <v>0</v>
      </c>
      <c r="P38" s="3">
        <v>0</v>
      </c>
      <c r="Q38" s="3">
        <v>0</v>
      </c>
      <c r="R38" s="3">
        <v>1498</v>
      </c>
      <c r="S38" s="3">
        <v>1725</v>
      </c>
      <c r="T38" s="3">
        <v>0</v>
      </c>
      <c r="U38" s="3">
        <v>0</v>
      </c>
      <c r="V38" s="3">
        <v>563</v>
      </c>
      <c r="W38" s="3">
        <v>0</v>
      </c>
      <c r="X38" s="3">
        <v>0</v>
      </c>
      <c r="Y38" s="3">
        <v>0</v>
      </c>
      <c r="Z38" s="3">
        <v>0</v>
      </c>
    </row>
    <row r="39" spans="1:26" x14ac:dyDescent="0.2">
      <c r="A39" s="46" t="s">
        <v>574</v>
      </c>
      <c r="B39" s="79">
        <v>1</v>
      </c>
      <c r="C39" s="46" t="s">
        <v>886</v>
      </c>
      <c r="D39" s="46" t="s">
        <v>702</v>
      </c>
      <c r="E39" s="46">
        <f t="shared" si="0"/>
        <v>3986</v>
      </c>
      <c r="F39" s="46">
        <f t="shared" si="1"/>
        <v>2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2911</v>
      </c>
      <c r="R39" s="3">
        <v>0</v>
      </c>
      <c r="S39" s="3">
        <v>0</v>
      </c>
      <c r="T39" s="3">
        <v>0</v>
      </c>
      <c r="U39" s="3">
        <v>0</v>
      </c>
      <c r="V39" s="3">
        <v>1075</v>
      </c>
      <c r="W39" s="3">
        <v>0</v>
      </c>
      <c r="X39" s="3">
        <v>0</v>
      </c>
      <c r="Y39" s="3">
        <v>0</v>
      </c>
      <c r="Z39" s="3">
        <v>0</v>
      </c>
    </row>
    <row r="40" spans="1:26" x14ac:dyDescent="0.2">
      <c r="A40" s="46" t="s">
        <v>719</v>
      </c>
      <c r="B40" s="79">
        <v>1</v>
      </c>
      <c r="C40" s="46" t="s">
        <v>717</v>
      </c>
      <c r="D40" s="46" t="s">
        <v>720</v>
      </c>
      <c r="E40" s="46">
        <f t="shared" ref="E40:E62" si="2">SUM(H40:Z40)</f>
        <v>3976</v>
      </c>
      <c r="F40" s="46">
        <f t="shared" ref="F40:F62" si="3">COUNTIF(H40:Z40,"&gt;0")</f>
        <v>6</v>
      </c>
      <c r="H40" s="3">
        <v>0</v>
      </c>
      <c r="I40" s="3">
        <v>0</v>
      </c>
      <c r="J40" s="3">
        <v>0</v>
      </c>
      <c r="K40" s="3">
        <v>57</v>
      </c>
      <c r="L40" s="3">
        <v>0</v>
      </c>
      <c r="M40" s="3">
        <v>0</v>
      </c>
      <c r="N40" s="3">
        <v>0</v>
      </c>
      <c r="O40" s="3">
        <v>819</v>
      </c>
      <c r="P40" s="3">
        <v>1037</v>
      </c>
      <c r="Q40" s="3">
        <v>774</v>
      </c>
      <c r="R40" s="3">
        <v>0</v>
      </c>
      <c r="S40" s="3">
        <v>0</v>
      </c>
      <c r="T40" s="3">
        <v>0</v>
      </c>
      <c r="U40" s="3">
        <v>253</v>
      </c>
      <c r="V40" s="3">
        <v>0</v>
      </c>
      <c r="W40" s="3">
        <v>0</v>
      </c>
      <c r="X40" s="3">
        <v>1036</v>
      </c>
      <c r="Y40" s="3">
        <v>0</v>
      </c>
      <c r="Z40" s="3">
        <v>0</v>
      </c>
    </row>
    <row r="41" spans="1:26" x14ac:dyDescent="0.2">
      <c r="A41" s="46" t="s">
        <v>773</v>
      </c>
      <c r="B41" s="79">
        <v>1</v>
      </c>
      <c r="C41" s="46" t="s">
        <v>738</v>
      </c>
      <c r="D41" s="46" t="s">
        <v>774</v>
      </c>
      <c r="E41" s="46">
        <f t="shared" si="2"/>
        <v>3394</v>
      </c>
      <c r="F41" s="46">
        <f t="shared" si="3"/>
        <v>7</v>
      </c>
      <c r="H41" s="3">
        <v>0</v>
      </c>
      <c r="I41" s="3">
        <v>0</v>
      </c>
      <c r="J41" s="3">
        <v>425</v>
      </c>
      <c r="K41" s="3">
        <v>0</v>
      </c>
      <c r="L41" s="3">
        <v>384</v>
      </c>
      <c r="M41" s="3">
        <v>0</v>
      </c>
      <c r="N41" s="3">
        <v>0</v>
      </c>
      <c r="O41" s="3">
        <v>0</v>
      </c>
      <c r="P41" s="3">
        <v>266</v>
      </c>
      <c r="Q41" s="3">
        <v>0</v>
      </c>
      <c r="R41" s="3">
        <v>1092</v>
      </c>
      <c r="S41" s="3">
        <v>807</v>
      </c>
      <c r="T41" s="3">
        <v>0</v>
      </c>
      <c r="U41" s="3">
        <v>170</v>
      </c>
      <c r="V41" s="3">
        <v>0</v>
      </c>
      <c r="W41" s="3">
        <v>0</v>
      </c>
      <c r="X41" s="3">
        <v>250</v>
      </c>
      <c r="Y41" s="3">
        <v>0</v>
      </c>
      <c r="Z41" s="3">
        <v>0</v>
      </c>
    </row>
    <row r="42" spans="1:26" x14ac:dyDescent="0.2">
      <c r="A42" s="46" t="s">
        <v>775</v>
      </c>
      <c r="B42" s="79">
        <v>1</v>
      </c>
      <c r="C42" s="46" t="s">
        <v>776</v>
      </c>
      <c r="D42" s="46" t="s">
        <v>777</v>
      </c>
      <c r="E42" s="46">
        <f t="shared" si="2"/>
        <v>3109</v>
      </c>
      <c r="F42" s="46">
        <f t="shared" si="3"/>
        <v>3</v>
      </c>
      <c r="H42" s="3">
        <v>0</v>
      </c>
      <c r="I42" s="3">
        <v>0</v>
      </c>
      <c r="J42" s="3">
        <v>1255</v>
      </c>
      <c r="K42" s="3">
        <v>0</v>
      </c>
      <c r="L42" s="3">
        <v>0</v>
      </c>
      <c r="M42" s="3">
        <v>1569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285</v>
      </c>
      <c r="X42" s="3">
        <v>0</v>
      </c>
      <c r="Y42" s="3">
        <v>0</v>
      </c>
      <c r="Z42" s="3">
        <v>0</v>
      </c>
    </row>
    <row r="43" spans="1:26" x14ac:dyDescent="0.2">
      <c r="A43" s="46" t="s">
        <v>682</v>
      </c>
      <c r="B43" s="79">
        <v>1</v>
      </c>
      <c r="C43" s="46" t="s">
        <v>683</v>
      </c>
      <c r="D43" s="46" t="s">
        <v>684</v>
      </c>
      <c r="E43" s="46">
        <f t="shared" si="2"/>
        <v>3059</v>
      </c>
      <c r="F43" s="46">
        <f t="shared" si="3"/>
        <v>3</v>
      </c>
      <c r="H43" s="3">
        <v>0</v>
      </c>
      <c r="I43" s="3">
        <v>0</v>
      </c>
      <c r="J43" s="3">
        <v>0</v>
      </c>
      <c r="K43" s="3">
        <v>0</v>
      </c>
      <c r="L43" s="3">
        <v>2153</v>
      </c>
      <c r="M43" s="3">
        <v>0</v>
      </c>
      <c r="N43" s="3">
        <v>0</v>
      </c>
      <c r="O43" s="3">
        <v>505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401</v>
      </c>
      <c r="W43" s="3">
        <v>0</v>
      </c>
      <c r="X43" s="3">
        <v>0</v>
      </c>
      <c r="Y43" s="3">
        <v>0</v>
      </c>
      <c r="Z43" s="3">
        <v>0</v>
      </c>
    </row>
    <row r="44" spans="1:26" x14ac:dyDescent="0.2">
      <c r="A44" s="46" t="s">
        <v>778</v>
      </c>
      <c r="B44" s="79">
        <v>1</v>
      </c>
      <c r="C44" s="46" t="s">
        <v>738</v>
      </c>
      <c r="D44" s="46" t="s">
        <v>779</v>
      </c>
      <c r="E44" s="46">
        <f t="shared" si="2"/>
        <v>3019</v>
      </c>
      <c r="F44" s="46">
        <f t="shared" si="3"/>
        <v>1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3019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</row>
    <row r="45" spans="1:26" x14ac:dyDescent="0.2">
      <c r="A45" s="46" t="s">
        <v>780</v>
      </c>
      <c r="B45" s="79">
        <v>1</v>
      </c>
      <c r="C45" s="46" t="s">
        <v>781</v>
      </c>
      <c r="D45" s="46" t="s">
        <v>782</v>
      </c>
      <c r="E45" s="46">
        <f t="shared" si="2"/>
        <v>2228</v>
      </c>
      <c r="F45" s="46">
        <f t="shared" si="3"/>
        <v>2</v>
      </c>
      <c r="G45" s="80"/>
      <c r="H45" s="80">
        <v>0</v>
      </c>
      <c r="I45" s="80">
        <v>1337</v>
      </c>
      <c r="J45" s="80">
        <v>0</v>
      </c>
      <c r="K45" s="80">
        <v>0</v>
      </c>
      <c r="L45" s="80">
        <v>0</v>
      </c>
      <c r="M45" s="80">
        <v>0</v>
      </c>
      <c r="N45" s="80">
        <v>0</v>
      </c>
      <c r="O45" s="80">
        <v>0</v>
      </c>
      <c r="P45" s="80">
        <v>0</v>
      </c>
      <c r="Q45" s="80">
        <v>0</v>
      </c>
      <c r="R45" s="80">
        <v>0</v>
      </c>
      <c r="S45" s="80">
        <v>0</v>
      </c>
      <c r="T45" s="80">
        <v>0</v>
      </c>
      <c r="U45" s="80">
        <v>0</v>
      </c>
      <c r="V45" s="80">
        <v>891</v>
      </c>
      <c r="W45" s="80">
        <v>0</v>
      </c>
      <c r="X45" s="80">
        <v>0</v>
      </c>
      <c r="Y45" s="80">
        <v>0</v>
      </c>
      <c r="Z45" s="80">
        <v>0</v>
      </c>
    </row>
    <row r="46" spans="1:26" x14ac:dyDescent="0.2">
      <c r="A46" s="46" t="s">
        <v>723</v>
      </c>
      <c r="B46" s="79">
        <v>1</v>
      </c>
      <c r="C46" s="46" t="s">
        <v>724</v>
      </c>
      <c r="D46" s="46" t="s">
        <v>725</v>
      </c>
      <c r="E46" s="46">
        <f t="shared" si="2"/>
        <v>2060</v>
      </c>
      <c r="F46" s="46">
        <f t="shared" si="3"/>
        <v>2</v>
      </c>
      <c r="H46" s="3">
        <v>0</v>
      </c>
      <c r="I46" s="3">
        <v>0</v>
      </c>
      <c r="J46" s="3">
        <v>0</v>
      </c>
      <c r="K46" s="3">
        <v>0</v>
      </c>
      <c r="L46" s="3">
        <v>160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460</v>
      </c>
    </row>
    <row r="47" spans="1:26" x14ac:dyDescent="0.2">
      <c r="A47" s="46" t="s">
        <v>731</v>
      </c>
      <c r="B47" s="79">
        <v>1</v>
      </c>
      <c r="C47" s="46" t="s">
        <v>732</v>
      </c>
      <c r="D47" s="46" t="s">
        <v>733</v>
      </c>
      <c r="E47" s="46">
        <f t="shared" si="2"/>
        <v>1708</v>
      </c>
      <c r="F47" s="46">
        <f t="shared" si="3"/>
        <v>3</v>
      </c>
      <c r="G47" s="80"/>
      <c r="H47" s="80">
        <v>0</v>
      </c>
      <c r="I47" s="80">
        <v>0</v>
      </c>
      <c r="J47" s="80">
        <v>0</v>
      </c>
      <c r="K47" s="80">
        <v>0</v>
      </c>
      <c r="L47" s="80">
        <v>0</v>
      </c>
      <c r="M47" s="80">
        <v>0</v>
      </c>
      <c r="N47" s="80">
        <v>0</v>
      </c>
      <c r="O47" s="80">
        <v>0</v>
      </c>
      <c r="P47" s="80">
        <v>0</v>
      </c>
      <c r="Q47" s="80">
        <v>412</v>
      </c>
      <c r="R47" s="80">
        <v>0</v>
      </c>
      <c r="S47" s="80">
        <v>0</v>
      </c>
      <c r="T47" s="80">
        <v>0</v>
      </c>
      <c r="U47" s="80">
        <v>0</v>
      </c>
      <c r="V47" s="80">
        <v>1221</v>
      </c>
      <c r="W47" s="80">
        <v>0</v>
      </c>
      <c r="X47" s="80">
        <v>75</v>
      </c>
      <c r="Y47" s="80">
        <v>0</v>
      </c>
      <c r="Z47" s="80">
        <v>0</v>
      </c>
    </row>
    <row r="48" spans="1:26" x14ac:dyDescent="0.2">
      <c r="A48" s="46" t="s">
        <v>783</v>
      </c>
      <c r="B48" s="79">
        <v>1</v>
      </c>
      <c r="C48" s="46" t="s">
        <v>738</v>
      </c>
      <c r="D48" s="46" t="s">
        <v>784</v>
      </c>
      <c r="E48" s="46">
        <f t="shared" si="2"/>
        <v>1090</v>
      </c>
      <c r="F48" s="46">
        <f t="shared" si="3"/>
        <v>2</v>
      </c>
      <c r="H48" s="3">
        <v>0</v>
      </c>
      <c r="I48" s="3">
        <v>0</v>
      </c>
      <c r="J48" s="3">
        <v>0</v>
      </c>
      <c r="K48" s="3">
        <v>0</v>
      </c>
      <c r="L48" s="3">
        <v>169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921</v>
      </c>
      <c r="W48" s="3">
        <v>0</v>
      </c>
      <c r="X48" s="3">
        <v>0</v>
      </c>
      <c r="Y48" s="3">
        <v>0</v>
      </c>
      <c r="Z48" s="3">
        <v>0</v>
      </c>
    </row>
    <row r="49" spans="1:26" x14ac:dyDescent="0.2">
      <c r="A49" s="46" t="s">
        <v>554</v>
      </c>
      <c r="B49" s="79">
        <v>1</v>
      </c>
      <c r="C49" s="46" t="s">
        <v>694</v>
      </c>
      <c r="D49" s="46" t="s">
        <v>695</v>
      </c>
      <c r="E49" s="46">
        <f t="shared" si="2"/>
        <v>972</v>
      </c>
      <c r="F49" s="46">
        <f t="shared" si="3"/>
        <v>1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972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</row>
    <row r="50" spans="1:26" x14ac:dyDescent="0.2">
      <c r="A50" s="46" t="s">
        <v>785</v>
      </c>
      <c r="B50" s="79">
        <v>1</v>
      </c>
      <c r="C50" s="46" t="s">
        <v>786</v>
      </c>
      <c r="D50" s="46" t="s">
        <v>787</v>
      </c>
      <c r="E50" s="46">
        <f t="shared" si="2"/>
        <v>720</v>
      </c>
      <c r="F50" s="46">
        <f t="shared" si="3"/>
        <v>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45</v>
      </c>
      <c r="O50" s="3">
        <v>675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</row>
    <row r="51" spans="1:26" x14ac:dyDescent="0.2">
      <c r="A51" s="46" t="s">
        <v>791</v>
      </c>
      <c r="B51" s="79">
        <v>1</v>
      </c>
      <c r="C51" s="46" t="s">
        <v>792</v>
      </c>
      <c r="D51" s="46" t="s">
        <v>793</v>
      </c>
      <c r="E51" s="46">
        <f t="shared" si="2"/>
        <v>598</v>
      </c>
      <c r="F51" s="46">
        <f t="shared" si="3"/>
        <v>1</v>
      </c>
      <c r="H51" s="3">
        <v>0</v>
      </c>
      <c r="I51" s="3">
        <v>598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</row>
    <row r="52" spans="1:26" x14ac:dyDescent="0.2">
      <c r="A52" s="46" t="s">
        <v>794</v>
      </c>
      <c r="B52" s="79">
        <v>1</v>
      </c>
      <c r="C52" s="46" t="s">
        <v>795</v>
      </c>
      <c r="D52" s="46" t="s">
        <v>796</v>
      </c>
      <c r="E52" s="46">
        <f t="shared" si="2"/>
        <v>338</v>
      </c>
      <c r="F52" s="46">
        <f t="shared" si="3"/>
        <v>2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32</v>
      </c>
      <c r="O52" s="3">
        <v>0</v>
      </c>
      <c r="P52" s="3">
        <v>0</v>
      </c>
      <c r="Q52" s="3">
        <v>306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</row>
    <row r="53" spans="1:26" x14ac:dyDescent="0.2">
      <c r="A53" s="46" t="s">
        <v>797</v>
      </c>
      <c r="B53" s="79">
        <v>1</v>
      </c>
      <c r="C53" s="46" t="s">
        <v>798</v>
      </c>
      <c r="D53" s="46" t="s">
        <v>799</v>
      </c>
      <c r="E53" s="46">
        <f t="shared" si="2"/>
        <v>337</v>
      </c>
      <c r="F53" s="46">
        <f t="shared" si="3"/>
        <v>2</v>
      </c>
      <c r="H53" s="3">
        <v>0</v>
      </c>
      <c r="I53" s="3">
        <v>0</v>
      </c>
      <c r="J53" s="3">
        <v>0</v>
      </c>
      <c r="K53" s="3">
        <v>0</v>
      </c>
      <c r="L53" s="3">
        <v>230</v>
      </c>
      <c r="M53" s="3">
        <v>0</v>
      </c>
      <c r="N53" s="3">
        <v>0</v>
      </c>
      <c r="O53" s="3">
        <v>107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</row>
    <row r="54" spans="1:26" x14ac:dyDescent="0.2">
      <c r="A54" s="46" t="s">
        <v>800</v>
      </c>
      <c r="B54" s="79">
        <v>1</v>
      </c>
      <c r="C54" s="46" t="s">
        <v>801</v>
      </c>
      <c r="D54" s="46" t="s">
        <v>802</v>
      </c>
      <c r="E54" s="46">
        <f t="shared" si="2"/>
        <v>279</v>
      </c>
      <c r="F54" s="46">
        <f t="shared" si="3"/>
        <v>1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279</v>
      </c>
      <c r="W54" s="3">
        <v>0</v>
      </c>
      <c r="X54" s="3">
        <v>0</v>
      </c>
      <c r="Y54" s="3">
        <v>0</v>
      </c>
      <c r="Z54" s="3">
        <v>0</v>
      </c>
    </row>
    <row r="55" spans="1:26" x14ac:dyDescent="0.2">
      <c r="A55" s="46" t="s">
        <v>803</v>
      </c>
      <c r="B55" s="79">
        <v>1</v>
      </c>
      <c r="C55" s="46" t="s">
        <v>804</v>
      </c>
      <c r="D55" s="46" t="s">
        <v>805</v>
      </c>
      <c r="E55" s="46">
        <f t="shared" si="2"/>
        <v>216</v>
      </c>
      <c r="F55" s="46">
        <f t="shared" si="3"/>
        <v>2</v>
      </c>
      <c r="H55" s="3">
        <v>0</v>
      </c>
      <c r="I55" s="3">
        <v>0</v>
      </c>
      <c r="J55" s="3">
        <v>0</v>
      </c>
      <c r="K55" s="3">
        <v>0</v>
      </c>
      <c r="L55" s="3">
        <v>200</v>
      </c>
      <c r="M55" s="3">
        <v>0</v>
      </c>
      <c r="N55" s="3">
        <v>16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</row>
    <row r="56" spans="1:26" x14ac:dyDescent="0.2">
      <c r="A56" s="46" t="s">
        <v>806</v>
      </c>
      <c r="B56" s="79">
        <v>1</v>
      </c>
      <c r="C56" s="46" t="s">
        <v>690</v>
      </c>
      <c r="D56" s="46" t="s">
        <v>807</v>
      </c>
      <c r="E56" s="46">
        <f t="shared" si="2"/>
        <v>156</v>
      </c>
      <c r="F56" s="46">
        <f t="shared" si="3"/>
        <v>1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156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</row>
    <row r="57" spans="1:26" x14ac:dyDescent="0.2">
      <c r="A57" s="46" t="s">
        <v>808</v>
      </c>
      <c r="B57" s="79">
        <v>1</v>
      </c>
      <c r="C57" s="46" t="s">
        <v>889</v>
      </c>
      <c r="D57" s="46" t="s">
        <v>810</v>
      </c>
      <c r="E57" s="46">
        <f t="shared" si="2"/>
        <v>89</v>
      </c>
      <c r="F57" s="46">
        <f t="shared" si="3"/>
        <v>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89</v>
      </c>
      <c r="W57" s="3">
        <v>0</v>
      </c>
      <c r="X57" s="3">
        <v>0</v>
      </c>
      <c r="Y57" s="3">
        <v>0</v>
      </c>
      <c r="Z57" s="3">
        <v>0</v>
      </c>
    </row>
    <row r="58" spans="1:26" x14ac:dyDescent="0.2">
      <c r="A58" s="46" t="s">
        <v>712</v>
      </c>
      <c r="B58" s="79">
        <v>1</v>
      </c>
      <c r="C58" s="46" t="s">
        <v>713</v>
      </c>
      <c r="D58" s="46" t="s">
        <v>714</v>
      </c>
      <c r="E58" s="46">
        <f t="shared" si="2"/>
        <v>86</v>
      </c>
      <c r="F58" s="46">
        <f t="shared" si="3"/>
        <v>1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86</v>
      </c>
      <c r="X58" s="3">
        <v>0</v>
      </c>
      <c r="Y58" s="3">
        <v>0</v>
      </c>
      <c r="Z58" s="3">
        <v>0</v>
      </c>
    </row>
    <row r="59" spans="1:26" x14ac:dyDescent="0.2">
      <c r="A59" s="46" t="s">
        <v>811</v>
      </c>
      <c r="B59" s="79">
        <v>1</v>
      </c>
      <c r="C59" s="46" t="s">
        <v>812</v>
      </c>
      <c r="D59" s="46" t="s">
        <v>813</v>
      </c>
      <c r="E59" s="46">
        <f t="shared" si="2"/>
        <v>49</v>
      </c>
      <c r="F59" s="46">
        <f t="shared" si="3"/>
        <v>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49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</row>
    <row r="60" spans="1:26" x14ac:dyDescent="0.2">
      <c r="A60" s="46" t="s">
        <v>728</v>
      </c>
      <c r="B60" s="79">
        <v>1</v>
      </c>
      <c r="C60" s="46" t="s">
        <v>729</v>
      </c>
      <c r="D60" s="46" t="s">
        <v>730</v>
      </c>
      <c r="E60" s="46">
        <f t="shared" si="2"/>
        <v>21</v>
      </c>
      <c r="F60" s="46">
        <f t="shared" si="3"/>
        <v>2</v>
      </c>
      <c r="H60" s="3">
        <v>0</v>
      </c>
      <c r="I60" s="3">
        <v>0</v>
      </c>
      <c r="J60" s="3">
        <v>0</v>
      </c>
      <c r="K60" s="3">
        <v>0</v>
      </c>
      <c r="L60" s="3">
        <v>4</v>
      </c>
      <c r="M60" s="3">
        <v>0</v>
      </c>
      <c r="N60" s="3">
        <v>0</v>
      </c>
      <c r="O60" s="3">
        <v>17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</row>
    <row r="61" spans="1:26" x14ac:dyDescent="0.2">
      <c r="A61" s="46" t="s">
        <v>814</v>
      </c>
      <c r="B61" s="79">
        <v>1</v>
      </c>
      <c r="C61" s="46" t="s">
        <v>677</v>
      </c>
      <c r="D61" s="46" t="s">
        <v>815</v>
      </c>
      <c r="E61" s="46">
        <f t="shared" si="2"/>
        <v>14</v>
      </c>
      <c r="F61" s="46">
        <f t="shared" si="3"/>
        <v>1</v>
      </c>
      <c r="H61" s="3">
        <v>0</v>
      </c>
      <c r="I61" s="3">
        <v>0</v>
      </c>
      <c r="J61" s="3">
        <v>0</v>
      </c>
      <c r="K61" s="3">
        <v>14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</row>
    <row r="62" spans="1:26" x14ac:dyDescent="0.2">
      <c r="A62" s="46" t="s">
        <v>819</v>
      </c>
      <c r="B62" s="79">
        <v>1</v>
      </c>
      <c r="C62" s="46" t="s">
        <v>820</v>
      </c>
      <c r="D62" s="46" t="s">
        <v>821</v>
      </c>
      <c r="E62" s="46">
        <f t="shared" si="2"/>
        <v>9</v>
      </c>
      <c r="F62" s="46">
        <f t="shared" si="3"/>
        <v>1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9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</row>
  </sheetData>
  <sortState xmlns:xlrd2="http://schemas.microsoft.com/office/spreadsheetml/2017/richdata2" ref="A8:Z62">
    <sortCondition descending="1" ref="E8:E62"/>
  </sortState>
  <pageMargins left="0.7" right="0.7" top="0.75" bottom="0.75" header="0.3" footer="0.3"/>
  <pageSetup scale="82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5FC4C-7449-294E-AE29-4236D27528D0}">
  <dimension ref="A1:O86"/>
  <sheetViews>
    <sheetView workbookViewId="0">
      <selection activeCell="C28" sqref="C28"/>
    </sheetView>
  </sheetViews>
  <sheetFormatPr baseColWidth="10" defaultRowHeight="16" x14ac:dyDescent="0.2"/>
  <cols>
    <col min="1" max="1" width="10.83203125" style="3"/>
    <col min="2" max="2" width="6.33203125" style="3" bestFit="1" customWidth="1"/>
    <col min="3" max="3" width="37.5" style="3" customWidth="1"/>
    <col min="4" max="6" width="10.83203125" style="3"/>
    <col min="7" max="7" width="12.83203125" style="3" bestFit="1" customWidth="1"/>
    <col min="8" max="8" width="6.33203125" style="3" bestFit="1" customWidth="1"/>
    <col min="9" max="9" width="47.5" style="3" customWidth="1"/>
    <col min="10" max="16384" width="10.83203125" style="3"/>
  </cols>
  <sheetData>
    <row r="1" spans="1:15" s="80" customFormat="1" ht="30" x14ac:dyDescent="0.3">
      <c r="A1" s="195" t="s">
        <v>996</v>
      </c>
    </row>
    <row r="2" spans="1:15" s="80" customFormat="1" x14ac:dyDescent="0.2">
      <c r="A2" s="80" t="s">
        <v>944</v>
      </c>
    </row>
    <row r="3" spans="1:15" s="80" customFormat="1" x14ac:dyDescent="0.2">
      <c r="A3" s="80" t="s">
        <v>942</v>
      </c>
    </row>
    <row r="4" spans="1:15" s="80" customFormat="1" x14ac:dyDescent="0.2">
      <c r="A4" s="80" t="s">
        <v>950</v>
      </c>
    </row>
    <row r="5" spans="1:15" s="80" customFormat="1" ht="30" x14ac:dyDescent="0.3">
      <c r="A5" s="195"/>
    </row>
    <row r="6" spans="1:15" ht="23" x14ac:dyDescent="0.25">
      <c r="A6" s="197" t="s">
        <v>654</v>
      </c>
      <c r="B6" s="81"/>
      <c r="C6" s="81"/>
      <c r="D6" s="81"/>
      <c r="E6" s="81"/>
      <c r="G6" s="198" t="s">
        <v>894</v>
      </c>
      <c r="H6" s="199"/>
      <c r="I6" s="199"/>
      <c r="J6" s="199"/>
      <c r="K6" s="199"/>
      <c r="L6" s="199"/>
      <c r="N6" s="199"/>
      <c r="O6" s="81"/>
    </row>
    <row r="7" spans="1:15" ht="94" customHeight="1" x14ac:dyDescent="0.2">
      <c r="A7" s="81" t="s">
        <v>231</v>
      </c>
      <c r="B7" s="201" t="s">
        <v>951</v>
      </c>
      <c r="C7" s="81" t="s">
        <v>287</v>
      </c>
      <c r="D7" s="81" t="s">
        <v>231</v>
      </c>
      <c r="E7" s="81" t="s">
        <v>893</v>
      </c>
      <c r="G7" s="199" t="s">
        <v>231</v>
      </c>
      <c r="H7" s="202" t="s">
        <v>951</v>
      </c>
      <c r="I7" s="199" t="s">
        <v>287</v>
      </c>
      <c r="J7" s="199"/>
      <c r="K7" s="199" t="s">
        <v>231</v>
      </c>
      <c r="L7" s="199" t="s">
        <v>893</v>
      </c>
      <c r="N7" s="203" t="s">
        <v>841</v>
      </c>
      <c r="O7" s="204" t="s">
        <v>840</v>
      </c>
    </row>
    <row r="8" spans="1:15" x14ac:dyDescent="0.2">
      <c r="A8" s="75" t="s">
        <v>891</v>
      </c>
      <c r="B8" s="75">
        <v>1</v>
      </c>
      <c r="C8" s="75" t="s">
        <v>842</v>
      </c>
      <c r="D8" s="75" t="s">
        <v>891</v>
      </c>
      <c r="E8" s="3">
        <v>699026</v>
      </c>
      <c r="G8" s="3" t="s">
        <v>891</v>
      </c>
      <c r="H8" s="3">
        <v>1</v>
      </c>
      <c r="I8" s="48" t="s">
        <v>87</v>
      </c>
      <c r="J8" s="48"/>
      <c r="K8" s="48" t="s">
        <v>891</v>
      </c>
      <c r="L8" s="48">
        <v>987597</v>
      </c>
      <c r="N8" s="3">
        <v>5.9945797620158441</v>
      </c>
      <c r="O8" s="3">
        <v>5.8444933294603203</v>
      </c>
    </row>
    <row r="9" spans="1:15" x14ac:dyDescent="0.2">
      <c r="A9" s="3" t="s">
        <v>631</v>
      </c>
      <c r="B9" s="3">
        <v>2</v>
      </c>
      <c r="C9" s="3" t="s">
        <v>678</v>
      </c>
      <c r="D9" s="3" t="s">
        <v>679</v>
      </c>
      <c r="E9" s="3">
        <v>653926</v>
      </c>
      <c r="G9" s="3" t="s">
        <v>555</v>
      </c>
      <c r="H9" s="3">
        <v>2</v>
      </c>
      <c r="I9" s="3" t="s">
        <v>953</v>
      </c>
      <c r="K9" s="3" t="s">
        <v>218</v>
      </c>
      <c r="L9" s="3">
        <v>836791</v>
      </c>
      <c r="N9" s="3">
        <v>5.9226170005488248</v>
      </c>
      <c r="O9" s="3">
        <v>5.8155286051897246</v>
      </c>
    </row>
    <row r="10" spans="1:15" x14ac:dyDescent="0.2">
      <c r="A10" s="50" t="s">
        <v>891</v>
      </c>
      <c r="B10" s="50">
        <v>3</v>
      </c>
      <c r="C10" s="50" t="s">
        <v>738</v>
      </c>
      <c r="D10" s="50" t="s">
        <v>891</v>
      </c>
      <c r="E10" s="3">
        <v>338891</v>
      </c>
      <c r="G10" s="3" t="s">
        <v>557</v>
      </c>
      <c r="H10" s="3">
        <v>3</v>
      </c>
      <c r="I10" s="3" t="s">
        <v>954</v>
      </c>
      <c r="K10" s="3" t="s">
        <v>210</v>
      </c>
      <c r="L10" s="3">
        <v>513881</v>
      </c>
      <c r="N10" s="3">
        <v>5.7108625605773709</v>
      </c>
      <c r="O10" s="3">
        <v>5.5300600353400693</v>
      </c>
    </row>
    <row r="11" spans="1:15" x14ac:dyDescent="0.2">
      <c r="A11" s="3" t="s">
        <v>558</v>
      </c>
      <c r="B11" s="3">
        <v>4</v>
      </c>
      <c r="C11" s="3" t="s">
        <v>736</v>
      </c>
      <c r="D11" s="3" t="s">
        <v>737</v>
      </c>
      <c r="E11" s="3">
        <v>323310</v>
      </c>
      <c r="G11" s="3" t="s">
        <v>891</v>
      </c>
      <c r="H11" s="3">
        <v>4</v>
      </c>
      <c r="I11" s="72" t="s">
        <v>900</v>
      </c>
      <c r="J11" s="72"/>
      <c r="K11" s="72" t="s">
        <v>891</v>
      </c>
      <c r="L11" s="72">
        <v>415834</v>
      </c>
      <c r="N11" s="3">
        <v>5.6189199958389056</v>
      </c>
      <c r="O11" s="3">
        <v>5.5096191375767729</v>
      </c>
    </row>
    <row r="12" spans="1:15" x14ac:dyDescent="0.2">
      <c r="A12" s="48" t="s">
        <v>891</v>
      </c>
      <c r="B12" s="48">
        <v>5</v>
      </c>
      <c r="C12" s="48" t="s">
        <v>845</v>
      </c>
      <c r="D12" s="48" t="s">
        <v>891</v>
      </c>
      <c r="E12" s="3">
        <v>243446</v>
      </c>
      <c r="G12" s="3" t="s">
        <v>559</v>
      </c>
      <c r="H12" s="3">
        <v>5</v>
      </c>
      <c r="I12" s="3" t="s">
        <v>955</v>
      </c>
      <c r="K12" s="3" t="s">
        <v>216</v>
      </c>
      <c r="L12" s="3">
        <v>273204</v>
      </c>
      <c r="N12" s="3">
        <v>5.4364870535937211</v>
      </c>
      <c r="O12" s="3">
        <v>5.386402643157127</v>
      </c>
    </row>
    <row r="13" spans="1:15" x14ac:dyDescent="0.2">
      <c r="A13" s="3" t="s">
        <v>703</v>
      </c>
      <c r="B13" s="3">
        <v>6</v>
      </c>
      <c r="C13" s="3" t="s">
        <v>704</v>
      </c>
      <c r="D13" s="3" t="s">
        <v>705</v>
      </c>
      <c r="E13" s="3">
        <v>137569</v>
      </c>
      <c r="G13" s="3" t="s">
        <v>891</v>
      </c>
      <c r="H13" s="3">
        <v>6</v>
      </c>
      <c r="I13" s="50" t="s">
        <v>899</v>
      </c>
      <c r="J13" s="50"/>
      <c r="K13" s="50" t="s">
        <v>891</v>
      </c>
      <c r="L13" s="3">
        <v>152740</v>
      </c>
      <c r="N13" s="3">
        <v>5.1839527862665795</v>
      </c>
      <c r="O13" s="3">
        <v>5.1385205803695095</v>
      </c>
    </row>
    <row r="14" spans="1:15" x14ac:dyDescent="0.2">
      <c r="A14" s="3" t="s">
        <v>555</v>
      </c>
      <c r="B14" s="3">
        <v>7</v>
      </c>
      <c r="C14" s="3" t="s">
        <v>680</v>
      </c>
      <c r="D14" s="3" t="s">
        <v>681</v>
      </c>
      <c r="E14" s="3">
        <v>122542</v>
      </c>
      <c r="G14" s="3" t="s">
        <v>561</v>
      </c>
      <c r="H14" s="3">
        <v>7</v>
      </c>
      <c r="I14" s="3" t="s">
        <v>956</v>
      </c>
      <c r="K14" s="3" t="s">
        <v>184</v>
      </c>
      <c r="L14" s="3">
        <v>254337</v>
      </c>
      <c r="N14" s="3">
        <v>5.4054095443162993</v>
      </c>
      <c r="O14" s="3">
        <v>5.0882849641457284</v>
      </c>
    </row>
    <row r="15" spans="1:15" x14ac:dyDescent="0.2">
      <c r="A15" s="46" t="s">
        <v>891</v>
      </c>
      <c r="B15" s="46">
        <v>8</v>
      </c>
      <c r="C15" s="46" t="s">
        <v>848</v>
      </c>
      <c r="D15" s="46" t="s">
        <v>891</v>
      </c>
      <c r="E15" s="3">
        <v>57941</v>
      </c>
      <c r="G15" s="3" t="s">
        <v>632</v>
      </c>
      <c r="H15" s="3">
        <v>8</v>
      </c>
      <c r="I15" s="3" t="s">
        <v>957</v>
      </c>
      <c r="K15" s="3" t="s">
        <v>198</v>
      </c>
      <c r="L15" s="3">
        <v>98218</v>
      </c>
      <c r="N15" s="3">
        <v>4.9921910864051631</v>
      </c>
      <c r="O15" s="3">
        <v>4.7629859863930131</v>
      </c>
    </row>
    <row r="16" spans="1:15" x14ac:dyDescent="0.2">
      <c r="A16" s="3" t="s">
        <v>634</v>
      </c>
      <c r="B16" s="3">
        <v>9</v>
      </c>
      <c r="C16" s="3" t="s">
        <v>690</v>
      </c>
      <c r="D16" s="3" t="s">
        <v>691</v>
      </c>
      <c r="E16" s="3">
        <v>38238</v>
      </c>
      <c r="G16" s="3" t="s">
        <v>565</v>
      </c>
      <c r="H16" s="3">
        <v>9</v>
      </c>
      <c r="I16" s="3" t="s">
        <v>958</v>
      </c>
      <c r="K16" s="3" t="s">
        <v>196</v>
      </c>
      <c r="L16" s="3">
        <v>56224</v>
      </c>
      <c r="N16" s="3">
        <v>4.7499217398152007</v>
      </c>
      <c r="O16" s="3">
        <v>4.5824951688635096</v>
      </c>
    </row>
    <row r="17" spans="1:15" x14ac:dyDescent="0.2">
      <c r="A17" s="3" t="s">
        <v>578</v>
      </c>
      <c r="B17" s="3">
        <v>10</v>
      </c>
      <c r="C17" s="3" t="s">
        <v>726</v>
      </c>
      <c r="D17" s="3" t="s">
        <v>727</v>
      </c>
      <c r="E17" s="3">
        <v>24235</v>
      </c>
      <c r="G17" s="3" t="s">
        <v>563</v>
      </c>
      <c r="H17" s="3">
        <v>10</v>
      </c>
      <c r="I17" s="3" t="s">
        <v>959</v>
      </c>
      <c r="K17" s="3" t="s">
        <v>170</v>
      </c>
      <c r="L17" s="3">
        <v>37750</v>
      </c>
      <c r="N17" s="3">
        <v>4.5769169559652072</v>
      </c>
      <c r="O17" s="3">
        <v>4.3844430240587782</v>
      </c>
    </row>
    <row r="18" spans="1:15" x14ac:dyDescent="0.2">
      <c r="A18" s="3" t="s">
        <v>748</v>
      </c>
      <c r="B18" s="3">
        <v>11</v>
      </c>
      <c r="C18" s="3" t="s">
        <v>749</v>
      </c>
      <c r="D18" s="3" t="s">
        <v>750</v>
      </c>
      <c r="E18" s="3">
        <v>18392</v>
      </c>
      <c r="G18" s="3" t="s">
        <v>567</v>
      </c>
      <c r="H18" s="3">
        <v>11</v>
      </c>
      <c r="I18" s="3" t="s">
        <v>960</v>
      </c>
      <c r="K18" s="3" t="s">
        <v>148</v>
      </c>
      <c r="L18" s="3">
        <v>20235</v>
      </c>
      <c r="N18" s="3">
        <v>4.3061032087275857</v>
      </c>
      <c r="O18" s="3">
        <v>4.2646289582612225</v>
      </c>
    </row>
    <row r="19" spans="1:15" x14ac:dyDescent="0.2">
      <c r="A19" s="3" t="s">
        <v>751</v>
      </c>
      <c r="B19" s="3">
        <v>12</v>
      </c>
      <c r="C19" s="3" t="s">
        <v>752</v>
      </c>
      <c r="D19" s="3" t="s">
        <v>753</v>
      </c>
      <c r="E19" s="3">
        <v>17829</v>
      </c>
      <c r="G19" s="3" t="s">
        <v>562</v>
      </c>
      <c r="H19" s="3">
        <v>12</v>
      </c>
      <c r="I19" s="3" t="s">
        <v>961</v>
      </c>
      <c r="K19" s="3" t="s">
        <v>160</v>
      </c>
      <c r="L19" s="3">
        <v>12107</v>
      </c>
      <c r="N19" s="3">
        <v>4.083036542411965</v>
      </c>
      <c r="O19" s="3">
        <v>4.2511269849778719</v>
      </c>
    </row>
    <row r="20" spans="1:15" x14ac:dyDescent="0.2">
      <c r="A20" s="3" t="s">
        <v>708</v>
      </c>
      <c r="B20" s="3">
        <v>13</v>
      </c>
      <c r="C20" s="3" t="s">
        <v>709</v>
      </c>
      <c r="D20" s="3" t="s">
        <v>710</v>
      </c>
      <c r="E20" s="3">
        <v>14786</v>
      </c>
      <c r="G20" s="3" t="s">
        <v>635</v>
      </c>
      <c r="H20" s="3">
        <v>13</v>
      </c>
      <c r="I20" s="3" t="s">
        <v>962</v>
      </c>
      <c r="K20" s="3" t="s">
        <v>164</v>
      </c>
      <c r="L20" s="3">
        <v>14611</v>
      </c>
      <c r="N20" s="3">
        <v>4.1646799407542598</v>
      </c>
      <c r="O20" s="3">
        <v>4.169850701861499</v>
      </c>
    </row>
    <row r="21" spans="1:15" x14ac:dyDescent="0.2">
      <c r="A21" s="3" t="s">
        <v>575</v>
      </c>
      <c r="B21" s="3">
        <v>14</v>
      </c>
      <c r="C21" s="3" t="s">
        <v>721</v>
      </c>
      <c r="D21" s="3" t="s">
        <v>722</v>
      </c>
      <c r="E21" s="3">
        <v>13524</v>
      </c>
      <c r="G21" s="3" t="s">
        <v>566</v>
      </c>
      <c r="H21" s="3">
        <v>14</v>
      </c>
      <c r="I21" s="3" t="s">
        <v>963</v>
      </c>
      <c r="K21" s="3" t="s">
        <v>174</v>
      </c>
      <c r="L21" s="3">
        <v>14101</v>
      </c>
      <c r="N21" s="3">
        <v>4.1492499125902818</v>
      </c>
      <c r="O21" s="3">
        <v>4.1311051620937311</v>
      </c>
    </row>
    <row r="22" spans="1:15" x14ac:dyDescent="0.2">
      <c r="A22" s="200" t="s">
        <v>890</v>
      </c>
      <c r="B22" s="200">
        <v>15</v>
      </c>
      <c r="C22" s="200" t="s">
        <v>856</v>
      </c>
      <c r="D22" s="200" t="s">
        <v>891</v>
      </c>
      <c r="E22" s="3">
        <v>9812</v>
      </c>
      <c r="G22" s="3" t="s">
        <v>570</v>
      </c>
      <c r="H22" s="3">
        <v>15</v>
      </c>
      <c r="I22" s="3" t="s">
        <v>964</v>
      </c>
      <c r="K22" s="3" t="s">
        <v>182</v>
      </c>
      <c r="L22" s="3">
        <v>23023</v>
      </c>
      <c r="N22" s="3">
        <v>4.3621619134969114</v>
      </c>
      <c r="O22" s="3">
        <v>3.9917575395343481</v>
      </c>
    </row>
    <row r="23" spans="1:15" x14ac:dyDescent="0.2">
      <c r="A23" s="3" t="s">
        <v>760</v>
      </c>
      <c r="B23" s="3">
        <v>16</v>
      </c>
      <c r="C23" s="3" t="s">
        <v>761</v>
      </c>
      <c r="D23" s="3" t="s">
        <v>762</v>
      </c>
      <c r="E23" s="3">
        <v>8699</v>
      </c>
      <c r="G23" s="3" t="s">
        <v>574</v>
      </c>
      <c r="H23" s="3">
        <v>16</v>
      </c>
      <c r="I23" s="3" t="s">
        <v>965</v>
      </c>
      <c r="K23" s="3" t="s">
        <v>116</v>
      </c>
      <c r="L23" s="3">
        <v>19237</v>
      </c>
      <c r="N23" s="3">
        <v>4.2841373449870117</v>
      </c>
      <c r="O23" s="3">
        <v>3.9394693308435302</v>
      </c>
    </row>
    <row r="24" spans="1:15" x14ac:dyDescent="0.2">
      <c r="A24" s="3" t="s">
        <v>630</v>
      </c>
      <c r="B24" s="3">
        <v>17</v>
      </c>
      <c r="C24" s="3" t="s">
        <v>675</v>
      </c>
      <c r="D24" s="3" t="s">
        <v>676</v>
      </c>
      <c r="E24" s="3">
        <v>5753</v>
      </c>
      <c r="G24" s="3" t="s">
        <v>639</v>
      </c>
      <c r="H24" s="3">
        <v>17</v>
      </c>
      <c r="I24" s="3" t="s">
        <v>966</v>
      </c>
      <c r="K24" s="3" t="s">
        <v>200</v>
      </c>
      <c r="L24" s="3">
        <v>22217</v>
      </c>
      <c r="N24" s="3">
        <v>4.346685415027574</v>
      </c>
      <c r="O24" s="3">
        <v>3.7598943740254991</v>
      </c>
    </row>
    <row r="25" spans="1:15" x14ac:dyDescent="0.2">
      <c r="A25" s="3" t="s">
        <v>638</v>
      </c>
      <c r="B25" s="3">
        <v>18</v>
      </c>
      <c r="C25" s="3" t="s">
        <v>700</v>
      </c>
      <c r="D25" s="3" t="s">
        <v>701</v>
      </c>
      <c r="E25" s="3">
        <v>5416</v>
      </c>
      <c r="G25" s="3" t="s">
        <v>834</v>
      </c>
      <c r="H25" s="3">
        <v>18</v>
      </c>
      <c r="I25" s="3" t="s">
        <v>967</v>
      </c>
      <c r="K25" s="3" t="s">
        <v>206</v>
      </c>
      <c r="L25" s="3">
        <v>14418</v>
      </c>
      <c r="N25" s="3">
        <v>4.158905021187544</v>
      </c>
      <c r="O25" s="3">
        <v>3.733678655677088</v>
      </c>
    </row>
    <row r="26" spans="1:15" x14ac:dyDescent="0.2">
      <c r="A26" s="3" t="s">
        <v>767</v>
      </c>
      <c r="B26" s="3">
        <v>19</v>
      </c>
      <c r="C26" s="3" t="s">
        <v>768</v>
      </c>
      <c r="D26" s="3" t="s">
        <v>769</v>
      </c>
      <c r="E26" s="3">
        <v>5002</v>
      </c>
      <c r="G26" s="3" t="s">
        <v>826</v>
      </c>
      <c r="H26" s="3">
        <v>19</v>
      </c>
      <c r="I26" s="3" t="s">
        <v>968</v>
      </c>
      <c r="K26" s="3" t="s">
        <v>150</v>
      </c>
      <c r="L26" s="3">
        <v>7935</v>
      </c>
      <c r="N26" s="3">
        <v>3.899546931090867</v>
      </c>
      <c r="O26" s="3">
        <v>3.6991436873944838</v>
      </c>
    </row>
    <row r="27" spans="1:15" x14ac:dyDescent="0.2">
      <c r="A27" s="3" t="s">
        <v>639</v>
      </c>
      <c r="B27" s="3">
        <v>20</v>
      </c>
      <c r="C27" s="3" t="s">
        <v>692</v>
      </c>
      <c r="D27" s="3" t="s">
        <v>693</v>
      </c>
      <c r="E27" s="3">
        <v>4876</v>
      </c>
      <c r="G27" s="3" t="s">
        <v>751</v>
      </c>
      <c r="H27" s="3">
        <v>20</v>
      </c>
      <c r="I27" s="3" t="s">
        <v>969</v>
      </c>
      <c r="K27" s="3" t="s">
        <v>190</v>
      </c>
      <c r="L27" s="3">
        <v>3390</v>
      </c>
      <c r="N27" s="3">
        <v>3.5301996982030821</v>
      </c>
      <c r="O27" s="3">
        <v>3.6880636969463443</v>
      </c>
    </row>
    <row r="28" spans="1:15" x14ac:dyDescent="0.2">
      <c r="A28" s="3" t="s">
        <v>770</v>
      </c>
      <c r="B28" s="3">
        <v>21</v>
      </c>
      <c r="C28" s="3" t="s">
        <v>771</v>
      </c>
      <c r="D28" s="3" t="s">
        <v>772</v>
      </c>
      <c r="E28" s="3">
        <v>4636</v>
      </c>
      <c r="G28" s="3" t="s">
        <v>822</v>
      </c>
      <c r="H28" s="3">
        <v>21</v>
      </c>
      <c r="I28" s="3" t="s">
        <v>970</v>
      </c>
      <c r="K28" s="3" t="s">
        <v>118</v>
      </c>
      <c r="L28" s="3">
        <v>10014</v>
      </c>
      <c r="N28" s="3">
        <v>4.0006075870628903</v>
      </c>
      <c r="O28" s="3">
        <v>3.6661434272915585</v>
      </c>
    </row>
    <row r="29" spans="1:15" x14ac:dyDescent="0.2">
      <c r="A29" s="77" t="s">
        <v>891</v>
      </c>
      <c r="B29" s="77">
        <v>22</v>
      </c>
      <c r="C29" s="77" t="s">
        <v>862</v>
      </c>
      <c r="D29" s="77" t="s">
        <v>891</v>
      </c>
      <c r="E29" s="3">
        <v>3936</v>
      </c>
      <c r="G29" s="3" t="s">
        <v>712</v>
      </c>
      <c r="H29" s="3">
        <v>22</v>
      </c>
      <c r="I29" s="3" t="s">
        <v>971</v>
      </c>
      <c r="K29" s="3" t="s">
        <v>180</v>
      </c>
      <c r="L29" s="3">
        <v>8884</v>
      </c>
      <c r="N29" s="3">
        <v>3.9486085498764365</v>
      </c>
      <c r="O29" s="3">
        <v>3.5950550897593039</v>
      </c>
    </row>
    <row r="30" spans="1:15" x14ac:dyDescent="0.2">
      <c r="A30" s="49" t="s">
        <v>891</v>
      </c>
      <c r="B30" s="49">
        <v>23</v>
      </c>
      <c r="C30" s="49" t="s">
        <v>864</v>
      </c>
      <c r="D30" s="49" t="s">
        <v>891</v>
      </c>
      <c r="E30" s="3">
        <v>3447</v>
      </c>
      <c r="G30" s="3" t="s">
        <v>731</v>
      </c>
      <c r="H30" s="3">
        <v>23</v>
      </c>
      <c r="I30" s="3" t="s">
        <v>972</v>
      </c>
      <c r="K30" s="3" t="s">
        <v>142</v>
      </c>
      <c r="L30" s="3">
        <v>9402</v>
      </c>
      <c r="N30" s="3">
        <v>3.9732202468522337</v>
      </c>
      <c r="O30" s="3">
        <v>3.5374412834079476</v>
      </c>
    </row>
    <row r="31" spans="1:15" x14ac:dyDescent="0.2">
      <c r="A31" s="3" t="s">
        <v>682</v>
      </c>
      <c r="B31" s="3">
        <v>24</v>
      </c>
      <c r="C31" s="3" t="s">
        <v>683</v>
      </c>
      <c r="D31" s="3" t="s">
        <v>684</v>
      </c>
      <c r="E31" s="3">
        <v>3059</v>
      </c>
      <c r="G31" s="3" t="s">
        <v>836</v>
      </c>
      <c r="H31" s="3">
        <v>24</v>
      </c>
      <c r="I31" s="3" t="s">
        <v>973</v>
      </c>
      <c r="K31" s="3" t="s">
        <v>120</v>
      </c>
      <c r="L31" s="3">
        <v>3419</v>
      </c>
      <c r="N31" s="3">
        <v>3.5338991007965945</v>
      </c>
      <c r="O31" s="3">
        <v>3.4855794769846788</v>
      </c>
    </row>
    <row r="32" spans="1:15" x14ac:dyDescent="0.2">
      <c r="A32" s="3" t="s">
        <v>723</v>
      </c>
      <c r="B32" s="3">
        <v>25</v>
      </c>
      <c r="C32" s="3" t="s">
        <v>724</v>
      </c>
      <c r="D32" s="3" t="s">
        <v>725</v>
      </c>
      <c r="E32" s="3">
        <v>2060</v>
      </c>
      <c r="G32" s="3" t="s">
        <v>719</v>
      </c>
      <c r="H32" s="3">
        <v>25</v>
      </c>
      <c r="I32" s="3" t="s">
        <v>974</v>
      </c>
      <c r="K32" s="3" t="s">
        <v>162</v>
      </c>
      <c r="L32" s="3">
        <v>2161</v>
      </c>
      <c r="N32" s="3">
        <v>3.3346547668832414</v>
      </c>
      <c r="O32" s="3">
        <v>3.3138672203691533</v>
      </c>
    </row>
    <row r="33" spans="1:15" x14ac:dyDescent="0.2">
      <c r="A33" s="3" t="s">
        <v>554</v>
      </c>
      <c r="B33" s="3">
        <v>26</v>
      </c>
      <c r="C33" s="3" t="s">
        <v>694</v>
      </c>
      <c r="D33" s="3" t="s">
        <v>695</v>
      </c>
      <c r="E33" s="3">
        <v>972</v>
      </c>
      <c r="G33" s="3" t="s">
        <v>558</v>
      </c>
      <c r="H33" s="3">
        <v>26</v>
      </c>
      <c r="I33" s="3" t="s">
        <v>975</v>
      </c>
      <c r="K33" s="3" t="s">
        <v>212</v>
      </c>
      <c r="L33" s="3">
        <v>1176</v>
      </c>
      <c r="N33" s="3">
        <v>3.0704073217401198</v>
      </c>
      <c r="O33" s="3">
        <v>2.9876662649262746</v>
      </c>
    </row>
    <row r="34" spans="1:15" x14ac:dyDescent="0.2">
      <c r="A34" s="3" t="s">
        <v>785</v>
      </c>
      <c r="B34" s="3">
        <v>27</v>
      </c>
      <c r="C34" s="3" t="s">
        <v>786</v>
      </c>
      <c r="D34" s="3" t="s">
        <v>787</v>
      </c>
      <c r="E34" s="3">
        <v>720</v>
      </c>
      <c r="H34" s="3">
        <v>27</v>
      </c>
      <c r="O34" s="3">
        <v>2.8573324964312685</v>
      </c>
    </row>
    <row r="35" spans="1:15" x14ac:dyDescent="0.2">
      <c r="A35" s="3" t="s">
        <v>788</v>
      </c>
      <c r="B35" s="3">
        <v>28</v>
      </c>
      <c r="C35" s="3" t="s">
        <v>789</v>
      </c>
      <c r="D35" s="3" t="s">
        <v>790</v>
      </c>
      <c r="E35" s="3">
        <v>670</v>
      </c>
      <c r="G35" s="3" t="s">
        <v>831</v>
      </c>
      <c r="H35" s="3">
        <v>28</v>
      </c>
      <c r="I35" s="3" t="s">
        <v>976</v>
      </c>
      <c r="K35" s="3" t="s">
        <v>490</v>
      </c>
      <c r="L35" s="3">
        <v>455</v>
      </c>
      <c r="N35" s="3">
        <v>2.6580113966571126</v>
      </c>
      <c r="O35" s="3">
        <v>2.8260748027008264</v>
      </c>
    </row>
    <row r="36" spans="1:15" x14ac:dyDescent="0.2">
      <c r="A36" s="3" t="s">
        <v>791</v>
      </c>
      <c r="B36" s="3">
        <v>29</v>
      </c>
      <c r="C36" s="3" t="s">
        <v>792</v>
      </c>
      <c r="D36" s="3" t="s">
        <v>793</v>
      </c>
      <c r="E36" s="3">
        <v>598</v>
      </c>
      <c r="H36" s="3">
        <v>29</v>
      </c>
      <c r="O36" s="3">
        <v>2.7767011839884108</v>
      </c>
    </row>
    <row r="37" spans="1:15" x14ac:dyDescent="0.2">
      <c r="A37" s="3" t="s">
        <v>797</v>
      </c>
      <c r="B37" s="3">
        <v>31</v>
      </c>
      <c r="C37" s="3" t="s">
        <v>798</v>
      </c>
      <c r="D37" s="3" t="s">
        <v>799</v>
      </c>
      <c r="E37" s="3">
        <v>337</v>
      </c>
      <c r="G37" s="3" t="s">
        <v>823</v>
      </c>
      <c r="H37" s="3">
        <v>31</v>
      </c>
      <c r="I37" s="3" t="s">
        <v>977</v>
      </c>
      <c r="K37" s="3" t="s">
        <v>484</v>
      </c>
      <c r="L37" s="3">
        <v>1076</v>
      </c>
      <c r="N37" s="3">
        <v>3.0318122713303706</v>
      </c>
      <c r="O37" s="3">
        <v>2.5276299008713385</v>
      </c>
    </row>
    <row r="38" spans="1:15" x14ac:dyDescent="0.2">
      <c r="A38" s="3" t="s">
        <v>800</v>
      </c>
      <c r="B38" s="3">
        <v>32</v>
      </c>
      <c r="C38" s="3" t="s">
        <v>801</v>
      </c>
      <c r="D38" s="3" t="s">
        <v>802</v>
      </c>
      <c r="E38" s="3">
        <v>279</v>
      </c>
      <c r="G38" s="3" t="s">
        <v>828</v>
      </c>
      <c r="H38" s="3">
        <v>32</v>
      </c>
      <c r="I38" s="3" t="s">
        <v>978</v>
      </c>
      <c r="K38" s="3" t="s">
        <v>154</v>
      </c>
      <c r="L38" s="3">
        <v>145</v>
      </c>
      <c r="N38" s="3">
        <v>2.1613680022349748</v>
      </c>
      <c r="O38" s="3">
        <v>2.4456042032735974</v>
      </c>
    </row>
    <row r="39" spans="1:15" x14ac:dyDescent="0.2">
      <c r="A39" s="3" t="s">
        <v>803</v>
      </c>
      <c r="B39" s="3">
        <v>33</v>
      </c>
      <c r="C39" s="3" t="s">
        <v>804</v>
      </c>
      <c r="D39" s="3" t="s">
        <v>805</v>
      </c>
      <c r="E39" s="3">
        <v>216</v>
      </c>
      <c r="G39" s="3" t="s">
        <v>838</v>
      </c>
      <c r="H39" s="3">
        <v>33</v>
      </c>
      <c r="I39" s="3" t="s">
        <v>979</v>
      </c>
      <c r="K39" s="3" t="s">
        <v>409</v>
      </c>
      <c r="L39" s="3">
        <v>29</v>
      </c>
      <c r="N39" s="3">
        <v>1.4623979978989561</v>
      </c>
      <c r="O39" s="3">
        <v>2.3344537511509307</v>
      </c>
    </row>
    <row r="40" spans="1:15" x14ac:dyDescent="0.2">
      <c r="A40" s="3" t="s">
        <v>808</v>
      </c>
      <c r="B40" s="3">
        <v>34</v>
      </c>
      <c r="C40" s="3" t="s">
        <v>809</v>
      </c>
      <c r="D40" s="3" t="s">
        <v>810</v>
      </c>
      <c r="E40" s="3">
        <v>89</v>
      </c>
      <c r="G40" s="3" t="s">
        <v>829</v>
      </c>
      <c r="H40" s="3">
        <v>34</v>
      </c>
      <c r="I40" s="3" t="s">
        <v>980</v>
      </c>
      <c r="K40" s="3" t="s">
        <v>397</v>
      </c>
      <c r="L40" s="3">
        <v>412</v>
      </c>
      <c r="N40" s="3">
        <v>2.6148972160331345</v>
      </c>
      <c r="O40" s="3">
        <v>1.9493900066449128</v>
      </c>
    </row>
    <row r="41" spans="1:15" x14ac:dyDescent="0.2">
      <c r="A41" s="3" t="s">
        <v>712</v>
      </c>
      <c r="B41" s="3">
        <v>35</v>
      </c>
      <c r="C41" s="3" t="s">
        <v>713</v>
      </c>
      <c r="D41" s="3" t="s">
        <v>714</v>
      </c>
      <c r="E41" s="3">
        <v>86</v>
      </c>
      <c r="H41" s="3">
        <v>35</v>
      </c>
      <c r="O41" s="3">
        <v>1.9344984512435677</v>
      </c>
    </row>
    <row r="42" spans="1:15" x14ac:dyDescent="0.2">
      <c r="A42" s="3" t="s">
        <v>811</v>
      </c>
      <c r="B42" s="3">
        <v>36</v>
      </c>
      <c r="C42" s="3" t="s">
        <v>812</v>
      </c>
      <c r="D42" s="3" t="s">
        <v>813</v>
      </c>
      <c r="E42" s="3">
        <v>49</v>
      </c>
      <c r="H42" s="3">
        <v>36</v>
      </c>
      <c r="O42" s="3">
        <v>1.6901960800285136</v>
      </c>
    </row>
    <row r="43" spans="1:15" x14ac:dyDescent="0.2">
      <c r="A43" s="3" t="s">
        <v>728</v>
      </c>
      <c r="B43" s="3">
        <v>37</v>
      </c>
      <c r="C43" s="3" t="s">
        <v>729</v>
      </c>
      <c r="D43" s="3" t="s">
        <v>730</v>
      </c>
      <c r="E43" s="3">
        <v>21</v>
      </c>
      <c r="G43" s="3" t="s">
        <v>832</v>
      </c>
      <c r="H43" s="3">
        <v>37</v>
      </c>
      <c r="I43" s="3" t="s">
        <v>981</v>
      </c>
      <c r="K43" s="3" t="s">
        <v>158</v>
      </c>
      <c r="L43" s="3">
        <v>2609</v>
      </c>
      <c r="N43" s="3">
        <v>3.4164740791002206</v>
      </c>
      <c r="O43" s="3">
        <v>1.3222192947339193</v>
      </c>
    </row>
    <row r="44" spans="1:15" x14ac:dyDescent="0.2">
      <c r="A44" s="3" t="s">
        <v>814</v>
      </c>
      <c r="B44" s="3">
        <v>38</v>
      </c>
      <c r="C44" s="3" t="s">
        <v>677</v>
      </c>
      <c r="D44" s="3" t="s">
        <v>815</v>
      </c>
      <c r="E44" s="3">
        <v>14</v>
      </c>
      <c r="H44" s="3">
        <v>38</v>
      </c>
      <c r="O44" s="3">
        <v>1.146128035678238</v>
      </c>
    </row>
    <row r="45" spans="1:15" x14ac:dyDescent="0.2">
      <c r="A45" s="3" t="s">
        <v>816</v>
      </c>
      <c r="B45" s="3">
        <v>39</v>
      </c>
      <c r="C45" s="3" t="s">
        <v>817</v>
      </c>
      <c r="D45" s="3" t="s">
        <v>818</v>
      </c>
      <c r="E45" s="3">
        <v>11</v>
      </c>
      <c r="H45" s="3">
        <v>39</v>
      </c>
      <c r="O45" s="3">
        <v>1.0413926851582251</v>
      </c>
    </row>
    <row r="46" spans="1:15" x14ac:dyDescent="0.2">
      <c r="A46" s="3" t="s">
        <v>819</v>
      </c>
      <c r="B46" s="3">
        <v>40</v>
      </c>
      <c r="C46" s="3" t="s">
        <v>820</v>
      </c>
      <c r="D46" s="3" t="s">
        <v>821</v>
      </c>
      <c r="E46" s="3">
        <v>9</v>
      </c>
      <c r="G46" s="3" t="s">
        <v>827</v>
      </c>
      <c r="H46" s="3">
        <v>40</v>
      </c>
      <c r="I46" s="3" t="s">
        <v>982</v>
      </c>
      <c r="K46" s="3" t="s">
        <v>130</v>
      </c>
      <c r="L46" s="3">
        <v>1053</v>
      </c>
      <c r="N46" s="3">
        <v>3.0224283711854865</v>
      </c>
      <c r="O46" s="3">
        <v>0.95424250943932487</v>
      </c>
    </row>
    <row r="47" spans="1:15" x14ac:dyDescent="0.2">
      <c r="B47" s="3">
        <v>41</v>
      </c>
      <c r="G47" s="3" t="s">
        <v>830</v>
      </c>
      <c r="H47" s="3">
        <v>41</v>
      </c>
      <c r="I47" s="3" t="s">
        <v>983</v>
      </c>
      <c r="K47" s="3" t="s">
        <v>875</v>
      </c>
      <c r="L47" s="3">
        <v>1736</v>
      </c>
      <c r="N47" s="3">
        <v>3.2395497208404729</v>
      </c>
    </row>
    <row r="48" spans="1:15" x14ac:dyDescent="0.2">
      <c r="B48" s="3">
        <v>42</v>
      </c>
      <c r="G48" s="3" t="s">
        <v>824</v>
      </c>
      <c r="H48" s="3">
        <v>42</v>
      </c>
      <c r="I48" s="3" t="s">
        <v>984</v>
      </c>
      <c r="K48" s="3" t="s">
        <v>423</v>
      </c>
      <c r="L48" s="3">
        <v>584</v>
      </c>
      <c r="N48" s="3">
        <v>2.7664128471123997</v>
      </c>
    </row>
    <row r="49" spans="1:15" x14ac:dyDescent="0.2">
      <c r="B49" s="3">
        <v>43</v>
      </c>
      <c r="G49" s="3" t="s">
        <v>837</v>
      </c>
      <c r="H49" s="3">
        <v>43</v>
      </c>
      <c r="I49" s="3" t="s">
        <v>985</v>
      </c>
      <c r="K49" s="3" t="s">
        <v>421</v>
      </c>
      <c r="L49" s="3">
        <v>431</v>
      </c>
      <c r="N49" s="3">
        <v>2.6344772701607315</v>
      </c>
    </row>
    <row r="50" spans="1:15" x14ac:dyDescent="0.2">
      <c r="B50" s="3">
        <v>44</v>
      </c>
      <c r="C50" s="80"/>
      <c r="G50" s="3" t="s">
        <v>839</v>
      </c>
      <c r="H50" s="3">
        <v>45</v>
      </c>
      <c r="I50" s="3" t="s">
        <v>986</v>
      </c>
      <c r="K50" s="3" t="s">
        <v>112</v>
      </c>
      <c r="L50" s="3">
        <v>16</v>
      </c>
      <c r="N50" s="3">
        <v>1.2041199826559248</v>
      </c>
    </row>
    <row r="51" spans="1:15" x14ac:dyDescent="0.2">
      <c r="B51" s="3">
        <v>45</v>
      </c>
      <c r="C51" s="80"/>
      <c r="G51" s="3" t="s">
        <v>833</v>
      </c>
      <c r="H51" s="3">
        <v>46</v>
      </c>
      <c r="I51" s="3" t="s">
        <v>987</v>
      </c>
      <c r="K51" s="3" t="s">
        <v>166</v>
      </c>
      <c r="L51" s="3">
        <v>8</v>
      </c>
      <c r="N51" s="3">
        <v>0.90308998699194354</v>
      </c>
    </row>
    <row r="52" spans="1:15" x14ac:dyDescent="0.2">
      <c r="B52" s="3">
        <v>46</v>
      </c>
      <c r="C52" s="80" t="s">
        <v>699</v>
      </c>
      <c r="D52" s="3" t="s">
        <v>825</v>
      </c>
      <c r="E52" s="3">
        <v>11</v>
      </c>
      <c r="H52" s="3">
        <v>47</v>
      </c>
      <c r="N52" s="3">
        <v>0</v>
      </c>
      <c r="O52" s="3">
        <v>1.0413926851582251</v>
      </c>
    </row>
    <row r="53" spans="1:15" x14ac:dyDescent="0.2">
      <c r="C53" s="80"/>
    </row>
    <row r="55" spans="1:15" ht="23" x14ac:dyDescent="0.25">
      <c r="A55" s="32" t="s">
        <v>892</v>
      </c>
      <c r="G55" s="32" t="s">
        <v>901</v>
      </c>
    </row>
    <row r="57" spans="1:15" x14ac:dyDescent="0.2">
      <c r="A57" s="75" t="s">
        <v>557</v>
      </c>
      <c r="B57" s="75"/>
      <c r="C57" s="75" t="s">
        <v>734</v>
      </c>
      <c r="D57" s="80" t="s">
        <v>735</v>
      </c>
      <c r="E57" s="3">
        <v>365161</v>
      </c>
      <c r="G57" s="3" t="s">
        <v>554</v>
      </c>
      <c r="I57" s="48" t="s">
        <v>988</v>
      </c>
      <c r="K57" s="3" t="s">
        <v>208</v>
      </c>
      <c r="L57" s="3">
        <v>943062</v>
      </c>
    </row>
    <row r="58" spans="1:15" x14ac:dyDescent="0.2">
      <c r="A58" s="75" t="s">
        <v>633</v>
      </c>
      <c r="B58" s="75"/>
      <c r="C58" s="75" t="s">
        <v>706</v>
      </c>
      <c r="D58" s="80" t="s">
        <v>707</v>
      </c>
      <c r="E58" s="3">
        <v>129591</v>
      </c>
      <c r="G58" s="3" t="s">
        <v>696</v>
      </c>
      <c r="I58" s="48" t="s">
        <v>989</v>
      </c>
      <c r="K58" s="3" t="s">
        <v>194</v>
      </c>
      <c r="L58" s="3">
        <v>37544</v>
      </c>
    </row>
    <row r="59" spans="1:15" x14ac:dyDescent="0.2">
      <c r="A59" s="75" t="s">
        <v>559</v>
      </c>
      <c r="B59" s="75"/>
      <c r="C59" s="75" t="s">
        <v>685</v>
      </c>
      <c r="D59" s="80" t="s">
        <v>686</v>
      </c>
      <c r="E59" s="3">
        <v>91842</v>
      </c>
      <c r="G59" s="3" t="s">
        <v>835</v>
      </c>
      <c r="I59" s="48" t="s">
        <v>990</v>
      </c>
      <c r="K59" s="3" t="s">
        <v>880</v>
      </c>
      <c r="L59" s="3">
        <v>5524</v>
      </c>
    </row>
    <row r="60" spans="1:15" x14ac:dyDescent="0.2">
      <c r="A60" s="75" t="s">
        <v>568</v>
      </c>
      <c r="B60" s="75"/>
      <c r="C60" s="75" t="s">
        <v>697</v>
      </c>
      <c r="D60" s="80" t="s">
        <v>698</v>
      </c>
      <c r="E60" s="3">
        <v>59032</v>
      </c>
      <c r="G60" s="3" t="s">
        <v>711</v>
      </c>
      <c r="I60" s="48" t="s">
        <v>991</v>
      </c>
      <c r="K60" s="3" t="s">
        <v>881</v>
      </c>
      <c r="L60" s="3">
        <v>1377</v>
      </c>
    </row>
    <row r="61" spans="1:15" x14ac:dyDescent="0.2">
      <c r="A61" s="75" t="s">
        <v>742</v>
      </c>
      <c r="B61" s="75"/>
      <c r="C61" s="75" t="s">
        <v>743</v>
      </c>
      <c r="D61" s="80" t="s">
        <v>744</v>
      </c>
      <c r="E61" s="3">
        <v>42801</v>
      </c>
    </row>
    <row r="62" spans="1:15" x14ac:dyDescent="0.2">
      <c r="A62" s="75" t="s">
        <v>754</v>
      </c>
      <c r="B62" s="75"/>
      <c r="C62" s="75" t="s">
        <v>755</v>
      </c>
      <c r="D62" s="80" t="s">
        <v>756</v>
      </c>
      <c r="E62" s="3">
        <v>10599</v>
      </c>
      <c r="G62" s="3" t="s">
        <v>638</v>
      </c>
      <c r="I62" s="72" t="s">
        <v>992</v>
      </c>
      <c r="K62" s="3" t="s">
        <v>204</v>
      </c>
      <c r="L62" s="3">
        <v>405652</v>
      </c>
    </row>
    <row r="63" spans="1:15" x14ac:dyDescent="0.2">
      <c r="G63" s="3" t="s">
        <v>715</v>
      </c>
      <c r="I63" s="72" t="s">
        <v>993</v>
      </c>
      <c r="K63" s="3" t="s">
        <v>883</v>
      </c>
      <c r="L63" s="3">
        <v>10182</v>
      </c>
    </row>
    <row r="64" spans="1:15" x14ac:dyDescent="0.2">
      <c r="A64" s="77" t="s">
        <v>780</v>
      </c>
      <c r="B64" s="77"/>
      <c r="C64" s="77" t="s">
        <v>781</v>
      </c>
      <c r="D64" s="3" t="s">
        <v>782</v>
      </c>
      <c r="E64" s="3">
        <v>2228</v>
      </c>
    </row>
    <row r="65" spans="1:12" x14ac:dyDescent="0.2">
      <c r="A65" s="77" t="s">
        <v>731</v>
      </c>
      <c r="B65" s="77"/>
      <c r="C65" s="77" t="s">
        <v>732</v>
      </c>
      <c r="D65" s="3" t="s">
        <v>733</v>
      </c>
      <c r="E65" s="3">
        <v>1708</v>
      </c>
      <c r="G65" s="3" t="s">
        <v>703</v>
      </c>
      <c r="I65" s="50" t="s">
        <v>994</v>
      </c>
      <c r="K65" s="3" t="s">
        <v>202</v>
      </c>
      <c r="L65" s="3">
        <v>151294</v>
      </c>
    </row>
    <row r="66" spans="1:12" x14ac:dyDescent="0.2">
      <c r="G66" s="3" t="s">
        <v>785</v>
      </c>
      <c r="I66" s="50" t="s">
        <v>995</v>
      </c>
      <c r="K66" s="3" t="s">
        <v>885</v>
      </c>
      <c r="L66" s="3">
        <v>1446</v>
      </c>
    </row>
    <row r="67" spans="1:12" x14ac:dyDescent="0.2">
      <c r="A67" s="50" t="s">
        <v>560</v>
      </c>
      <c r="B67" s="50"/>
      <c r="C67" s="50" t="s">
        <v>738</v>
      </c>
      <c r="D67" s="3" t="s">
        <v>739</v>
      </c>
      <c r="E67" s="3">
        <v>279457</v>
      </c>
    </row>
    <row r="68" spans="1:12" x14ac:dyDescent="0.2">
      <c r="A68" s="50" t="s">
        <v>635</v>
      </c>
      <c r="B68" s="50"/>
      <c r="C68" s="50" t="s">
        <v>738</v>
      </c>
      <c r="D68" s="3" t="s">
        <v>745</v>
      </c>
      <c r="E68" s="3">
        <v>35198</v>
      </c>
    </row>
    <row r="69" spans="1:12" x14ac:dyDescent="0.2">
      <c r="A69" s="50" t="s">
        <v>763</v>
      </c>
      <c r="B69" s="50"/>
      <c r="C69" s="50" t="s">
        <v>738</v>
      </c>
      <c r="D69" s="3" t="s">
        <v>764</v>
      </c>
      <c r="E69" s="3">
        <v>8585</v>
      </c>
    </row>
    <row r="70" spans="1:12" x14ac:dyDescent="0.2">
      <c r="A70" s="50" t="s">
        <v>765</v>
      </c>
      <c r="B70" s="50"/>
      <c r="C70" s="50" t="s">
        <v>738</v>
      </c>
      <c r="D70" s="3" t="s">
        <v>766</v>
      </c>
      <c r="E70" s="3">
        <v>8148</v>
      </c>
    </row>
    <row r="71" spans="1:12" x14ac:dyDescent="0.2">
      <c r="A71" s="50" t="s">
        <v>773</v>
      </c>
      <c r="B71" s="50"/>
      <c r="C71" s="50" t="s">
        <v>738</v>
      </c>
      <c r="D71" s="3" t="s">
        <v>774</v>
      </c>
      <c r="E71" s="3">
        <v>3394</v>
      </c>
    </row>
    <row r="72" spans="1:12" x14ac:dyDescent="0.2">
      <c r="A72" s="50" t="s">
        <v>778</v>
      </c>
      <c r="B72" s="50"/>
      <c r="C72" s="50" t="s">
        <v>738</v>
      </c>
      <c r="D72" s="3" t="s">
        <v>779</v>
      </c>
      <c r="E72" s="3">
        <v>3019</v>
      </c>
    </row>
    <row r="73" spans="1:12" x14ac:dyDescent="0.2">
      <c r="A73" s="50" t="s">
        <v>783</v>
      </c>
      <c r="B73" s="50"/>
      <c r="C73" s="50" t="s">
        <v>738</v>
      </c>
      <c r="D73" s="3" t="s">
        <v>784</v>
      </c>
      <c r="E73" s="3">
        <v>1090</v>
      </c>
    </row>
    <row r="75" spans="1:12" x14ac:dyDescent="0.2">
      <c r="A75" s="49" t="s">
        <v>775</v>
      </c>
      <c r="B75" s="49"/>
      <c r="C75" s="49" t="s">
        <v>776</v>
      </c>
      <c r="D75" s="80" t="s">
        <v>777</v>
      </c>
      <c r="E75" s="80">
        <v>3109</v>
      </c>
    </row>
    <row r="76" spans="1:12" x14ac:dyDescent="0.2">
      <c r="A76" s="49" t="s">
        <v>794</v>
      </c>
      <c r="B76" s="49"/>
      <c r="C76" s="49" t="s">
        <v>795</v>
      </c>
      <c r="D76" s="80" t="s">
        <v>796</v>
      </c>
      <c r="E76" s="80">
        <v>338</v>
      </c>
    </row>
    <row r="78" spans="1:12" x14ac:dyDescent="0.2">
      <c r="A78" s="200" t="s">
        <v>716</v>
      </c>
      <c r="B78" s="200"/>
      <c r="C78" s="200" t="s">
        <v>717</v>
      </c>
      <c r="D78" s="3" t="s">
        <v>718</v>
      </c>
      <c r="E78" s="3">
        <v>5836</v>
      </c>
    </row>
    <row r="79" spans="1:12" x14ac:dyDescent="0.2">
      <c r="A79" s="200" t="s">
        <v>719</v>
      </c>
      <c r="B79" s="200"/>
      <c r="C79" s="200" t="s">
        <v>717</v>
      </c>
      <c r="D79" s="3" t="s">
        <v>720</v>
      </c>
      <c r="E79" s="3">
        <v>3976</v>
      </c>
    </row>
    <row r="81" spans="1:5" x14ac:dyDescent="0.2">
      <c r="A81" s="48" t="s">
        <v>563</v>
      </c>
      <c r="B81" s="48"/>
      <c r="C81" s="48" t="s">
        <v>740</v>
      </c>
      <c r="D81" s="3" t="s">
        <v>741</v>
      </c>
      <c r="E81" s="3">
        <v>212114</v>
      </c>
    </row>
    <row r="82" spans="1:5" x14ac:dyDescent="0.2">
      <c r="A82" s="48" t="s">
        <v>757</v>
      </c>
      <c r="B82" s="48"/>
      <c r="C82" s="48" t="s">
        <v>758</v>
      </c>
      <c r="D82" s="3" t="s">
        <v>759</v>
      </c>
      <c r="E82" s="3">
        <v>10433</v>
      </c>
    </row>
    <row r="83" spans="1:5" x14ac:dyDescent="0.2">
      <c r="A83" s="48" t="s">
        <v>573</v>
      </c>
      <c r="B83" s="48"/>
      <c r="C83" s="48" t="s">
        <v>746</v>
      </c>
      <c r="D83" s="3" t="s">
        <v>747</v>
      </c>
      <c r="E83" s="3">
        <v>20899</v>
      </c>
    </row>
    <row r="85" spans="1:5" x14ac:dyDescent="0.2">
      <c r="A85" s="46" t="s">
        <v>687</v>
      </c>
      <c r="B85" s="46"/>
      <c r="C85" s="46" t="s">
        <v>688</v>
      </c>
      <c r="D85" s="3" t="s">
        <v>689</v>
      </c>
      <c r="E85" s="3">
        <v>53955</v>
      </c>
    </row>
    <row r="86" spans="1:5" x14ac:dyDescent="0.2">
      <c r="A86" s="46" t="s">
        <v>574</v>
      </c>
      <c r="B86" s="46"/>
      <c r="C86" s="46" t="s">
        <v>886</v>
      </c>
      <c r="D86" s="3" t="s">
        <v>702</v>
      </c>
      <c r="E86" s="3">
        <v>3986</v>
      </c>
    </row>
  </sheetData>
  <pageMargins left="0.7" right="0.7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855F-D638-BA4C-9B1D-677410CF298D}">
  <sheetPr>
    <tabColor theme="4"/>
  </sheetPr>
  <dimension ref="A1:V53"/>
  <sheetViews>
    <sheetView workbookViewId="0">
      <selection activeCell="A2" sqref="A2"/>
    </sheetView>
  </sheetViews>
  <sheetFormatPr baseColWidth="10" defaultRowHeight="16" x14ac:dyDescent="0.2"/>
  <cols>
    <col min="1" max="1" width="30.83203125" style="24" customWidth="1"/>
    <col min="2" max="2" width="10.1640625" style="24" bestFit="1" customWidth="1"/>
    <col min="3" max="3" width="10.83203125" style="24"/>
    <col min="4" max="4" width="10.1640625" style="24" bestFit="1" customWidth="1"/>
    <col min="5" max="7" width="10.83203125" style="3"/>
    <col min="8" max="14" width="11.1640625" style="3" customWidth="1"/>
    <col min="15" max="16384" width="10.83203125" style="24"/>
  </cols>
  <sheetData>
    <row r="1" spans="1:22" ht="30" x14ac:dyDescent="0.3">
      <c r="A1" s="22" t="s">
        <v>997</v>
      </c>
      <c r="B1" s="23"/>
      <c r="C1" s="23"/>
      <c r="D1" s="23"/>
    </row>
    <row r="2" spans="1:22" ht="30" x14ac:dyDescent="0.3">
      <c r="A2" s="22"/>
      <c r="B2" s="23" t="s">
        <v>49</v>
      </c>
      <c r="C2" s="23">
        <f>COUNTIF(C10:C53,"=1")</f>
        <v>8</v>
      </c>
      <c r="D2" s="23">
        <f>COUNTIF(D11:D109,"=1")</f>
        <v>9</v>
      </c>
    </row>
    <row r="3" spans="1:22" s="27" customFormat="1" ht="23" x14ac:dyDescent="0.25">
      <c r="A3" s="25"/>
      <c r="B3" s="26" t="s">
        <v>50</v>
      </c>
      <c r="C3" s="26" t="s">
        <v>0</v>
      </c>
      <c r="D3" s="26" t="s">
        <v>1</v>
      </c>
      <c r="E3" s="3"/>
      <c r="F3" s="3"/>
      <c r="G3" s="3"/>
      <c r="H3" s="3"/>
      <c r="I3" s="3"/>
      <c r="J3" s="3"/>
      <c r="K3" s="3"/>
      <c r="L3" s="3"/>
      <c r="M3" s="3"/>
      <c r="N3" s="3"/>
    </row>
    <row r="4" spans="1:22" ht="18" x14ac:dyDescent="0.2">
      <c r="A4" s="25"/>
      <c r="B4" s="28" t="s">
        <v>2</v>
      </c>
      <c r="C4" s="28" t="s">
        <v>2</v>
      </c>
      <c r="D4" s="28" t="s">
        <v>2</v>
      </c>
    </row>
    <row r="5" spans="1:22" x14ac:dyDescent="0.2">
      <c r="A5" s="23"/>
      <c r="B5" s="28" t="s">
        <v>3</v>
      </c>
      <c r="C5" s="28" t="s">
        <v>3</v>
      </c>
      <c r="D5" s="28" t="s">
        <v>3</v>
      </c>
    </row>
    <row r="6" spans="1:22" x14ac:dyDescent="0.2">
      <c r="A6" s="23"/>
      <c r="B6" s="28" t="s">
        <v>4</v>
      </c>
      <c r="C6" s="28" t="s">
        <v>5</v>
      </c>
      <c r="D6" s="28" t="s">
        <v>1</v>
      </c>
    </row>
    <row r="7" spans="1:22" x14ac:dyDescent="0.2">
      <c r="A7" s="29" t="s">
        <v>6</v>
      </c>
      <c r="B7" s="28">
        <v>30</v>
      </c>
      <c r="C7" s="28"/>
      <c r="D7" s="28"/>
    </row>
    <row r="8" spans="1:22" x14ac:dyDescent="0.2">
      <c r="A8" s="29" t="s">
        <v>7</v>
      </c>
      <c r="B8" s="28">
        <f>SUM(B10:B53)</f>
        <v>6575.69</v>
      </c>
      <c r="C8" s="28">
        <f>SUM(C10:C53)</f>
        <v>23650</v>
      </c>
      <c r="D8" s="28"/>
    </row>
    <row r="9" spans="1:22" x14ac:dyDescent="0.2">
      <c r="A9" s="29" t="s">
        <v>8</v>
      </c>
      <c r="B9" s="28">
        <f>COUNTIF(B10:B53,"&gt;0")</f>
        <v>40</v>
      </c>
      <c r="C9" s="28"/>
      <c r="D9" s="28"/>
    </row>
    <row r="10" spans="1:22" ht="20" x14ac:dyDescent="0.2">
      <c r="A10" s="30" t="s">
        <v>343</v>
      </c>
    </row>
    <row r="11" spans="1:22" x14ac:dyDescent="0.2">
      <c r="A11" s="24" t="s">
        <v>12</v>
      </c>
      <c r="B11" s="31">
        <v>302.62</v>
      </c>
      <c r="C11" s="24">
        <v>2179</v>
      </c>
      <c r="D11" s="24">
        <v>21</v>
      </c>
    </row>
    <row r="12" spans="1:22" x14ac:dyDescent="0.2">
      <c r="A12" s="24" t="s">
        <v>13</v>
      </c>
      <c r="B12" s="31">
        <v>197.53</v>
      </c>
      <c r="C12" s="24">
        <v>94</v>
      </c>
      <c r="D12" s="24">
        <v>15</v>
      </c>
    </row>
    <row r="13" spans="1:22" x14ac:dyDescent="0.2">
      <c r="A13" s="24" t="s">
        <v>14</v>
      </c>
      <c r="B13" s="31">
        <v>153.78000000000003</v>
      </c>
      <c r="C13" s="24">
        <v>679</v>
      </c>
      <c r="D13" s="24">
        <v>30</v>
      </c>
    </row>
    <row r="14" spans="1:22" x14ac:dyDescent="0.2">
      <c r="A14" s="24" t="s">
        <v>15</v>
      </c>
      <c r="B14" s="31">
        <v>122.78</v>
      </c>
      <c r="C14" s="24">
        <v>1397</v>
      </c>
      <c r="D14" s="24">
        <v>22</v>
      </c>
    </row>
    <row r="15" spans="1:22" x14ac:dyDescent="0.2">
      <c r="A15" s="24" t="s">
        <v>16</v>
      </c>
      <c r="B15" s="31">
        <v>66.669999999999987</v>
      </c>
      <c r="C15" s="24">
        <v>356</v>
      </c>
      <c r="D15" s="24">
        <v>17</v>
      </c>
    </row>
    <row r="16" spans="1:22" s="3" customFormat="1" x14ac:dyDescent="0.2">
      <c r="A16" s="24" t="s">
        <v>17</v>
      </c>
      <c r="B16" s="31">
        <v>35.949999999999996</v>
      </c>
      <c r="C16" s="24">
        <v>149</v>
      </c>
      <c r="D16" s="24">
        <v>22</v>
      </c>
      <c r="O16" s="24"/>
      <c r="P16" s="24"/>
      <c r="Q16" s="24"/>
      <c r="R16" s="24"/>
      <c r="S16" s="24"/>
      <c r="T16" s="24"/>
      <c r="U16" s="24"/>
      <c r="V16" s="24"/>
    </row>
    <row r="17" spans="1:22" s="3" customFormat="1" x14ac:dyDescent="0.2">
      <c r="A17" s="24" t="s">
        <v>18</v>
      </c>
      <c r="B17" s="31">
        <v>29.290000000000006</v>
      </c>
      <c r="C17" s="24">
        <v>551</v>
      </c>
      <c r="D17" s="24">
        <v>25</v>
      </c>
      <c r="O17" s="24"/>
      <c r="P17" s="24"/>
      <c r="Q17" s="24"/>
      <c r="R17" s="24"/>
      <c r="S17" s="24"/>
      <c r="T17" s="24"/>
      <c r="U17" s="24"/>
      <c r="V17" s="24"/>
    </row>
    <row r="18" spans="1:22" s="3" customFormat="1" x14ac:dyDescent="0.2">
      <c r="A18" s="24" t="s">
        <v>19</v>
      </c>
      <c r="B18" s="31">
        <v>25.730000000000008</v>
      </c>
      <c r="C18" s="24">
        <v>10007</v>
      </c>
      <c r="D18" s="24">
        <v>28</v>
      </c>
      <c r="O18" s="24"/>
      <c r="P18" s="24"/>
      <c r="Q18" s="24"/>
      <c r="R18" s="24"/>
      <c r="S18" s="24"/>
      <c r="T18" s="24"/>
      <c r="U18" s="24"/>
      <c r="V18" s="24"/>
    </row>
    <row r="19" spans="1:22" s="3" customFormat="1" x14ac:dyDescent="0.2">
      <c r="A19" s="24" t="s">
        <v>20</v>
      </c>
      <c r="B19" s="31">
        <v>20.329999999999995</v>
      </c>
      <c r="C19" s="24">
        <v>49</v>
      </c>
      <c r="D19" s="24">
        <v>16</v>
      </c>
      <c r="O19" s="24"/>
      <c r="P19" s="24"/>
      <c r="Q19" s="24"/>
      <c r="R19" s="24"/>
      <c r="S19" s="24"/>
      <c r="T19" s="24"/>
      <c r="U19" s="24"/>
      <c r="V19" s="24"/>
    </row>
    <row r="20" spans="1:22" s="3" customFormat="1" x14ac:dyDescent="0.2">
      <c r="A20" s="24" t="s">
        <v>21</v>
      </c>
      <c r="B20" s="31">
        <v>17.73</v>
      </c>
      <c r="C20" s="24">
        <v>6</v>
      </c>
      <c r="D20" s="24">
        <v>4</v>
      </c>
      <c r="O20" s="24"/>
      <c r="P20" s="24"/>
      <c r="Q20" s="24"/>
      <c r="R20" s="24"/>
      <c r="S20" s="24"/>
      <c r="T20" s="24"/>
      <c r="U20" s="24"/>
      <c r="V20" s="24"/>
    </row>
    <row r="21" spans="1:22" s="3" customFormat="1" x14ac:dyDescent="0.2">
      <c r="A21" s="24" t="s">
        <v>22</v>
      </c>
      <c r="B21" s="31">
        <v>17.72</v>
      </c>
      <c r="C21" s="24">
        <v>70</v>
      </c>
      <c r="D21" s="24">
        <v>7</v>
      </c>
      <c r="O21" s="24"/>
      <c r="P21" s="24"/>
      <c r="Q21" s="24"/>
      <c r="R21" s="24"/>
      <c r="S21" s="24"/>
      <c r="T21" s="24"/>
      <c r="U21" s="24"/>
      <c r="V21" s="24"/>
    </row>
    <row r="22" spans="1:22" s="3" customFormat="1" x14ac:dyDescent="0.2">
      <c r="A22" s="24" t="s">
        <v>23</v>
      </c>
      <c r="B22" s="31">
        <v>15.089999999999996</v>
      </c>
      <c r="C22" s="24">
        <v>482</v>
      </c>
      <c r="D22" s="24">
        <v>14</v>
      </c>
      <c r="O22" s="24"/>
      <c r="P22" s="24"/>
      <c r="Q22" s="24"/>
      <c r="R22" s="24"/>
      <c r="S22" s="24"/>
      <c r="T22" s="24"/>
      <c r="U22" s="24"/>
      <c r="V22" s="24"/>
    </row>
    <row r="23" spans="1:22" s="3" customFormat="1" x14ac:dyDescent="0.2">
      <c r="A23" s="24" t="s">
        <v>24</v>
      </c>
      <c r="B23" s="31">
        <v>7.4099999999999975</v>
      </c>
      <c r="C23" s="24">
        <v>315</v>
      </c>
      <c r="D23" s="24">
        <v>20</v>
      </c>
      <c r="O23" s="24"/>
      <c r="P23" s="24"/>
      <c r="Q23" s="24"/>
      <c r="R23" s="24"/>
      <c r="S23" s="24"/>
      <c r="T23" s="24"/>
      <c r="U23" s="24"/>
      <c r="V23" s="24"/>
    </row>
    <row r="24" spans="1:22" s="3" customFormat="1" x14ac:dyDescent="0.2">
      <c r="A24" s="24" t="s">
        <v>25</v>
      </c>
      <c r="B24" s="31">
        <v>4.9700000000000006</v>
      </c>
      <c r="C24" s="24">
        <v>2</v>
      </c>
      <c r="D24" s="24">
        <v>2</v>
      </c>
      <c r="O24" s="24"/>
      <c r="P24" s="24"/>
      <c r="Q24" s="24"/>
      <c r="R24" s="24"/>
      <c r="S24" s="24"/>
      <c r="T24" s="24"/>
      <c r="U24" s="24"/>
      <c r="V24" s="24"/>
    </row>
    <row r="25" spans="1:22" s="3" customFormat="1" x14ac:dyDescent="0.2">
      <c r="A25" s="24" t="s">
        <v>26</v>
      </c>
      <c r="B25" s="31">
        <v>4.8699999999999992</v>
      </c>
      <c r="C25" s="24">
        <v>866</v>
      </c>
      <c r="D25" s="24">
        <v>10</v>
      </c>
      <c r="O25" s="24"/>
      <c r="P25" s="24"/>
      <c r="Q25" s="24"/>
      <c r="R25" s="24"/>
      <c r="S25" s="24"/>
      <c r="T25" s="24"/>
      <c r="U25" s="24"/>
      <c r="V25" s="24"/>
    </row>
    <row r="26" spans="1:22" s="3" customFormat="1" x14ac:dyDescent="0.2">
      <c r="A26" s="24" t="s">
        <v>27</v>
      </c>
      <c r="B26" s="31">
        <v>4.53</v>
      </c>
      <c r="C26" s="24">
        <v>186</v>
      </c>
      <c r="D26" s="24">
        <v>10</v>
      </c>
      <c r="O26" s="24"/>
      <c r="P26" s="24"/>
      <c r="Q26" s="24"/>
      <c r="R26" s="24"/>
      <c r="S26" s="24"/>
      <c r="T26" s="24"/>
      <c r="U26" s="24"/>
      <c r="V26" s="24"/>
    </row>
    <row r="27" spans="1:22" s="3" customFormat="1" x14ac:dyDescent="0.2">
      <c r="A27" s="24" t="s">
        <v>28</v>
      </c>
      <c r="B27" s="31">
        <v>3.67</v>
      </c>
      <c r="C27" s="24">
        <v>15</v>
      </c>
      <c r="D27" s="24">
        <v>11</v>
      </c>
      <c r="O27" s="24"/>
      <c r="P27" s="24"/>
      <c r="Q27" s="24"/>
      <c r="R27" s="24"/>
      <c r="S27" s="24"/>
      <c r="T27" s="24"/>
      <c r="U27" s="24"/>
      <c r="V27" s="24"/>
    </row>
    <row r="28" spans="1:22" s="3" customFormat="1" x14ac:dyDescent="0.2">
      <c r="A28" s="24" t="s">
        <v>29</v>
      </c>
      <c r="B28" s="31">
        <v>1.9100000000000001</v>
      </c>
      <c r="C28" s="24">
        <v>462</v>
      </c>
      <c r="D28" s="24">
        <v>13</v>
      </c>
      <c r="O28" s="24"/>
      <c r="P28" s="24"/>
      <c r="Q28" s="24"/>
      <c r="R28" s="24"/>
      <c r="S28" s="24"/>
      <c r="T28" s="24"/>
      <c r="U28" s="24"/>
      <c r="V28" s="24"/>
    </row>
    <row r="29" spans="1:22" s="3" customFormat="1" x14ac:dyDescent="0.2">
      <c r="A29" s="24" t="s">
        <v>30</v>
      </c>
      <c r="B29" s="31">
        <v>1.2000000000000002</v>
      </c>
      <c r="C29" s="24">
        <v>89</v>
      </c>
      <c r="D29" s="24">
        <v>17</v>
      </c>
      <c r="O29" s="24"/>
      <c r="P29" s="24"/>
      <c r="Q29" s="24"/>
      <c r="R29" s="24"/>
      <c r="S29" s="24"/>
      <c r="T29" s="24"/>
      <c r="U29" s="24"/>
      <c r="V29" s="24"/>
    </row>
    <row r="30" spans="1:22" s="3" customFormat="1" x14ac:dyDescent="0.2">
      <c r="A30" s="24" t="s">
        <v>31</v>
      </c>
      <c r="B30" s="31">
        <v>0.70000000000000007</v>
      </c>
      <c r="C30" s="24">
        <v>5</v>
      </c>
      <c r="D30" s="24">
        <v>4</v>
      </c>
      <c r="O30" s="24"/>
      <c r="P30" s="24"/>
      <c r="Q30" s="24"/>
      <c r="R30" s="24"/>
      <c r="S30" s="24"/>
      <c r="T30" s="24"/>
      <c r="U30" s="24"/>
      <c r="V30" s="24"/>
    </row>
    <row r="31" spans="1:22" s="3" customFormat="1" x14ac:dyDescent="0.2">
      <c r="A31" s="24" t="s">
        <v>32</v>
      </c>
      <c r="B31" s="31">
        <v>0.67</v>
      </c>
      <c r="C31" s="24">
        <v>1</v>
      </c>
      <c r="D31" s="24">
        <v>1</v>
      </c>
      <c r="O31" s="24"/>
      <c r="P31" s="24"/>
      <c r="Q31" s="24"/>
      <c r="R31" s="24"/>
      <c r="S31" s="24"/>
      <c r="T31" s="24"/>
      <c r="U31" s="24"/>
      <c r="V31" s="24"/>
    </row>
    <row r="32" spans="1:22" s="3" customFormat="1" x14ac:dyDescent="0.2">
      <c r="A32" s="24" t="s">
        <v>33</v>
      </c>
      <c r="B32" s="31">
        <v>0.30000000000000004</v>
      </c>
      <c r="C32" s="24">
        <v>129</v>
      </c>
      <c r="D32" s="24">
        <v>7</v>
      </c>
      <c r="O32" s="24"/>
      <c r="P32" s="24"/>
      <c r="Q32" s="24"/>
      <c r="R32" s="24"/>
      <c r="S32" s="24"/>
      <c r="T32" s="24"/>
      <c r="U32" s="24"/>
      <c r="V32" s="24"/>
    </row>
    <row r="33" spans="1:22" s="3" customFormat="1" x14ac:dyDescent="0.2">
      <c r="A33" s="24" t="s">
        <v>34</v>
      </c>
      <c r="B33" s="31">
        <v>0.3</v>
      </c>
      <c r="C33" s="24">
        <v>1</v>
      </c>
      <c r="D33" s="24">
        <v>1</v>
      </c>
      <c r="O33" s="24"/>
      <c r="P33" s="24"/>
      <c r="Q33" s="24"/>
      <c r="R33" s="24"/>
      <c r="S33" s="24"/>
      <c r="T33" s="24"/>
      <c r="U33" s="24"/>
      <c r="V33" s="24"/>
    </row>
    <row r="34" spans="1:22" s="3" customFormat="1" x14ac:dyDescent="0.2">
      <c r="A34" s="24" t="s">
        <v>35</v>
      </c>
      <c r="B34" s="31">
        <v>0.25</v>
      </c>
      <c r="C34" s="24">
        <v>1</v>
      </c>
      <c r="D34" s="24">
        <v>1</v>
      </c>
      <c r="O34" s="24"/>
      <c r="P34" s="24"/>
      <c r="Q34" s="24"/>
      <c r="R34" s="24"/>
      <c r="S34" s="24"/>
      <c r="T34" s="24"/>
      <c r="U34" s="24"/>
      <c r="V34" s="24"/>
    </row>
    <row r="35" spans="1:22" s="3" customFormat="1" x14ac:dyDescent="0.2">
      <c r="A35" s="24" t="s">
        <v>36</v>
      </c>
      <c r="B35" s="31">
        <v>0.18</v>
      </c>
      <c r="C35" s="24">
        <v>2</v>
      </c>
      <c r="D35" s="24">
        <v>1</v>
      </c>
      <c r="O35" s="24"/>
      <c r="P35" s="24"/>
      <c r="Q35" s="24"/>
      <c r="R35" s="24"/>
      <c r="S35" s="24"/>
      <c r="T35" s="24"/>
      <c r="U35" s="24"/>
      <c r="V35" s="24"/>
    </row>
    <row r="36" spans="1:22" s="3" customFormat="1" x14ac:dyDescent="0.2">
      <c r="A36" s="24" t="s">
        <v>37</v>
      </c>
      <c r="B36" s="31">
        <v>0.15000000000000002</v>
      </c>
      <c r="C36" s="24">
        <v>5</v>
      </c>
      <c r="D36" s="24">
        <v>5</v>
      </c>
      <c r="O36" s="24"/>
      <c r="P36" s="24"/>
      <c r="Q36" s="24"/>
      <c r="R36" s="24"/>
      <c r="S36" s="24"/>
      <c r="T36" s="24"/>
      <c r="U36" s="24"/>
      <c r="V36" s="24"/>
    </row>
    <row r="37" spans="1:22" s="3" customFormat="1" x14ac:dyDescent="0.2">
      <c r="A37" s="24" t="s">
        <v>38</v>
      </c>
      <c r="B37" s="31">
        <v>0.08</v>
      </c>
      <c r="C37" s="24">
        <v>3</v>
      </c>
      <c r="D37" s="24">
        <v>3</v>
      </c>
      <c r="O37" s="24"/>
      <c r="P37" s="24"/>
      <c r="Q37" s="24"/>
      <c r="R37" s="24"/>
      <c r="S37" s="24"/>
      <c r="T37" s="24"/>
      <c r="U37" s="24"/>
      <c r="V37" s="24"/>
    </row>
    <row r="38" spans="1:22" s="3" customFormat="1" x14ac:dyDescent="0.2">
      <c r="A38" s="24" t="s">
        <v>39</v>
      </c>
      <c r="B38" s="31">
        <v>0.06</v>
      </c>
      <c r="C38" s="24">
        <v>1</v>
      </c>
      <c r="D38" s="24">
        <v>1</v>
      </c>
      <c r="O38" s="24"/>
      <c r="P38" s="24"/>
      <c r="Q38" s="24"/>
      <c r="R38" s="24"/>
      <c r="S38" s="24"/>
      <c r="T38" s="24"/>
      <c r="U38" s="24"/>
      <c r="V38" s="24"/>
    </row>
    <row r="39" spans="1:22" s="3" customFormat="1" x14ac:dyDescent="0.2">
      <c r="A39" s="24" t="s">
        <v>40</v>
      </c>
      <c r="B39" s="31">
        <v>0.06</v>
      </c>
      <c r="C39" s="24">
        <v>2</v>
      </c>
      <c r="D39" s="24">
        <v>2</v>
      </c>
      <c r="O39" s="24"/>
      <c r="P39" s="24"/>
      <c r="Q39" s="24"/>
      <c r="R39" s="24"/>
      <c r="S39" s="24"/>
      <c r="T39" s="24"/>
      <c r="U39" s="24"/>
      <c r="V39" s="24"/>
    </row>
    <row r="40" spans="1:22" s="3" customFormat="1" x14ac:dyDescent="0.2">
      <c r="A40" s="24" t="s">
        <v>41</v>
      </c>
      <c r="B40" s="31">
        <v>0.04</v>
      </c>
      <c r="C40" s="24">
        <v>5</v>
      </c>
      <c r="D40" s="24">
        <v>3</v>
      </c>
      <c r="O40" s="24"/>
      <c r="P40" s="24"/>
      <c r="Q40" s="24"/>
      <c r="R40" s="24"/>
      <c r="S40" s="24"/>
      <c r="T40" s="24"/>
      <c r="U40" s="24"/>
      <c r="V40" s="24"/>
    </row>
    <row r="41" spans="1:22" s="3" customFormat="1" x14ac:dyDescent="0.2">
      <c r="A41" s="24" t="s">
        <v>42</v>
      </c>
      <c r="B41" s="31">
        <v>0.04</v>
      </c>
      <c r="C41" s="24">
        <v>2</v>
      </c>
      <c r="D41" s="24">
        <v>2</v>
      </c>
      <c r="O41" s="24"/>
      <c r="P41" s="24"/>
      <c r="Q41" s="24"/>
      <c r="R41" s="24"/>
      <c r="S41" s="24"/>
      <c r="T41" s="24"/>
      <c r="U41" s="24"/>
      <c r="V41" s="24"/>
    </row>
    <row r="42" spans="1:22" s="3" customFormat="1" x14ac:dyDescent="0.2">
      <c r="A42" s="24" t="s">
        <v>43</v>
      </c>
      <c r="B42" s="31">
        <v>0.02</v>
      </c>
      <c r="C42" s="24">
        <v>1</v>
      </c>
      <c r="D42" s="24">
        <v>1</v>
      </c>
      <c r="O42" s="24"/>
      <c r="P42" s="24"/>
      <c r="Q42" s="24"/>
      <c r="R42" s="24"/>
      <c r="S42" s="24"/>
      <c r="T42" s="24"/>
      <c r="U42" s="24"/>
      <c r="V42" s="24"/>
    </row>
    <row r="43" spans="1:22" s="3" customFormat="1" x14ac:dyDescent="0.2">
      <c r="A43" s="24" t="s">
        <v>44</v>
      </c>
      <c r="B43" s="31">
        <v>0.02</v>
      </c>
      <c r="C43" s="24">
        <v>1</v>
      </c>
      <c r="D43" s="24">
        <v>1</v>
      </c>
      <c r="O43" s="24"/>
      <c r="P43" s="24"/>
      <c r="Q43" s="24"/>
      <c r="R43" s="24"/>
      <c r="S43" s="24"/>
      <c r="T43" s="24"/>
      <c r="U43" s="24"/>
      <c r="V43" s="24"/>
    </row>
    <row r="44" spans="1:22" s="3" customFormat="1" x14ac:dyDescent="0.2">
      <c r="A44" s="24" t="s">
        <v>45</v>
      </c>
      <c r="B44" s="31">
        <v>0.02</v>
      </c>
      <c r="C44" s="24">
        <v>1</v>
      </c>
      <c r="D44" s="24">
        <v>1</v>
      </c>
      <c r="O44" s="24"/>
      <c r="P44" s="24"/>
      <c r="Q44" s="24"/>
      <c r="R44" s="24"/>
      <c r="S44" s="24"/>
      <c r="T44" s="24"/>
      <c r="U44" s="24"/>
      <c r="V44" s="24"/>
    </row>
    <row r="45" spans="1:22" s="3" customFormat="1" x14ac:dyDescent="0.2">
      <c r="A45" s="24" t="s">
        <v>46</v>
      </c>
      <c r="B45" s="31">
        <v>0.02</v>
      </c>
      <c r="C45" s="24">
        <v>1</v>
      </c>
      <c r="D45" s="24">
        <v>1</v>
      </c>
      <c r="O45" s="24"/>
      <c r="P45" s="24"/>
      <c r="Q45" s="24"/>
      <c r="R45" s="24"/>
      <c r="S45" s="24"/>
      <c r="T45" s="24"/>
      <c r="U45" s="24"/>
      <c r="V45" s="24"/>
    </row>
    <row r="46" spans="1:22" s="3" customFormat="1" x14ac:dyDescent="0.2">
      <c r="A46" s="24" t="s">
        <v>47</v>
      </c>
      <c r="B46" s="31">
        <v>0.02</v>
      </c>
      <c r="C46" s="24">
        <v>2</v>
      </c>
      <c r="D46" s="24">
        <v>2</v>
      </c>
      <c r="O46" s="24"/>
      <c r="P46" s="24"/>
      <c r="Q46" s="24"/>
      <c r="R46" s="24"/>
      <c r="S46" s="24"/>
      <c r="T46" s="24"/>
      <c r="U46" s="24"/>
      <c r="V46" s="24"/>
    </row>
    <row r="47" spans="1:22" s="3" customFormat="1" x14ac:dyDescent="0.2">
      <c r="A47" s="24"/>
      <c r="B47" s="24"/>
      <c r="C47" s="24"/>
      <c r="D47" s="24"/>
      <c r="O47" s="24"/>
      <c r="P47" s="24"/>
      <c r="Q47" s="24"/>
      <c r="R47" s="24"/>
      <c r="S47" s="24"/>
      <c r="T47" s="24"/>
      <c r="U47" s="24"/>
      <c r="V47" s="24"/>
    </row>
    <row r="49" spans="1:4" ht="20" x14ac:dyDescent="0.2">
      <c r="A49" s="30" t="s">
        <v>342</v>
      </c>
    </row>
    <row r="50" spans="1:4" x14ac:dyDescent="0.2">
      <c r="A50" s="24" t="s">
        <v>9</v>
      </c>
      <c r="B50" s="31">
        <v>3641.2799999999993</v>
      </c>
      <c r="C50" s="24">
        <v>2749</v>
      </c>
      <c r="D50" s="24">
        <v>28</v>
      </c>
    </row>
    <row r="51" spans="1:4" x14ac:dyDescent="0.2">
      <c r="A51" s="24" t="s">
        <v>10</v>
      </c>
      <c r="B51" s="31">
        <v>1379.7599999999998</v>
      </c>
      <c r="C51" s="24">
        <v>2501</v>
      </c>
      <c r="D51" s="24">
        <v>30</v>
      </c>
    </row>
    <row r="52" spans="1:4" x14ac:dyDescent="0.2">
      <c r="A52" s="24" t="s">
        <v>11</v>
      </c>
      <c r="B52" s="31">
        <v>517.91000000000008</v>
      </c>
      <c r="C52" s="24">
        <v>280</v>
      </c>
      <c r="D52" s="24">
        <v>26</v>
      </c>
    </row>
    <row r="53" spans="1:4" x14ac:dyDescent="0.2">
      <c r="A53" s="24" t="s">
        <v>48</v>
      </c>
      <c r="B53" s="31">
        <v>0.03</v>
      </c>
      <c r="C53" s="24">
        <v>3</v>
      </c>
      <c r="D53" s="24">
        <v>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125FD-8CA5-4B4C-BB19-7EB929BA6C84}">
  <sheetPr>
    <pageSetUpPr fitToPage="1"/>
  </sheetPr>
  <dimension ref="A1:I25"/>
  <sheetViews>
    <sheetView zoomScaleNormal="100" workbookViewId="0">
      <selection activeCell="G33" sqref="G33"/>
    </sheetView>
  </sheetViews>
  <sheetFormatPr baseColWidth="10" defaultRowHeight="16" x14ac:dyDescent="0.2"/>
  <cols>
    <col min="1" max="1" width="107.5" style="3" bestFit="1" customWidth="1"/>
    <col min="2" max="3" width="5.1640625" style="3" bestFit="1" customWidth="1"/>
    <col min="4" max="6" width="9.6640625" style="3" bestFit="1" customWidth="1"/>
    <col min="7" max="7" width="38.83203125" style="3" customWidth="1"/>
    <col min="8" max="8" width="22" style="3" customWidth="1"/>
    <col min="9" max="16384" width="10.83203125" style="3"/>
  </cols>
  <sheetData>
    <row r="1" spans="1:9" ht="30" x14ac:dyDescent="0.2">
      <c r="A1" s="1" t="s">
        <v>344</v>
      </c>
      <c r="B1" s="1"/>
      <c r="C1" s="1"/>
      <c r="D1" s="2"/>
      <c r="E1" s="2"/>
      <c r="F1" s="2"/>
      <c r="G1" s="2"/>
      <c r="H1" s="2"/>
    </row>
    <row r="2" spans="1:9" ht="193" customHeight="1" x14ac:dyDescent="0.2">
      <c r="A2" s="21" t="s">
        <v>84</v>
      </c>
      <c r="B2" s="4" t="s">
        <v>51</v>
      </c>
      <c r="C2" s="4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  <c r="I2" s="6"/>
    </row>
    <row r="3" spans="1:9" ht="38" x14ac:dyDescent="0.2">
      <c r="A3" s="7" t="s">
        <v>58</v>
      </c>
      <c r="B3" s="8">
        <v>52</v>
      </c>
      <c r="C3" s="8">
        <v>40</v>
      </c>
      <c r="D3" s="8" t="s">
        <v>59</v>
      </c>
      <c r="E3" s="8" t="s">
        <v>60</v>
      </c>
      <c r="F3" s="8" t="s">
        <v>61</v>
      </c>
      <c r="G3" s="9" t="s">
        <v>62</v>
      </c>
      <c r="H3" s="9"/>
    </row>
    <row r="4" spans="1:9" ht="19" x14ac:dyDescent="0.2">
      <c r="A4" s="8" t="s">
        <v>63</v>
      </c>
      <c r="B4" s="8"/>
      <c r="C4" s="8"/>
      <c r="D4" s="8"/>
      <c r="E4" s="8"/>
      <c r="F4" s="8"/>
      <c r="G4" s="9"/>
      <c r="H4" s="9" t="s">
        <v>64</v>
      </c>
    </row>
    <row r="5" spans="1:9" ht="18" x14ac:dyDescent="0.2">
      <c r="A5" s="10" t="s">
        <v>65</v>
      </c>
      <c r="B5" s="10"/>
      <c r="C5" s="10"/>
      <c r="D5" s="8"/>
      <c r="E5" s="8"/>
      <c r="F5" s="8"/>
      <c r="G5" s="9"/>
      <c r="H5" s="9"/>
    </row>
    <row r="6" spans="1:9" ht="18" x14ac:dyDescent="0.2">
      <c r="A6" s="10"/>
      <c r="B6" s="10"/>
      <c r="C6" s="10"/>
      <c r="D6" s="8"/>
      <c r="E6" s="8"/>
      <c r="F6" s="8"/>
      <c r="G6" s="9"/>
      <c r="H6" s="9"/>
    </row>
    <row r="7" spans="1:9" ht="19" x14ac:dyDescent="0.2">
      <c r="A7" s="10" t="s">
        <v>66</v>
      </c>
      <c r="B7" s="10"/>
      <c r="C7" s="10"/>
      <c r="D7" s="8"/>
      <c r="E7" s="8"/>
      <c r="F7" s="8"/>
      <c r="G7" s="9"/>
      <c r="H7" s="9" t="s">
        <v>64</v>
      </c>
    </row>
    <row r="8" spans="1:9" ht="18" x14ac:dyDescent="0.2">
      <c r="A8" s="10" t="s">
        <v>67</v>
      </c>
      <c r="B8" s="10"/>
      <c r="C8" s="10"/>
      <c r="D8" s="8"/>
      <c r="E8" s="8"/>
      <c r="F8" s="8"/>
      <c r="G8" s="9"/>
      <c r="H8" s="9"/>
    </row>
    <row r="9" spans="1:9" ht="18" x14ac:dyDescent="0.2">
      <c r="A9" s="11"/>
      <c r="B9" s="12"/>
      <c r="C9" s="12"/>
      <c r="D9" s="13"/>
      <c r="E9" s="13"/>
      <c r="F9" s="13"/>
      <c r="G9" s="14"/>
      <c r="H9" s="14"/>
    </row>
    <row r="10" spans="1:9" ht="38" x14ac:dyDescent="0.2">
      <c r="A10" s="15" t="s">
        <v>68</v>
      </c>
      <c r="B10" s="16">
        <v>60</v>
      </c>
      <c r="C10" s="16">
        <v>40</v>
      </c>
      <c r="D10" s="16" t="s">
        <v>69</v>
      </c>
      <c r="E10" s="16" t="s">
        <v>61</v>
      </c>
      <c r="F10" s="16" t="s">
        <v>70</v>
      </c>
      <c r="G10" s="17" t="s">
        <v>71</v>
      </c>
      <c r="H10" s="17" t="s">
        <v>72</v>
      </c>
    </row>
    <row r="11" spans="1:9" ht="18" x14ac:dyDescent="0.2">
      <c r="A11" s="16" t="s">
        <v>73</v>
      </c>
      <c r="B11" s="16"/>
      <c r="C11" s="16"/>
      <c r="D11" s="16"/>
      <c r="E11" s="16"/>
      <c r="F11" s="16"/>
      <c r="G11" s="17"/>
      <c r="H11" s="17"/>
    </row>
    <row r="12" spans="1:9" ht="18" x14ac:dyDescent="0.2">
      <c r="A12" s="16" t="s">
        <v>74</v>
      </c>
      <c r="B12" s="16"/>
      <c r="C12" s="16"/>
      <c r="D12" s="16"/>
      <c r="E12" s="16"/>
      <c r="F12" s="16"/>
      <c r="G12" s="17"/>
      <c r="H12" s="17"/>
    </row>
    <row r="13" spans="1:9" ht="18" x14ac:dyDescent="0.2">
      <c r="A13" s="16"/>
      <c r="B13" s="16"/>
      <c r="C13" s="16"/>
      <c r="D13" s="16"/>
      <c r="E13" s="16"/>
      <c r="F13" s="16"/>
      <c r="G13" s="17"/>
      <c r="H13" s="17"/>
    </row>
    <row r="14" spans="1:9" ht="38" x14ac:dyDescent="0.2">
      <c r="A14" s="16" t="s">
        <v>75</v>
      </c>
      <c r="B14" s="16"/>
      <c r="C14" s="16"/>
      <c r="D14" s="16"/>
      <c r="E14" s="16"/>
      <c r="F14" s="16"/>
      <c r="G14" s="17" t="s">
        <v>76</v>
      </c>
      <c r="H14" s="17" t="s">
        <v>82</v>
      </c>
    </row>
    <row r="15" spans="1:9" ht="18" x14ac:dyDescent="0.2">
      <c r="A15" s="16" t="s">
        <v>77</v>
      </c>
      <c r="B15" s="16"/>
      <c r="C15" s="16"/>
      <c r="D15" s="16"/>
      <c r="E15" s="16"/>
      <c r="F15" s="16"/>
      <c r="G15" s="16"/>
      <c r="H15" s="16"/>
    </row>
    <row r="16" spans="1:9" ht="18" x14ac:dyDescent="0.2">
      <c r="A16" s="18"/>
      <c r="B16" s="13"/>
      <c r="C16" s="13"/>
      <c r="D16" s="13"/>
      <c r="E16" s="13"/>
      <c r="F16" s="13"/>
      <c r="G16" s="13"/>
      <c r="H16" s="13"/>
    </row>
    <row r="17" spans="1:8" ht="23" x14ac:dyDescent="0.2">
      <c r="A17" s="19" t="s">
        <v>83</v>
      </c>
      <c r="B17" s="20">
        <v>55</v>
      </c>
      <c r="C17" s="20">
        <v>45</v>
      </c>
      <c r="D17" s="20">
        <v>689</v>
      </c>
      <c r="E17" s="20">
        <v>765</v>
      </c>
      <c r="F17" s="20"/>
      <c r="G17" s="20"/>
      <c r="H17" s="20"/>
    </row>
    <row r="18" spans="1:8" ht="18" x14ac:dyDescent="0.2">
      <c r="A18" s="20" t="s">
        <v>78</v>
      </c>
      <c r="B18" s="20"/>
      <c r="C18" s="20"/>
      <c r="D18" s="20"/>
      <c r="E18" s="20"/>
      <c r="F18" s="20"/>
      <c r="G18" s="20"/>
      <c r="H18" s="20" t="s">
        <v>109</v>
      </c>
    </row>
    <row r="19" spans="1:8" ht="18" x14ac:dyDescent="0.2">
      <c r="A19" s="20" t="s">
        <v>79</v>
      </c>
      <c r="B19" s="20"/>
      <c r="C19" s="20"/>
      <c r="D19" s="20"/>
      <c r="E19" s="20"/>
      <c r="F19" s="20"/>
      <c r="G19" s="20"/>
      <c r="H19" s="20"/>
    </row>
    <row r="20" spans="1:8" ht="18" x14ac:dyDescent="0.2">
      <c r="A20" s="20"/>
      <c r="B20" s="20"/>
      <c r="C20" s="20"/>
      <c r="D20" s="20"/>
      <c r="E20" s="20"/>
      <c r="F20" s="20"/>
      <c r="G20" s="20"/>
      <c r="H20" s="20"/>
    </row>
    <row r="21" spans="1:8" ht="18" x14ac:dyDescent="0.2">
      <c r="A21" s="20" t="s">
        <v>80</v>
      </c>
      <c r="B21" s="20"/>
      <c r="C21" s="20"/>
      <c r="D21" s="20"/>
      <c r="E21" s="20"/>
      <c r="F21" s="20"/>
      <c r="G21" s="20"/>
      <c r="H21" s="20" t="s">
        <v>109</v>
      </c>
    </row>
    <row r="22" spans="1:8" ht="18" x14ac:dyDescent="0.2">
      <c r="A22" s="20" t="s">
        <v>81</v>
      </c>
      <c r="B22" s="20"/>
      <c r="C22" s="20"/>
      <c r="D22" s="20"/>
      <c r="E22" s="20"/>
      <c r="F22" s="20"/>
      <c r="G22" s="20"/>
      <c r="H22" s="20"/>
    </row>
    <row r="24" spans="1:8" ht="23" x14ac:dyDescent="0.25">
      <c r="A24" s="186" t="s">
        <v>903</v>
      </c>
      <c r="B24" s="50"/>
      <c r="C24" s="50"/>
      <c r="D24" s="50"/>
      <c r="E24" s="50"/>
      <c r="F24" s="50"/>
      <c r="G24" s="50"/>
      <c r="H24" s="50"/>
    </row>
    <row r="25" spans="1:8" ht="18" x14ac:dyDescent="0.2">
      <c r="A25" s="187" t="s">
        <v>904</v>
      </c>
      <c r="B25" s="50"/>
      <c r="C25" s="50"/>
      <c r="D25" s="50"/>
      <c r="E25" s="50"/>
      <c r="F25" s="50"/>
      <c r="G25" s="50"/>
      <c r="H25" s="50"/>
    </row>
  </sheetData>
  <pageMargins left="0.7" right="0.7" top="0.75" bottom="0.75" header="0.3" footer="0.3"/>
  <pageSetup scale="5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276C3-1020-C440-95F1-BFD794768F45}">
  <dimension ref="A1:G33"/>
  <sheetViews>
    <sheetView zoomScaleNormal="100" workbookViewId="0">
      <selection activeCell="A7" sqref="A7"/>
    </sheetView>
  </sheetViews>
  <sheetFormatPr baseColWidth="10" defaultRowHeight="18" x14ac:dyDescent="0.2"/>
  <cols>
    <col min="1" max="1" width="39.1640625" style="33" customWidth="1"/>
    <col min="2" max="2" width="25" style="33" customWidth="1"/>
    <col min="3" max="3" width="28.83203125" style="33" bestFit="1" customWidth="1"/>
    <col min="4" max="16384" width="10.83203125" style="33"/>
  </cols>
  <sheetData>
    <row r="1" spans="1:7" ht="30" x14ac:dyDescent="0.3">
      <c r="A1" s="34" t="s">
        <v>345</v>
      </c>
    </row>
    <row r="3" spans="1:7" s="32" customFormat="1" ht="23" x14ac:dyDescent="0.25">
      <c r="A3" s="33" t="s">
        <v>108</v>
      </c>
      <c r="B3" s="33"/>
      <c r="C3" s="33"/>
      <c r="D3" s="33"/>
      <c r="E3" s="33"/>
      <c r="F3" s="33"/>
      <c r="G3" s="33"/>
    </row>
    <row r="4" spans="1:7" s="32" customFormat="1" ht="23" x14ac:dyDescent="0.25">
      <c r="A4" s="33"/>
      <c r="B4" s="33"/>
      <c r="C4" s="33"/>
      <c r="D4" s="33"/>
      <c r="E4" s="33"/>
      <c r="F4" s="33"/>
      <c r="G4" s="33"/>
    </row>
    <row r="5" spans="1:7" s="32" customFormat="1" ht="23" x14ac:dyDescent="0.25">
      <c r="A5" s="35" t="s">
        <v>86</v>
      </c>
      <c r="B5" s="36" t="s">
        <v>85</v>
      </c>
      <c r="C5" s="36"/>
      <c r="D5" s="33"/>
      <c r="E5" s="33"/>
      <c r="F5" s="33"/>
      <c r="G5" s="33"/>
    </row>
    <row r="6" spans="1:7" s="32" customFormat="1" ht="23" x14ac:dyDescent="0.25">
      <c r="A6" s="37" t="s">
        <v>87</v>
      </c>
      <c r="B6" s="38" t="s">
        <v>91</v>
      </c>
      <c r="C6" s="38" t="s">
        <v>92</v>
      </c>
      <c r="D6" s="33"/>
      <c r="E6" s="33"/>
      <c r="F6" s="33"/>
      <c r="G6" s="33"/>
    </row>
    <row r="7" spans="1:7" s="32" customFormat="1" ht="23" x14ac:dyDescent="0.25">
      <c r="A7" s="39"/>
      <c r="B7" s="38" t="s">
        <v>88</v>
      </c>
      <c r="C7" s="38" t="s">
        <v>93</v>
      </c>
      <c r="D7" s="33"/>
      <c r="E7" s="33"/>
      <c r="F7" s="33"/>
      <c r="G7" s="33"/>
    </row>
    <row r="8" spans="1:7" s="32" customFormat="1" ht="23" x14ac:dyDescent="0.25">
      <c r="A8" s="39"/>
      <c r="B8" s="38" t="s">
        <v>89</v>
      </c>
      <c r="C8" s="38" t="s">
        <v>94</v>
      </c>
      <c r="D8" s="33"/>
      <c r="E8" s="33"/>
      <c r="F8" s="33"/>
      <c r="G8" s="33"/>
    </row>
    <row r="9" spans="1:7" s="32" customFormat="1" ht="23" x14ac:dyDescent="0.25">
      <c r="A9" s="39"/>
      <c r="B9" s="38" t="s">
        <v>90</v>
      </c>
      <c r="C9" s="38" t="s">
        <v>95</v>
      </c>
      <c r="D9" s="33"/>
      <c r="E9" s="33"/>
      <c r="F9" s="33"/>
      <c r="G9" s="33"/>
    </row>
    <row r="10" spans="1:7" s="32" customFormat="1" ht="23" x14ac:dyDescent="0.25">
      <c r="A10" s="39"/>
      <c r="B10" s="40"/>
      <c r="C10" s="33"/>
      <c r="D10" s="33"/>
      <c r="E10" s="33"/>
      <c r="F10" s="33"/>
      <c r="G10" s="33"/>
    </row>
    <row r="11" spans="1:7" s="32" customFormat="1" ht="23" x14ac:dyDescent="0.25">
      <c r="A11" s="37" t="s">
        <v>98</v>
      </c>
      <c r="B11" s="38" t="s">
        <v>96</v>
      </c>
      <c r="C11" s="38" t="s">
        <v>102</v>
      </c>
      <c r="D11" s="33"/>
      <c r="E11" s="33"/>
      <c r="F11" s="33"/>
      <c r="G11" s="33"/>
    </row>
    <row r="12" spans="1:7" s="32" customFormat="1" ht="23" x14ac:dyDescent="0.25">
      <c r="A12" s="41"/>
      <c r="B12" s="38" t="s">
        <v>97</v>
      </c>
      <c r="C12" s="38" t="s">
        <v>101</v>
      </c>
      <c r="D12" s="33"/>
      <c r="E12" s="33"/>
      <c r="F12" s="33"/>
      <c r="G12" s="33"/>
    </row>
    <row r="13" spans="1:7" s="32" customFormat="1" ht="23" x14ac:dyDescent="0.25">
      <c r="A13" s="41"/>
      <c r="B13" s="38" t="s">
        <v>99</v>
      </c>
      <c r="C13" s="38" t="s">
        <v>100</v>
      </c>
      <c r="D13" s="33"/>
      <c r="E13" s="33"/>
      <c r="F13" s="33"/>
      <c r="G13" s="33"/>
    </row>
    <row r="14" spans="1:7" s="32" customFormat="1" ht="23" x14ac:dyDescent="0.25">
      <c r="A14" s="41"/>
      <c r="B14" s="33"/>
      <c r="C14" s="33"/>
      <c r="D14" s="33"/>
      <c r="E14" s="33"/>
      <c r="F14" s="33"/>
      <c r="G14" s="33"/>
    </row>
    <row r="15" spans="1:7" s="32" customFormat="1" ht="23" x14ac:dyDescent="0.25">
      <c r="A15" s="41"/>
      <c r="B15" s="33"/>
      <c r="C15" s="33"/>
      <c r="D15" s="33"/>
      <c r="E15" s="33"/>
      <c r="F15" s="33"/>
      <c r="G15" s="33"/>
    </row>
    <row r="16" spans="1:7" x14ac:dyDescent="0.2">
      <c r="A16" s="42" t="s">
        <v>103</v>
      </c>
      <c r="B16" s="38" t="s">
        <v>104</v>
      </c>
      <c r="C16" s="38" t="s">
        <v>106</v>
      </c>
    </row>
    <row r="17" spans="1:3" x14ac:dyDescent="0.2">
      <c r="B17" s="38" t="s">
        <v>105</v>
      </c>
      <c r="C17" s="38" t="s">
        <v>107</v>
      </c>
    </row>
    <row r="23" spans="1:3" x14ac:dyDescent="0.2">
      <c r="A23" s="3"/>
    </row>
    <row r="24" spans="1:3" x14ac:dyDescent="0.2">
      <c r="A24" s="3"/>
    </row>
    <row r="25" spans="1:3" x14ac:dyDescent="0.2">
      <c r="A25" s="3"/>
    </row>
    <row r="26" spans="1:3" x14ac:dyDescent="0.2">
      <c r="A26" s="3"/>
    </row>
    <row r="27" spans="1:3" x14ac:dyDescent="0.2">
      <c r="A27" s="3"/>
    </row>
    <row r="28" spans="1:3" x14ac:dyDescent="0.2">
      <c r="A28" s="3"/>
    </row>
    <row r="29" spans="1:3" x14ac:dyDescent="0.2">
      <c r="A29" s="3"/>
    </row>
    <row r="30" spans="1:3" x14ac:dyDescent="0.2">
      <c r="A30" s="3"/>
    </row>
    <row r="31" spans="1:3" x14ac:dyDescent="0.2">
      <c r="A31" s="3"/>
    </row>
    <row r="32" spans="1:3" x14ac:dyDescent="0.2">
      <c r="A32" s="3"/>
    </row>
    <row r="33" spans="1:1" x14ac:dyDescent="0.2">
      <c r="A33" s="3"/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3A9B-1A8B-D94F-AF53-3CB5728259A6}">
  <sheetPr>
    <pageSetUpPr fitToPage="1"/>
  </sheetPr>
  <dimension ref="A1:BS93"/>
  <sheetViews>
    <sheetView workbookViewId="0">
      <pane xSplit="7" ySplit="13" topLeftCell="H14" activePane="bottomRight" state="frozen"/>
      <selection pane="topRight" activeCell="H1" sqref="H1"/>
      <selection pane="bottomLeft" activeCell="A16" sqref="A16"/>
      <selection pane="bottomRight" activeCell="M85" sqref="M85"/>
    </sheetView>
  </sheetViews>
  <sheetFormatPr baseColWidth="10" defaultRowHeight="16" x14ac:dyDescent="0.2"/>
  <cols>
    <col min="1" max="1" width="5.5" style="3" customWidth="1"/>
    <col min="2" max="2" width="9.1640625" style="3" customWidth="1"/>
    <col min="3" max="3" width="51.6640625" style="3" customWidth="1"/>
    <col min="4" max="6" width="10.83203125" style="3"/>
    <col min="7" max="7" width="11.6640625" style="3" customWidth="1"/>
    <col min="8" max="8" width="8.1640625" style="3" bestFit="1" customWidth="1"/>
    <col min="9" max="47" width="8.33203125" style="3" customWidth="1"/>
    <col min="48" max="16384" width="10.83203125" style="3"/>
  </cols>
  <sheetData>
    <row r="1" spans="1:71" ht="30" x14ac:dyDescent="0.3">
      <c r="A1" s="34" t="s">
        <v>945</v>
      </c>
      <c r="G1" s="3" t="s">
        <v>337</v>
      </c>
      <c r="H1" s="45">
        <v>655</v>
      </c>
      <c r="I1" s="45">
        <v>655</v>
      </c>
      <c r="J1" s="45">
        <v>655</v>
      </c>
      <c r="K1" s="45">
        <v>655</v>
      </c>
      <c r="L1" s="45">
        <v>655</v>
      </c>
      <c r="M1" s="46">
        <v>657</v>
      </c>
      <c r="N1" s="46">
        <v>657</v>
      </c>
      <c r="O1" s="46">
        <v>657</v>
      </c>
      <c r="P1" s="46">
        <v>657</v>
      </c>
      <c r="Q1" s="46">
        <v>657</v>
      </c>
      <c r="R1" s="47">
        <v>702</v>
      </c>
      <c r="S1" s="47">
        <v>702</v>
      </c>
      <c r="T1" s="47">
        <v>702</v>
      </c>
      <c r="U1" s="47">
        <v>702</v>
      </c>
      <c r="V1" s="47">
        <v>702</v>
      </c>
      <c r="W1" s="48">
        <v>705</v>
      </c>
      <c r="X1" s="48">
        <v>705</v>
      </c>
      <c r="Y1" s="48">
        <v>705</v>
      </c>
      <c r="Z1" s="48">
        <v>705</v>
      </c>
      <c r="AA1" s="48">
        <v>705</v>
      </c>
      <c r="AB1" s="47">
        <v>754</v>
      </c>
      <c r="AC1" s="47">
        <v>754</v>
      </c>
      <c r="AD1" s="47">
        <v>754</v>
      </c>
      <c r="AE1" s="47">
        <v>754</v>
      </c>
      <c r="AF1" s="47">
        <v>754</v>
      </c>
      <c r="AG1" s="48">
        <v>756</v>
      </c>
      <c r="AH1" s="48">
        <v>756</v>
      </c>
      <c r="AI1" s="48">
        <v>756</v>
      </c>
      <c r="AJ1" s="48">
        <v>756</v>
      </c>
      <c r="AK1" s="48">
        <v>756</v>
      </c>
      <c r="AL1" s="49">
        <v>771</v>
      </c>
      <c r="AM1" s="49">
        <v>771</v>
      </c>
      <c r="AN1" s="49">
        <v>771</v>
      </c>
      <c r="AO1" s="49">
        <v>771</v>
      </c>
      <c r="AP1" s="49">
        <v>771</v>
      </c>
      <c r="AQ1" s="50">
        <v>773</v>
      </c>
      <c r="AR1" s="50">
        <v>773</v>
      </c>
      <c r="AS1" s="50">
        <v>773</v>
      </c>
      <c r="AT1" s="50">
        <v>773</v>
      </c>
      <c r="AU1" s="50">
        <v>773</v>
      </c>
    </row>
    <row r="2" spans="1:71" x14ac:dyDescent="0.2">
      <c r="A2" s="51" t="s">
        <v>936</v>
      </c>
      <c r="C2" s="43"/>
      <c r="D2" s="43"/>
      <c r="G2" s="44" t="s">
        <v>279</v>
      </c>
      <c r="H2" s="45" t="s">
        <v>278</v>
      </c>
      <c r="I2" s="45" t="s">
        <v>278</v>
      </c>
      <c r="J2" s="45" t="s">
        <v>278</v>
      </c>
      <c r="K2" s="45" t="s">
        <v>278</v>
      </c>
      <c r="L2" s="45" t="s">
        <v>278</v>
      </c>
      <c r="M2" s="46" t="s">
        <v>278</v>
      </c>
      <c r="N2" s="46" t="s">
        <v>278</v>
      </c>
      <c r="O2" s="46" t="s">
        <v>278</v>
      </c>
      <c r="P2" s="46" t="s">
        <v>278</v>
      </c>
      <c r="Q2" s="46" t="s">
        <v>278</v>
      </c>
      <c r="R2" s="47" t="s">
        <v>277</v>
      </c>
      <c r="S2" s="47" t="s">
        <v>277</v>
      </c>
      <c r="T2" s="47" t="s">
        <v>277</v>
      </c>
      <c r="U2" s="47" t="s">
        <v>277</v>
      </c>
      <c r="V2" s="47" t="s">
        <v>277</v>
      </c>
      <c r="W2" s="48" t="s">
        <v>277</v>
      </c>
      <c r="X2" s="48" t="s">
        <v>277</v>
      </c>
      <c r="Y2" s="48" t="s">
        <v>277</v>
      </c>
      <c r="Z2" s="48" t="s">
        <v>277</v>
      </c>
      <c r="AA2" s="48" t="s">
        <v>277</v>
      </c>
      <c r="AB2" s="47" t="s">
        <v>277</v>
      </c>
      <c r="AC2" s="47" t="s">
        <v>277</v>
      </c>
      <c r="AD2" s="47" t="s">
        <v>277</v>
      </c>
      <c r="AE2" s="47" t="s">
        <v>277</v>
      </c>
      <c r="AF2" s="47" t="s">
        <v>277</v>
      </c>
      <c r="AG2" s="48" t="s">
        <v>277</v>
      </c>
      <c r="AH2" s="48" t="s">
        <v>277</v>
      </c>
      <c r="AI2" s="48" t="s">
        <v>277</v>
      </c>
      <c r="AJ2" s="48" t="s">
        <v>277</v>
      </c>
      <c r="AK2" s="48" t="s">
        <v>277</v>
      </c>
      <c r="AL2" s="49" t="s">
        <v>276</v>
      </c>
      <c r="AM2" s="49" t="s">
        <v>276</v>
      </c>
      <c r="AN2" s="49" t="s">
        <v>276</v>
      </c>
      <c r="AO2" s="49" t="s">
        <v>276</v>
      </c>
      <c r="AP2" s="49" t="s">
        <v>276</v>
      </c>
      <c r="AQ2" s="50" t="s">
        <v>276</v>
      </c>
      <c r="AR2" s="50" t="s">
        <v>276</v>
      </c>
      <c r="AS2" s="50" t="s">
        <v>276</v>
      </c>
      <c r="AT2" s="50" t="s">
        <v>276</v>
      </c>
      <c r="AU2" s="50" t="s">
        <v>276</v>
      </c>
    </row>
    <row r="3" spans="1:71" x14ac:dyDescent="0.2">
      <c r="A3" s="43" t="s">
        <v>932</v>
      </c>
      <c r="C3" s="43"/>
      <c r="D3" s="52"/>
      <c r="G3" s="44" t="s">
        <v>280</v>
      </c>
      <c r="H3" s="53">
        <v>43844</v>
      </c>
      <c r="I3" s="53">
        <v>43844</v>
      </c>
      <c r="J3" s="53">
        <v>43844</v>
      </c>
      <c r="K3" s="53">
        <v>43844</v>
      </c>
      <c r="L3" s="53">
        <v>43844</v>
      </c>
      <c r="M3" s="54">
        <v>43845</v>
      </c>
      <c r="N3" s="54">
        <v>43845</v>
      </c>
      <c r="O3" s="54">
        <v>43845</v>
      </c>
      <c r="P3" s="54">
        <v>43845</v>
      </c>
      <c r="Q3" s="54">
        <v>43845</v>
      </c>
      <c r="R3" s="55">
        <v>44217</v>
      </c>
      <c r="S3" s="55">
        <v>44217</v>
      </c>
      <c r="T3" s="55">
        <v>44217</v>
      </c>
      <c r="U3" s="55">
        <v>44217</v>
      </c>
      <c r="V3" s="55">
        <v>44217</v>
      </c>
      <c r="W3" s="56">
        <v>44260</v>
      </c>
      <c r="X3" s="56">
        <v>44260</v>
      </c>
      <c r="Y3" s="56">
        <v>44260</v>
      </c>
      <c r="Z3" s="56">
        <v>44260</v>
      </c>
      <c r="AA3" s="56">
        <v>44260</v>
      </c>
      <c r="AB3" s="55">
        <v>44399</v>
      </c>
      <c r="AC3" s="55">
        <v>44399</v>
      </c>
      <c r="AD3" s="55">
        <v>44399</v>
      </c>
      <c r="AE3" s="55">
        <v>44399</v>
      </c>
      <c r="AF3" s="55">
        <v>44399</v>
      </c>
      <c r="AG3" s="56">
        <v>44399</v>
      </c>
      <c r="AH3" s="56">
        <v>44399</v>
      </c>
      <c r="AI3" s="56">
        <v>44399</v>
      </c>
      <c r="AJ3" s="56">
        <v>44399</v>
      </c>
      <c r="AK3" s="56">
        <v>44399</v>
      </c>
      <c r="AL3" s="57">
        <v>44426</v>
      </c>
      <c r="AM3" s="57">
        <v>44426</v>
      </c>
      <c r="AN3" s="57">
        <v>44426</v>
      </c>
      <c r="AO3" s="57">
        <v>44426</v>
      </c>
      <c r="AP3" s="57">
        <v>44426</v>
      </c>
      <c r="AQ3" s="58">
        <v>44426</v>
      </c>
      <c r="AR3" s="58">
        <v>44426</v>
      </c>
      <c r="AS3" s="58">
        <v>44426</v>
      </c>
      <c r="AT3" s="58">
        <v>44426</v>
      </c>
      <c r="AU3" s="58">
        <v>44426</v>
      </c>
    </row>
    <row r="4" spans="1:71" x14ac:dyDescent="0.2">
      <c r="C4" s="43"/>
      <c r="D4" s="43"/>
      <c r="G4" s="44" t="s">
        <v>281</v>
      </c>
      <c r="H4" s="45">
        <v>600</v>
      </c>
      <c r="I4" s="45">
        <v>60</v>
      </c>
      <c r="J4" s="45">
        <v>6</v>
      </c>
      <c r="K4" s="45">
        <v>0.6</v>
      </c>
      <c r="L4" s="45">
        <v>0</v>
      </c>
      <c r="M4" s="46">
        <v>600</v>
      </c>
      <c r="N4" s="46">
        <v>60</v>
      </c>
      <c r="O4" s="46">
        <v>6</v>
      </c>
      <c r="P4" s="46">
        <v>0.6</v>
      </c>
      <c r="Q4" s="46">
        <v>0</v>
      </c>
      <c r="R4" s="47">
        <v>600</v>
      </c>
      <c r="S4" s="47">
        <v>60</v>
      </c>
      <c r="T4" s="47">
        <v>6</v>
      </c>
      <c r="U4" s="47">
        <v>0.6</v>
      </c>
      <c r="V4" s="47">
        <v>0</v>
      </c>
      <c r="W4" s="48">
        <v>600</v>
      </c>
      <c r="X4" s="48">
        <v>60</v>
      </c>
      <c r="Y4" s="48">
        <v>6</v>
      </c>
      <c r="Z4" s="48">
        <v>0.6</v>
      </c>
      <c r="AA4" s="48">
        <v>0</v>
      </c>
      <c r="AB4" s="47">
        <v>600</v>
      </c>
      <c r="AC4" s="47">
        <v>60</v>
      </c>
      <c r="AD4" s="47"/>
      <c r="AE4" s="47">
        <v>0.6</v>
      </c>
      <c r="AF4" s="47">
        <v>0</v>
      </c>
      <c r="AG4" s="48">
        <v>600</v>
      </c>
      <c r="AH4" s="48">
        <v>60</v>
      </c>
      <c r="AI4" s="48">
        <v>6</v>
      </c>
      <c r="AJ4" s="48">
        <v>0.6</v>
      </c>
      <c r="AK4" s="48">
        <v>0</v>
      </c>
      <c r="AL4" s="49">
        <v>600</v>
      </c>
      <c r="AM4" s="49">
        <v>60</v>
      </c>
      <c r="AN4" s="49">
        <v>6</v>
      </c>
      <c r="AO4" s="49">
        <v>0.6</v>
      </c>
      <c r="AP4" s="49">
        <v>0</v>
      </c>
      <c r="AQ4" s="50">
        <v>600</v>
      </c>
      <c r="AR4" s="50">
        <v>60</v>
      </c>
      <c r="AS4" s="50">
        <v>6</v>
      </c>
      <c r="AT4" s="50">
        <v>0.6</v>
      </c>
      <c r="AU4" s="50">
        <v>0</v>
      </c>
    </row>
    <row r="5" spans="1:71" s="59" customFormat="1" ht="140" x14ac:dyDescent="0.2">
      <c r="A5" s="43"/>
      <c r="B5" s="3"/>
      <c r="C5" s="43"/>
      <c r="D5" s="43"/>
      <c r="F5" s="3"/>
      <c r="G5" s="44" t="s">
        <v>283</v>
      </c>
      <c r="H5" s="60" t="s">
        <v>275</v>
      </c>
      <c r="I5" s="60" t="s">
        <v>274</v>
      </c>
      <c r="J5" s="60" t="s">
        <v>273</v>
      </c>
      <c r="K5" s="60" t="s">
        <v>272</v>
      </c>
      <c r="L5" s="60" t="s">
        <v>271</v>
      </c>
      <c r="M5" s="61" t="s">
        <v>270</v>
      </c>
      <c r="N5" s="61" t="s">
        <v>269</v>
      </c>
      <c r="O5" s="61" t="s">
        <v>268</v>
      </c>
      <c r="P5" s="61" t="s">
        <v>267</v>
      </c>
      <c r="Q5" s="61" t="s">
        <v>266</v>
      </c>
      <c r="R5" s="62" t="s">
        <v>265</v>
      </c>
      <c r="S5" s="62" t="s">
        <v>264</v>
      </c>
      <c r="T5" s="62" t="s">
        <v>263</v>
      </c>
      <c r="U5" s="62" t="s">
        <v>262</v>
      </c>
      <c r="V5" s="62" t="s">
        <v>261</v>
      </c>
      <c r="W5" s="63" t="s">
        <v>260</v>
      </c>
      <c r="X5" s="63" t="s">
        <v>259</v>
      </c>
      <c r="Y5" s="63" t="s">
        <v>258</v>
      </c>
      <c r="Z5" s="63" t="s">
        <v>257</v>
      </c>
      <c r="AA5" s="63" t="s">
        <v>256</v>
      </c>
      <c r="AB5" s="62" t="s">
        <v>255</v>
      </c>
      <c r="AC5" s="62" t="s">
        <v>254</v>
      </c>
      <c r="AD5" s="62" t="s">
        <v>253</v>
      </c>
      <c r="AE5" s="62" t="s">
        <v>252</v>
      </c>
      <c r="AF5" s="62" t="s">
        <v>251</v>
      </c>
      <c r="AG5" s="63" t="s">
        <v>250</v>
      </c>
      <c r="AH5" s="63" t="s">
        <v>249</v>
      </c>
      <c r="AI5" s="63" t="s">
        <v>248</v>
      </c>
      <c r="AJ5" s="63" t="s">
        <v>247</v>
      </c>
      <c r="AK5" s="63" t="s">
        <v>246</v>
      </c>
      <c r="AL5" s="64" t="s">
        <v>245</v>
      </c>
      <c r="AM5" s="64" t="s">
        <v>244</v>
      </c>
      <c r="AN5" s="64" t="s">
        <v>243</v>
      </c>
      <c r="AO5" s="64" t="s">
        <v>242</v>
      </c>
      <c r="AP5" s="64" t="s">
        <v>241</v>
      </c>
      <c r="AQ5" s="65" t="s">
        <v>240</v>
      </c>
      <c r="AR5" s="65" t="s">
        <v>239</v>
      </c>
      <c r="AS5" s="65" t="s">
        <v>238</v>
      </c>
      <c r="AT5" s="65" t="s">
        <v>237</v>
      </c>
      <c r="AU5" s="65" t="s">
        <v>236</v>
      </c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</row>
    <row r="6" spans="1:71" s="59" customFormat="1" x14ac:dyDescent="0.2">
      <c r="A6" s="43"/>
      <c r="B6" s="3"/>
      <c r="C6" s="43"/>
      <c r="D6" s="43"/>
      <c r="F6" s="3"/>
      <c r="G6" s="44" t="s">
        <v>284</v>
      </c>
      <c r="H6" s="3">
        <v>5368</v>
      </c>
      <c r="I6" s="3">
        <v>0</v>
      </c>
      <c r="J6" s="3">
        <v>0</v>
      </c>
      <c r="K6" s="3">
        <v>0</v>
      </c>
      <c r="L6" s="3">
        <v>0</v>
      </c>
      <c r="M6" s="3">
        <v>54761</v>
      </c>
      <c r="N6" s="3">
        <v>6683</v>
      </c>
      <c r="O6" s="3">
        <v>0</v>
      </c>
      <c r="P6" s="3">
        <v>0</v>
      </c>
      <c r="Q6" s="3">
        <v>0</v>
      </c>
      <c r="R6" s="3">
        <v>160524</v>
      </c>
      <c r="S6" s="3">
        <v>83170</v>
      </c>
      <c r="T6" s="3">
        <v>6242</v>
      </c>
      <c r="U6" s="3">
        <v>0</v>
      </c>
      <c r="V6" s="3">
        <v>0</v>
      </c>
      <c r="W6" s="3">
        <v>165184</v>
      </c>
      <c r="X6" s="3">
        <v>46583</v>
      </c>
      <c r="Y6" s="3">
        <v>30343</v>
      </c>
      <c r="Z6" s="3">
        <v>0</v>
      </c>
      <c r="AA6" s="3">
        <v>0</v>
      </c>
      <c r="AB6" s="3">
        <v>53108</v>
      </c>
      <c r="AC6" s="3">
        <v>7859</v>
      </c>
      <c r="AD6" s="3">
        <v>0</v>
      </c>
      <c r="AE6" s="3">
        <v>0</v>
      </c>
      <c r="AF6" s="3">
        <v>0</v>
      </c>
      <c r="AG6" s="3">
        <v>145784</v>
      </c>
      <c r="AH6" s="3">
        <v>33072</v>
      </c>
      <c r="AI6" s="3">
        <v>5299</v>
      </c>
      <c r="AJ6" s="3">
        <v>0</v>
      </c>
      <c r="AK6" s="3">
        <v>0</v>
      </c>
      <c r="AL6" s="3">
        <v>262208</v>
      </c>
      <c r="AM6" s="3">
        <v>103726</v>
      </c>
      <c r="AN6" s="3">
        <v>35500</v>
      </c>
      <c r="AO6" s="3">
        <v>6107</v>
      </c>
      <c r="AP6" s="3">
        <v>0</v>
      </c>
      <c r="AQ6" s="3">
        <v>176484</v>
      </c>
      <c r="AR6" s="3">
        <v>70058</v>
      </c>
      <c r="AS6" s="3">
        <v>8768</v>
      </c>
      <c r="AT6" s="3">
        <v>0</v>
      </c>
      <c r="AU6" s="3">
        <v>0</v>
      </c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</row>
    <row r="7" spans="1:71" x14ac:dyDescent="0.2">
      <c r="A7" s="43"/>
      <c r="C7" s="43"/>
      <c r="D7" s="43"/>
      <c r="G7" s="44" t="s">
        <v>226</v>
      </c>
      <c r="H7" s="3">
        <v>189858</v>
      </c>
      <c r="I7" s="3">
        <v>61949</v>
      </c>
      <c r="J7" s="3">
        <v>163369</v>
      </c>
      <c r="K7" s="3">
        <v>145663</v>
      </c>
      <c r="L7" s="3">
        <v>141629</v>
      </c>
      <c r="M7" s="3">
        <v>130502</v>
      </c>
      <c r="N7" s="3">
        <v>186499</v>
      </c>
      <c r="O7" s="3">
        <v>118680</v>
      </c>
      <c r="P7" s="3">
        <v>128024</v>
      </c>
      <c r="Q7" s="3">
        <v>98531</v>
      </c>
      <c r="R7" s="3">
        <v>3196</v>
      </c>
      <c r="S7" s="3">
        <v>8044</v>
      </c>
      <c r="T7" s="3">
        <v>7550</v>
      </c>
      <c r="U7" s="3">
        <v>23227</v>
      </c>
      <c r="V7" s="3">
        <v>26435</v>
      </c>
      <c r="W7" s="3">
        <v>819</v>
      </c>
      <c r="X7" s="3">
        <v>3014</v>
      </c>
      <c r="Y7" s="3">
        <v>27747</v>
      </c>
      <c r="Z7" s="3">
        <v>41999</v>
      </c>
      <c r="AA7" s="3">
        <v>21357</v>
      </c>
      <c r="AB7" s="3">
        <v>52646</v>
      </c>
      <c r="AC7" s="3">
        <v>83694</v>
      </c>
      <c r="AD7" s="3">
        <v>78804</v>
      </c>
      <c r="AE7" s="3">
        <v>60812</v>
      </c>
      <c r="AF7" s="3">
        <v>55100</v>
      </c>
      <c r="AG7" s="3">
        <v>35977</v>
      </c>
      <c r="AH7" s="3">
        <v>102714</v>
      </c>
      <c r="AI7" s="3">
        <v>145516</v>
      </c>
      <c r="AJ7" s="3">
        <v>181457</v>
      </c>
      <c r="AK7" s="3">
        <v>159292</v>
      </c>
      <c r="AL7" s="3">
        <v>5804</v>
      </c>
      <c r="AM7" s="3">
        <v>15223</v>
      </c>
      <c r="AN7" s="3">
        <v>43713</v>
      </c>
      <c r="AO7" s="3">
        <v>12536</v>
      </c>
      <c r="AP7" s="3">
        <v>29670</v>
      </c>
      <c r="AQ7" s="3">
        <v>11468</v>
      </c>
      <c r="AR7" s="3">
        <v>55856</v>
      </c>
      <c r="AS7" s="3">
        <v>53972</v>
      </c>
      <c r="AT7" s="3">
        <v>56362</v>
      </c>
      <c r="AU7" s="3">
        <v>46388</v>
      </c>
    </row>
    <row r="8" spans="1:71" x14ac:dyDescent="0.2">
      <c r="A8" s="43"/>
      <c r="C8" s="43"/>
      <c r="D8" s="43"/>
      <c r="G8" s="44" t="s">
        <v>285</v>
      </c>
      <c r="H8" s="3">
        <v>0</v>
      </c>
      <c r="I8" s="3">
        <v>0</v>
      </c>
      <c r="J8" s="3">
        <v>3</v>
      </c>
      <c r="K8" s="3">
        <v>13</v>
      </c>
      <c r="L8" s="3">
        <v>0</v>
      </c>
      <c r="M8" s="3">
        <v>18289</v>
      </c>
      <c r="N8" s="3">
        <v>26364</v>
      </c>
      <c r="O8" s="3">
        <v>16677</v>
      </c>
      <c r="P8" s="3">
        <v>17629</v>
      </c>
      <c r="Q8" s="3">
        <v>12633</v>
      </c>
      <c r="R8" s="3">
        <v>15215</v>
      </c>
      <c r="S8" s="3">
        <v>80906</v>
      </c>
      <c r="T8" s="3">
        <v>76328</v>
      </c>
      <c r="U8" s="3">
        <v>102038</v>
      </c>
      <c r="V8" s="3">
        <v>108711</v>
      </c>
      <c r="W8" s="3">
        <v>3766</v>
      </c>
      <c r="X8" s="3">
        <v>10162</v>
      </c>
      <c r="Y8" s="3">
        <v>94273</v>
      </c>
      <c r="Z8" s="3">
        <v>148100</v>
      </c>
      <c r="AA8" s="3">
        <v>96332</v>
      </c>
      <c r="AB8" s="3">
        <v>45368</v>
      </c>
      <c r="AC8" s="3">
        <v>67519</v>
      </c>
      <c r="AD8" s="3">
        <v>65381</v>
      </c>
      <c r="AE8" s="3">
        <v>53863</v>
      </c>
      <c r="AF8" s="3">
        <v>44627</v>
      </c>
      <c r="AG8" s="3">
        <v>8127</v>
      </c>
      <c r="AH8" s="3">
        <v>16343</v>
      </c>
      <c r="AI8" s="3">
        <v>31636</v>
      </c>
      <c r="AJ8" s="3">
        <v>36804</v>
      </c>
      <c r="AK8" s="3">
        <v>25499</v>
      </c>
      <c r="AL8" s="3">
        <v>21214</v>
      </c>
      <c r="AM8" s="3">
        <v>74385</v>
      </c>
      <c r="AN8" s="3">
        <v>108269</v>
      </c>
      <c r="AO8" s="3">
        <v>140947</v>
      </c>
      <c r="AP8" s="3">
        <v>151966</v>
      </c>
      <c r="AQ8" s="3">
        <v>15040</v>
      </c>
      <c r="AR8" s="3">
        <v>65488</v>
      </c>
      <c r="AS8" s="3">
        <v>111708</v>
      </c>
      <c r="AT8" s="3">
        <v>134293</v>
      </c>
      <c r="AU8" s="3">
        <v>116674</v>
      </c>
    </row>
    <row r="9" spans="1:71" x14ac:dyDescent="0.2">
      <c r="A9" s="43"/>
      <c r="C9" s="43"/>
      <c r="D9" s="43"/>
      <c r="G9" s="66" t="s">
        <v>282</v>
      </c>
      <c r="H9" s="67">
        <v>21221.087928464978</v>
      </c>
      <c r="I9" s="67" t="s">
        <v>111</v>
      </c>
      <c r="J9" s="67" t="s">
        <v>111</v>
      </c>
      <c r="K9" s="67" t="s">
        <v>111</v>
      </c>
      <c r="L9" s="67" t="s">
        <v>111</v>
      </c>
      <c r="M9" s="67">
        <v>1429.8716239659611</v>
      </c>
      <c r="N9" s="67">
        <v>1674.3887475684573</v>
      </c>
      <c r="O9" s="67" t="s">
        <v>111</v>
      </c>
      <c r="P9" s="67" t="s">
        <v>111</v>
      </c>
      <c r="Q9" s="67" t="s">
        <v>111</v>
      </c>
      <c r="R9" s="67">
        <v>11.945877251999701</v>
      </c>
      <c r="S9" s="67">
        <v>5.8030539858121921</v>
      </c>
      <c r="T9" s="67">
        <v>7.2572893303428394</v>
      </c>
      <c r="U9" s="67" t="s">
        <v>111</v>
      </c>
      <c r="V9" s="67" t="s">
        <v>111</v>
      </c>
      <c r="W9" s="67">
        <v>2.9748643936458739</v>
      </c>
      <c r="X9" s="67">
        <v>3.8821029130798794</v>
      </c>
      <c r="Y9" s="67">
        <v>5.4866690834788914</v>
      </c>
      <c r="Z9" s="67" t="s">
        <v>111</v>
      </c>
      <c r="AA9" s="67" t="s">
        <v>111</v>
      </c>
      <c r="AB9" s="67">
        <v>594.78044739022369</v>
      </c>
      <c r="AC9" s="67">
        <v>638.96678966789671</v>
      </c>
      <c r="AD9" s="67" t="s">
        <v>111</v>
      </c>
      <c r="AE9" s="67" t="s">
        <v>111</v>
      </c>
      <c r="AF9" s="67" t="s">
        <v>111</v>
      </c>
      <c r="AG9" s="67">
        <v>148.06974702299291</v>
      </c>
      <c r="AH9" s="67">
        <v>186.34615384615384</v>
      </c>
      <c r="AI9" s="67">
        <v>164.76618229854688</v>
      </c>
      <c r="AJ9" s="67" t="s">
        <v>111</v>
      </c>
      <c r="AK9" s="67" t="s">
        <v>111</v>
      </c>
      <c r="AL9" s="67">
        <v>13.281059311691482</v>
      </c>
      <c r="AM9" s="67">
        <v>8.8056996317220371</v>
      </c>
      <c r="AN9" s="67">
        <v>7.3881126760563376</v>
      </c>
      <c r="AO9" s="67">
        <v>1.2316358277386605</v>
      </c>
      <c r="AP9" s="67" t="s">
        <v>111</v>
      </c>
      <c r="AQ9" s="67">
        <v>38.98823689399606</v>
      </c>
      <c r="AR9" s="67">
        <v>47.836935110908108</v>
      </c>
      <c r="AS9" s="67">
        <v>36.933394160583944</v>
      </c>
      <c r="AT9" s="67" t="s">
        <v>111</v>
      </c>
      <c r="AU9" s="67" t="s">
        <v>111</v>
      </c>
    </row>
    <row r="10" spans="1:71" x14ac:dyDescent="0.2">
      <c r="A10" s="43"/>
      <c r="C10" s="43"/>
      <c r="D10" s="43"/>
      <c r="G10" s="44" t="s">
        <v>286</v>
      </c>
      <c r="H10" s="3">
        <v>14</v>
      </c>
      <c r="I10" s="3">
        <v>12</v>
      </c>
      <c r="J10" s="3">
        <v>16</v>
      </c>
      <c r="K10" s="3">
        <v>15</v>
      </c>
      <c r="L10" s="3">
        <v>15</v>
      </c>
      <c r="M10" s="3">
        <v>17</v>
      </c>
      <c r="N10" s="3">
        <v>17</v>
      </c>
      <c r="O10" s="3">
        <v>14</v>
      </c>
      <c r="P10" s="3">
        <v>16</v>
      </c>
      <c r="Q10" s="3">
        <v>17</v>
      </c>
      <c r="R10" s="3">
        <v>6</v>
      </c>
      <c r="S10" s="3">
        <v>2</v>
      </c>
      <c r="T10" s="3">
        <v>2</v>
      </c>
      <c r="U10" s="3">
        <v>4</v>
      </c>
      <c r="V10" s="3">
        <v>4</v>
      </c>
      <c r="W10" s="3">
        <v>1</v>
      </c>
      <c r="X10" s="3">
        <v>2</v>
      </c>
      <c r="Y10" s="3">
        <v>2</v>
      </c>
      <c r="Z10" s="3">
        <v>2</v>
      </c>
      <c r="AA10" s="3">
        <v>3</v>
      </c>
      <c r="AB10" s="3">
        <v>27</v>
      </c>
      <c r="AC10" s="3">
        <v>26</v>
      </c>
      <c r="AD10" s="3">
        <v>28</v>
      </c>
      <c r="AE10" s="3">
        <v>29</v>
      </c>
      <c r="AF10" s="3">
        <v>25</v>
      </c>
      <c r="AG10" s="3">
        <v>18</v>
      </c>
      <c r="AH10" s="3">
        <v>19</v>
      </c>
      <c r="AI10" s="3">
        <v>19</v>
      </c>
      <c r="AJ10" s="3">
        <v>19</v>
      </c>
      <c r="AK10" s="3">
        <v>18</v>
      </c>
      <c r="AL10" s="3">
        <v>4</v>
      </c>
      <c r="AM10" s="3">
        <v>4</v>
      </c>
      <c r="AN10" s="3">
        <v>5</v>
      </c>
      <c r="AO10" s="3">
        <v>3</v>
      </c>
      <c r="AP10" s="3">
        <v>4</v>
      </c>
      <c r="AQ10" s="3">
        <v>5</v>
      </c>
      <c r="AR10" s="3">
        <v>8</v>
      </c>
      <c r="AS10" s="3">
        <v>6</v>
      </c>
      <c r="AT10" s="3">
        <v>4</v>
      </c>
      <c r="AU10" s="3">
        <v>7</v>
      </c>
    </row>
    <row r="11" spans="1:71" x14ac:dyDescent="0.2">
      <c r="A11" s="43"/>
      <c r="C11" s="43"/>
      <c r="D11" s="43"/>
      <c r="G11" s="44" t="s">
        <v>335</v>
      </c>
      <c r="H11" s="67">
        <v>0</v>
      </c>
      <c r="I11" s="67">
        <v>0</v>
      </c>
      <c r="J11" s="67">
        <v>0</v>
      </c>
      <c r="K11" s="67">
        <v>0</v>
      </c>
      <c r="L11" s="67">
        <v>0</v>
      </c>
      <c r="M11" s="67">
        <v>17926</v>
      </c>
      <c r="N11" s="67">
        <v>26232</v>
      </c>
      <c r="O11" s="67">
        <v>16523</v>
      </c>
      <c r="P11" s="67">
        <v>17629</v>
      </c>
      <c r="Q11" s="67">
        <v>12439</v>
      </c>
      <c r="R11" s="67">
        <v>14370</v>
      </c>
      <c r="S11" s="67">
        <v>76529</v>
      </c>
      <c r="T11" s="67">
        <v>69727</v>
      </c>
      <c r="U11" s="67">
        <v>74030</v>
      </c>
      <c r="V11" s="67">
        <v>94674</v>
      </c>
      <c r="W11" s="67">
        <v>3479</v>
      </c>
      <c r="X11" s="67">
        <v>8959</v>
      </c>
      <c r="Y11" s="67">
        <v>89563</v>
      </c>
      <c r="Z11" s="67">
        <v>142961</v>
      </c>
      <c r="AA11" s="67">
        <v>81891</v>
      </c>
      <c r="AB11" s="67">
        <v>38101</v>
      </c>
      <c r="AC11" s="67">
        <v>57494</v>
      </c>
      <c r="AD11" s="67">
        <v>54172</v>
      </c>
      <c r="AE11" s="67">
        <v>46035</v>
      </c>
      <c r="AF11" s="67">
        <v>37316</v>
      </c>
      <c r="AG11" s="67">
        <v>5801</v>
      </c>
      <c r="AH11" s="67">
        <v>12903</v>
      </c>
      <c r="AI11" s="67">
        <v>23825</v>
      </c>
      <c r="AJ11" s="67">
        <v>27753</v>
      </c>
      <c r="AK11" s="67">
        <v>17378</v>
      </c>
      <c r="AL11" s="67">
        <v>8141</v>
      </c>
      <c r="AM11" s="67">
        <v>32975</v>
      </c>
      <c r="AN11" s="67">
        <v>34245</v>
      </c>
      <c r="AO11" s="67">
        <v>84462</v>
      </c>
      <c r="AP11" s="67">
        <v>72362</v>
      </c>
      <c r="AQ11" s="67">
        <v>14123</v>
      </c>
      <c r="AR11" s="67">
        <v>62804</v>
      </c>
      <c r="AS11" s="67">
        <v>111708</v>
      </c>
      <c r="AT11" s="67">
        <v>133582</v>
      </c>
      <c r="AU11" s="67">
        <v>116674</v>
      </c>
    </row>
    <row r="12" spans="1:71" x14ac:dyDescent="0.2">
      <c r="A12" s="43"/>
      <c r="C12" s="43"/>
      <c r="D12" s="43"/>
      <c r="G12" s="44" t="s">
        <v>336</v>
      </c>
      <c r="H12" s="67">
        <v>0</v>
      </c>
      <c r="I12" s="67">
        <v>0</v>
      </c>
      <c r="J12" s="67">
        <v>3</v>
      </c>
      <c r="K12" s="67">
        <v>13</v>
      </c>
      <c r="L12" s="67">
        <v>0</v>
      </c>
      <c r="M12" s="67">
        <v>363</v>
      </c>
      <c r="N12" s="67">
        <v>132</v>
      </c>
      <c r="O12" s="67">
        <v>0</v>
      </c>
      <c r="P12" s="67">
        <v>0</v>
      </c>
      <c r="Q12" s="67">
        <v>54</v>
      </c>
      <c r="R12" s="67">
        <v>0</v>
      </c>
      <c r="S12" s="67">
        <v>2138</v>
      </c>
      <c r="T12" s="67">
        <v>1523</v>
      </c>
      <c r="U12" s="67">
        <v>15173</v>
      </c>
      <c r="V12" s="67">
        <v>12400</v>
      </c>
      <c r="W12" s="67">
        <v>0</v>
      </c>
      <c r="X12" s="67">
        <v>1203</v>
      </c>
      <c r="Y12" s="67">
        <v>598</v>
      </c>
      <c r="Z12" s="67">
        <v>0</v>
      </c>
      <c r="AA12" s="67">
        <v>5544</v>
      </c>
      <c r="AB12" s="67">
        <v>609</v>
      </c>
      <c r="AC12" s="67">
        <v>816</v>
      </c>
      <c r="AD12" s="67">
        <v>1185</v>
      </c>
      <c r="AE12" s="67">
        <v>1262</v>
      </c>
      <c r="AF12" s="67">
        <v>574</v>
      </c>
      <c r="AG12" s="67">
        <v>834</v>
      </c>
      <c r="AH12" s="67">
        <v>480</v>
      </c>
      <c r="AI12" s="67">
        <v>1676</v>
      </c>
      <c r="AJ12" s="67">
        <v>6377</v>
      </c>
      <c r="AK12" s="67">
        <v>7567</v>
      </c>
      <c r="AL12" s="67">
        <v>13073</v>
      </c>
      <c r="AM12" s="67">
        <v>41410</v>
      </c>
      <c r="AN12" s="67">
        <v>74024</v>
      </c>
      <c r="AO12" s="67">
        <v>56485</v>
      </c>
      <c r="AP12" s="67">
        <v>79604</v>
      </c>
      <c r="AQ12" s="67">
        <v>917</v>
      </c>
      <c r="AR12" s="67">
        <v>2684</v>
      </c>
      <c r="AS12" s="67">
        <v>0</v>
      </c>
      <c r="AT12" s="67">
        <v>711</v>
      </c>
      <c r="AU12" s="67">
        <v>0</v>
      </c>
    </row>
    <row r="13" spans="1:71" s="68" customFormat="1" ht="58" customHeight="1" x14ac:dyDescent="0.2">
      <c r="A13" s="68" t="s">
        <v>235</v>
      </c>
      <c r="B13" s="68" t="s">
        <v>346</v>
      </c>
      <c r="C13" s="69" t="s">
        <v>287</v>
      </c>
      <c r="D13" s="69" t="s">
        <v>232</v>
      </c>
      <c r="E13" s="68" t="s">
        <v>231</v>
      </c>
      <c r="F13" s="68" t="s">
        <v>230</v>
      </c>
      <c r="G13" s="68" t="s">
        <v>354</v>
      </c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</row>
    <row r="14" spans="1:71" x14ac:dyDescent="0.2">
      <c r="A14" s="46">
        <v>4</v>
      </c>
      <c r="B14" s="79">
        <v>1</v>
      </c>
      <c r="C14" s="46" t="s">
        <v>219</v>
      </c>
      <c r="D14" s="3">
        <v>106</v>
      </c>
      <c r="E14" s="3" t="s">
        <v>218</v>
      </c>
      <c r="F14" s="3">
        <v>435186</v>
      </c>
      <c r="G14" s="3">
        <v>24</v>
      </c>
      <c r="H14" s="3">
        <v>86614</v>
      </c>
      <c r="I14" s="3">
        <v>31696</v>
      </c>
      <c r="J14" s="3">
        <v>76823</v>
      </c>
      <c r="K14" s="3">
        <v>69006</v>
      </c>
      <c r="L14" s="3">
        <v>66283</v>
      </c>
      <c r="M14" s="3">
        <v>8264</v>
      </c>
      <c r="N14" s="3">
        <v>12667</v>
      </c>
      <c r="O14" s="3">
        <v>7469</v>
      </c>
      <c r="P14" s="3">
        <v>8676</v>
      </c>
      <c r="Q14" s="3">
        <v>7474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2743</v>
      </c>
      <c r="AA14" s="3">
        <v>0</v>
      </c>
      <c r="AB14" s="3">
        <v>2962</v>
      </c>
      <c r="AC14" s="3">
        <v>4844</v>
      </c>
      <c r="AD14" s="3">
        <v>4584</v>
      </c>
      <c r="AE14" s="3">
        <v>3927</v>
      </c>
      <c r="AF14" s="3">
        <v>3757</v>
      </c>
      <c r="AG14" s="3">
        <v>1562</v>
      </c>
      <c r="AH14" s="3">
        <v>4137</v>
      </c>
      <c r="AI14" s="3">
        <v>9402</v>
      </c>
      <c r="AJ14" s="3">
        <v>6386</v>
      </c>
      <c r="AK14" s="3">
        <v>7847</v>
      </c>
      <c r="AL14" s="3">
        <v>0</v>
      </c>
      <c r="AM14" s="3">
        <v>3062</v>
      </c>
      <c r="AN14" s="3">
        <v>0</v>
      </c>
      <c r="AO14" s="3">
        <v>0</v>
      </c>
      <c r="AP14" s="3">
        <v>0</v>
      </c>
      <c r="AQ14" s="3">
        <v>0</v>
      </c>
      <c r="AR14" s="3">
        <v>1840</v>
      </c>
      <c r="AS14" s="3">
        <v>0</v>
      </c>
      <c r="AT14" s="3">
        <v>0</v>
      </c>
      <c r="AU14" s="3">
        <v>3161</v>
      </c>
    </row>
    <row r="15" spans="1:71" s="48" customFormat="1" x14ac:dyDescent="0.2">
      <c r="A15" s="46">
        <v>5</v>
      </c>
      <c r="B15" s="79">
        <v>1</v>
      </c>
      <c r="C15" s="46" t="s">
        <v>217</v>
      </c>
      <c r="D15" s="3">
        <v>107</v>
      </c>
      <c r="E15" s="3" t="s">
        <v>216</v>
      </c>
      <c r="F15" s="3">
        <v>393030</v>
      </c>
      <c r="G15" s="3">
        <v>10</v>
      </c>
      <c r="H15" s="3">
        <v>7907</v>
      </c>
      <c r="I15" s="3">
        <v>2610</v>
      </c>
      <c r="J15" s="3">
        <v>7245</v>
      </c>
      <c r="K15" s="3">
        <v>5973</v>
      </c>
      <c r="L15" s="3">
        <v>6324</v>
      </c>
      <c r="M15" s="3">
        <v>70963</v>
      </c>
      <c r="N15" s="3">
        <v>101165</v>
      </c>
      <c r="O15" s="3">
        <v>67361</v>
      </c>
      <c r="P15" s="3">
        <v>68022</v>
      </c>
      <c r="Q15" s="3">
        <v>5546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</row>
    <row r="16" spans="1:71" x14ac:dyDescent="0.2">
      <c r="A16" s="46">
        <v>6</v>
      </c>
      <c r="B16" s="79">
        <v>1</v>
      </c>
      <c r="C16" s="46" t="s">
        <v>215</v>
      </c>
      <c r="D16" s="3">
        <v>105</v>
      </c>
      <c r="E16" s="3" t="s">
        <v>214</v>
      </c>
      <c r="F16" s="3">
        <v>288550</v>
      </c>
      <c r="G16" s="3">
        <v>15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873</v>
      </c>
      <c r="S16" s="3">
        <v>5960</v>
      </c>
      <c r="T16" s="3">
        <v>0</v>
      </c>
      <c r="U16" s="3">
        <v>0</v>
      </c>
      <c r="V16" s="3">
        <v>14812</v>
      </c>
      <c r="W16" s="3">
        <v>0</v>
      </c>
      <c r="X16" s="3">
        <v>2381</v>
      </c>
      <c r="Y16" s="3">
        <v>0</v>
      </c>
      <c r="Z16" s="3">
        <v>0</v>
      </c>
      <c r="AA16" s="3">
        <v>9677</v>
      </c>
      <c r="AB16" s="3">
        <v>13666</v>
      </c>
      <c r="AC16" s="3">
        <v>22338</v>
      </c>
      <c r="AD16" s="3">
        <v>22327</v>
      </c>
      <c r="AE16" s="3">
        <v>15400</v>
      </c>
      <c r="AF16" s="3">
        <v>11860</v>
      </c>
      <c r="AG16" s="3">
        <v>11125</v>
      </c>
      <c r="AH16" s="3">
        <v>32098</v>
      </c>
      <c r="AI16" s="3">
        <v>36128</v>
      </c>
      <c r="AJ16" s="3">
        <v>41515</v>
      </c>
      <c r="AK16" s="3">
        <v>4839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</row>
    <row r="17" spans="1:47" x14ac:dyDescent="0.2">
      <c r="A17" s="46">
        <v>7</v>
      </c>
      <c r="B17" s="79">
        <v>1</v>
      </c>
      <c r="C17" s="46" t="s">
        <v>213</v>
      </c>
      <c r="D17" s="3">
        <v>106</v>
      </c>
      <c r="E17" s="3" t="s">
        <v>212</v>
      </c>
      <c r="F17" s="3">
        <v>255934</v>
      </c>
      <c r="G17" s="3">
        <v>17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3059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11464</v>
      </c>
      <c r="AC17" s="3">
        <v>19865</v>
      </c>
      <c r="AD17" s="3">
        <v>17210</v>
      </c>
      <c r="AE17" s="3">
        <v>12516</v>
      </c>
      <c r="AF17" s="3">
        <v>12400</v>
      </c>
      <c r="AG17" s="3">
        <v>5813</v>
      </c>
      <c r="AH17" s="3">
        <v>17077</v>
      </c>
      <c r="AI17" s="3">
        <v>32239</v>
      </c>
      <c r="AJ17" s="3">
        <v>41940</v>
      </c>
      <c r="AK17" s="3">
        <v>26107</v>
      </c>
      <c r="AL17" s="3">
        <v>0</v>
      </c>
      <c r="AM17" s="3">
        <v>0</v>
      </c>
      <c r="AN17" s="3">
        <v>5811</v>
      </c>
      <c r="AO17" s="3">
        <v>0</v>
      </c>
      <c r="AP17" s="3">
        <v>0</v>
      </c>
      <c r="AQ17" s="3">
        <v>1886</v>
      </c>
      <c r="AR17" s="3">
        <v>14932</v>
      </c>
      <c r="AS17" s="3">
        <v>10676</v>
      </c>
      <c r="AT17" s="3">
        <v>7968</v>
      </c>
      <c r="AU17" s="3">
        <v>14971</v>
      </c>
    </row>
    <row r="18" spans="1:47" x14ac:dyDescent="0.2">
      <c r="A18" s="46">
        <v>8</v>
      </c>
      <c r="B18" s="79">
        <v>1</v>
      </c>
      <c r="C18" s="46" t="s">
        <v>211</v>
      </c>
      <c r="D18" s="3">
        <v>106</v>
      </c>
      <c r="E18" s="3" t="s">
        <v>210</v>
      </c>
      <c r="F18" s="3">
        <v>211151</v>
      </c>
      <c r="G18" s="3">
        <v>11</v>
      </c>
      <c r="H18" s="3">
        <v>15439</v>
      </c>
      <c r="I18" s="3">
        <v>4473</v>
      </c>
      <c r="J18" s="3">
        <v>13228</v>
      </c>
      <c r="K18" s="3">
        <v>11327</v>
      </c>
      <c r="L18" s="3">
        <v>11439</v>
      </c>
      <c r="M18" s="3">
        <v>30010</v>
      </c>
      <c r="N18" s="3">
        <v>43359</v>
      </c>
      <c r="O18" s="3">
        <v>27276</v>
      </c>
      <c r="P18" s="3">
        <v>26942</v>
      </c>
      <c r="Q18" s="3">
        <v>19244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8414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</row>
    <row r="19" spans="1:47" x14ac:dyDescent="0.2">
      <c r="A19" s="46">
        <v>9</v>
      </c>
      <c r="B19" s="79">
        <v>1</v>
      </c>
      <c r="C19" s="46" t="s">
        <v>209</v>
      </c>
      <c r="D19" s="3">
        <v>106</v>
      </c>
      <c r="E19" s="3" t="s">
        <v>208</v>
      </c>
      <c r="F19" s="3">
        <v>174280</v>
      </c>
      <c r="G19" s="3">
        <v>21</v>
      </c>
      <c r="H19" s="3">
        <v>13765</v>
      </c>
      <c r="I19" s="3">
        <v>3951</v>
      </c>
      <c r="J19" s="3">
        <v>11614</v>
      </c>
      <c r="K19" s="3">
        <v>10127</v>
      </c>
      <c r="L19" s="3">
        <v>9909</v>
      </c>
      <c r="M19" s="3">
        <v>15049</v>
      </c>
      <c r="N19" s="3">
        <v>19993</v>
      </c>
      <c r="O19" s="3">
        <v>13043</v>
      </c>
      <c r="P19" s="3">
        <v>16430</v>
      </c>
      <c r="Q19" s="3">
        <v>1118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1911</v>
      </c>
      <c r="AC19" s="3">
        <v>5693</v>
      </c>
      <c r="AD19" s="3">
        <v>3602</v>
      </c>
      <c r="AE19" s="3">
        <v>2379</v>
      </c>
      <c r="AF19" s="3">
        <v>2872</v>
      </c>
      <c r="AG19" s="3">
        <v>1804</v>
      </c>
      <c r="AH19" s="3">
        <v>7569</v>
      </c>
      <c r="AI19" s="3">
        <v>5189</v>
      </c>
      <c r="AJ19" s="3">
        <v>12999</v>
      </c>
      <c r="AK19" s="3">
        <v>4755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446</v>
      </c>
      <c r="AS19" s="3">
        <v>0</v>
      </c>
      <c r="AT19" s="3">
        <v>0</v>
      </c>
      <c r="AU19" s="3">
        <v>0</v>
      </c>
    </row>
    <row r="20" spans="1:47" x14ac:dyDescent="0.2">
      <c r="A20" s="46">
        <v>10</v>
      </c>
      <c r="B20" s="79">
        <v>1</v>
      </c>
      <c r="C20" s="46" t="s">
        <v>207</v>
      </c>
      <c r="D20" s="3">
        <v>106</v>
      </c>
      <c r="E20" s="3" t="s">
        <v>206</v>
      </c>
      <c r="F20" s="3">
        <v>163279</v>
      </c>
      <c r="G20" s="3">
        <v>2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3015</v>
      </c>
      <c r="AC20" s="3">
        <v>6379</v>
      </c>
      <c r="AD20" s="3">
        <v>5211</v>
      </c>
      <c r="AE20" s="3">
        <v>3247</v>
      </c>
      <c r="AF20" s="3">
        <v>3398</v>
      </c>
      <c r="AG20" s="3">
        <v>2054</v>
      </c>
      <c r="AH20" s="3">
        <v>3864</v>
      </c>
      <c r="AI20" s="3">
        <v>13118</v>
      </c>
      <c r="AJ20" s="3">
        <v>14118</v>
      </c>
      <c r="AK20" s="3">
        <v>13740</v>
      </c>
      <c r="AL20" s="3">
        <v>1742</v>
      </c>
      <c r="AM20" s="3">
        <v>2329</v>
      </c>
      <c r="AN20" s="3">
        <v>5598</v>
      </c>
      <c r="AO20" s="3">
        <v>6595</v>
      </c>
      <c r="AP20" s="3">
        <v>17078</v>
      </c>
      <c r="AQ20" s="3">
        <v>4013</v>
      </c>
      <c r="AR20" s="3">
        <v>11563</v>
      </c>
      <c r="AS20" s="3">
        <v>17810</v>
      </c>
      <c r="AT20" s="3">
        <v>15812</v>
      </c>
      <c r="AU20" s="3">
        <v>12595</v>
      </c>
    </row>
    <row r="21" spans="1:47" x14ac:dyDescent="0.2">
      <c r="A21" s="46">
        <v>11</v>
      </c>
      <c r="B21" s="79">
        <v>1</v>
      </c>
      <c r="C21" s="46" t="s">
        <v>205</v>
      </c>
      <c r="D21" s="3">
        <v>104</v>
      </c>
      <c r="E21" s="3" t="s">
        <v>204</v>
      </c>
      <c r="F21" s="3">
        <v>141089</v>
      </c>
      <c r="G21" s="3">
        <v>11</v>
      </c>
      <c r="H21" s="3">
        <v>35570</v>
      </c>
      <c r="I21" s="3">
        <v>10635</v>
      </c>
      <c r="J21" s="3">
        <v>29361</v>
      </c>
      <c r="K21" s="3">
        <v>26455</v>
      </c>
      <c r="L21" s="3">
        <v>26077</v>
      </c>
      <c r="M21" s="3">
        <v>2576</v>
      </c>
      <c r="N21" s="3">
        <v>3935</v>
      </c>
      <c r="O21" s="3">
        <v>1279</v>
      </c>
      <c r="P21" s="3">
        <v>2872</v>
      </c>
      <c r="Q21" s="3">
        <v>2025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304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</row>
    <row r="22" spans="1:47" x14ac:dyDescent="0.2">
      <c r="A22" s="46">
        <v>13</v>
      </c>
      <c r="B22" s="79">
        <v>1</v>
      </c>
      <c r="C22" s="46" t="s">
        <v>203</v>
      </c>
      <c r="D22" s="3">
        <v>106</v>
      </c>
      <c r="E22" s="3" t="s">
        <v>202</v>
      </c>
      <c r="F22" s="3">
        <v>112138</v>
      </c>
      <c r="G22" s="3">
        <v>19</v>
      </c>
      <c r="H22" s="3">
        <v>26216</v>
      </c>
      <c r="I22" s="3">
        <v>7305</v>
      </c>
      <c r="J22" s="3">
        <v>21348</v>
      </c>
      <c r="K22" s="3">
        <v>19097</v>
      </c>
      <c r="L22" s="3">
        <v>18605</v>
      </c>
      <c r="M22" s="3">
        <v>1013</v>
      </c>
      <c r="N22" s="3">
        <v>1815</v>
      </c>
      <c r="O22" s="3">
        <v>582</v>
      </c>
      <c r="P22" s="3">
        <v>1756</v>
      </c>
      <c r="Q22" s="3">
        <v>637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402</v>
      </c>
      <c r="AC22" s="3">
        <v>339</v>
      </c>
      <c r="AD22" s="3">
        <v>184</v>
      </c>
      <c r="AE22" s="3">
        <v>209</v>
      </c>
      <c r="AF22" s="3">
        <v>0</v>
      </c>
      <c r="AG22" s="3">
        <v>0</v>
      </c>
      <c r="AH22" s="3">
        <v>1213</v>
      </c>
      <c r="AI22" s="3">
        <v>1731</v>
      </c>
      <c r="AJ22" s="3">
        <v>1397</v>
      </c>
      <c r="AK22" s="3">
        <v>1398</v>
      </c>
      <c r="AL22" s="3">
        <v>0</v>
      </c>
      <c r="AM22" s="3">
        <v>0</v>
      </c>
      <c r="AN22" s="3">
        <v>6891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</row>
    <row r="23" spans="1:47" x14ac:dyDescent="0.2">
      <c r="A23" s="46">
        <v>14</v>
      </c>
      <c r="B23" s="79">
        <v>1</v>
      </c>
      <c r="C23" s="46" t="s">
        <v>201</v>
      </c>
      <c r="D23" s="3">
        <v>106</v>
      </c>
      <c r="E23" s="3" t="s">
        <v>200</v>
      </c>
      <c r="F23" s="3">
        <v>97776</v>
      </c>
      <c r="G23" s="3">
        <v>23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212</v>
      </c>
      <c r="N23" s="3">
        <v>502</v>
      </c>
      <c r="O23" s="3">
        <v>137</v>
      </c>
      <c r="P23" s="3">
        <v>0</v>
      </c>
      <c r="Q23" s="3">
        <v>434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1195</v>
      </c>
      <c r="AC23" s="3">
        <v>1076</v>
      </c>
      <c r="AD23" s="3">
        <v>2300</v>
      </c>
      <c r="AE23" s="3">
        <v>3250</v>
      </c>
      <c r="AF23" s="3">
        <v>2687</v>
      </c>
      <c r="AG23" s="3">
        <v>878</v>
      </c>
      <c r="AH23" s="3">
        <v>1182</v>
      </c>
      <c r="AI23" s="3">
        <v>2448</v>
      </c>
      <c r="AJ23" s="3">
        <v>1490</v>
      </c>
      <c r="AK23" s="3">
        <v>0</v>
      </c>
      <c r="AL23" s="3">
        <v>2017</v>
      </c>
      <c r="AM23" s="3">
        <v>6784</v>
      </c>
      <c r="AN23" s="3">
        <v>16842</v>
      </c>
      <c r="AO23" s="3">
        <v>2420</v>
      </c>
      <c r="AP23" s="3">
        <v>7643</v>
      </c>
      <c r="AQ23" s="3">
        <v>1841</v>
      </c>
      <c r="AR23" s="3">
        <v>9775</v>
      </c>
      <c r="AS23" s="3">
        <v>4029</v>
      </c>
      <c r="AT23" s="3">
        <v>23117</v>
      </c>
      <c r="AU23" s="3">
        <v>5517</v>
      </c>
    </row>
    <row r="24" spans="1:47" x14ac:dyDescent="0.2">
      <c r="A24" s="46">
        <v>17</v>
      </c>
      <c r="B24" s="79">
        <v>1</v>
      </c>
      <c r="C24" s="46" t="s">
        <v>199</v>
      </c>
      <c r="D24" s="3">
        <v>106</v>
      </c>
      <c r="E24" s="3" t="s">
        <v>198</v>
      </c>
      <c r="F24" s="3">
        <v>70558</v>
      </c>
      <c r="G24" s="3">
        <v>12</v>
      </c>
      <c r="H24" s="3">
        <v>0</v>
      </c>
      <c r="I24" s="3">
        <v>0</v>
      </c>
      <c r="J24" s="3">
        <v>0</v>
      </c>
      <c r="K24" s="3">
        <v>73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91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819</v>
      </c>
      <c r="X24" s="3">
        <v>633</v>
      </c>
      <c r="Y24" s="3">
        <v>19333</v>
      </c>
      <c r="Z24" s="3">
        <v>39256</v>
      </c>
      <c r="AA24" s="3">
        <v>8319</v>
      </c>
      <c r="AB24" s="3">
        <v>111</v>
      </c>
      <c r="AC24" s="3">
        <v>223</v>
      </c>
      <c r="AD24" s="3">
        <v>0</v>
      </c>
      <c r="AE24" s="3">
        <v>577</v>
      </c>
      <c r="AF24" s="3">
        <v>248</v>
      </c>
      <c r="AG24" s="3">
        <v>0</v>
      </c>
      <c r="AH24" s="3">
        <v>0</v>
      </c>
      <c r="AI24" s="3">
        <v>875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</row>
    <row r="25" spans="1:47" x14ac:dyDescent="0.2">
      <c r="A25" s="46">
        <v>18</v>
      </c>
      <c r="B25" s="79">
        <v>1</v>
      </c>
      <c r="C25" s="46" t="s">
        <v>197</v>
      </c>
      <c r="D25" s="3">
        <v>106</v>
      </c>
      <c r="E25" s="3" t="s">
        <v>196</v>
      </c>
      <c r="F25" s="3">
        <v>69551</v>
      </c>
      <c r="G25" s="3">
        <v>15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525</v>
      </c>
      <c r="N25" s="3">
        <v>470</v>
      </c>
      <c r="O25" s="3">
        <v>182</v>
      </c>
      <c r="P25" s="3">
        <v>570</v>
      </c>
      <c r="Q25" s="3">
        <v>125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2861</v>
      </c>
      <c r="AC25" s="3">
        <v>3289</v>
      </c>
      <c r="AD25" s="3">
        <v>3732</v>
      </c>
      <c r="AE25" s="3">
        <v>2680</v>
      </c>
      <c r="AF25" s="3">
        <v>2453</v>
      </c>
      <c r="AG25" s="3">
        <v>4745</v>
      </c>
      <c r="AH25" s="3">
        <v>6213</v>
      </c>
      <c r="AI25" s="3">
        <v>8398</v>
      </c>
      <c r="AJ25" s="3">
        <v>18079</v>
      </c>
      <c r="AK25" s="3">
        <v>15229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</row>
    <row r="26" spans="1:47" x14ac:dyDescent="0.2">
      <c r="A26" s="46">
        <v>21</v>
      </c>
      <c r="B26" s="79">
        <v>1</v>
      </c>
      <c r="C26" s="46" t="s">
        <v>193</v>
      </c>
      <c r="D26" s="3">
        <v>106</v>
      </c>
      <c r="E26" s="3" t="s">
        <v>192</v>
      </c>
      <c r="F26" s="3">
        <v>56016</v>
      </c>
      <c r="G26" s="3">
        <v>18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389</v>
      </c>
      <c r="S26" s="3">
        <v>0</v>
      </c>
      <c r="T26" s="3">
        <v>5255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1027</v>
      </c>
      <c r="AC26" s="3">
        <v>1728</v>
      </c>
      <c r="AD26" s="3">
        <v>2117</v>
      </c>
      <c r="AE26" s="3">
        <v>1015</v>
      </c>
      <c r="AF26" s="3">
        <v>1182</v>
      </c>
      <c r="AG26" s="3">
        <v>636</v>
      </c>
      <c r="AH26" s="3">
        <v>1367</v>
      </c>
      <c r="AI26" s="3">
        <v>3915</v>
      </c>
      <c r="AJ26" s="3">
        <v>4750</v>
      </c>
      <c r="AK26" s="3">
        <v>5067</v>
      </c>
      <c r="AL26" s="3">
        <v>780</v>
      </c>
      <c r="AM26" s="3">
        <v>3048</v>
      </c>
      <c r="AN26" s="3">
        <v>0</v>
      </c>
      <c r="AO26" s="3">
        <v>0</v>
      </c>
      <c r="AP26" s="3">
        <v>2494</v>
      </c>
      <c r="AQ26" s="3">
        <v>954</v>
      </c>
      <c r="AR26" s="3">
        <v>4173</v>
      </c>
      <c r="AS26" s="3">
        <v>16119</v>
      </c>
      <c r="AT26" s="3">
        <v>0</v>
      </c>
      <c r="AU26" s="3">
        <v>0</v>
      </c>
    </row>
    <row r="27" spans="1:47" x14ac:dyDescent="0.2">
      <c r="A27" s="46">
        <v>23</v>
      </c>
      <c r="B27" s="79">
        <v>1</v>
      </c>
      <c r="C27" s="46" t="s">
        <v>191</v>
      </c>
      <c r="D27" s="3">
        <v>106</v>
      </c>
      <c r="E27" s="3" t="s">
        <v>190</v>
      </c>
      <c r="F27" s="3">
        <v>54776</v>
      </c>
      <c r="G27" s="3">
        <v>16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320</v>
      </c>
      <c r="AC27" s="3">
        <v>0</v>
      </c>
      <c r="AD27" s="3">
        <v>535</v>
      </c>
      <c r="AE27" s="3">
        <v>700</v>
      </c>
      <c r="AF27" s="3">
        <v>1087</v>
      </c>
      <c r="AG27" s="3">
        <v>684</v>
      </c>
      <c r="AH27" s="3">
        <v>946</v>
      </c>
      <c r="AI27" s="3">
        <v>362</v>
      </c>
      <c r="AJ27" s="3">
        <v>2029</v>
      </c>
      <c r="AK27" s="3">
        <v>2518</v>
      </c>
      <c r="AL27" s="3">
        <v>0</v>
      </c>
      <c r="AM27" s="3">
        <v>0</v>
      </c>
      <c r="AN27" s="3">
        <v>8571</v>
      </c>
      <c r="AO27" s="3">
        <v>3521</v>
      </c>
      <c r="AP27" s="3">
        <v>0</v>
      </c>
      <c r="AQ27" s="3">
        <v>2774</v>
      </c>
      <c r="AR27" s="3">
        <v>11128</v>
      </c>
      <c r="AS27" s="3">
        <v>2625</v>
      </c>
      <c r="AT27" s="3">
        <v>9465</v>
      </c>
      <c r="AU27" s="3">
        <v>7511</v>
      </c>
    </row>
    <row r="28" spans="1:47" x14ac:dyDescent="0.2">
      <c r="A28" s="46">
        <v>24</v>
      </c>
      <c r="B28" s="79">
        <v>1</v>
      </c>
      <c r="C28" s="46" t="s">
        <v>189</v>
      </c>
      <c r="D28" s="3">
        <v>105</v>
      </c>
      <c r="E28" s="3" t="s">
        <v>188</v>
      </c>
      <c r="F28" s="3">
        <v>53842</v>
      </c>
      <c r="G28" s="3">
        <v>13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2084</v>
      </c>
      <c r="T28" s="3">
        <v>0</v>
      </c>
      <c r="U28" s="3">
        <v>0</v>
      </c>
      <c r="V28" s="3">
        <v>4300</v>
      </c>
      <c r="W28" s="3">
        <v>0</v>
      </c>
      <c r="X28" s="3">
        <v>0</v>
      </c>
      <c r="Y28" s="3">
        <v>0</v>
      </c>
      <c r="Z28" s="3">
        <v>0</v>
      </c>
      <c r="AA28" s="3">
        <v>3361</v>
      </c>
      <c r="AB28" s="3">
        <v>2958</v>
      </c>
      <c r="AC28" s="3">
        <v>4936</v>
      </c>
      <c r="AD28" s="3">
        <v>2010</v>
      </c>
      <c r="AE28" s="3">
        <v>2388</v>
      </c>
      <c r="AF28" s="3">
        <v>2335</v>
      </c>
      <c r="AG28" s="3">
        <v>1591</v>
      </c>
      <c r="AH28" s="3">
        <v>4959</v>
      </c>
      <c r="AI28" s="3">
        <v>5448</v>
      </c>
      <c r="AJ28" s="3">
        <v>9342</v>
      </c>
      <c r="AK28" s="3">
        <v>813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</row>
    <row r="29" spans="1:47" x14ac:dyDescent="0.2">
      <c r="A29" s="46">
        <v>25</v>
      </c>
      <c r="B29" s="79">
        <v>1</v>
      </c>
      <c r="C29" s="46" t="s">
        <v>187</v>
      </c>
      <c r="D29" s="3">
        <v>106</v>
      </c>
      <c r="E29" s="3" t="s">
        <v>186</v>
      </c>
      <c r="F29" s="3">
        <v>53583</v>
      </c>
      <c r="G29" s="3">
        <v>12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813</v>
      </c>
      <c r="S29" s="3">
        <v>0</v>
      </c>
      <c r="T29" s="3">
        <v>0</v>
      </c>
      <c r="U29" s="3">
        <v>9446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2340</v>
      </c>
      <c r="AC29" s="3">
        <v>3675</v>
      </c>
      <c r="AD29" s="3">
        <v>3581</v>
      </c>
      <c r="AE29" s="3">
        <v>3577</v>
      </c>
      <c r="AF29" s="3">
        <v>2407</v>
      </c>
      <c r="AG29" s="3">
        <v>735</v>
      </c>
      <c r="AH29" s="3">
        <v>2120</v>
      </c>
      <c r="AI29" s="3">
        <v>9074</v>
      </c>
      <c r="AJ29" s="3">
        <v>3473</v>
      </c>
      <c r="AK29" s="3">
        <v>12342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</row>
    <row r="30" spans="1:47" x14ac:dyDescent="0.2">
      <c r="A30" s="46">
        <v>19</v>
      </c>
      <c r="B30" s="79">
        <v>1</v>
      </c>
      <c r="C30" s="46" t="s">
        <v>195</v>
      </c>
      <c r="D30" s="3">
        <v>106</v>
      </c>
      <c r="E30" s="3" t="s">
        <v>194</v>
      </c>
      <c r="F30" s="3">
        <v>44136</v>
      </c>
      <c r="G30" s="3">
        <v>14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237</v>
      </c>
      <c r="N30" s="3">
        <v>0</v>
      </c>
      <c r="O30" s="3">
        <v>0</v>
      </c>
      <c r="P30" s="3">
        <v>242</v>
      </c>
      <c r="Q30" s="3">
        <v>0</v>
      </c>
      <c r="R30" s="3">
        <v>289</v>
      </c>
      <c r="S30" s="3">
        <v>0</v>
      </c>
      <c r="T30" s="3">
        <v>0</v>
      </c>
      <c r="U30" s="3">
        <v>4328</v>
      </c>
      <c r="V30" s="3">
        <v>2978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3453</v>
      </c>
      <c r="AC30" s="3">
        <v>3065</v>
      </c>
      <c r="AD30" s="3">
        <v>4475</v>
      </c>
      <c r="AE30" s="3">
        <v>3098</v>
      </c>
      <c r="AF30" s="3">
        <v>3452</v>
      </c>
      <c r="AG30" s="3">
        <v>1872</v>
      </c>
      <c r="AH30" s="3">
        <v>6509</v>
      </c>
      <c r="AI30" s="3">
        <v>7310</v>
      </c>
      <c r="AJ30" s="3">
        <v>0</v>
      </c>
      <c r="AK30" s="3">
        <v>2828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</row>
    <row r="31" spans="1:47" x14ac:dyDescent="0.2">
      <c r="A31" s="46">
        <v>38</v>
      </c>
      <c r="B31" s="79">
        <v>1</v>
      </c>
      <c r="C31" s="46" t="s">
        <v>183</v>
      </c>
      <c r="D31" s="3">
        <v>106</v>
      </c>
      <c r="E31" s="3" t="s">
        <v>182</v>
      </c>
      <c r="F31" s="3">
        <v>29192</v>
      </c>
      <c r="G31" s="3">
        <v>17</v>
      </c>
      <c r="H31" s="3">
        <v>1761</v>
      </c>
      <c r="I31" s="3">
        <v>427</v>
      </c>
      <c r="J31" s="3">
        <v>1511</v>
      </c>
      <c r="K31" s="3">
        <v>1394</v>
      </c>
      <c r="L31" s="3">
        <v>1149</v>
      </c>
      <c r="M31" s="3">
        <v>0</v>
      </c>
      <c r="N31" s="3">
        <v>179</v>
      </c>
      <c r="O31" s="3">
        <v>0</v>
      </c>
      <c r="P31" s="3">
        <v>0</v>
      </c>
      <c r="Q31" s="3">
        <v>157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714</v>
      </c>
      <c r="AC31" s="3">
        <v>738</v>
      </c>
      <c r="AD31" s="3">
        <v>1037</v>
      </c>
      <c r="AE31" s="3">
        <v>968</v>
      </c>
      <c r="AF31" s="3">
        <v>532</v>
      </c>
      <c r="AG31" s="3">
        <v>129</v>
      </c>
      <c r="AH31" s="3">
        <v>2052</v>
      </c>
      <c r="AI31" s="3">
        <v>4227</v>
      </c>
      <c r="AJ31" s="3">
        <v>9291</v>
      </c>
      <c r="AK31" s="3">
        <v>2926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</row>
    <row r="32" spans="1:47" x14ac:dyDescent="0.2">
      <c r="A32" s="46">
        <v>33</v>
      </c>
      <c r="B32" s="79">
        <v>1</v>
      </c>
      <c r="C32" s="46" t="s">
        <v>185</v>
      </c>
      <c r="D32" s="3">
        <v>106</v>
      </c>
      <c r="E32" s="3" t="s">
        <v>184</v>
      </c>
      <c r="F32" s="3">
        <v>22534</v>
      </c>
      <c r="G32" s="3">
        <v>11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174</v>
      </c>
      <c r="O32" s="3">
        <v>0</v>
      </c>
      <c r="P32" s="3">
        <v>0</v>
      </c>
      <c r="Q32" s="3">
        <v>0</v>
      </c>
      <c r="R32" s="3">
        <v>405</v>
      </c>
      <c r="S32" s="3">
        <v>0</v>
      </c>
      <c r="T32" s="3">
        <v>0</v>
      </c>
      <c r="U32" s="3">
        <v>6394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553</v>
      </c>
      <c r="AC32" s="3">
        <v>1771</v>
      </c>
      <c r="AD32" s="3">
        <v>489</v>
      </c>
      <c r="AE32" s="3">
        <v>890</v>
      </c>
      <c r="AF32" s="3">
        <v>693</v>
      </c>
      <c r="AG32" s="3">
        <v>0</v>
      </c>
      <c r="AH32" s="3">
        <v>3686</v>
      </c>
      <c r="AI32" s="3">
        <v>0</v>
      </c>
      <c r="AJ32" s="3">
        <v>3274</v>
      </c>
      <c r="AK32" s="3">
        <v>4205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</row>
    <row r="33" spans="1:47" x14ac:dyDescent="0.2">
      <c r="A33" s="46">
        <v>45</v>
      </c>
      <c r="B33" s="79">
        <v>1</v>
      </c>
      <c r="C33" s="46" t="s">
        <v>177</v>
      </c>
      <c r="D33" s="3">
        <v>87</v>
      </c>
      <c r="E33" s="3" t="s">
        <v>176</v>
      </c>
      <c r="F33" s="3">
        <v>19077</v>
      </c>
      <c r="G33" s="3">
        <v>1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1677</v>
      </c>
      <c r="AC33" s="3">
        <v>1643</v>
      </c>
      <c r="AD33" s="3">
        <v>2002</v>
      </c>
      <c r="AE33" s="3">
        <v>1818</v>
      </c>
      <c r="AF33" s="3">
        <v>2426</v>
      </c>
      <c r="AG33" s="3">
        <v>1216</v>
      </c>
      <c r="AH33" s="3">
        <v>3919</v>
      </c>
      <c r="AI33" s="3">
        <v>1578</v>
      </c>
      <c r="AJ33" s="3">
        <v>2217</v>
      </c>
      <c r="AK33" s="3">
        <v>581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</row>
    <row r="34" spans="1:47" x14ac:dyDescent="0.2">
      <c r="A34" s="46">
        <v>72</v>
      </c>
      <c r="B34" s="79">
        <v>1</v>
      </c>
      <c r="C34" s="46" t="s">
        <v>175</v>
      </c>
      <c r="D34" s="3">
        <v>107</v>
      </c>
      <c r="E34" s="3" t="s">
        <v>174</v>
      </c>
      <c r="F34" s="3">
        <v>8493</v>
      </c>
      <c r="G34" s="3">
        <v>14</v>
      </c>
      <c r="H34" s="3">
        <v>1578</v>
      </c>
      <c r="I34" s="3">
        <v>488</v>
      </c>
      <c r="J34" s="3">
        <v>1394</v>
      </c>
      <c r="K34" s="3">
        <v>1318</v>
      </c>
      <c r="L34" s="3">
        <v>1102</v>
      </c>
      <c r="M34" s="3">
        <v>217</v>
      </c>
      <c r="N34" s="3">
        <v>546</v>
      </c>
      <c r="O34" s="3">
        <v>298</v>
      </c>
      <c r="P34" s="3">
        <v>472</v>
      </c>
      <c r="Q34" s="3">
        <v>296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239</v>
      </c>
      <c r="AC34" s="3">
        <v>224</v>
      </c>
      <c r="AD34" s="3">
        <v>0</v>
      </c>
      <c r="AE34" s="3">
        <v>192</v>
      </c>
      <c r="AF34" s="3">
        <v>0</v>
      </c>
      <c r="AG34" s="3">
        <v>129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</row>
    <row r="35" spans="1:47" x14ac:dyDescent="0.2">
      <c r="A35" s="46">
        <v>79</v>
      </c>
      <c r="B35" s="79">
        <v>1</v>
      </c>
      <c r="C35" s="46" t="s">
        <v>173</v>
      </c>
      <c r="D35" s="3">
        <v>106</v>
      </c>
      <c r="E35" s="3" t="s">
        <v>172</v>
      </c>
      <c r="F35" s="3">
        <v>7047</v>
      </c>
      <c r="G35" s="3">
        <v>5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135</v>
      </c>
      <c r="AC35" s="3">
        <v>0</v>
      </c>
      <c r="AD35" s="3">
        <v>339</v>
      </c>
      <c r="AE35" s="3">
        <v>0</v>
      </c>
      <c r="AF35" s="3">
        <v>69</v>
      </c>
      <c r="AG35" s="3">
        <v>0</v>
      </c>
      <c r="AH35" s="3">
        <v>1867</v>
      </c>
      <c r="AI35" s="3">
        <v>0</v>
      </c>
      <c r="AJ35" s="3">
        <v>4637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</row>
    <row r="36" spans="1:47" x14ac:dyDescent="0.2">
      <c r="A36" s="46">
        <v>44</v>
      </c>
      <c r="B36" s="79">
        <v>1</v>
      </c>
      <c r="C36" s="46" t="s">
        <v>179</v>
      </c>
      <c r="D36" s="3">
        <v>105</v>
      </c>
      <c r="E36" s="3" t="s">
        <v>178</v>
      </c>
      <c r="F36" s="3">
        <v>6235</v>
      </c>
      <c r="G36" s="3">
        <v>6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427</v>
      </c>
      <c r="S36" s="3">
        <v>0</v>
      </c>
      <c r="T36" s="3">
        <v>2295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595</v>
      </c>
      <c r="AC36" s="3">
        <v>111</v>
      </c>
      <c r="AD36" s="3">
        <v>0</v>
      </c>
      <c r="AE36" s="3">
        <v>352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2455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</row>
    <row r="37" spans="1:47" x14ac:dyDescent="0.2">
      <c r="A37" s="46">
        <v>88</v>
      </c>
      <c r="B37" s="79">
        <v>1</v>
      </c>
      <c r="C37" s="46" t="s">
        <v>171</v>
      </c>
      <c r="D37" s="3">
        <v>106</v>
      </c>
      <c r="E37" s="3" t="s">
        <v>170</v>
      </c>
      <c r="F37" s="3">
        <v>5855</v>
      </c>
      <c r="G37" s="3">
        <v>14</v>
      </c>
      <c r="H37" s="3">
        <v>772</v>
      </c>
      <c r="I37" s="3">
        <v>298</v>
      </c>
      <c r="J37" s="3">
        <v>625</v>
      </c>
      <c r="K37" s="3">
        <v>727</v>
      </c>
      <c r="L37" s="3">
        <v>588</v>
      </c>
      <c r="M37" s="3">
        <v>87</v>
      </c>
      <c r="N37" s="3">
        <v>0</v>
      </c>
      <c r="O37" s="3">
        <v>71</v>
      </c>
      <c r="P37" s="3">
        <v>169</v>
      </c>
      <c r="Q37" s="3">
        <v>479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56</v>
      </c>
      <c r="AC37" s="3">
        <v>211</v>
      </c>
      <c r="AD37" s="3">
        <v>175</v>
      </c>
      <c r="AE37" s="3">
        <v>0</v>
      </c>
      <c r="AF37" s="3">
        <v>0</v>
      </c>
      <c r="AG37" s="3">
        <v>180</v>
      </c>
      <c r="AH37" s="3">
        <v>0</v>
      </c>
      <c r="AI37" s="3">
        <v>0</v>
      </c>
      <c r="AJ37" s="3">
        <v>1417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</row>
    <row r="38" spans="1:47" x14ac:dyDescent="0.2">
      <c r="A38" s="46">
        <v>39</v>
      </c>
      <c r="B38" s="79">
        <v>1</v>
      </c>
      <c r="C38" s="46" t="s">
        <v>181</v>
      </c>
      <c r="D38" s="3">
        <v>106</v>
      </c>
      <c r="E38" s="3" t="s">
        <v>180</v>
      </c>
      <c r="F38" s="3">
        <v>4583</v>
      </c>
      <c r="G38" s="3">
        <v>4</v>
      </c>
      <c r="H38" s="3">
        <v>79</v>
      </c>
      <c r="I38" s="3">
        <v>0</v>
      </c>
      <c r="J38" s="3">
        <v>0</v>
      </c>
      <c r="K38" s="3">
        <v>0</v>
      </c>
      <c r="L38" s="3">
        <v>33</v>
      </c>
      <c r="M38" s="3">
        <v>126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4345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</row>
    <row r="39" spans="1:47" x14ac:dyDescent="0.2">
      <c r="A39" s="46">
        <v>93</v>
      </c>
      <c r="B39" s="79">
        <v>1</v>
      </c>
      <c r="C39" s="46" t="s">
        <v>169</v>
      </c>
      <c r="D39" s="3">
        <v>106</v>
      </c>
      <c r="E39" s="3" t="s">
        <v>168</v>
      </c>
      <c r="F39" s="3">
        <v>4446</v>
      </c>
      <c r="G39" s="3">
        <v>6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81</v>
      </c>
      <c r="AC39" s="3">
        <v>0</v>
      </c>
      <c r="AD39" s="3">
        <v>0</v>
      </c>
      <c r="AE39" s="3">
        <v>315</v>
      </c>
      <c r="AF39" s="3">
        <v>44</v>
      </c>
      <c r="AG39" s="3">
        <v>0</v>
      </c>
      <c r="AH39" s="3">
        <v>1318</v>
      </c>
      <c r="AI39" s="3">
        <v>1796</v>
      </c>
      <c r="AJ39" s="3">
        <v>0</v>
      </c>
      <c r="AK39" s="3">
        <v>892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</row>
    <row r="40" spans="1:47" x14ac:dyDescent="0.2">
      <c r="A40" s="46">
        <v>111</v>
      </c>
      <c r="B40" s="79">
        <v>1</v>
      </c>
      <c r="C40" s="46" t="s">
        <v>165</v>
      </c>
      <c r="D40" s="3">
        <v>106</v>
      </c>
      <c r="E40" s="3" t="s">
        <v>164</v>
      </c>
      <c r="F40" s="3">
        <v>3014</v>
      </c>
      <c r="G40" s="3">
        <v>10</v>
      </c>
      <c r="H40" s="3">
        <v>0</v>
      </c>
      <c r="I40" s="3">
        <v>0</v>
      </c>
      <c r="J40" s="3">
        <v>17</v>
      </c>
      <c r="K40" s="3">
        <v>9</v>
      </c>
      <c r="L40" s="3">
        <v>14</v>
      </c>
      <c r="M40" s="3">
        <v>0</v>
      </c>
      <c r="N40" s="3">
        <v>229</v>
      </c>
      <c r="O40" s="3">
        <v>0</v>
      </c>
      <c r="P40" s="3">
        <v>265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176</v>
      </c>
      <c r="AC40" s="3">
        <v>347</v>
      </c>
      <c r="AD40" s="3">
        <v>348</v>
      </c>
      <c r="AE40" s="3">
        <v>14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1469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</row>
    <row r="41" spans="1:47" x14ac:dyDescent="0.2">
      <c r="A41" s="46">
        <v>123</v>
      </c>
      <c r="B41" s="79">
        <v>1</v>
      </c>
      <c r="C41" s="46" t="s">
        <v>163</v>
      </c>
      <c r="D41" s="3">
        <v>106</v>
      </c>
      <c r="E41" s="3" t="s">
        <v>162</v>
      </c>
      <c r="F41" s="3">
        <v>2968</v>
      </c>
      <c r="G41" s="3">
        <v>3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251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1265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1452</v>
      </c>
    </row>
    <row r="42" spans="1:47" x14ac:dyDescent="0.2">
      <c r="A42" s="46">
        <v>134</v>
      </c>
      <c r="B42" s="79">
        <v>1</v>
      </c>
      <c r="C42" s="46" t="s">
        <v>147</v>
      </c>
      <c r="D42" s="3">
        <v>106</v>
      </c>
      <c r="E42" s="3" t="s">
        <v>146</v>
      </c>
      <c r="F42" s="3">
        <v>2713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2713</v>
      </c>
      <c r="AT42" s="3">
        <v>0</v>
      </c>
      <c r="AU42" s="3">
        <v>0</v>
      </c>
    </row>
    <row r="43" spans="1:47" x14ac:dyDescent="0.2">
      <c r="A43" s="46">
        <v>132</v>
      </c>
      <c r="B43" s="79">
        <v>1</v>
      </c>
      <c r="C43" s="46" t="s">
        <v>161</v>
      </c>
      <c r="D43" s="3">
        <v>107</v>
      </c>
      <c r="E43" s="3" t="s">
        <v>160</v>
      </c>
      <c r="F43" s="3">
        <v>2694</v>
      </c>
      <c r="G43" s="3">
        <v>10</v>
      </c>
      <c r="H43" s="3">
        <v>74</v>
      </c>
      <c r="I43" s="3">
        <v>34</v>
      </c>
      <c r="J43" s="3">
        <v>92</v>
      </c>
      <c r="K43" s="3">
        <v>45</v>
      </c>
      <c r="L43" s="3">
        <v>53</v>
      </c>
      <c r="M43" s="3">
        <v>504</v>
      </c>
      <c r="N43" s="3">
        <v>278</v>
      </c>
      <c r="O43" s="3">
        <v>595</v>
      </c>
      <c r="P43" s="3">
        <v>628</v>
      </c>
      <c r="Q43" s="3">
        <v>391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</row>
    <row r="44" spans="1:47" x14ac:dyDescent="0.2">
      <c r="A44" s="46">
        <v>98</v>
      </c>
      <c r="B44" s="79">
        <v>1</v>
      </c>
      <c r="C44" s="46" t="s">
        <v>167</v>
      </c>
      <c r="D44" s="3">
        <v>106</v>
      </c>
      <c r="E44" s="3" t="s">
        <v>166</v>
      </c>
      <c r="F44" s="3">
        <v>2649</v>
      </c>
      <c r="G44" s="3">
        <v>2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1781</v>
      </c>
      <c r="AK44" s="3">
        <v>868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</row>
    <row r="45" spans="1:47" x14ac:dyDescent="0.2">
      <c r="A45" s="46">
        <v>142</v>
      </c>
      <c r="B45" s="79">
        <v>1</v>
      </c>
      <c r="C45" s="46" t="s">
        <v>159</v>
      </c>
      <c r="D45" s="3">
        <v>106</v>
      </c>
      <c r="E45" s="3" t="s">
        <v>158</v>
      </c>
      <c r="F45" s="3">
        <v>2560</v>
      </c>
      <c r="G45" s="3">
        <v>7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268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180</v>
      </c>
      <c r="AC45" s="3">
        <v>243</v>
      </c>
      <c r="AD45" s="3">
        <v>610</v>
      </c>
      <c r="AE45" s="3">
        <v>79</v>
      </c>
      <c r="AF45" s="3">
        <v>375</v>
      </c>
      <c r="AG45" s="3">
        <v>0</v>
      </c>
      <c r="AH45" s="3">
        <v>0</v>
      </c>
      <c r="AI45" s="3">
        <v>805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</row>
    <row r="46" spans="1:47" x14ac:dyDescent="0.2">
      <c r="A46" s="46">
        <v>157</v>
      </c>
      <c r="B46" s="79">
        <v>1</v>
      </c>
      <c r="C46" s="46" t="s">
        <v>155</v>
      </c>
      <c r="D46" s="3">
        <v>106</v>
      </c>
      <c r="E46" s="3" t="s">
        <v>154</v>
      </c>
      <c r="F46" s="3">
        <v>2027</v>
      </c>
      <c r="G46" s="3">
        <v>2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28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1999</v>
      </c>
      <c r="AS46" s="3">
        <v>0</v>
      </c>
      <c r="AT46" s="3">
        <v>0</v>
      </c>
      <c r="AU46" s="3">
        <v>0</v>
      </c>
    </row>
    <row r="47" spans="1:47" x14ac:dyDescent="0.2">
      <c r="A47" s="46">
        <v>161</v>
      </c>
      <c r="B47" s="79">
        <v>1</v>
      </c>
      <c r="C47" s="46" t="s">
        <v>151</v>
      </c>
      <c r="D47" s="3">
        <v>106</v>
      </c>
      <c r="E47" s="3" t="s">
        <v>150</v>
      </c>
      <c r="F47" s="3">
        <v>1969</v>
      </c>
      <c r="G47" s="3">
        <v>7</v>
      </c>
      <c r="H47" s="3">
        <v>0</v>
      </c>
      <c r="I47" s="3">
        <v>9</v>
      </c>
      <c r="J47" s="3">
        <v>29</v>
      </c>
      <c r="K47" s="3">
        <v>0</v>
      </c>
      <c r="L47" s="3">
        <v>0</v>
      </c>
      <c r="M47" s="3">
        <v>112</v>
      </c>
      <c r="N47" s="3">
        <v>85</v>
      </c>
      <c r="O47" s="3">
        <v>0</v>
      </c>
      <c r="P47" s="3">
        <v>221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40</v>
      </c>
      <c r="AF47" s="3">
        <v>0</v>
      </c>
      <c r="AG47" s="3">
        <v>0</v>
      </c>
      <c r="AH47" s="3">
        <v>0</v>
      </c>
      <c r="AI47" s="3">
        <v>1473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</row>
    <row r="48" spans="1:47" x14ac:dyDescent="0.2">
      <c r="A48" s="46">
        <v>162</v>
      </c>
      <c r="B48" s="79">
        <v>1</v>
      </c>
      <c r="C48" s="46" t="s">
        <v>149</v>
      </c>
      <c r="D48" s="3">
        <v>106</v>
      </c>
      <c r="E48" s="3" t="s">
        <v>148</v>
      </c>
      <c r="F48" s="3">
        <v>1936</v>
      </c>
      <c r="G48" s="3">
        <v>7</v>
      </c>
      <c r="H48" s="3">
        <v>0</v>
      </c>
      <c r="I48" s="3">
        <v>0</v>
      </c>
      <c r="J48" s="3">
        <v>7</v>
      </c>
      <c r="K48" s="3">
        <v>34</v>
      </c>
      <c r="L48" s="3">
        <v>0</v>
      </c>
      <c r="M48" s="3">
        <v>260</v>
      </c>
      <c r="N48" s="3">
        <v>808</v>
      </c>
      <c r="O48" s="3">
        <v>263</v>
      </c>
      <c r="P48" s="3">
        <v>451</v>
      </c>
      <c r="Q48" s="3">
        <v>113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</row>
    <row r="49" spans="1:47" x14ac:dyDescent="0.2">
      <c r="A49" s="46">
        <v>152</v>
      </c>
      <c r="B49" s="79">
        <v>1</v>
      </c>
      <c r="C49" s="46" t="s">
        <v>157</v>
      </c>
      <c r="D49" s="3">
        <v>104</v>
      </c>
      <c r="E49" s="3" t="s">
        <v>156</v>
      </c>
      <c r="F49" s="3">
        <v>1891</v>
      </c>
      <c r="G49" s="3">
        <v>4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249</v>
      </c>
      <c r="AD49" s="3">
        <v>186</v>
      </c>
      <c r="AE49" s="3">
        <v>0</v>
      </c>
      <c r="AF49" s="3">
        <v>134</v>
      </c>
      <c r="AG49" s="3">
        <v>0</v>
      </c>
      <c r="AH49" s="3">
        <v>0</v>
      </c>
      <c r="AI49" s="3">
        <v>0</v>
      </c>
      <c r="AJ49" s="3">
        <v>1322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</row>
    <row r="50" spans="1:47" x14ac:dyDescent="0.2">
      <c r="A50" s="46">
        <v>179</v>
      </c>
      <c r="B50" s="79">
        <v>1</v>
      </c>
      <c r="C50" s="46" t="s">
        <v>145</v>
      </c>
      <c r="D50" s="3">
        <v>105</v>
      </c>
      <c r="E50" s="3" t="s">
        <v>144</v>
      </c>
      <c r="F50" s="3">
        <v>1708</v>
      </c>
      <c r="G50" s="3">
        <v>6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358</v>
      </c>
      <c r="AC50" s="3">
        <v>228</v>
      </c>
      <c r="AD50" s="3">
        <v>282</v>
      </c>
      <c r="AE50" s="3">
        <v>392</v>
      </c>
      <c r="AF50" s="3">
        <v>51</v>
      </c>
      <c r="AG50" s="3">
        <v>397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</row>
    <row r="51" spans="1:47" x14ac:dyDescent="0.2">
      <c r="A51" s="46">
        <v>221</v>
      </c>
      <c r="B51" s="79">
        <v>1</v>
      </c>
      <c r="C51" s="46" t="s">
        <v>143</v>
      </c>
      <c r="D51" s="3">
        <v>106</v>
      </c>
      <c r="E51" s="3" t="s">
        <v>142</v>
      </c>
      <c r="F51" s="3">
        <v>1184</v>
      </c>
      <c r="G51" s="3">
        <v>7</v>
      </c>
      <c r="H51" s="3">
        <v>0</v>
      </c>
      <c r="I51" s="3">
        <v>0</v>
      </c>
      <c r="J51" s="3">
        <v>11</v>
      </c>
      <c r="K51" s="3">
        <v>0</v>
      </c>
      <c r="L51" s="3">
        <v>0</v>
      </c>
      <c r="M51" s="3">
        <v>260</v>
      </c>
      <c r="N51" s="3">
        <v>80</v>
      </c>
      <c r="O51" s="3">
        <v>0</v>
      </c>
      <c r="P51" s="3">
        <v>264</v>
      </c>
      <c r="Q51" s="3">
        <v>116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324</v>
      </c>
      <c r="AD51" s="3">
        <v>0</v>
      </c>
      <c r="AE51" s="3">
        <v>129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</row>
    <row r="52" spans="1:47" x14ac:dyDescent="0.2">
      <c r="A52" s="46">
        <v>222</v>
      </c>
      <c r="B52" s="79">
        <v>1</v>
      </c>
      <c r="C52" s="46" t="s">
        <v>141</v>
      </c>
      <c r="D52" s="3">
        <v>105</v>
      </c>
      <c r="E52" s="3" t="s">
        <v>140</v>
      </c>
      <c r="F52" s="3">
        <v>1181</v>
      </c>
      <c r="G52" s="3">
        <v>1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1181</v>
      </c>
    </row>
    <row r="53" spans="1:47" x14ac:dyDescent="0.2">
      <c r="A53" s="46">
        <v>265</v>
      </c>
      <c r="B53" s="79">
        <v>1</v>
      </c>
      <c r="C53" s="46" t="s">
        <v>139</v>
      </c>
      <c r="D53" s="3">
        <v>106</v>
      </c>
      <c r="E53" s="3" t="s">
        <v>138</v>
      </c>
      <c r="F53" s="3">
        <v>827</v>
      </c>
      <c r="G53" s="3">
        <v>2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400</v>
      </c>
      <c r="AE53" s="3">
        <v>0</v>
      </c>
      <c r="AF53" s="3">
        <v>0</v>
      </c>
      <c r="AG53" s="3">
        <v>427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</row>
    <row r="54" spans="1:47" x14ac:dyDescent="0.2">
      <c r="A54" s="46">
        <v>270</v>
      </c>
      <c r="B54" s="79">
        <v>1</v>
      </c>
      <c r="C54" s="46" t="s">
        <v>137</v>
      </c>
      <c r="D54" s="3">
        <v>105</v>
      </c>
      <c r="E54" s="3" t="s">
        <v>136</v>
      </c>
      <c r="F54" s="3">
        <v>673</v>
      </c>
      <c r="G54" s="3">
        <v>2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55</v>
      </c>
      <c r="AG54" s="3">
        <v>0</v>
      </c>
      <c r="AH54" s="3">
        <v>618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</row>
    <row r="55" spans="1:47" x14ac:dyDescent="0.2">
      <c r="A55" s="46">
        <v>333</v>
      </c>
      <c r="B55" s="79">
        <v>1</v>
      </c>
      <c r="C55" s="46" t="s">
        <v>135</v>
      </c>
      <c r="D55" s="3">
        <v>106</v>
      </c>
      <c r="E55" s="3" t="s">
        <v>134</v>
      </c>
      <c r="F55" s="3">
        <v>548</v>
      </c>
      <c r="G55" s="3">
        <v>3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98</v>
      </c>
      <c r="AD55" s="3">
        <v>200</v>
      </c>
      <c r="AE55" s="3">
        <v>0</v>
      </c>
      <c r="AF55" s="3">
        <v>25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</row>
    <row r="56" spans="1:47" x14ac:dyDescent="0.2">
      <c r="A56" s="46">
        <v>160</v>
      </c>
      <c r="B56" s="79">
        <v>1</v>
      </c>
      <c r="C56" s="46" t="s">
        <v>153</v>
      </c>
      <c r="D56" s="3">
        <v>106</v>
      </c>
      <c r="E56" s="3" t="s">
        <v>152</v>
      </c>
      <c r="F56" s="3">
        <v>362</v>
      </c>
      <c r="G56" s="3">
        <v>3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80</v>
      </c>
      <c r="AC56" s="3">
        <v>0</v>
      </c>
      <c r="AD56" s="3">
        <v>0</v>
      </c>
      <c r="AE56" s="3">
        <v>154</v>
      </c>
      <c r="AF56" s="3">
        <v>128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</row>
    <row r="57" spans="1:47" x14ac:dyDescent="0.2">
      <c r="A57" s="46">
        <v>455</v>
      </c>
      <c r="B57" s="79">
        <v>1</v>
      </c>
      <c r="C57" s="46" t="s">
        <v>131</v>
      </c>
      <c r="D57" s="3">
        <v>96</v>
      </c>
      <c r="E57" s="3" t="s">
        <v>130</v>
      </c>
      <c r="F57" s="3">
        <v>278</v>
      </c>
      <c r="G57" s="3">
        <v>6</v>
      </c>
      <c r="H57" s="3">
        <v>40</v>
      </c>
      <c r="I57" s="3">
        <v>23</v>
      </c>
      <c r="J57" s="3">
        <v>59</v>
      </c>
      <c r="K57" s="3">
        <v>67</v>
      </c>
      <c r="L57" s="3">
        <v>32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57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</row>
    <row r="58" spans="1:47" x14ac:dyDescent="0.2">
      <c r="A58" s="46">
        <v>490</v>
      </c>
      <c r="B58" s="79">
        <v>1</v>
      </c>
      <c r="C58" s="46" t="s">
        <v>129</v>
      </c>
      <c r="D58" s="3">
        <v>107</v>
      </c>
      <c r="E58" s="3" t="s">
        <v>128</v>
      </c>
      <c r="F58" s="3">
        <v>241</v>
      </c>
      <c r="G58" s="3">
        <v>1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241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</row>
    <row r="59" spans="1:47" x14ac:dyDescent="0.2">
      <c r="A59" s="46">
        <v>493</v>
      </c>
      <c r="B59" s="79">
        <v>1</v>
      </c>
      <c r="C59" s="46" t="s">
        <v>127</v>
      </c>
      <c r="D59" s="3">
        <v>106</v>
      </c>
      <c r="E59" s="3" t="s">
        <v>126</v>
      </c>
      <c r="F59" s="3">
        <v>239</v>
      </c>
      <c r="G59" s="3">
        <v>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239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</row>
    <row r="60" spans="1:47" x14ac:dyDescent="0.2">
      <c r="A60" s="46">
        <v>506</v>
      </c>
      <c r="B60" s="79">
        <v>1</v>
      </c>
      <c r="C60" s="46" t="s">
        <v>125</v>
      </c>
      <c r="D60" s="3">
        <v>106</v>
      </c>
      <c r="E60" s="3" t="s">
        <v>124</v>
      </c>
      <c r="F60" s="3">
        <v>228</v>
      </c>
      <c r="G60" s="3">
        <v>3</v>
      </c>
      <c r="H60" s="3">
        <v>9</v>
      </c>
      <c r="I60" s="3">
        <v>0</v>
      </c>
      <c r="J60" s="3">
        <v>5</v>
      </c>
      <c r="K60" s="3">
        <v>0</v>
      </c>
      <c r="L60" s="3">
        <v>0</v>
      </c>
      <c r="M60" s="3">
        <v>0</v>
      </c>
      <c r="N60" s="3">
        <v>214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</row>
    <row r="61" spans="1:47" x14ac:dyDescent="0.2">
      <c r="A61" s="46">
        <v>526</v>
      </c>
      <c r="B61" s="79">
        <v>1</v>
      </c>
      <c r="C61" s="46" t="s">
        <v>123</v>
      </c>
      <c r="D61" s="3">
        <v>104</v>
      </c>
      <c r="E61" s="3" t="s">
        <v>122</v>
      </c>
      <c r="F61" s="3">
        <v>205</v>
      </c>
      <c r="G61" s="3">
        <v>1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205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</row>
    <row r="62" spans="1:47" x14ac:dyDescent="0.2">
      <c r="A62" s="46">
        <v>527</v>
      </c>
      <c r="B62" s="79">
        <v>1</v>
      </c>
      <c r="C62" s="46" t="s">
        <v>121</v>
      </c>
      <c r="D62" s="3">
        <v>108</v>
      </c>
      <c r="E62" s="3" t="s">
        <v>120</v>
      </c>
      <c r="F62" s="3">
        <v>204</v>
      </c>
      <c r="G62" s="3">
        <v>2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87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117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</row>
    <row r="63" spans="1:47" x14ac:dyDescent="0.2">
      <c r="A63" s="46">
        <v>578</v>
      </c>
      <c r="B63" s="79">
        <v>1</v>
      </c>
      <c r="C63" s="46" t="s">
        <v>119</v>
      </c>
      <c r="D63" s="3">
        <v>106</v>
      </c>
      <c r="E63" s="3" t="s">
        <v>118</v>
      </c>
      <c r="F63" s="3">
        <v>154</v>
      </c>
      <c r="G63" s="3">
        <v>4</v>
      </c>
      <c r="H63" s="3">
        <v>34</v>
      </c>
      <c r="I63" s="3">
        <v>0</v>
      </c>
      <c r="J63" s="3">
        <v>0</v>
      </c>
      <c r="K63" s="3">
        <v>11</v>
      </c>
      <c r="L63" s="3">
        <v>13</v>
      </c>
      <c r="M63" s="3">
        <v>0</v>
      </c>
      <c r="N63" s="3">
        <v>0</v>
      </c>
      <c r="O63" s="3">
        <v>96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</row>
    <row r="64" spans="1:47" x14ac:dyDescent="0.2">
      <c r="A64" s="46">
        <v>620</v>
      </c>
      <c r="B64" s="79">
        <v>1</v>
      </c>
      <c r="C64" s="46" t="s">
        <v>117</v>
      </c>
      <c r="D64" s="3">
        <v>106</v>
      </c>
      <c r="E64" s="3" t="s">
        <v>116</v>
      </c>
      <c r="F64" s="3">
        <v>124</v>
      </c>
      <c r="G64" s="3">
        <v>3</v>
      </c>
      <c r="H64" s="3">
        <v>0</v>
      </c>
      <c r="I64" s="3">
        <v>0</v>
      </c>
      <c r="J64" s="3">
        <v>0</v>
      </c>
      <c r="K64" s="3">
        <v>0</v>
      </c>
      <c r="L64" s="3">
        <v>8</v>
      </c>
      <c r="M64" s="3">
        <v>0</v>
      </c>
      <c r="N64" s="3">
        <v>0</v>
      </c>
      <c r="O64" s="3">
        <v>0</v>
      </c>
      <c r="P64" s="3">
        <v>44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72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</row>
    <row r="65" spans="1:71" x14ac:dyDescent="0.2">
      <c r="A65" s="46">
        <v>339</v>
      </c>
      <c r="B65" s="79">
        <v>1</v>
      </c>
      <c r="C65" s="46" t="s">
        <v>133</v>
      </c>
      <c r="D65" s="3">
        <v>105</v>
      </c>
      <c r="E65" s="3" t="s">
        <v>132</v>
      </c>
      <c r="F65" s="3">
        <v>74</v>
      </c>
      <c r="G65" s="3">
        <v>1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74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</row>
    <row r="66" spans="1:71" x14ac:dyDescent="0.2">
      <c r="A66" s="46">
        <v>790</v>
      </c>
      <c r="B66" s="79">
        <v>1</v>
      </c>
      <c r="C66" s="46" t="s">
        <v>115</v>
      </c>
      <c r="D66" s="3">
        <v>106</v>
      </c>
      <c r="E66" s="3" t="s">
        <v>114</v>
      </c>
      <c r="F66" s="3">
        <v>67</v>
      </c>
      <c r="G66" s="3">
        <v>1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67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</row>
    <row r="67" spans="1:71" x14ac:dyDescent="0.2">
      <c r="A67" s="46">
        <v>909</v>
      </c>
      <c r="B67" s="79">
        <v>1</v>
      </c>
      <c r="C67" s="46" t="s">
        <v>113</v>
      </c>
      <c r="D67" s="3">
        <v>109</v>
      </c>
      <c r="E67" s="3" t="s">
        <v>112</v>
      </c>
      <c r="F67" s="3">
        <v>41</v>
      </c>
      <c r="G67" s="3">
        <v>1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41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</row>
    <row r="68" spans="1:71" x14ac:dyDescent="0.2">
      <c r="A68" s="75">
        <v>26</v>
      </c>
      <c r="B68" s="76">
        <v>3.01</v>
      </c>
      <c r="C68" s="75" t="s">
        <v>316</v>
      </c>
      <c r="D68" s="3">
        <v>106</v>
      </c>
      <c r="E68" s="3" t="s">
        <v>295</v>
      </c>
      <c r="F68" s="3">
        <v>50179</v>
      </c>
      <c r="G68" s="3">
        <v>15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57</v>
      </c>
      <c r="R68" s="3">
        <v>534</v>
      </c>
      <c r="S68" s="3">
        <v>2239</v>
      </c>
      <c r="T68" s="3">
        <v>0</v>
      </c>
      <c r="U68" s="3">
        <v>0</v>
      </c>
      <c r="V68" s="3">
        <v>0</v>
      </c>
      <c r="W68" s="3">
        <v>287</v>
      </c>
      <c r="X68" s="3">
        <v>0</v>
      </c>
      <c r="Y68" s="3">
        <v>0</v>
      </c>
      <c r="Z68" s="3">
        <v>5139</v>
      </c>
      <c r="AA68" s="3">
        <v>0</v>
      </c>
      <c r="AB68" s="3">
        <v>6123</v>
      </c>
      <c r="AC68" s="3">
        <v>8348</v>
      </c>
      <c r="AD68" s="3">
        <v>9209</v>
      </c>
      <c r="AE68" s="3">
        <v>6230</v>
      </c>
      <c r="AF68" s="3">
        <v>6297</v>
      </c>
      <c r="AG68" s="3">
        <v>567</v>
      </c>
      <c r="AH68" s="3">
        <v>1043</v>
      </c>
      <c r="AI68" s="3">
        <v>878</v>
      </c>
      <c r="AJ68" s="3">
        <v>2674</v>
      </c>
      <c r="AK68" s="3">
        <v>554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</row>
    <row r="69" spans="1:71" x14ac:dyDescent="0.2">
      <c r="A69" s="75">
        <v>53</v>
      </c>
      <c r="B69" s="76">
        <v>3.01</v>
      </c>
      <c r="C69" s="75" t="s">
        <v>317</v>
      </c>
      <c r="D69" s="3">
        <v>106</v>
      </c>
      <c r="E69" s="3" t="s">
        <v>300</v>
      </c>
      <c r="F69" s="3">
        <v>1615</v>
      </c>
      <c r="G69" s="3">
        <v>1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1615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</row>
    <row r="70" spans="1:71" x14ac:dyDescent="0.2">
      <c r="A70" s="75">
        <v>204</v>
      </c>
      <c r="B70" s="76">
        <v>3.01</v>
      </c>
      <c r="C70" s="75" t="s">
        <v>348</v>
      </c>
      <c r="D70" s="3">
        <v>106</v>
      </c>
      <c r="E70" s="3" t="s">
        <v>303</v>
      </c>
      <c r="F70" s="3">
        <v>1309</v>
      </c>
      <c r="G70" s="3">
        <v>2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166</v>
      </c>
      <c r="AG70" s="3">
        <v>0</v>
      </c>
      <c r="AH70" s="3">
        <v>1143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</row>
    <row r="71" spans="1:71" x14ac:dyDescent="0.2">
      <c r="A71" s="75">
        <v>30</v>
      </c>
      <c r="B71" s="76">
        <v>3.01</v>
      </c>
      <c r="C71" s="75" t="s">
        <v>318</v>
      </c>
      <c r="D71" s="3">
        <v>107</v>
      </c>
      <c r="E71" s="3" t="s">
        <v>297</v>
      </c>
      <c r="F71" s="3">
        <v>391</v>
      </c>
      <c r="G71" s="3">
        <v>2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252</v>
      </c>
      <c r="AD71" s="3">
        <v>0</v>
      </c>
      <c r="AE71" s="3">
        <v>139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</row>
    <row r="72" spans="1:71" x14ac:dyDescent="0.2">
      <c r="A72" s="75">
        <v>579</v>
      </c>
      <c r="B72" s="76">
        <v>3.01</v>
      </c>
      <c r="C72" s="75" t="s">
        <v>347</v>
      </c>
      <c r="D72" s="3">
        <v>108</v>
      </c>
      <c r="E72" s="3" t="s">
        <v>305</v>
      </c>
      <c r="F72" s="3">
        <v>154</v>
      </c>
      <c r="G72" s="3">
        <v>1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154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</row>
    <row r="73" spans="1:71" x14ac:dyDescent="0.2">
      <c r="A73" s="75">
        <v>229</v>
      </c>
      <c r="B73" s="76">
        <v>3.01</v>
      </c>
      <c r="C73" s="75" t="s">
        <v>315</v>
      </c>
      <c r="D73" s="3">
        <v>108</v>
      </c>
      <c r="E73" s="3" t="s">
        <v>304</v>
      </c>
      <c r="F73" s="3">
        <v>99</v>
      </c>
      <c r="G73" s="3">
        <v>1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99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</row>
    <row r="74" spans="1:71" s="70" customFormat="1" x14ac:dyDescent="0.2">
      <c r="A74" s="75">
        <v>717</v>
      </c>
      <c r="B74" s="76">
        <v>3.01</v>
      </c>
      <c r="C74" s="75" t="s">
        <v>349</v>
      </c>
      <c r="D74" s="3">
        <v>106</v>
      </c>
      <c r="E74" s="3" t="s">
        <v>306</v>
      </c>
      <c r="F74" s="3">
        <v>83</v>
      </c>
      <c r="G74" s="3">
        <v>1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83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</row>
    <row r="75" spans="1:71" s="70" customFormat="1" x14ac:dyDescent="0.2">
      <c r="A75" s="75">
        <v>15</v>
      </c>
      <c r="B75" s="76">
        <v>3.02</v>
      </c>
      <c r="C75" s="75" t="s">
        <v>319</v>
      </c>
      <c r="D75" s="3">
        <v>108</v>
      </c>
      <c r="E75" s="3" t="s">
        <v>293</v>
      </c>
      <c r="F75" s="3">
        <v>28608</v>
      </c>
      <c r="G75" s="3">
        <v>6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311</v>
      </c>
      <c r="S75" s="3">
        <v>0</v>
      </c>
      <c r="T75" s="3">
        <v>3463</v>
      </c>
      <c r="U75" s="3">
        <v>10188</v>
      </c>
      <c r="V75" s="3">
        <v>1637</v>
      </c>
      <c r="W75" s="3">
        <v>0</v>
      </c>
      <c r="X75" s="3">
        <v>0</v>
      </c>
      <c r="Y75" s="3">
        <v>4112</v>
      </c>
      <c r="Z75" s="3">
        <v>0</v>
      </c>
      <c r="AA75" s="3">
        <v>8897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</row>
    <row r="76" spans="1:71" x14ac:dyDescent="0.2">
      <c r="A76" s="75">
        <v>75</v>
      </c>
      <c r="B76" s="76">
        <v>3.02</v>
      </c>
      <c r="C76" s="75" t="s">
        <v>320</v>
      </c>
      <c r="D76" s="3">
        <v>108</v>
      </c>
      <c r="E76" s="3" t="s">
        <v>301</v>
      </c>
      <c r="F76" s="3">
        <v>7387</v>
      </c>
      <c r="G76" s="3">
        <v>8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485</v>
      </c>
      <c r="AC76" s="3">
        <v>426</v>
      </c>
      <c r="AD76" s="3">
        <v>815</v>
      </c>
      <c r="AE76" s="3">
        <v>197</v>
      </c>
      <c r="AF76" s="3">
        <v>84</v>
      </c>
      <c r="AG76" s="3">
        <v>925</v>
      </c>
      <c r="AH76" s="3">
        <v>747</v>
      </c>
      <c r="AI76" s="3">
        <v>3708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</row>
    <row r="77" spans="1:71" x14ac:dyDescent="0.2">
      <c r="A77" s="75">
        <v>135</v>
      </c>
      <c r="B77" s="76">
        <v>3.02</v>
      </c>
      <c r="C77" s="75" t="s">
        <v>321</v>
      </c>
      <c r="D77" s="3">
        <v>108</v>
      </c>
      <c r="E77" s="3" t="s">
        <v>302</v>
      </c>
      <c r="F77" s="3">
        <v>2647</v>
      </c>
      <c r="G77" s="3">
        <v>1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2647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</row>
    <row r="78" spans="1:71" x14ac:dyDescent="0.2">
      <c r="A78" s="75">
        <v>187</v>
      </c>
      <c r="B78" s="76">
        <v>3.02</v>
      </c>
      <c r="C78" s="75" t="s">
        <v>352</v>
      </c>
      <c r="D78" s="3">
        <v>109</v>
      </c>
      <c r="E78" s="3" t="s">
        <v>307</v>
      </c>
      <c r="F78" s="3">
        <v>1549</v>
      </c>
      <c r="G78" s="3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1549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</row>
    <row r="79" spans="1:71" x14ac:dyDescent="0.2">
      <c r="A79" s="75">
        <v>414</v>
      </c>
      <c r="B79" s="76">
        <v>3.02</v>
      </c>
      <c r="C79" s="75" t="s">
        <v>322</v>
      </c>
      <c r="D79" s="3">
        <v>108</v>
      </c>
      <c r="E79" s="3" t="s">
        <v>308</v>
      </c>
      <c r="F79" s="3">
        <v>274</v>
      </c>
      <c r="G79" s="3">
        <v>2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183</v>
      </c>
      <c r="AD79" s="3">
        <v>0</v>
      </c>
      <c r="AE79" s="3">
        <v>0</v>
      </c>
      <c r="AF79" s="3">
        <v>91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</row>
    <row r="80" spans="1:71" x14ac:dyDescent="0.2">
      <c r="A80" s="75">
        <v>860</v>
      </c>
      <c r="B80" s="76">
        <v>3.02</v>
      </c>
      <c r="C80" s="75" t="s">
        <v>351</v>
      </c>
      <c r="D80" s="3">
        <v>109</v>
      </c>
      <c r="E80" s="3" t="s">
        <v>309</v>
      </c>
      <c r="F80" s="3">
        <v>50</v>
      </c>
      <c r="G80" s="3">
        <v>1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5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</row>
    <row r="81" spans="1:47" x14ac:dyDescent="0.2">
      <c r="A81" s="75">
        <v>1023</v>
      </c>
      <c r="B81" s="76">
        <v>3.02</v>
      </c>
      <c r="C81" s="75" t="s">
        <v>350</v>
      </c>
      <c r="D81" s="3">
        <v>108</v>
      </c>
      <c r="E81" s="3" t="s">
        <v>310</v>
      </c>
      <c r="F81" s="3">
        <v>27</v>
      </c>
      <c r="G81" s="3">
        <v>1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27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</row>
    <row r="82" spans="1:47" s="80" customFormat="1" x14ac:dyDescent="0.2">
      <c r="A82" s="47">
        <v>2</v>
      </c>
      <c r="B82" s="83">
        <v>4</v>
      </c>
      <c r="C82" s="47" t="s">
        <v>327</v>
      </c>
      <c r="D82" s="80">
        <v>108</v>
      </c>
      <c r="E82" s="80" t="s">
        <v>290</v>
      </c>
      <c r="F82" s="3">
        <v>1466831</v>
      </c>
      <c r="G82" s="3">
        <v>21</v>
      </c>
      <c r="H82" s="80">
        <v>5368</v>
      </c>
      <c r="I82" s="80">
        <v>0</v>
      </c>
      <c r="J82" s="80">
        <v>0</v>
      </c>
      <c r="K82" s="80">
        <v>0</v>
      </c>
      <c r="L82" s="80">
        <v>0</v>
      </c>
      <c r="M82" s="80">
        <v>54761</v>
      </c>
      <c r="N82" s="80">
        <v>6683</v>
      </c>
      <c r="O82" s="80">
        <v>0</v>
      </c>
      <c r="P82" s="80">
        <v>0</v>
      </c>
      <c r="Q82" s="80">
        <v>0</v>
      </c>
      <c r="R82" s="80">
        <v>160524</v>
      </c>
      <c r="S82" s="80">
        <v>83170</v>
      </c>
      <c r="T82" s="80">
        <v>6242</v>
      </c>
      <c r="U82" s="80">
        <v>0</v>
      </c>
      <c r="V82" s="80">
        <v>0</v>
      </c>
      <c r="W82" s="80">
        <v>165184</v>
      </c>
      <c r="X82" s="80">
        <v>46583</v>
      </c>
      <c r="Y82" s="80">
        <v>30343</v>
      </c>
      <c r="Z82" s="80">
        <v>0</v>
      </c>
      <c r="AA82" s="80">
        <v>0</v>
      </c>
      <c r="AB82" s="80">
        <v>53108</v>
      </c>
      <c r="AC82" s="80">
        <v>7859</v>
      </c>
      <c r="AD82" s="80">
        <v>0</v>
      </c>
      <c r="AE82" s="80">
        <v>0</v>
      </c>
      <c r="AF82" s="80">
        <v>0</v>
      </c>
      <c r="AG82" s="80">
        <v>145784</v>
      </c>
      <c r="AH82" s="80">
        <v>33072</v>
      </c>
      <c r="AI82" s="80">
        <v>5299</v>
      </c>
      <c r="AJ82" s="80">
        <v>0</v>
      </c>
      <c r="AK82" s="80">
        <v>0</v>
      </c>
      <c r="AL82" s="80">
        <v>262208</v>
      </c>
      <c r="AM82" s="80">
        <v>103726</v>
      </c>
      <c r="AN82" s="80">
        <v>35500</v>
      </c>
      <c r="AO82" s="80">
        <v>6107</v>
      </c>
      <c r="AP82" s="80">
        <v>0</v>
      </c>
      <c r="AQ82" s="80">
        <v>176484</v>
      </c>
      <c r="AR82" s="80">
        <v>70058</v>
      </c>
      <c r="AS82" s="80">
        <v>8768</v>
      </c>
      <c r="AT82" s="80">
        <v>0</v>
      </c>
      <c r="AU82" s="80">
        <v>0</v>
      </c>
    </row>
    <row r="83" spans="1:47" s="80" customFormat="1" x14ac:dyDescent="0.2">
      <c r="A83" s="48">
        <v>3</v>
      </c>
      <c r="B83" s="71">
        <v>4</v>
      </c>
      <c r="C83" s="48" t="s">
        <v>328</v>
      </c>
      <c r="D83" s="80">
        <v>106</v>
      </c>
      <c r="E83" s="80" t="s">
        <v>291</v>
      </c>
      <c r="F83" s="3">
        <v>264328</v>
      </c>
      <c r="G83" s="3">
        <v>9</v>
      </c>
      <c r="H83" s="80">
        <v>0</v>
      </c>
      <c r="I83" s="80">
        <v>0</v>
      </c>
      <c r="J83" s="80">
        <v>0</v>
      </c>
      <c r="K83" s="80">
        <v>0</v>
      </c>
      <c r="L83" s="80">
        <v>0</v>
      </c>
      <c r="M83" s="80">
        <v>0</v>
      </c>
      <c r="N83" s="80">
        <v>0</v>
      </c>
      <c r="O83" s="80">
        <v>0</v>
      </c>
      <c r="P83" s="80">
        <v>0</v>
      </c>
      <c r="Q83" s="80">
        <v>0</v>
      </c>
      <c r="R83" s="80">
        <v>0</v>
      </c>
      <c r="S83" s="80">
        <v>0</v>
      </c>
      <c r="T83" s="80">
        <v>0</v>
      </c>
      <c r="U83" s="80">
        <v>0</v>
      </c>
      <c r="V83" s="80">
        <v>7604</v>
      </c>
      <c r="W83" s="80">
        <v>0</v>
      </c>
      <c r="X83" s="80">
        <v>0</v>
      </c>
      <c r="Y83" s="80">
        <v>0</v>
      </c>
      <c r="Z83" s="80">
        <v>0</v>
      </c>
      <c r="AA83" s="80">
        <v>0</v>
      </c>
      <c r="AB83" s="80">
        <v>0</v>
      </c>
      <c r="AC83" s="80">
        <v>0</v>
      </c>
      <c r="AD83" s="80">
        <v>0</v>
      </c>
      <c r="AE83" s="80">
        <v>0</v>
      </c>
      <c r="AF83" s="80">
        <v>0</v>
      </c>
      <c r="AG83" s="80">
        <v>0</v>
      </c>
      <c r="AH83" s="80">
        <v>0</v>
      </c>
      <c r="AI83" s="80">
        <v>1075</v>
      </c>
      <c r="AJ83" s="80">
        <v>1279</v>
      </c>
      <c r="AK83" s="80">
        <v>1485</v>
      </c>
      <c r="AL83" s="80">
        <v>13073</v>
      </c>
      <c r="AM83" s="80">
        <v>41410</v>
      </c>
      <c r="AN83" s="80">
        <v>74024</v>
      </c>
      <c r="AO83" s="80">
        <v>48195</v>
      </c>
      <c r="AP83" s="80">
        <v>76183</v>
      </c>
      <c r="AQ83" s="80">
        <v>0</v>
      </c>
      <c r="AR83" s="80">
        <v>0</v>
      </c>
      <c r="AS83" s="80">
        <v>0</v>
      </c>
      <c r="AT83" s="80">
        <v>0</v>
      </c>
      <c r="AU83" s="80">
        <v>0</v>
      </c>
    </row>
    <row r="84" spans="1:47" s="80" customFormat="1" x14ac:dyDescent="0.2">
      <c r="A84" s="48">
        <v>12</v>
      </c>
      <c r="B84" s="71">
        <v>4</v>
      </c>
      <c r="C84" s="48" t="s">
        <v>326</v>
      </c>
      <c r="D84" s="80">
        <v>108</v>
      </c>
      <c r="E84" s="80" t="s">
        <v>292</v>
      </c>
      <c r="F84" s="3">
        <v>10410</v>
      </c>
      <c r="G84" s="3">
        <v>3</v>
      </c>
      <c r="H84" s="80">
        <v>0</v>
      </c>
      <c r="I84" s="80">
        <v>0</v>
      </c>
      <c r="J84" s="80">
        <v>0</v>
      </c>
      <c r="K84" s="80">
        <v>0</v>
      </c>
      <c r="L84" s="80">
        <v>0</v>
      </c>
      <c r="M84" s="80">
        <v>0</v>
      </c>
      <c r="N84" s="80">
        <v>132</v>
      </c>
      <c r="O84" s="80">
        <v>0</v>
      </c>
      <c r="P84" s="80">
        <v>0</v>
      </c>
      <c r="Q84" s="80">
        <v>0</v>
      </c>
      <c r="R84" s="80">
        <v>0</v>
      </c>
      <c r="S84" s="80">
        <v>0</v>
      </c>
      <c r="T84" s="80">
        <v>0</v>
      </c>
      <c r="U84" s="80">
        <v>7001</v>
      </c>
      <c r="V84" s="80">
        <v>0</v>
      </c>
      <c r="W84" s="80">
        <v>0</v>
      </c>
      <c r="X84" s="80">
        <v>0</v>
      </c>
      <c r="Y84" s="80">
        <v>0</v>
      </c>
      <c r="Z84" s="80">
        <v>0</v>
      </c>
      <c r="AA84" s="80">
        <v>0</v>
      </c>
      <c r="AB84" s="80">
        <v>0</v>
      </c>
      <c r="AC84" s="80">
        <v>0</v>
      </c>
      <c r="AD84" s="80">
        <v>0</v>
      </c>
      <c r="AE84" s="80">
        <v>0</v>
      </c>
      <c r="AF84" s="80">
        <v>0</v>
      </c>
      <c r="AG84" s="80">
        <v>0</v>
      </c>
      <c r="AH84" s="80">
        <v>0</v>
      </c>
      <c r="AI84" s="80">
        <v>0</v>
      </c>
      <c r="AJ84" s="80">
        <v>0</v>
      </c>
      <c r="AK84" s="80">
        <v>0</v>
      </c>
      <c r="AL84" s="80">
        <v>0</v>
      </c>
      <c r="AM84" s="80">
        <v>0</v>
      </c>
      <c r="AN84" s="80">
        <v>0</v>
      </c>
      <c r="AO84" s="80">
        <v>3277</v>
      </c>
      <c r="AP84" s="80">
        <v>0</v>
      </c>
      <c r="AQ84" s="80">
        <v>0</v>
      </c>
      <c r="AR84" s="80">
        <v>0</v>
      </c>
      <c r="AS84" s="80">
        <v>0</v>
      </c>
      <c r="AT84" s="80">
        <v>0</v>
      </c>
      <c r="AU84" s="80">
        <v>0</v>
      </c>
    </row>
    <row r="85" spans="1:47" s="80" customFormat="1" x14ac:dyDescent="0.2">
      <c r="A85" s="48">
        <v>29</v>
      </c>
      <c r="B85" s="71">
        <v>4</v>
      </c>
      <c r="C85" s="48" t="s">
        <v>324</v>
      </c>
      <c r="D85" s="80">
        <v>107</v>
      </c>
      <c r="E85" s="80" t="s">
        <v>296</v>
      </c>
      <c r="F85" s="3">
        <v>32645</v>
      </c>
      <c r="G85" s="3">
        <v>18</v>
      </c>
      <c r="H85" s="80">
        <v>0</v>
      </c>
      <c r="I85" s="80">
        <v>0</v>
      </c>
      <c r="J85" s="80">
        <v>0</v>
      </c>
      <c r="K85" s="80">
        <v>0</v>
      </c>
      <c r="L85" s="80">
        <v>0</v>
      </c>
      <c r="M85" s="80">
        <v>190</v>
      </c>
      <c r="N85" s="80">
        <v>0</v>
      </c>
      <c r="O85" s="80">
        <v>0</v>
      </c>
      <c r="P85" s="80">
        <v>0</v>
      </c>
      <c r="Q85" s="80">
        <v>54</v>
      </c>
      <c r="R85" s="80">
        <v>0</v>
      </c>
      <c r="S85" s="80">
        <v>0</v>
      </c>
      <c r="T85" s="80">
        <v>0</v>
      </c>
      <c r="U85" s="80">
        <v>8172</v>
      </c>
      <c r="V85" s="80">
        <v>4796</v>
      </c>
      <c r="W85" s="80">
        <v>0</v>
      </c>
      <c r="X85" s="80">
        <v>1203</v>
      </c>
      <c r="Y85" s="80">
        <v>0</v>
      </c>
      <c r="Z85" s="80">
        <v>0</v>
      </c>
      <c r="AA85" s="80">
        <v>5544</v>
      </c>
      <c r="AB85" s="80">
        <v>498</v>
      </c>
      <c r="AC85" s="80">
        <v>549</v>
      </c>
      <c r="AD85" s="80">
        <v>616</v>
      </c>
      <c r="AE85" s="80">
        <v>560</v>
      </c>
      <c r="AF85" s="80">
        <v>97</v>
      </c>
      <c r="AG85" s="80">
        <v>131</v>
      </c>
      <c r="AH85" s="80">
        <v>480</v>
      </c>
      <c r="AI85" s="80">
        <v>413</v>
      </c>
      <c r="AJ85" s="80">
        <v>1116</v>
      </c>
      <c r="AK85" s="80">
        <v>0</v>
      </c>
      <c r="AL85" s="80">
        <v>0</v>
      </c>
      <c r="AM85" s="80">
        <v>0</v>
      </c>
      <c r="AN85" s="80">
        <v>0</v>
      </c>
      <c r="AO85" s="80">
        <v>5013</v>
      </c>
      <c r="AP85" s="80">
        <v>0</v>
      </c>
      <c r="AQ85" s="80">
        <v>529</v>
      </c>
      <c r="AR85" s="80">
        <v>2684</v>
      </c>
      <c r="AS85" s="80">
        <v>0</v>
      </c>
      <c r="AT85" s="80">
        <v>0</v>
      </c>
      <c r="AU85" s="80">
        <v>0</v>
      </c>
    </row>
    <row r="86" spans="1:47" s="80" customFormat="1" x14ac:dyDescent="0.2">
      <c r="A86" s="48">
        <v>40</v>
      </c>
      <c r="B86" s="71">
        <v>4</v>
      </c>
      <c r="C86" s="48" t="s">
        <v>323</v>
      </c>
      <c r="D86" s="80">
        <v>109</v>
      </c>
      <c r="E86" s="80" t="s">
        <v>299</v>
      </c>
      <c r="F86" s="3">
        <v>20788</v>
      </c>
      <c r="G86" s="3">
        <v>14</v>
      </c>
      <c r="H86" s="80">
        <v>0</v>
      </c>
      <c r="I86" s="80">
        <v>0</v>
      </c>
      <c r="J86" s="80">
        <v>0</v>
      </c>
      <c r="K86" s="80">
        <v>0</v>
      </c>
      <c r="L86" s="80">
        <v>0</v>
      </c>
      <c r="M86" s="80">
        <v>173</v>
      </c>
      <c r="N86" s="80">
        <v>0</v>
      </c>
      <c r="O86" s="80">
        <v>0</v>
      </c>
      <c r="P86" s="80">
        <v>0</v>
      </c>
      <c r="Q86" s="80">
        <v>0</v>
      </c>
      <c r="R86" s="80">
        <v>0</v>
      </c>
      <c r="S86" s="80">
        <v>2138</v>
      </c>
      <c r="T86" s="80">
        <v>1523</v>
      </c>
      <c r="U86" s="80">
        <v>0</v>
      </c>
      <c r="V86" s="80">
        <v>0</v>
      </c>
      <c r="W86" s="80">
        <v>0</v>
      </c>
      <c r="X86" s="80">
        <v>0</v>
      </c>
      <c r="Y86" s="80">
        <v>598</v>
      </c>
      <c r="Z86" s="80">
        <v>0</v>
      </c>
      <c r="AA86" s="80">
        <v>0</v>
      </c>
      <c r="AB86" s="80">
        <v>0</v>
      </c>
      <c r="AC86" s="80">
        <v>267</v>
      </c>
      <c r="AD86" s="80">
        <v>528</v>
      </c>
      <c r="AE86" s="80">
        <v>565</v>
      </c>
      <c r="AF86" s="80">
        <v>408</v>
      </c>
      <c r="AG86" s="80">
        <v>703</v>
      </c>
      <c r="AH86" s="80">
        <v>0</v>
      </c>
      <c r="AI86" s="80">
        <v>0</v>
      </c>
      <c r="AJ86" s="80">
        <v>3283</v>
      </c>
      <c r="AK86" s="80">
        <v>6082</v>
      </c>
      <c r="AL86" s="80">
        <v>0</v>
      </c>
      <c r="AM86" s="80">
        <v>0</v>
      </c>
      <c r="AN86" s="80">
        <v>0</v>
      </c>
      <c r="AO86" s="80">
        <v>0</v>
      </c>
      <c r="AP86" s="80">
        <v>3421</v>
      </c>
      <c r="AQ86" s="80">
        <v>388</v>
      </c>
      <c r="AR86" s="80">
        <v>0</v>
      </c>
      <c r="AS86" s="80">
        <v>0</v>
      </c>
      <c r="AT86" s="80">
        <v>711</v>
      </c>
      <c r="AU86" s="80">
        <v>0</v>
      </c>
    </row>
    <row r="87" spans="1:47" s="80" customFormat="1" x14ac:dyDescent="0.2">
      <c r="A87" s="48">
        <v>263</v>
      </c>
      <c r="B87" s="71">
        <v>4</v>
      </c>
      <c r="C87" s="48" t="s">
        <v>329</v>
      </c>
      <c r="D87" s="80">
        <v>107</v>
      </c>
      <c r="E87" s="80" t="s">
        <v>311</v>
      </c>
      <c r="F87" s="3">
        <v>831</v>
      </c>
      <c r="G87" s="3">
        <v>3</v>
      </c>
      <c r="H87" s="80">
        <v>0</v>
      </c>
      <c r="I87" s="80">
        <v>0</v>
      </c>
      <c r="J87" s="80">
        <v>0</v>
      </c>
      <c r="K87" s="80">
        <v>0</v>
      </c>
      <c r="L87" s="80">
        <v>0</v>
      </c>
      <c r="M87" s="80">
        <v>0</v>
      </c>
      <c r="N87" s="80">
        <v>0</v>
      </c>
      <c r="O87" s="80">
        <v>0</v>
      </c>
      <c r="P87" s="80">
        <v>0</v>
      </c>
      <c r="Q87" s="80">
        <v>0</v>
      </c>
      <c r="R87" s="80">
        <v>0</v>
      </c>
      <c r="S87" s="80">
        <v>0</v>
      </c>
      <c r="T87" s="80">
        <v>0</v>
      </c>
      <c r="U87" s="80">
        <v>0</v>
      </c>
      <c r="V87" s="80">
        <v>0</v>
      </c>
      <c r="W87" s="80">
        <v>0</v>
      </c>
      <c r="X87" s="80">
        <v>0</v>
      </c>
      <c r="Y87" s="80">
        <v>0</v>
      </c>
      <c r="Z87" s="80">
        <v>0</v>
      </c>
      <c r="AA87" s="80">
        <v>0</v>
      </c>
      <c r="AB87" s="80">
        <v>0</v>
      </c>
      <c r="AC87" s="80">
        <v>0</v>
      </c>
      <c r="AD87" s="80">
        <v>41</v>
      </c>
      <c r="AE87" s="80">
        <v>91</v>
      </c>
      <c r="AF87" s="80">
        <v>0</v>
      </c>
      <c r="AG87" s="80">
        <v>0</v>
      </c>
      <c r="AH87" s="80">
        <v>0</v>
      </c>
      <c r="AI87" s="80">
        <v>0</v>
      </c>
      <c r="AJ87" s="80">
        <v>699</v>
      </c>
      <c r="AK87" s="80">
        <v>0</v>
      </c>
      <c r="AL87" s="80">
        <v>0</v>
      </c>
      <c r="AM87" s="80">
        <v>0</v>
      </c>
      <c r="AN87" s="80">
        <v>0</v>
      </c>
      <c r="AO87" s="80">
        <v>0</v>
      </c>
      <c r="AP87" s="80">
        <v>0</v>
      </c>
      <c r="AQ87" s="80">
        <v>0</v>
      </c>
      <c r="AR87" s="80">
        <v>0</v>
      </c>
      <c r="AS87" s="80">
        <v>0</v>
      </c>
      <c r="AT87" s="80">
        <v>0</v>
      </c>
      <c r="AU87" s="80">
        <v>0</v>
      </c>
    </row>
    <row r="88" spans="1:47" s="80" customFormat="1" x14ac:dyDescent="0.2">
      <c r="A88" s="48">
        <v>325</v>
      </c>
      <c r="B88" s="71">
        <v>4</v>
      </c>
      <c r="C88" s="48" t="s">
        <v>331</v>
      </c>
      <c r="D88" s="80">
        <v>107</v>
      </c>
      <c r="E88" s="80" t="s">
        <v>312</v>
      </c>
      <c r="F88" s="3">
        <v>286</v>
      </c>
      <c r="G88" s="3">
        <v>5</v>
      </c>
      <c r="H88" s="80">
        <v>0</v>
      </c>
      <c r="I88" s="80">
        <v>0</v>
      </c>
      <c r="J88" s="80">
        <v>3</v>
      </c>
      <c r="K88" s="80">
        <v>13</v>
      </c>
      <c r="L88" s="80">
        <v>0</v>
      </c>
      <c r="M88" s="80">
        <v>0</v>
      </c>
      <c r="N88" s="80">
        <v>0</v>
      </c>
      <c r="O88" s="80">
        <v>0</v>
      </c>
      <c r="P88" s="80">
        <v>0</v>
      </c>
      <c r="Q88" s="80">
        <v>0</v>
      </c>
      <c r="R88" s="80">
        <v>0</v>
      </c>
      <c r="S88" s="80">
        <v>0</v>
      </c>
      <c r="T88" s="80">
        <v>0</v>
      </c>
      <c r="U88" s="80">
        <v>0</v>
      </c>
      <c r="V88" s="80">
        <v>0</v>
      </c>
      <c r="W88" s="80">
        <v>0</v>
      </c>
      <c r="X88" s="80">
        <v>0</v>
      </c>
      <c r="Y88" s="80">
        <v>0</v>
      </c>
      <c r="Z88" s="80">
        <v>0</v>
      </c>
      <c r="AA88" s="80">
        <v>0</v>
      </c>
      <c r="AB88" s="80">
        <v>36</v>
      </c>
      <c r="AC88" s="80">
        <v>0</v>
      </c>
      <c r="AD88" s="80">
        <v>0</v>
      </c>
      <c r="AE88" s="80">
        <v>46</v>
      </c>
      <c r="AF88" s="80">
        <v>0</v>
      </c>
      <c r="AG88" s="80">
        <v>0</v>
      </c>
      <c r="AH88" s="80">
        <v>0</v>
      </c>
      <c r="AI88" s="80">
        <v>188</v>
      </c>
      <c r="AJ88" s="80">
        <v>0</v>
      </c>
      <c r="AK88" s="80">
        <v>0</v>
      </c>
      <c r="AL88" s="80">
        <v>0</v>
      </c>
      <c r="AM88" s="80">
        <v>0</v>
      </c>
      <c r="AN88" s="80">
        <v>0</v>
      </c>
      <c r="AO88" s="80">
        <v>0</v>
      </c>
      <c r="AP88" s="80">
        <v>0</v>
      </c>
      <c r="AQ88" s="80">
        <v>0</v>
      </c>
      <c r="AR88" s="80">
        <v>0</v>
      </c>
      <c r="AS88" s="80">
        <v>0</v>
      </c>
      <c r="AT88" s="80">
        <v>0</v>
      </c>
      <c r="AU88" s="80">
        <v>0</v>
      </c>
    </row>
    <row r="89" spans="1:47" s="80" customFormat="1" x14ac:dyDescent="0.2">
      <c r="A89" s="48">
        <v>514</v>
      </c>
      <c r="B89" s="71">
        <v>4</v>
      </c>
      <c r="C89" s="48" t="s">
        <v>330</v>
      </c>
      <c r="D89" s="80">
        <v>107</v>
      </c>
      <c r="E89" s="80" t="s">
        <v>313</v>
      </c>
      <c r="F89" s="3">
        <v>116</v>
      </c>
      <c r="G89" s="3">
        <v>2</v>
      </c>
      <c r="H89" s="80">
        <v>0</v>
      </c>
      <c r="I89" s="80">
        <v>0</v>
      </c>
      <c r="J89" s="80">
        <v>0</v>
      </c>
      <c r="K89" s="80">
        <v>0</v>
      </c>
      <c r="L89" s="80">
        <v>0</v>
      </c>
      <c r="M89" s="80">
        <v>0</v>
      </c>
      <c r="N89" s="80">
        <v>0</v>
      </c>
      <c r="O89" s="80">
        <v>0</v>
      </c>
      <c r="P89" s="80">
        <v>0</v>
      </c>
      <c r="Q89" s="80">
        <v>0</v>
      </c>
      <c r="R89" s="80">
        <v>0</v>
      </c>
      <c r="S89" s="80">
        <v>0</v>
      </c>
      <c r="T89" s="80">
        <v>0</v>
      </c>
      <c r="U89" s="80">
        <v>0</v>
      </c>
      <c r="V89" s="80">
        <v>0</v>
      </c>
      <c r="W89" s="80">
        <v>0</v>
      </c>
      <c r="X89" s="80">
        <v>0</v>
      </c>
      <c r="Y89" s="80">
        <v>0</v>
      </c>
      <c r="Z89" s="80">
        <v>0</v>
      </c>
      <c r="AA89" s="80">
        <v>0</v>
      </c>
      <c r="AB89" s="80">
        <v>75</v>
      </c>
      <c r="AC89" s="80">
        <v>0</v>
      </c>
      <c r="AD89" s="80">
        <v>0</v>
      </c>
      <c r="AE89" s="80">
        <v>0</v>
      </c>
      <c r="AF89" s="80">
        <v>41</v>
      </c>
      <c r="AG89" s="80">
        <v>0</v>
      </c>
      <c r="AH89" s="80">
        <v>0</v>
      </c>
      <c r="AI89" s="80">
        <v>0</v>
      </c>
      <c r="AJ89" s="80">
        <v>0</v>
      </c>
      <c r="AK89" s="80">
        <v>0</v>
      </c>
      <c r="AL89" s="80">
        <v>0</v>
      </c>
      <c r="AM89" s="80">
        <v>0</v>
      </c>
      <c r="AN89" s="80">
        <v>0</v>
      </c>
      <c r="AO89" s="80">
        <v>0</v>
      </c>
      <c r="AP89" s="80">
        <v>0</v>
      </c>
      <c r="AQ89" s="80">
        <v>0</v>
      </c>
      <c r="AR89" s="80">
        <v>0</v>
      </c>
      <c r="AS89" s="80">
        <v>0</v>
      </c>
      <c r="AT89" s="80">
        <v>0</v>
      </c>
      <c r="AU89" s="80">
        <v>0</v>
      </c>
    </row>
    <row r="90" spans="1:47" s="80" customFormat="1" x14ac:dyDescent="0.2">
      <c r="A90" s="48">
        <v>1016</v>
      </c>
      <c r="B90" s="71">
        <v>4</v>
      </c>
      <c r="C90" s="48" t="s">
        <v>325</v>
      </c>
      <c r="D90" s="80">
        <v>107</v>
      </c>
      <c r="E90" s="80" t="s">
        <v>314</v>
      </c>
      <c r="F90" s="3">
        <v>28</v>
      </c>
      <c r="G90" s="3">
        <v>1</v>
      </c>
      <c r="H90" s="80">
        <v>0</v>
      </c>
      <c r="I90" s="80">
        <v>0</v>
      </c>
      <c r="J90" s="80">
        <v>0</v>
      </c>
      <c r="K90" s="80">
        <v>0</v>
      </c>
      <c r="L90" s="80">
        <v>0</v>
      </c>
      <c r="M90" s="80">
        <v>0</v>
      </c>
      <c r="N90" s="80">
        <v>0</v>
      </c>
      <c r="O90" s="80">
        <v>0</v>
      </c>
      <c r="P90" s="80">
        <v>0</v>
      </c>
      <c r="Q90" s="80">
        <v>0</v>
      </c>
      <c r="R90" s="80">
        <v>0</v>
      </c>
      <c r="S90" s="80">
        <v>0</v>
      </c>
      <c r="T90" s="80">
        <v>0</v>
      </c>
      <c r="U90" s="80">
        <v>0</v>
      </c>
      <c r="V90" s="80">
        <v>0</v>
      </c>
      <c r="W90" s="80">
        <v>0</v>
      </c>
      <c r="X90" s="80">
        <v>0</v>
      </c>
      <c r="Y90" s="80">
        <v>0</v>
      </c>
      <c r="Z90" s="80">
        <v>0</v>
      </c>
      <c r="AA90" s="80">
        <v>0</v>
      </c>
      <c r="AB90" s="80">
        <v>0</v>
      </c>
      <c r="AC90" s="80">
        <v>0</v>
      </c>
      <c r="AD90" s="80">
        <v>0</v>
      </c>
      <c r="AE90" s="80">
        <v>0</v>
      </c>
      <c r="AF90" s="80">
        <v>28</v>
      </c>
      <c r="AG90" s="80">
        <v>0</v>
      </c>
      <c r="AH90" s="80">
        <v>0</v>
      </c>
      <c r="AI90" s="80">
        <v>0</v>
      </c>
      <c r="AJ90" s="80">
        <v>0</v>
      </c>
      <c r="AK90" s="80">
        <v>0</v>
      </c>
      <c r="AL90" s="80">
        <v>0</v>
      </c>
      <c r="AM90" s="80">
        <v>0</v>
      </c>
      <c r="AN90" s="80">
        <v>0</v>
      </c>
      <c r="AO90" s="80">
        <v>0</v>
      </c>
      <c r="AP90" s="80">
        <v>0</v>
      </c>
      <c r="AQ90" s="80">
        <v>0</v>
      </c>
      <c r="AR90" s="80">
        <v>0</v>
      </c>
      <c r="AS90" s="80">
        <v>0</v>
      </c>
      <c r="AT90" s="80">
        <v>0</v>
      </c>
      <c r="AU90" s="80">
        <v>0</v>
      </c>
    </row>
    <row r="91" spans="1:47" s="80" customFormat="1" x14ac:dyDescent="0.2">
      <c r="A91" s="81">
        <v>1</v>
      </c>
      <c r="B91" s="82">
        <v>5</v>
      </c>
      <c r="C91" s="81" t="s">
        <v>332</v>
      </c>
      <c r="D91" s="80">
        <v>107</v>
      </c>
      <c r="E91" s="80" t="s">
        <v>289</v>
      </c>
      <c r="F91" s="3">
        <v>1668735</v>
      </c>
      <c r="G91" s="3">
        <v>35</v>
      </c>
      <c r="H91" s="80">
        <v>0</v>
      </c>
      <c r="I91" s="80">
        <v>0</v>
      </c>
      <c r="J91" s="80">
        <v>0</v>
      </c>
      <c r="K91" s="80">
        <v>0</v>
      </c>
      <c r="L91" s="80">
        <v>0</v>
      </c>
      <c r="M91" s="80">
        <v>17926</v>
      </c>
      <c r="N91" s="80">
        <v>26232</v>
      </c>
      <c r="O91" s="80">
        <v>16523</v>
      </c>
      <c r="P91" s="80">
        <v>17629</v>
      </c>
      <c r="Q91" s="80">
        <v>12439</v>
      </c>
      <c r="R91" s="80">
        <v>14370</v>
      </c>
      <c r="S91" s="80">
        <v>76529</v>
      </c>
      <c r="T91" s="80">
        <v>69727</v>
      </c>
      <c r="U91" s="80">
        <v>74030</v>
      </c>
      <c r="V91" s="80">
        <v>94674</v>
      </c>
      <c r="W91" s="80">
        <v>2253</v>
      </c>
      <c r="X91" s="80">
        <v>8057</v>
      </c>
      <c r="Y91" s="80">
        <v>84824</v>
      </c>
      <c r="Z91" s="80">
        <v>120402</v>
      </c>
      <c r="AA91" s="80">
        <v>43083</v>
      </c>
      <c r="AB91" s="80">
        <v>37869</v>
      </c>
      <c r="AC91" s="80">
        <v>57494</v>
      </c>
      <c r="AD91" s="80">
        <v>54172</v>
      </c>
      <c r="AE91" s="80">
        <v>46035</v>
      </c>
      <c r="AF91" s="80">
        <v>37316</v>
      </c>
      <c r="AG91" s="80">
        <v>5093</v>
      </c>
      <c r="AH91" s="80">
        <v>12903</v>
      </c>
      <c r="AI91" s="80">
        <v>23825</v>
      </c>
      <c r="AJ91" s="80">
        <v>27753</v>
      </c>
      <c r="AK91" s="80">
        <v>17378</v>
      </c>
      <c r="AL91" s="80">
        <v>8141</v>
      </c>
      <c r="AM91" s="80">
        <v>32975</v>
      </c>
      <c r="AN91" s="80">
        <v>34245</v>
      </c>
      <c r="AO91" s="80">
        <v>84462</v>
      </c>
      <c r="AP91" s="80">
        <v>72362</v>
      </c>
      <c r="AQ91" s="80">
        <v>14123</v>
      </c>
      <c r="AR91" s="80">
        <v>62804</v>
      </c>
      <c r="AS91" s="80">
        <v>111708</v>
      </c>
      <c r="AT91" s="80">
        <v>133582</v>
      </c>
      <c r="AU91" s="80">
        <v>115797</v>
      </c>
    </row>
    <row r="92" spans="1:47" s="80" customFormat="1" x14ac:dyDescent="0.2">
      <c r="A92" s="81">
        <v>20</v>
      </c>
      <c r="B92" s="82">
        <v>5</v>
      </c>
      <c r="C92" s="81" t="s">
        <v>334</v>
      </c>
      <c r="D92" s="80">
        <v>107</v>
      </c>
      <c r="E92" s="80" t="s">
        <v>294</v>
      </c>
      <c r="F92" s="3">
        <v>58877</v>
      </c>
      <c r="G92" s="3">
        <v>6</v>
      </c>
      <c r="H92" s="80">
        <v>0</v>
      </c>
      <c r="I92" s="80">
        <v>0</v>
      </c>
      <c r="J92" s="80">
        <v>0</v>
      </c>
      <c r="K92" s="80">
        <v>0</v>
      </c>
      <c r="L92" s="80">
        <v>0</v>
      </c>
      <c r="M92" s="80">
        <v>0</v>
      </c>
      <c r="N92" s="80">
        <v>0</v>
      </c>
      <c r="O92" s="80">
        <v>0</v>
      </c>
      <c r="P92" s="80">
        <v>0</v>
      </c>
      <c r="Q92" s="80">
        <v>0</v>
      </c>
      <c r="R92" s="80">
        <v>0</v>
      </c>
      <c r="S92" s="80">
        <v>0</v>
      </c>
      <c r="T92" s="80">
        <v>0</v>
      </c>
      <c r="U92" s="80">
        <v>0</v>
      </c>
      <c r="V92" s="80">
        <v>0</v>
      </c>
      <c r="W92" s="80">
        <v>1226</v>
      </c>
      <c r="X92" s="80">
        <v>0</v>
      </c>
      <c r="Y92" s="80">
        <v>4739</v>
      </c>
      <c r="Z92" s="80">
        <v>22559</v>
      </c>
      <c r="AA92" s="80">
        <v>29244</v>
      </c>
      <c r="AB92" s="80">
        <v>232</v>
      </c>
      <c r="AC92" s="80">
        <v>0</v>
      </c>
      <c r="AD92" s="80">
        <v>0</v>
      </c>
      <c r="AE92" s="80">
        <v>0</v>
      </c>
      <c r="AF92" s="80">
        <v>0</v>
      </c>
      <c r="AG92" s="80">
        <v>0</v>
      </c>
      <c r="AH92" s="80">
        <v>0</v>
      </c>
      <c r="AI92" s="80">
        <v>0</v>
      </c>
      <c r="AJ92" s="80">
        <v>0</v>
      </c>
      <c r="AK92" s="80">
        <v>0</v>
      </c>
      <c r="AL92" s="80">
        <v>0</v>
      </c>
      <c r="AM92" s="80">
        <v>0</v>
      </c>
      <c r="AN92" s="80">
        <v>0</v>
      </c>
      <c r="AO92" s="80">
        <v>0</v>
      </c>
      <c r="AP92" s="80">
        <v>0</v>
      </c>
      <c r="AQ92" s="80">
        <v>0</v>
      </c>
      <c r="AR92" s="80">
        <v>0</v>
      </c>
      <c r="AS92" s="80">
        <v>0</v>
      </c>
      <c r="AT92" s="80">
        <v>0</v>
      </c>
      <c r="AU92" s="80">
        <v>877</v>
      </c>
    </row>
    <row r="93" spans="1:47" x14ac:dyDescent="0.2">
      <c r="A93" s="81">
        <v>36</v>
      </c>
      <c r="B93" s="82">
        <v>5</v>
      </c>
      <c r="C93" s="81" t="s">
        <v>333</v>
      </c>
      <c r="D93" s="3">
        <v>107</v>
      </c>
      <c r="E93" s="3" t="s">
        <v>298</v>
      </c>
      <c r="F93" s="3">
        <v>11174</v>
      </c>
      <c r="G93" s="3">
        <v>3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902</v>
      </c>
      <c r="Y93" s="3">
        <v>0</v>
      </c>
      <c r="Z93" s="3">
        <v>0</v>
      </c>
      <c r="AA93" s="3">
        <v>9564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708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</row>
  </sheetData>
  <sortState xmlns:xlrd2="http://schemas.microsoft.com/office/spreadsheetml/2017/richdata2" ref="A14:BS93">
    <sortCondition ref="B14:B93"/>
    <sortCondition descending="1" ref="F14:F93"/>
  </sortState>
  <pageMargins left="0.7" right="0.7" top="0.75" bottom="0.75" header="0.3" footer="0.3"/>
  <pageSetup scale="6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FD88D-815F-E842-A702-78AEB45152AB}">
  <dimension ref="A1:EZ408"/>
  <sheetViews>
    <sheetView workbookViewId="0">
      <pane xSplit="4" ySplit="10" topLeftCell="E11" activePane="bottomRight" state="frozen"/>
      <selection pane="topRight" activeCell="K1" sqref="K1"/>
      <selection pane="bottomLeft" activeCell="A18" sqref="A18"/>
      <selection pane="bottomRight" activeCell="J10" sqref="J10"/>
    </sheetView>
  </sheetViews>
  <sheetFormatPr baseColWidth="10" defaultRowHeight="16" x14ac:dyDescent="0.2"/>
  <cols>
    <col min="1" max="1" width="4.83203125" style="3" customWidth="1"/>
    <col min="2" max="2" width="5.1640625" style="3" bestFit="1" customWidth="1"/>
    <col min="3" max="3" width="75.33203125" style="3" customWidth="1"/>
    <col min="4" max="4" width="24.83203125" style="3" bestFit="1" customWidth="1"/>
    <col min="5" max="5" width="8.1640625" style="3" bestFit="1" customWidth="1"/>
    <col min="6" max="6" width="8" style="3" bestFit="1" customWidth="1"/>
    <col min="7" max="9" width="8.1640625" style="3" bestFit="1" customWidth="1"/>
    <col min="10" max="10" width="7.5" style="3" bestFit="1" customWidth="1"/>
    <col min="11" max="11" width="8.6640625" style="3" bestFit="1" customWidth="1"/>
    <col min="12" max="12" width="7.5" style="3" bestFit="1" customWidth="1"/>
    <col min="13" max="13" width="8.6640625" style="3" bestFit="1" customWidth="1"/>
    <col min="14" max="14" width="7.5" style="3" bestFit="1" customWidth="1"/>
    <col min="15" max="19" width="6.5" style="43" bestFit="1" customWidth="1"/>
    <col min="20" max="20" width="8.6640625" style="171" bestFit="1" customWidth="1"/>
    <col min="21" max="21" width="9.83203125" style="43" bestFit="1" customWidth="1"/>
    <col min="22" max="22" width="6.5" style="43" bestFit="1" customWidth="1"/>
    <col min="23" max="23" width="5.1640625" style="43" bestFit="1" customWidth="1"/>
    <col min="24" max="28" width="8.1640625" style="3" bestFit="1" customWidth="1"/>
    <col min="29" max="33" width="7.5" style="43" bestFit="1" customWidth="1"/>
    <col min="34" max="38" width="6.5" style="43" bestFit="1" customWidth="1"/>
    <col min="39" max="39" width="8.6640625" style="171" bestFit="1" customWidth="1"/>
    <col min="40" max="40" width="7.5" style="43" bestFit="1" customWidth="1"/>
    <col min="41" max="41" width="6.5" style="43" bestFit="1" customWidth="1"/>
    <col min="42" max="42" width="5.1640625" style="67" bestFit="1" customWidth="1"/>
    <col min="43" max="44" width="8.1640625" style="3" bestFit="1" customWidth="1"/>
    <col min="45" max="45" width="8" style="3" bestFit="1" customWidth="1"/>
    <col min="46" max="47" width="8.1640625" style="3" bestFit="1" customWidth="1"/>
    <col min="48" max="52" width="5.1640625" style="3" bestFit="1" customWidth="1"/>
    <col min="53" max="57" width="6.5" style="3" bestFit="1" customWidth="1"/>
    <col min="58" max="58" width="12.33203125" style="3" bestFit="1" customWidth="1"/>
    <col min="59" max="60" width="6.5" style="3" bestFit="1" customWidth="1"/>
    <col min="61" max="61" width="5.1640625" style="3" bestFit="1" customWidth="1"/>
    <col min="62" max="62" width="8.1640625" style="3" bestFit="1" customWidth="1"/>
    <col min="63" max="64" width="7" style="3" bestFit="1" customWidth="1"/>
    <col min="65" max="66" width="8.1640625" style="3" bestFit="1" customWidth="1"/>
    <col min="67" max="71" width="5.1640625" style="3" bestFit="1" customWidth="1"/>
    <col min="72" max="76" width="6.5" style="43" bestFit="1" customWidth="1"/>
    <col min="77" max="77" width="7" style="3" bestFit="1" customWidth="1"/>
    <col min="78" max="78" width="6.5" style="3" bestFit="1" customWidth="1"/>
    <col min="79" max="79" width="6.5" style="43" bestFit="1" customWidth="1"/>
    <col min="80" max="80" width="4.6640625" style="67" bestFit="1" customWidth="1"/>
    <col min="81" max="85" width="8.1640625" style="3" bestFit="1" customWidth="1"/>
    <col min="86" max="90" width="7.5" style="43" bestFit="1" customWidth="1"/>
    <col min="91" max="95" width="6.5" style="43" bestFit="1" customWidth="1"/>
    <col min="96" max="96" width="8.6640625" style="171" bestFit="1" customWidth="1"/>
    <col min="97" max="97" width="7.5" style="43" bestFit="1" customWidth="1"/>
    <col min="98" max="98" width="6.5" style="43" bestFit="1" customWidth="1"/>
    <col min="99" max="99" width="5.1640625" style="67" bestFit="1" customWidth="1"/>
    <col min="100" max="104" width="8.1640625" style="3" bestFit="1" customWidth="1"/>
    <col min="105" max="109" width="6.33203125" style="43" bestFit="1" customWidth="1"/>
    <col min="110" max="114" width="6.5" style="43" bestFit="1" customWidth="1"/>
    <col min="115" max="115" width="8.6640625" style="171" bestFit="1" customWidth="1"/>
    <col min="116" max="117" width="6.5" style="43" bestFit="1" customWidth="1"/>
    <col min="118" max="118" width="4.6640625" style="67" bestFit="1" customWidth="1"/>
    <col min="119" max="123" width="8.1640625" style="3" bestFit="1" customWidth="1"/>
    <col min="124" max="128" width="5.1640625" style="43" bestFit="1" customWidth="1"/>
    <col min="129" max="133" width="6.5" style="43" bestFit="1" customWidth="1"/>
    <col min="134" max="134" width="7.5" style="171" bestFit="1" customWidth="1"/>
    <col min="135" max="136" width="6.5" style="43" bestFit="1" customWidth="1"/>
    <col min="137" max="137" width="4.6640625" style="67" bestFit="1" customWidth="1"/>
    <col min="138" max="142" width="8.1640625" style="3" bestFit="1" customWidth="1"/>
    <col min="143" max="147" width="6.33203125" style="43" bestFit="1" customWidth="1"/>
    <col min="148" max="152" width="6.5" style="43" bestFit="1" customWidth="1"/>
    <col min="153" max="153" width="8.33203125" style="3" bestFit="1" customWidth="1"/>
    <col min="154" max="154" width="6.5" style="43" bestFit="1" customWidth="1"/>
    <col min="155" max="155" width="6.5" style="3" bestFit="1" customWidth="1"/>
    <col min="156" max="156" width="4.6640625" style="67" bestFit="1" customWidth="1"/>
    <col min="157" max="16384" width="10.83203125" style="3"/>
  </cols>
  <sheetData>
    <row r="1" spans="1:156" s="67" customFormat="1" ht="30" x14ac:dyDescent="0.3">
      <c r="A1" s="191" t="s">
        <v>946</v>
      </c>
      <c r="D1" s="173" t="s">
        <v>337</v>
      </c>
      <c r="E1" s="125">
        <v>655</v>
      </c>
      <c r="F1" s="125">
        <v>655</v>
      </c>
      <c r="G1" s="125">
        <v>655</v>
      </c>
      <c r="H1" s="125">
        <v>655</v>
      </c>
      <c r="I1" s="125">
        <v>655</v>
      </c>
      <c r="J1" s="131">
        <v>655</v>
      </c>
      <c r="K1" s="131">
        <v>655</v>
      </c>
      <c r="L1" s="131">
        <v>655</v>
      </c>
      <c r="M1" s="131">
        <v>655</v>
      </c>
      <c r="N1" s="131">
        <v>655</v>
      </c>
      <c r="O1" s="125">
        <v>655</v>
      </c>
      <c r="P1" s="125">
        <v>655</v>
      </c>
      <c r="Q1" s="125">
        <v>655</v>
      </c>
      <c r="R1" s="125">
        <v>655</v>
      </c>
      <c r="S1" s="125">
        <v>655</v>
      </c>
      <c r="T1" s="131">
        <v>655</v>
      </c>
      <c r="U1" s="131">
        <v>655</v>
      </c>
      <c r="V1" s="131">
        <v>655</v>
      </c>
      <c r="W1" s="131">
        <v>655</v>
      </c>
      <c r="X1" s="126">
        <v>657</v>
      </c>
      <c r="Y1" s="126">
        <v>657</v>
      </c>
      <c r="Z1" s="126">
        <v>657</v>
      </c>
      <c r="AA1" s="126">
        <v>657</v>
      </c>
      <c r="AB1" s="126">
        <v>657</v>
      </c>
      <c r="AC1" s="90">
        <v>657</v>
      </c>
      <c r="AD1" s="90">
        <v>657</v>
      </c>
      <c r="AE1" s="90">
        <v>657</v>
      </c>
      <c r="AF1" s="90">
        <v>657</v>
      </c>
      <c r="AG1" s="90">
        <v>657</v>
      </c>
      <c r="AH1" s="126">
        <v>657</v>
      </c>
      <c r="AI1" s="126">
        <v>657</v>
      </c>
      <c r="AJ1" s="126">
        <v>657</v>
      </c>
      <c r="AK1" s="126">
        <v>657</v>
      </c>
      <c r="AL1" s="126">
        <v>657</v>
      </c>
      <c r="AM1" s="90">
        <v>657</v>
      </c>
      <c r="AN1" s="90">
        <v>657</v>
      </c>
      <c r="AO1" s="90">
        <v>657</v>
      </c>
      <c r="AP1" s="90">
        <v>657</v>
      </c>
      <c r="AQ1" s="127">
        <v>702</v>
      </c>
      <c r="AR1" s="127">
        <v>702</v>
      </c>
      <c r="AS1" s="127">
        <v>702</v>
      </c>
      <c r="AT1" s="127">
        <v>702</v>
      </c>
      <c r="AU1" s="127">
        <v>702</v>
      </c>
      <c r="AV1" s="93">
        <v>702</v>
      </c>
      <c r="AW1" s="93">
        <v>702</v>
      </c>
      <c r="AX1" s="93">
        <v>702</v>
      </c>
      <c r="AY1" s="93">
        <v>702</v>
      </c>
      <c r="AZ1" s="93">
        <v>702</v>
      </c>
      <c r="BA1" s="127">
        <v>702</v>
      </c>
      <c r="BB1" s="127">
        <v>702</v>
      </c>
      <c r="BC1" s="127">
        <v>702</v>
      </c>
      <c r="BD1" s="127">
        <v>702</v>
      </c>
      <c r="BE1" s="127">
        <v>702</v>
      </c>
      <c r="BF1" s="93">
        <v>702</v>
      </c>
      <c r="BG1" s="93">
        <v>702</v>
      </c>
      <c r="BH1" s="93">
        <v>702</v>
      </c>
      <c r="BI1" s="93">
        <v>702</v>
      </c>
      <c r="BJ1" s="128">
        <v>705</v>
      </c>
      <c r="BK1" s="128">
        <v>705</v>
      </c>
      <c r="BL1" s="128">
        <v>705</v>
      </c>
      <c r="BM1" s="128">
        <v>705</v>
      </c>
      <c r="BN1" s="128">
        <v>705</v>
      </c>
      <c r="BO1" s="132">
        <v>705</v>
      </c>
      <c r="BP1" s="132">
        <v>705</v>
      </c>
      <c r="BQ1" s="132">
        <v>705</v>
      </c>
      <c r="BR1" s="132">
        <v>705</v>
      </c>
      <c r="BS1" s="132">
        <v>705</v>
      </c>
      <c r="BT1" s="128">
        <v>705</v>
      </c>
      <c r="BU1" s="128">
        <v>705</v>
      </c>
      <c r="BV1" s="128">
        <v>705</v>
      </c>
      <c r="BW1" s="128">
        <v>705</v>
      </c>
      <c r="BX1" s="128">
        <v>705</v>
      </c>
      <c r="BY1" s="132">
        <v>705</v>
      </c>
      <c r="BZ1" s="132">
        <v>705</v>
      </c>
      <c r="CA1" s="132">
        <v>705</v>
      </c>
      <c r="CB1" s="132">
        <v>705</v>
      </c>
      <c r="CC1" s="127">
        <v>754</v>
      </c>
      <c r="CD1" s="127">
        <v>754</v>
      </c>
      <c r="CE1" s="127">
        <v>754</v>
      </c>
      <c r="CF1" s="127">
        <v>754</v>
      </c>
      <c r="CG1" s="127">
        <v>754</v>
      </c>
      <c r="CH1" s="93">
        <v>754</v>
      </c>
      <c r="CI1" s="93">
        <v>754</v>
      </c>
      <c r="CJ1" s="93">
        <v>754</v>
      </c>
      <c r="CK1" s="93">
        <v>754</v>
      </c>
      <c r="CL1" s="93">
        <v>754</v>
      </c>
      <c r="CM1" s="127">
        <v>754</v>
      </c>
      <c r="CN1" s="127">
        <v>754</v>
      </c>
      <c r="CO1" s="127">
        <v>754</v>
      </c>
      <c r="CP1" s="127">
        <v>754</v>
      </c>
      <c r="CQ1" s="127">
        <v>754</v>
      </c>
      <c r="CR1" s="93">
        <v>754</v>
      </c>
      <c r="CS1" s="93">
        <v>754</v>
      </c>
      <c r="CT1" s="93">
        <v>754</v>
      </c>
      <c r="CU1" s="93">
        <v>754</v>
      </c>
      <c r="CV1" s="129">
        <v>756</v>
      </c>
      <c r="CW1" s="129">
        <v>756</v>
      </c>
      <c r="CX1" s="129">
        <v>756</v>
      </c>
      <c r="CY1" s="129">
        <v>756</v>
      </c>
      <c r="CZ1" s="129">
        <v>756</v>
      </c>
      <c r="DA1" s="179">
        <v>756</v>
      </c>
      <c r="DB1" s="179">
        <v>756</v>
      </c>
      <c r="DC1" s="179">
        <v>756</v>
      </c>
      <c r="DD1" s="179">
        <v>756</v>
      </c>
      <c r="DE1" s="179">
        <v>756</v>
      </c>
      <c r="DF1" s="129">
        <v>756</v>
      </c>
      <c r="DG1" s="129">
        <v>756</v>
      </c>
      <c r="DH1" s="129">
        <v>756</v>
      </c>
      <c r="DI1" s="129">
        <v>756</v>
      </c>
      <c r="DJ1" s="129">
        <v>756</v>
      </c>
      <c r="DK1" s="179">
        <v>756</v>
      </c>
      <c r="DL1" s="179">
        <v>756</v>
      </c>
      <c r="DM1" s="179">
        <v>756</v>
      </c>
      <c r="DN1" s="179">
        <v>756</v>
      </c>
      <c r="DO1" s="130">
        <v>771</v>
      </c>
      <c r="DP1" s="130">
        <v>771</v>
      </c>
      <c r="DQ1" s="130">
        <v>771</v>
      </c>
      <c r="DR1" s="130">
        <v>771</v>
      </c>
      <c r="DS1" s="130">
        <v>771</v>
      </c>
      <c r="DT1" s="182">
        <v>771</v>
      </c>
      <c r="DU1" s="182">
        <v>771</v>
      </c>
      <c r="DV1" s="182">
        <v>771</v>
      </c>
      <c r="DW1" s="182">
        <v>771</v>
      </c>
      <c r="DX1" s="182">
        <v>771</v>
      </c>
      <c r="DY1" s="130">
        <v>771</v>
      </c>
      <c r="DZ1" s="130">
        <v>771</v>
      </c>
      <c r="EA1" s="130">
        <v>771</v>
      </c>
      <c r="EB1" s="130">
        <v>771</v>
      </c>
      <c r="EC1" s="130">
        <v>771</v>
      </c>
      <c r="ED1" s="182">
        <v>771</v>
      </c>
      <c r="EE1" s="182">
        <v>771</v>
      </c>
      <c r="EF1" s="182">
        <v>771</v>
      </c>
      <c r="EG1" s="182">
        <v>771</v>
      </c>
      <c r="EH1" s="126">
        <v>773</v>
      </c>
      <c r="EI1" s="126">
        <v>773</v>
      </c>
      <c r="EJ1" s="126">
        <v>773</v>
      </c>
      <c r="EK1" s="126">
        <v>773</v>
      </c>
      <c r="EL1" s="126">
        <v>773</v>
      </c>
      <c r="EM1" s="90">
        <v>773</v>
      </c>
      <c r="EN1" s="90">
        <v>773</v>
      </c>
      <c r="EO1" s="90">
        <v>773</v>
      </c>
      <c r="EP1" s="90">
        <v>773</v>
      </c>
      <c r="EQ1" s="90">
        <v>773</v>
      </c>
      <c r="ER1" s="126">
        <v>773</v>
      </c>
      <c r="ES1" s="126">
        <v>773</v>
      </c>
      <c r="ET1" s="126">
        <v>773</v>
      </c>
      <c r="EU1" s="126">
        <v>773</v>
      </c>
      <c r="EV1" s="126">
        <v>773</v>
      </c>
      <c r="EW1" s="90">
        <v>773</v>
      </c>
      <c r="EX1" s="90">
        <v>773</v>
      </c>
      <c r="EY1" s="90">
        <v>773</v>
      </c>
      <c r="EZ1" s="90">
        <v>773</v>
      </c>
    </row>
    <row r="2" spans="1:156" x14ac:dyDescent="0.2">
      <c r="A2" s="51" t="s">
        <v>936</v>
      </c>
      <c r="D2" s="44" t="s">
        <v>279</v>
      </c>
      <c r="E2" s="45" t="s">
        <v>278</v>
      </c>
      <c r="F2" s="45" t="s">
        <v>278</v>
      </c>
      <c r="G2" s="45" t="s">
        <v>278</v>
      </c>
      <c r="H2" s="45" t="s">
        <v>278</v>
      </c>
      <c r="I2" s="45" t="s">
        <v>278</v>
      </c>
      <c r="J2" s="46"/>
      <c r="K2" s="46"/>
      <c r="L2" s="46"/>
      <c r="M2" s="46"/>
      <c r="N2" s="46"/>
      <c r="O2" s="84"/>
      <c r="P2" s="84"/>
      <c r="Q2" s="84"/>
      <c r="R2" s="84"/>
      <c r="S2" s="84"/>
      <c r="T2" s="85"/>
      <c r="U2" s="79"/>
      <c r="V2" s="79"/>
      <c r="W2" s="79"/>
      <c r="X2" s="86" t="s">
        <v>278</v>
      </c>
      <c r="Y2" s="86" t="s">
        <v>278</v>
      </c>
      <c r="Z2" s="86" t="s">
        <v>278</v>
      </c>
      <c r="AA2" s="86" t="s">
        <v>278</v>
      </c>
      <c r="AB2" s="86" t="s">
        <v>278</v>
      </c>
      <c r="AC2" s="87"/>
      <c r="AD2" s="87"/>
      <c r="AE2" s="87"/>
      <c r="AF2" s="87"/>
      <c r="AG2" s="87"/>
      <c r="AH2" s="88"/>
      <c r="AI2" s="88"/>
      <c r="AJ2" s="88"/>
      <c r="AK2" s="88"/>
      <c r="AL2" s="88"/>
      <c r="AM2" s="89"/>
      <c r="AN2" s="87"/>
      <c r="AO2" s="87"/>
      <c r="AP2" s="90"/>
      <c r="AQ2" s="47" t="s">
        <v>277</v>
      </c>
      <c r="AR2" s="47" t="s">
        <v>277</v>
      </c>
      <c r="AS2" s="47" t="s">
        <v>277</v>
      </c>
      <c r="AT2" s="47" t="s">
        <v>277</v>
      </c>
      <c r="AU2" s="47" t="s">
        <v>277</v>
      </c>
      <c r="AV2" s="48"/>
      <c r="AW2" s="48"/>
      <c r="AX2" s="48"/>
      <c r="AY2" s="48"/>
      <c r="AZ2" s="48"/>
      <c r="BA2" s="47"/>
      <c r="BB2" s="47"/>
      <c r="BC2" s="47"/>
      <c r="BD2" s="47"/>
      <c r="BE2" s="47"/>
      <c r="BF2" s="48"/>
      <c r="BG2" s="48"/>
      <c r="BH2" s="48"/>
      <c r="BI2" s="48"/>
      <c r="BJ2" s="49" t="s">
        <v>277</v>
      </c>
      <c r="BK2" s="49" t="s">
        <v>277</v>
      </c>
      <c r="BL2" s="49" t="s">
        <v>277</v>
      </c>
      <c r="BM2" s="49" t="s">
        <v>277</v>
      </c>
      <c r="BN2" s="49" t="s">
        <v>277</v>
      </c>
      <c r="BO2" s="50"/>
      <c r="BP2" s="50"/>
      <c r="BQ2" s="50"/>
      <c r="BR2" s="50"/>
      <c r="BS2" s="50"/>
      <c r="BT2" s="91"/>
      <c r="BU2" s="91"/>
      <c r="BV2" s="91"/>
      <c r="BW2" s="91"/>
      <c r="BX2" s="91"/>
      <c r="BY2" s="50"/>
      <c r="BZ2" s="50"/>
      <c r="CA2" s="74"/>
      <c r="CB2" s="132"/>
      <c r="CC2" s="47" t="s">
        <v>277</v>
      </c>
      <c r="CD2" s="47" t="s">
        <v>277</v>
      </c>
      <c r="CE2" s="47" t="s">
        <v>277</v>
      </c>
      <c r="CF2" s="47" t="s">
        <v>277</v>
      </c>
      <c r="CG2" s="47" t="s">
        <v>277</v>
      </c>
      <c r="CH2" s="71"/>
      <c r="CI2" s="71"/>
      <c r="CJ2" s="71"/>
      <c r="CK2" s="71"/>
      <c r="CL2" s="71"/>
      <c r="CM2" s="83"/>
      <c r="CN2" s="83"/>
      <c r="CO2" s="83"/>
      <c r="CP2" s="83"/>
      <c r="CQ2" s="83"/>
      <c r="CR2" s="92"/>
      <c r="CS2" s="71"/>
      <c r="CT2" s="71"/>
      <c r="CU2" s="93"/>
      <c r="CV2" s="94" t="s">
        <v>277</v>
      </c>
      <c r="CW2" s="94" t="s">
        <v>277</v>
      </c>
      <c r="CX2" s="94" t="s">
        <v>277</v>
      </c>
      <c r="CY2" s="94" t="s">
        <v>277</v>
      </c>
      <c r="CZ2" s="94" t="s">
        <v>277</v>
      </c>
      <c r="DA2" s="95"/>
      <c r="DB2" s="95"/>
      <c r="DC2" s="95"/>
      <c r="DD2" s="95"/>
      <c r="DE2" s="95"/>
      <c r="DF2" s="96"/>
      <c r="DG2" s="96"/>
      <c r="DH2" s="96"/>
      <c r="DI2" s="96"/>
      <c r="DJ2" s="96"/>
      <c r="DK2" s="97"/>
      <c r="DL2" s="95"/>
      <c r="DM2" s="95"/>
      <c r="DN2" s="179"/>
      <c r="DO2" s="77" t="s">
        <v>276</v>
      </c>
      <c r="DP2" s="77" t="s">
        <v>276</v>
      </c>
      <c r="DQ2" s="77" t="s">
        <v>276</v>
      </c>
      <c r="DR2" s="77" t="s">
        <v>276</v>
      </c>
      <c r="DS2" s="77" t="s">
        <v>276</v>
      </c>
      <c r="DT2" s="73"/>
      <c r="DU2" s="73"/>
      <c r="DV2" s="73"/>
      <c r="DW2" s="73"/>
      <c r="DX2" s="73"/>
      <c r="DY2" s="78"/>
      <c r="DZ2" s="78"/>
      <c r="EA2" s="78"/>
      <c r="EB2" s="78"/>
      <c r="EC2" s="78"/>
      <c r="ED2" s="98"/>
      <c r="EE2" s="73"/>
      <c r="EF2" s="73"/>
      <c r="EG2" s="182"/>
      <c r="EH2" s="86" t="s">
        <v>276</v>
      </c>
      <c r="EI2" s="86" t="s">
        <v>276</v>
      </c>
      <c r="EJ2" s="86" t="s">
        <v>276</v>
      </c>
      <c r="EK2" s="86" t="s">
        <v>276</v>
      </c>
      <c r="EL2" s="86" t="s">
        <v>276</v>
      </c>
      <c r="EM2" s="87"/>
      <c r="EN2" s="87"/>
      <c r="EO2" s="87"/>
      <c r="EP2" s="87"/>
      <c r="EQ2" s="87"/>
      <c r="ER2" s="88"/>
      <c r="ES2" s="88"/>
      <c r="ET2" s="88"/>
      <c r="EU2" s="88"/>
      <c r="EV2" s="88"/>
      <c r="EW2" s="99"/>
      <c r="EX2" s="87"/>
      <c r="EY2" s="99"/>
      <c r="EZ2" s="90"/>
    </row>
    <row r="3" spans="1:156" x14ac:dyDescent="0.2">
      <c r="A3" s="3" t="s">
        <v>355</v>
      </c>
      <c r="C3" s="43"/>
      <c r="D3" s="44" t="s">
        <v>280</v>
      </c>
      <c r="E3" s="53">
        <v>43844</v>
      </c>
      <c r="F3" s="53">
        <v>43844</v>
      </c>
      <c r="G3" s="53">
        <v>43844</v>
      </c>
      <c r="H3" s="53">
        <v>43844</v>
      </c>
      <c r="I3" s="53">
        <v>43844</v>
      </c>
      <c r="J3" s="54"/>
      <c r="K3" s="54"/>
      <c r="L3" s="54"/>
      <c r="M3" s="54"/>
      <c r="N3" s="54"/>
      <c r="O3" s="84"/>
      <c r="P3" s="84"/>
      <c r="Q3" s="84"/>
      <c r="R3" s="84"/>
      <c r="S3" s="84"/>
      <c r="T3" s="85"/>
      <c r="U3" s="79"/>
      <c r="V3" s="79"/>
      <c r="W3" s="79"/>
      <c r="X3" s="100">
        <v>43845</v>
      </c>
      <c r="Y3" s="100">
        <v>43845</v>
      </c>
      <c r="Z3" s="100">
        <v>43845</v>
      </c>
      <c r="AA3" s="100">
        <v>43845</v>
      </c>
      <c r="AB3" s="100">
        <v>43845</v>
      </c>
      <c r="AC3" s="87"/>
      <c r="AD3" s="87"/>
      <c r="AE3" s="87"/>
      <c r="AF3" s="87"/>
      <c r="AG3" s="87"/>
      <c r="AH3" s="88"/>
      <c r="AI3" s="88"/>
      <c r="AJ3" s="88"/>
      <c r="AK3" s="88"/>
      <c r="AL3" s="88"/>
      <c r="AM3" s="89"/>
      <c r="AN3" s="87"/>
      <c r="AO3" s="87"/>
      <c r="AP3" s="90"/>
      <c r="AQ3" s="55">
        <v>44217</v>
      </c>
      <c r="AR3" s="55">
        <v>44217</v>
      </c>
      <c r="AS3" s="55">
        <v>44217</v>
      </c>
      <c r="AT3" s="55">
        <v>44217</v>
      </c>
      <c r="AU3" s="55">
        <v>44217</v>
      </c>
      <c r="AV3" s="56"/>
      <c r="AW3" s="56"/>
      <c r="AX3" s="56"/>
      <c r="AY3" s="56"/>
      <c r="AZ3" s="56"/>
      <c r="BA3" s="55"/>
      <c r="BB3" s="55"/>
      <c r="BC3" s="55"/>
      <c r="BD3" s="55"/>
      <c r="BE3" s="55"/>
      <c r="BF3" s="56"/>
      <c r="BG3" s="56"/>
      <c r="BH3" s="56"/>
      <c r="BI3" s="56"/>
      <c r="BJ3" s="57">
        <v>44260</v>
      </c>
      <c r="BK3" s="57">
        <v>44260</v>
      </c>
      <c r="BL3" s="57">
        <v>44260</v>
      </c>
      <c r="BM3" s="57">
        <v>44260</v>
      </c>
      <c r="BN3" s="57">
        <v>44260</v>
      </c>
      <c r="BO3" s="58"/>
      <c r="BP3" s="58"/>
      <c r="BQ3" s="58"/>
      <c r="BR3" s="58"/>
      <c r="BS3" s="58"/>
      <c r="BT3" s="91"/>
      <c r="BU3" s="91"/>
      <c r="BV3" s="91"/>
      <c r="BW3" s="91"/>
      <c r="BX3" s="91"/>
      <c r="BY3" s="58"/>
      <c r="BZ3" s="58"/>
      <c r="CA3" s="74"/>
      <c r="CB3" s="132"/>
      <c r="CC3" s="55">
        <v>44399</v>
      </c>
      <c r="CD3" s="55">
        <v>44399</v>
      </c>
      <c r="CE3" s="55">
        <v>44399</v>
      </c>
      <c r="CF3" s="55">
        <v>44399</v>
      </c>
      <c r="CG3" s="55">
        <v>44399</v>
      </c>
      <c r="CH3" s="71"/>
      <c r="CI3" s="71"/>
      <c r="CJ3" s="71"/>
      <c r="CK3" s="71"/>
      <c r="CL3" s="71"/>
      <c r="CM3" s="83"/>
      <c r="CN3" s="83"/>
      <c r="CO3" s="83"/>
      <c r="CP3" s="83"/>
      <c r="CQ3" s="83"/>
      <c r="CR3" s="92"/>
      <c r="CS3" s="71"/>
      <c r="CT3" s="71"/>
      <c r="CU3" s="93"/>
      <c r="CV3" s="101">
        <v>44399</v>
      </c>
      <c r="CW3" s="101">
        <v>44399</v>
      </c>
      <c r="CX3" s="101">
        <v>44399</v>
      </c>
      <c r="CY3" s="101">
        <v>44399</v>
      </c>
      <c r="CZ3" s="101">
        <v>44399</v>
      </c>
      <c r="DA3" s="95"/>
      <c r="DB3" s="95"/>
      <c r="DC3" s="95"/>
      <c r="DD3" s="95"/>
      <c r="DE3" s="95"/>
      <c r="DF3" s="96"/>
      <c r="DG3" s="96"/>
      <c r="DH3" s="96"/>
      <c r="DI3" s="96"/>
      <c r="DJ3" s="96"/>
      <c r="DK3" s="97"/>
      <c r="DL3" s="95"/>
      <c r="DM3" s="95"/>
      <c r="DN3" s="179"/>
      <c r="DO3" s="102">
        <v>44426</v>
      </c>
      <c r="DP3" s="102">
        <v>44426</v>
      </c>
      <c r="DQ3" s="102">
        <v>44426</v>
      </c>
      <c r="DR3" s="102">
        <v>44426</v>
      </c>
      <c r="DS3" s="102">
        <v>44426</v>
      </c>
      <c r="DT3" s="73"/>
      <c r="DU3" s="73"/>
      <c r="DV3" s="73"/>
      <c r="DW3" s="73"/>
      <c r="DX3" s="73"/>
      <c r="DY3" s="78"/>
      <c r="DZ3" s="78"/>
      <c r="EA3" s="78"/>
      <c r="EB3" s="78"/>
      <c r="EC3" s="78"/>
      <c r="ED3" s="98"/>
      <c r="EE3" s="73"/>
      <c r="EF3" s="73"/>
      <c r="EG3" s="182"/>
      <c r="EH3" s="100">
        <v>44426</v>
      </c>
      <c r="EI3" s="100">
        <v>44426</v>
      </c>
      <c r="EJ3" s="100">
        <v>44426</v>
      </c>
      <c r="EK3" s="100">
        <v>44426</v>
      </c>
      <c r="EL3" s="100">
        <v>44426</v>
      </c>
      <c r="EM3" s="87"/>
      <c r="EN3" s="87"/>
      <c r="EO3" s="87"/>
      <c r="EP3" s="87"/>
      <c r="EQ3" s="87"/>
      <c r="ER3" s="88"/>
      <c r="ES3" s="88"/>
      <c r="ET3" s="88"/>
      <c r="EU3" s="88"/>
      <c r="EV3" s="88"/>
      <c r="EW3" s="103"/>
      <c r="EX3" s="87"/>
      <c r="EY3" s="99"/>
      <c r="EZ3" s="90"/>
    </row>
    <row r="4" spans="1:156" x14ac:dyDescent="0.2">
      <c r="A4" s="43" t="s">
        <v>933</v>
      </c>
      <c r="C4" s="43"/>
      <c r="D4" s="44" t="s">
        <v>281</v>
      </c>
      <c r="E4" s="45">
        <v>600</v>
      </c>
      <c r="F4" s="45">
        <v>60</v>
      </c>
      <c r="G4" s="45">
        <v>6</v>
      </c>
      <c r="H4" s="45">
        <v>0.6</v>
      </c>
      <c r="I4" s="45">
        <v>0</v>
      </c>
      <c r="J4" s="46">
        <v>600</v>
      </c>
      <c r="K4" s="46">
        <v>60</v>
      </c>
      <c r="L4" s="46">
        <v>6</v>
      </c>
      <c r="M4" s="46">
        <v>0.6</v>
      </c>
      <c r="N4" s="46">
        <v>0</v>
      </c>
      <c r="O4" s="45">
        <v>600</v>
      </c>
      <c r="P4" s="45">
        <v>60</v>
      </c>
      <c r="Q4" s="45">
        <v>6</v>
      </c>
      <c r="R4" s="45">
        <v>0.6</v>
      </c>
      <c r="S4" s="45">
        <v>0</v>
      </c>
      <c r="T4" s="46"/>
      <c r="U4" s="46"/>
      <c r="V4" s="46"/>
      <c r="W4" s="46"/>
      <c r="X4" s="86">
        <v>600</v>
      </c>
      <c r="Y4" s="86">
        <v>60</v>
      </c>
      <c r="Z4" s="86">
        <v>6</v>
      </c>
      <c r="AA4" s="86">
        <v>0.6</v>
      </c>
      <c r="AB4" s="86">
        <v>0</v>
      </c>
      <c r="AC4" s="99">
        <v>600</v>
      </c>
      <c r="AD4" s="99">
        <v>60</v>
      </c>
      <c r="AE4" s="99">
        <v>6</v>
      </c>
      <c r="AF4" s="99">
        <v>0.6</v>
      </c>
      <c r="AG4" s="99">
        <v>0</v>
      </c>
      <c r="AH4" s="86">
        <v>600</v>
      </c>
      <c r="AI4" s="86">
        <v>60</v>
      </c>
      <c r="AJ4" s="86">
        <v>6</v>
      </c>
      <c r="AK4" s="86">
        <v>0.6</v>
      </c>
      <c r="AL4" s="86">
        <v>0</v>
      </c>
      <c r="AM4" s="99"/>
      <c r="AN4" s="99"/>
      <c r="AO4" s="99"/>
      <c r="AP4" s="99"/>
      <c r="AQ4" s="47">
        <v>600</v>
      </c>
      <c r="AR4" s="47">
        <v>60</v>
      </c>
      <c r="AS4" s="47">
        <v>6</v>
      </c>
      <c r="AT4" s="47">
        <v>0.6</v>
      </c>
      <c r="AU4" s="47">
        <v>0</v>
      </c>
      <c r="AV4" s="48">
        <v>600</v>
      </c>
      <c r="AW4" s="48">
        <v>60</v>
      </c>
      <c r="AX4" s="48">
        <v>6</v>
      </c>
      <c r="AY4" s="48">
        <v>0.6</v>
      </c>
      <c r="AZ4" s="48">
        <v>0</v>
      </c>
      <c r="BA4" s="47">
        <v>600</v>
      </c>
      <c r="BB4" s="47">
        <v>60</v>
      </c>
      <c r="BC4" s="47">
        <v>6</v>
      </c>
      <c r="BD4" s="47">
        <v>0.6</v>
      </c>
      <c r="BE4" s="47">
        <v>0</v>
      </c>
      <c r="BF4" s="48"/>
      <c r="BG4" s="48"/>
      <c r="BH4" s="48"/>
      <c r="BI4" s="48"/>
      <c r="BJ4" s="49">
        <v>600</v>
      </c>
      <c r="BK4" s="49">
        <v>60</v>
      </c>
      <c r="BL4" s="49">
        <v>6</v>
      </c>
      <c r="BM4" s="49">
        <v>0.6</v>
      </c>
      <c r="BN4" s="49">
        <v>0</v>
      </c>
      <c r="BO4" s="50">
        <v>600</v>
      </c>
      <c r="BP4" s="50">
        <v>60</v>
      </c>
      <c r="BQ4" s="50">
        <v>6</v>
      </c>
      <c r="BR4" s="50">
        <v>0.6</v>
      </c>
      <c r="BS4" s="50">
        <v>0</v>
      </c>
      <c r="BT4" s="49">
        <v>600</v>
      </c>
      <c r="BU4" s="49">
        <v>60</v>
      </c>
      <c r="BV4" s="49">
        <v>6</v>
      </c>
      <c r="BW4" s="49">
        <v>0.6</v>
      </c>
      <c r="BX4" s="49">
        <v>0</v>
      </c>
      <c r="BY4" s="50"/>
      <c r="BZ4" s="50"/>
      <c r="CA4" s="50"/>
      <c r="CB4" s="132"/>
      <c r="CC4" s="47">
        <v>600</v>
      </c>
      <c r="CD4" s="47">
        <v>60</v>
      </c>
      <c r="CE4" s="47">
        <v>6</v>
      </c>
      <c r="CF4" s="47">
        <v>0.6</v>
      </c>
      <c r="CG4" s="47">
        <v>0</v>
      </c>
      <c r="CH4" s="48">
        <v>600</v>
      </c>
      <c r="CI4" s="48">
        <v>60</v>
      </c>
      <c r="CJ4" s="48">
        <v>6</v>
      </c>
      <c r="CK4" s="48">
        <v>0.6</v>
      </c>
      <c r="CL4" s="48">
        <v>0</v>
      </c>
      <c r="CM4" s="47">
        <v>600</v>
      </c>
      <c r="CN4" s="47">
        <v>60</v>
      </c>
      <c r="CO4" s="47">
        <v>6</v>
      </c>
      <c r="CP4" s="47">
        <v>0.6</v>
      </c>
      <c r="CQ4" s="47">
        <v>0</v>
      </c>
      <c r="CR4" s="48"/>
      <c r="CS4" s="48"/>
      <c r="CT4" s="48"/>
      <c r="CU4" s="48"/>
      <c r="CV4" s="94">
        <v>600</v>
      </c>
      <c r="CW4" s="94">
        <v>60</v>
      </c>
      <c r="CX4" s="94">
        <v>6</v>
      </c>
      <c r="CY4" s="94">
        <v>0.6</v>
      </c>
      <c r="CZ4" s="94">
        <v>0</v>
      </c>
      <c r="DA4" s="104">
        <v>600</v>
      </c>
      <c r="DB4" s="104">
        <v>60</v>
      </c>
      <c r="DC4" s="104">
        <v>6</v>
      </c>
      <c r="DD4" s="104">
        <v>0.6</v>
      </c>
      <c r="DE4" s="104">
        <v>0</v>
      </c>
      <c r="DF4" s="94">
        <v>600</v>
      </c>
      <c r="DG4" s="94">
        <v>60</v>
      </c>
      <c r="DH4" s="94">
        <v>6</v>
      </c>
      <c r="DI4" s="94">
        <v>0.6</v>
      </c>
      <c r="DJ4" s="94">
        <v>0</v>
      </c>
      <c r="DK4" s="104"/>
      <c r="DL4" s="104"/>
      <c r="DM4" s="104"/>
      <c r="DN4" s="179"/>
      <c r="DO4" s="77">
        <v>600</v>
      </c>
      <c r="DP4" s="77">
        <v>60</v>
      </c>
      <c r="DQ4" s="77">
        <v>6</v>
      </c>
      <c r="DR4" s="77">
        <v>0.6</v>
      </c>
      <c r="DS4" s="77">
        <v>0</v>
      </c>
      <c r="DT4" s="72">
        <v>600</v>
      </c>
      <c r="DU4" s="72">
        <v>60</v>
      </c>
      <c r="DV4" s="72">
        <v>6</v>
      </c>
      <c r="DW4" s="72">
        <v>0.6</v>
      </c>
      <c r="DX4" s="72">
        <v>0</v>
      </c>
      <c r="DY4" s="77">
        <v>600</v>
      </c>
      <c r="DZ4" s="77">
        <v>60</v>
      </c>
      <c r="EA4" s="77">
        <v>6</v>
      </c>
      <c r="EB4" s="77">
        <v>0.6</v>
      </c>
      <c r="EC4" s="77">
        <v>0</v>
      </c>
      <c r="ED4" s="72"/>
      <c r="EE4" s="72"/>
      <c r="EF4" s="72"/>
      <c r="EG4" s="182"/>
      <c r="EH4" s="86">
        <v>600</v>
      </c>
      <c r="EI4" s="86">
        <v>60</v>
      </c>
      <c r="EJ4" s="86">
        <v>6</v>
      </c>
      <c r="EK4" s="86">
        <v>0.6</v>
      </c>
      <c r="EL4" s="86">
        <v>0</v>
      </c>
      <c r="EM4" s="99">
        <v>600</v>
      </c>
      <c r="EN4" s="99">
        <v>60</v>
      </c>
      <c r="EO4" s="99">
        <v>6</v>
      </c>
      <c r="EP4" s="99">
        <v>0.6</v>
      </c>
      <c r="EQ4" s="99">
        <v>0</v>
      </c>
      <c r="ER4" s="86">
        <v>600</v>
      </c>
      <c r="ES4" s="86">
        <v>60</v>
      </c>
      <c r="ET4" s="86">
        <v>6</v>
      </c>
      <c r="EU4" s="86">
        <v>0.6</v>
      </c>
      <c r="EV4" s="86">
        <v>0</v>
      </c>
      <c r="EW4" s="99"/>
      <c r="EX4" s="99"/>
      <c r="EY4" s="99"/>
      <c r="EZ4" s="90"/>
    </row>
    <row r="5" spans="1:156" ht="140" x14ac:dyDescent="0.2">
      <c r="A5" s="43"/>
      <c r="C5" s="43"/>
      <c r="D5" s="44" t="s">
        <v>283</v>
      </c>
      <c r="E5" s="60" t="s">
        <v>275</v>
      </c>
      <c r="F5" s="60" t="s">
        <v>274</v>
      </c>
      <c r="G5" s="60" t="s">
        <v>273</v>
      </c>
      <c r="H5" s="60" t="s">
        <v>272</v>
      </c>
      <c r="I5" s="60" t="s">
        <v>271</v>
      </c>
      <c r="J5" s="61" t="s">
        <v>275</v>
      </c>
      <c r="K5" s="61" t="s">
        <v>274</v>
      </c>
      <c r="L5" s="61" t="s">
        <v>273</v>
      </c>
      <c r="M5" s="61" t="s">
        <v>272</v>
      </c>
      <c r="N5" s="61" t="s">
        <v>271</v>
      </c>
      <c r="O5" s="60" t="s">
        <v>275</v>
      </c>
      <c r="P5" s="60" t="s">
        <v>274</v>
      </c>
      <c r="Q5" s="60" t="s">
        <v>273</v>
      </c>
      <c r="R5" s="60" t="s">
        <v>272</v>
      </c>
      <c r="S5" s="60" t="s">
        <v>271</v>
      </c>
      <c r="T5" s="105"/>
      <c r="U5" s="106"/>
      <c r="V5" s="106"/>
      <c r="W5" s="106"/>
      <c r="X5" s="107" t="s">
        <v>270</v>
      </c>
      <c r="Y5" s="107" t="s">
        <v>269</v>
      </c>
      <c r="Z5" s="107" t="s">
        <v>268</v>
      </c>
      <c r="AA5" s="107" t="s">
        <v>267</v>
      </c>
      <c r="AB5" s="107" t="s">
        <v>266</v>
      </c>
      <c r="AC5" s="108" t="s">
        <v>270</v>
      </c>
      <c r="AD5" s="108" t="s">
        <v>269</v>
      </c>
      <c r="AE5" s="108" t="s">
        <v>268</v>
      </c>
      <c r="AF5" s="108" t="s">
        <v>267</v>
      </c>
      <c r="AG5" s="108" t="s">
        <v>266</v>
      </c>
      <c r="AH5" s="109" t="s">
        <v>270</v>
      </c>
      <c r="AI5" s="109" t="s">
        <v>269</v>
      </c>
      <c r="AJ5" s="109" t="s">
        <v>268</v>
      </c>
      <c r="AK5" s="109" t="s">
        <v>267</v>
      </c>
      <c r="AL5" s="109" t="s">
        <v>266</v>
      </c>
      <c r="AM5" s="110"/>
      <c r="AN5" s="108"/>
      <c r="AO5" s="108"/>
      <c r="AP5" s="111"/>
      <c r="AQ5" s="62" t="s">
        <v>265</v>
      </c>
      <c r="AR5" s="62" t="s">
        <v>264</v>
      </c>
      <c r="AS5" s="62" t="s">
        <v>263</v>
      </c>
      <c r="AT5" s="62" t="s">
        <v>262</v>
      </c>
      <c r="AU5" s="62" t="s">
        <v>261</v>
      </c>
      <c r="AV5" s="63" t="s">
        <v>265</v>
      </c>
      <c r="AW5" s="63" t="s">
        <v>264</v>
      </c>
      <c r="AX5" s="63" t="s">
        <v>263</v>
      </c>
      <c r="AY5" s="63" t="s">
        <v>262</v>
      </c>
      <c r="AZ5" s="63" t="s">
        <v>261</v>
      </c>
      <c r="BA5" s="62" t="s">
        <v>265</v>
      </c>
      <c r="BB5" s="62" t="s">
        <v>264</v>
      </c>
      <c r="BC5" s="62" t="s">
        <v>263</v>
      </c>
      <c r="BD5" s="62" t="s">
        <v>262</v>
      </c>
      <c r="BE5" s="62" t="s">
        <v>261</v>
      </c>
      <c r="BF5" s="63"/>
      <c r="BG5" s="63"/>
      <c r="BH5" s="63"/>
      <c r="BI5" s="63"/>
      <c r="BJ5" s="64" t="s">
        <v>260</v>
      </c>
      <c r="BK5" s="64" t="s">
        <v>259</v>
      </c>
      <c r="BL5" s="64" t="s">
        <v>258</v>
      </c>
      <c r="BM5" s="64" t="s">
        <v>257</v>
      </c>
      <c r="BN5" s="64" t="s">
        <v>256</v>
      </c>
      <c r="BO5" s="65" t="s">
        <v>260</v>
      </c>
      <c r="BP5" s="65" t="s">
        <v>259</v>
      </c>
      <c r="BQ5" s="65" t="s">
        <v>258</v>
      </c>
      <c r="BR5" s="65" t="s">
        <v>257</v>
      </c>
      <c r="BS5" s="65" t="s">
        <v>256</v>
      </c>
      <c r="BT5" s="64" t="s">
        <v>260</v>
      </c>
      <c r="BU5" s="64" t="s">
        <v>259</v>
      </c>
      <c r="BV5" s="64" t="s">
        <v>258</v>
      </c>
      <c r="BW5" s="64" t="s">
        <v>257</v>
      </c>
      <c r="BX5" s="64" t="s">
        <v>256</v>
      </c>
      <c r="BY5" s="65"/>
      <c r="BZ5" s="65"/>
      <c r="CA5" s="112"/>
      <c r="CB5" s="177"/>
      <c r="CC5" s="62" t="s">
        <v>255</v>
      </c>
      <c r="CD5" s="62" t="s">
        <v>254</v>
      </c>
      <c r="CE5" s="62" t="s">
        <v>253</v>
      </c>
      <c r="CF5" s="62" t="s">
        <v>252</v>
      </c>
      <c r="CG5" s="62" t="s">
        <v>251</v>
      </c>
      <c r="CH5" s="63" t="s">
        <v>255</v>
      </c>
      <c r="CI5" s="63" t="s">
        <v>254</v>
      </c>
      <c r="CJ5" s="63" t="s">
        <v>253</v>
      </c>
      <c r="CK5" s="63" t="s">
        <v>252</v>
      </c>
      <c r="CL5" s="63" t="s">
        <v>251</v>
      </c>
      <c r="CM5" s="62" t="s">
        <v>255</v>
      </c>
      <c r="CN5" s="62" t="s">
        <v>254</v>
      </c>
      <c r="CO5" s="62" t="s">
        <v>253</v>
      </c>
      <c r="CP5" s="62" t="s">
        <v>252</v>
      </c>
      <c r="CQ5" s="62" t="s">
        <v>251</v>
      </c>
      <c r="CR5" s="113"/>
      <c r="CS5" s="114"/>
      <c r="CT5" s="114"/>
      <c r="CU5" s="115"/>
      <c r="CV5" s="116" t="s">
        <v>250</v>
      </c>
      <c r="CW5" s="116" t="s">
        <v>249</v>
      </c>
      <c r="CX5" s="116" t="s">
        <v>248</v>
      </c>
      <c r="CY5" s="116" t="s">
        <v>247</v>
      </c>
      <c r="CZ5" s="116" t="s">
        <v>246</v>
      </c>
      <c r="DA5" s="117" t="s">
        <v>250</v>
      </c>
      <c r="DB5" s="117" t="s">
        <v>249</v>
      </c>
      <c r="DC5" s="117" t="s">
        <v>248</v>
      </c>
      <c r="DD5" s="117" t="s">
        <v>247</v>
      </c>
      <c r="DE5" s="117" t="s">
        <v>246</v>
      </c>
      <c r="DF5" s="118" t="s">
        <v>250</v>
      </c>
      <c r="DG5" s="118" t="s">
        <v>249</v>
      </c>
      <c r="DH5" s="118" t="s">
        <v>248</v>
      </c>
      <c r="DI5" s="118" t="s">
        <v>247</v>
      </c>
      <c r="DJ5" s="118" t="s">
        <v>246</v>
      </c>
      <c r="DK5" s="119"/>
      <c r="DL5" s="117"/>
      <c r="DM5" s="117"/>
      <c r="DN5" s="180"/>
      <c r="DO5" s="120" t="s">
        <v>245</v>
      </c>
      <c r="DP5" s="120" t="s">
        <v>244</v>
      </c>
      <c r="DQ5" s="120" t="s">
        <v>243</v>
      </c>
      <c r="DR5" s="120" t="s">
        <v>242</v>
      </c>
      <c r="DS5" s="120" t="s">
        <v>241</v>
      </c>
      <c r="DT5" s="121" t="s">
        <v>245</v>
      </c>
      <c r="DU5" s="121" t="s">
        <v>244</v>
      </c>
      <c r="DV5" s="121" t="s">
        <v>243</v>
      </c>
      <c r="DW5" s="121" t="s">
        <v>242</v>
      </c>
      <c r="DX5" s="121" t="s">
        <v>241</v>
      </c>
      <c r="DY5" s="122" t="s">
        <v>245</v>
      </c>
      <c r="DZ5" s="122" t="s">
        <v>244</v>
      </c>
      <c r="EA5" s="122" t="s">
        <v>243</v>
      </c>
      <c r="EB5" s="122" t="s">
        <v>242</v>
      </c>
      <c r="EC5" s="122" t="s">
        <v>241</v>
      </c>
      <c r="ED5" s="123"/>
      <c r="EE5" s="121"/>
      <c r="EF5" s="121"/>
      <c r="EG5" s="183"/>
      <c r="EH5" s="107" t="s">
        <v>240</v>
      </c>
      <c r="EI5" s="107" t="s">
        <v>239</v>
      </c>
      <c r="EJ5" s="107" t="s">
        <v>238</v>
      </c>
      <c r="EK5" s="107" t="s">
        <v>237</v>
      </c>
      <c r="EL5" s="107" t="s">
        <v>236</v>
      </c>
      <c r="EM5" s="124" t="s">
        <v>240</v>
      </c>
      <c r="EN5" s="124" t="s">
        <v>239</v>
      </c>
      <c r="EO5" s="124" t="s">
        <v>238</v>
      </c>
      <c r="EP5" s="124" t="s">
        <v>237</v>
      </c>
      <c r="EQ5" s="124" t="s">
        <v>236</v>
      </c>
      <c r="ER5" s="107" t="s">
        <v>240</v>
      </c>
      <c r="ES5" s="107" t="s">
        <v>239</v>
      </c>
      <c r="ET5" s="107" t="s">
        <v>238</v>
      </c>
      <c r="EU5" s="107" t="s">
        <v>237</v>
      </c>
      <c r="EV5" s="107" t="s">
        <v>236</v>
      </c>
      <c r="EW5" s="124"/>
      <c r="EX5" s="87"/>
      <c r="EY5" s="99"/>
      <c r="EZ5" s="90"/>
    </row>
    <row r="6" spans="1:156" s="50" customFormat="1" x14ac:dyDescent="0.2">
      <c r="A6" s="43"/>
      <c r="B6" s="3"/>
      <c r="C6" s="43"/>
      <c r="D6" s="44" t="s">
        <v>226</v>
      </c>
      <c r="E6" s="45">
        <v>189858</v>
      </c>
      <c r="F6" s="45">
        <v>61949</v>
      </c>
      <c r="G6" s="45">
        <v>163369</v>
      </c>
      <c r="H6" s="45">
        <v>145663</v>
      </c>
      <c r="I6" s="45">
        <v>141629</v>
      </c>
      <c r="J6" s="46"/>
      <c r="K6" s="46"/>
      <c r="L6" s="46"/>
      <c r="M6" s="46"/>
      <c r="N6" s="46"/>
      <c r="O6" s="84"/>
      <c r="P6" s="84"/>
      <c r="Q6" s="84"/>
      <c r="R6" s="84"/>
      <c r="S6" s="84"/>
      <c r="T6" s="85"/>
      <c r="U6" s="79"/>
      <c r="V6" s="79"/>
      <c r="W6" s="79"/>
      <c r="X6" s="86">
        <v>130502</v>
      </c>
      <c r="Y6" s="86">
        <v>186499</v>
      </c>
      <c r="Z6" s="86">
        <v>118680</v>
      </c>
      <c r="AA6" s="86">
        <v>128024</v>
      </c>
      <c r="AB6" s="86">
        <v>98531</v>
      </c>
      <c r="AC6" s="87"/>
      <c r="AD6" s="87"/>
      <c r="AE6" s="87"/>
      <c r="AF6" s="87"/>
      <c r="AG6" s="87"/>
      <c r="AH6" s="88"/>
      <c r="AI6" s="88"/>
      <c r="AJ6" s="88"/>
      <c r="AK6" s="88"/>
      <c r="AL6" s="88"/>
      <c r="AM6" s="89"/>
      <c r="AN6" s="87"/>
      <c r="AO6" s="87"/>
      <c r="AP6" s="90"/>
      <c r="AQ6" s="47">
        <v>3196</v>
      </c>
      <c r="AR6" s="47">
        <v>8044</v>
      </c>
      <c r="AS6" s="47">
        <v>7550</v>
      </c>
      <c r="AT6" s="47">
        <v>23227</v>
      </c>
      <c r="AU6" s="47">
        <v>26435</v>
      </c>
      <c r="AV6" s="48"/>
      <c r="AW6" s="48"/>
      <c r="AX6" s="48"/>
      <c r="AY6" s="48"/>
      <c r="AZ6" s="48"/>
      <c r="BA6" s="47"/>
      <c r="BB6" s="47"/>
      <c r="BC6" s="47"/>
      <c r="BD6" s="47"/>
      <c r="BE6" s="47"/>
      <c r="BF6" s="48"/>
      <c r="BG6" s="48"/>
      <c r="BH6" s="48"/>
      <c r="BI6" s="48"/>
      <c r="BJ6" s="49">
        <v>819</v>
      </c>
      <c r="BK6" s="49">
        <v>3014</v>
      </c>
      <c r="BL6" s="49">
        <v>27747</v>
      </c>
      <c r="BM6" s="49">
        <v>41999</v>
      </c>
      <c r="BN6" s="49">
        <v>21357</v>
      </c>
      <c r="BT6" s="91"/>
      <c r="BU6" s="91"/>
      <c r="BV6" s="91"/>
      <c r="BW6" s="91"/>
      <c r="BX6" s="91"/>
      <c r="CA6" s="74"/>
      <c r="CB6" s="132"/>
      <c r="CC6" s="47">
        <v>52646</v>
      </c>
      <c r="CD6" s="47">
        <v>83694</v>
      </c>
      <c r="CE6" s="47">
        <v>78804</v>
      </c>
      <c r="CF6" s="47">
        <v>60812</v>
      </c>
      <c r="CG6" s="47">
        <v>55100</v>
      </c>
      <c r="CH6" s="71"/>
      <c r="CI6" s="71"/>
      <c r="CJ6" s="71"/>
      <c r="CK6" s="71"/>
      <c r="CL6" s="71"/>
      <c r="CM6" s="83"/>
      <c r="CN6" s="83"/>
      <c r="CO6" s="83"/>
      <c r="CP6" s="83"/>
      <c r="CQ6" s="83"/>
      <c r="CR6" s="92"/>
      <c r="CS6" s="71"/>
      <c r="CT6" s="71"/>
      <c r="CU6" s="93"/>
      <c r="CV6" s="94">
        <v>35977</v>
      </c>
      <c r="CW6" s="94">
        <v>102714</v>
      </c>
      <c r="CX6" s="94">
        <v>145516</v>
      </c>
      <c r="CY6" s="94">
        <v>181457</v>
      </c>
      <c r="CZ6" s="94">
        <v>159292</v>
      </c>
      <c r="DA6" s="95"/>
      <c r="DB6" s="95"/>
      <c r="DC6" s="95"/>
      <c r="DD6" s="95"/>
      <c r="DE6" s="95"/>
      <c r="DF6" s="96"/>
      <c r="DG6" s="96"/>
      <c r="DH6" s="96"/>
      <c r="DI6" s="96"/>
      <c r="DJ6" s="96"/>
      <c r="DK6" s="97"/>
      <c r="DL6" s="95"/>
      <c r="DM6" s="95"/>
      <c r="DN6" s="179"/>
      <c r="DO6" s="77">
        <v>5804</v>
      </c>
      <c r="DP6" s="77">
        <v>15223</v>
      </c>
      <c r="DQ6" s="77">
        <v>43713</v>
      </c>
      <c r="DR6" s="77">
        <v>12536</v>
      </c>
      <c r="DS6" s="77">
        <v>29670</v>
      </c>
      <c r="DT6" s="73"/>
      <c r="DU6" s="73"/>
      <c r="DV6" s="73"/>
      <c r="DW6" s="73"/>
      <c r="DX6" s="73"/>
      <c r="DY6" s="78"/>
      <c r="DZ6" s="78"/>
      <c r="EA6" s="78"/>
      <c r="EB6" s="78"/>
      <c r="EC6" s="78"/>
      <c r="ED6" s="98"/>
      <c r="EE6" s="73"/>
      <c r="EF6" s="73"/>
      <c r="EG6" s="182"/>
      <c r="EH6" s="86">
        <v>11468</v>
      </c>
      <c r="EI6" s="86">
        <v>55856</v>
      </c>
      <c r="EJ6" s="86">
        <v>53972</v>
      </c>
      <c r="EK6" s="86">
        <v>56362</v>
      </c>
      <c r="EL6" s="86">
        <v>46388</v>
      </c>
      <c r="EM6" s="87"/>
      <c r="EN6" s="87"/>
      <c r="EO6" s="87"/>
      <c r="EP6" s="87"/>
      <c r="EQ6" s="87"/>
      <c r="ER6" s="88"/>
      <c r="ES6" s="88"/>
      <c r="ET6" s="88"/>
      <c r="EU6" s="88"/>
      <c r="EV6" s="88"/>
      <c r="EW6" s="99"/>
      <c r="EX6" s="87"/>
      <c r="EY6" s="99"/>
      <c r="EZ6" s="90"/>
    </row>
    <row r="7" spans="1:156" x14ac:dyDescent="0.2">
      <c r="A7" s="43"/>
      <c r="C7" s="43"/>
      <c r="D7" s="44" t="s">
        <v>284</v>
      </c>
      <c r="E7" s="45">
        <v>5368</v>
      </c>
      <c r="F7" s="45">
        <v>0</v>
      </c>
      <c r="G7" s="45">
        <v>0</v>
      </c>
      <c r="H7" s="45">
        <v>0</v>
      </c>
      <c r="I7" s="45">
        <v>0</v>
      </c>
      <c r="J7" s="46"/>
      <c r="K7" s="46"/>
      <c r="L7" s="46"/>
      <c r="M7" s="46"/>
      <c r="N7" s="46"/>
      <c r="O7" s="84"/>
      <c r="P7" s="84"/>
      <c r="Q7" s="84"/>
      <c r="R7" s="84"/>
      <c r="S7" s="84"/>
      <c r="T7" s="85"/>
      <c r="U7" s="79"/>
      <c r="V7" s="79"/>
      <c r="W7" s="79"/>
      <c r="X7" s="86">
        <v>54761</v>
      </c>
      <c r="Y7" s="86">
        <v>6683</v>
      </c>
      <c r="Z7" s="86">
        <v>0</v>
      </c>
      <c r="AA7" s="86">
        <v>0</v>
      </c>
      <c r="AB7" s="86">
        <v>0</v>
      </c>
      <c r="AC7" s="87"/>
      <c r="AD7" s="87"/>
      <c r="AE7" s="87"/>
      <c r="AF7" s="87"/>
      <c r="AG7" s="87"/>
      <c r="AH7" s="88"/>
      <c r="AI7" s="88"/>
      <c r="AJ7" s="88"/>
      <c r="AK7" s="88"/>
      <c r="AL7" s="88"/>
      <c r="AM7" s="89"/>
      <c r="AN7" s="87"/>
      <c r="AO7" s="87"/>
      <c r="AP7" s="90"/>
      <c r="AQ7" s="47">
        <v>160524</v>
      </c>
      <c r="AR7" s="47">
        <v>83170</v>
      </c>
      <c r="AS7" s="47">
        <v>6242</v>
      </c>
      <c r="AT7" s="47">
        <v>0</v>
      </c>
      <c r="AU7" s="47">
        <v>0</v>
      </c>
      <c r="AV7" s="48"/>
      <c r="AW7" s="48"/>
      <c r="AX7" s="48"/>
      <c r="AY7" s="48"/>
      <c r="AZ7" s="48"/>
      <c r="BA7" s="47"/>
      <c r="BB7" s="47"/>
      <c r="BC7" s="47"/>
      <c r="BD7" s="47"/>
      <c r="BE7" s="47"/>
      <c r="BF7" s="48"/>
      <c r="BG7" s="48"/>
      <c r="BH7" s="48"/>
      <c r="BI7" s="48"/>
      <c r="BJ7" s="49">
        <v>12573</v>
      </c>
      <c r="BK7" s="49">
        <v>15479</v>
      </c>
      <c r="BL7" s="49">
        <v>94381</v>
      </c>
      <c r="BM7" s="49">
        <v>148100</v>
      </c>
      <c r="BN7" s="49">
        <v>112636</v>
      </c>
      <c r="BO7" s="50"/>
      <c r="BP7" s="50"/>
      <c r="BQ7" s="50"/>
      <c r="BR7" s="50"/>
      <c r="BS7" s="50"/>
      <c r="BT7" s="91"/>
      <c r="BU7" s="91"/>
      <c r="BV7" s="91"/>
      <c r="BW7" s="91"/>
      <c r="BX7" s="91"/>
      <c r="BY7" s="50"/>
      <c r="BZ7" s="50"/>
      <c r="CA7" s="74"/>
      <c r="CB7" s="132"/>
      <c r="CC7" s="47">
        <v>53108</v>
      </c>
      <c r="CD7" s="47">
        <v>7859</v>
      </c>
      <c r="CE7" s="47">
        <v>0</v>
      </c>
      <c r="CF7" s="47">
        <v>0</v>
      </c>
      <c r="CG7" s="47">
        <v>0</v>
      </c>
      <c r="CH7" s="71"/>
      <c r="CI7" s="71"/>
      <c r="CJ7" s="71"/>
      <c r="CK7" s="71"/>
      <c r="CL7" s="71"/>
      <c r="CM7" s="83"/>
      <c r="CN7" s="83"/>
      <c r="CO7" s="83"/>
      <c r="CP7" s="83"/>
      <c r="CQ7" s="83"/>
      <c r="CR7" s="92"/>
      <c r="CS7" s="71"/>
      <c r="CT7" s="71"/>
      <c r="CU7" s="93"/>
      <c r="CV7" s="94">
        <v>145784</v>
      </c>
      <c r="CW7" s="94">
        <v>33072</v>
      </c>
      <c r="CX7" s="94">
        <v>5299</v>
      </c>
      <c r="CY7" s="94">
        <v>0</v>
      </c>
      <c r="CZ7" s="94">
        <v>0</v>
      </c>
      <c r="DA7" s="95"/>
      <c r="DB7" s="95"/>
      <c r="DC7" s="95"/>
      <c r="DD7" s="95"/>
      <c r="DE7" s="95"/>
      <c r="DF7" s="96"/>
      <c r="DG7" s="96"/>
      <c r="DH7" s="96"/>
      <c r="DI7" s="96"/>
      <c r="DJ7" s="96"/>
      <c r="DK7" s="97"/>
      <c r="DL7" s="95"/>
      <c r="DM7" s="95"/>
      <c r="DN7" s="179"/>
      <c r="DO7" s="77">
        <v>262208</v>
      </c>
      <c r="DP7" s="77">
        <v>103726</v>
      </c>
      <c r="DQ7" s="77">
        <v>35500</v>
      </c>
      <c r="DR7" s="77">
        <v>6107</v>
      </c>
      <c r="DS7" s="77">
        <v>0</v>
      </c>
      <c r="DT7" s="73"/>
      <c r="DU7" s="73"/>
      <c r="DV7" s="73"/>
      <c r="DW7" s="73"/>
      <c r="DX7" s="73"/>
      <c r="DY7" s="78"/>
      <c r="DZ7" s="78"/>
      <c r="EA7" s="78"/>
      <c r="EB7" s="78"/>
      <c r="EC7" s="78"/>
      <c r="ED7" s="98"/>
      <c r="EE7" s="73"/>
      <c r="EF7" s="73"/>
      <c r="EG7" s="182"/>
      <c r="EH7" s="86">
        <v>176484</v>
      </c>
      <c r="EI7" s="86">
        <v>70058</v>
      </c>
      <c r="EJ7" s="86">
        <v>8768</v>
      </c>
      <c r="EK7" s="86">
        <v>0</v>
      </c>
      <c r="EL7" s="86">
        <v>0</v>
      </c>
      <c r="EM7" s="87"/>
      <c r="EN7" s="87"/>
      <c r="EO7" s="87"/>
      <c r="EP7" s="87"/>
      <c r="EQ7" s="87"/>
      <c r="ER7" s="88"/>
      <c r="ES7" s="88"/>
      <c r="ET7" s="88"/>
      <c r="EU7" s="88"/>
      <c r="EV7" s="88"/>
      <c r="EW7" s="99"/>
      <c r="EX7" s="87"/>
      <c r="EY7" s="99"/>
      <c r="EZ7" s="90"/>
    </row>
    <row r="8" spans="1:156" s="48" customFormat="1" x14ac:dyDescent="0.2">
      <c r="A8" s="43"/>
      <c r="B8" s="3"/>
      <c r="C8" s="43"/>
      <c r="D8" s="44" t="s">
        <v>225</v>
      </c>
      <c r="E8" s="125">
        <v>21223.435171385991</v>
      </c>
      <c r="F8" s="125"/>
      <c r="G8" s="125"/>
      <c r="H8" s="125"/>
      <c r="I8" s="45"/>
      <c r="J8" s="46"/>
      <c r="K8" s="46"/>
      <c r="L8" s="46"/>
      <c r="M8" s="46"/>
      <c r="N8" s="46"/>
      <c r="O8" s="84"/>
      <c r="P8" s="84"/>
      <c r="Q8" s="84"/>
      <c r="R8" s="84"/>
      <c r="S8" s="84"/>
      <c r="T8" s="85"/>
      <c r="U8" s="79"/>
      <c r="V8" s="79"/>
      <c r="W8" s="79"/>
      <c r="X8" s="126">
        <v>1429.8716239659611</v>
      </c>
      <c r="Y8" s="126">
        <v>1674.3887475684573</v>
      </c>
      <c r="Z8" s="126"/>
      <c r="AA8" s="126"/>
      <c r="AB8" s="86"/>
      <c r="AC8" s="87"/>
      <c r="AD8" s="87"/>
      <c r="AE8" s="87"/>
      <c r="AF8" s="87"/>
      <c r="AG8" s="87"/>
      <c r="AH8" s="88"/>
      <c r="AI8" s="88"/>
      <c r="AJ8" s="88"/>
      <c r="AK8" s="88"/>
      <c r="AL8" s="88"/>
      <c r="AM8" s="89"/>
      <c r="AN8" s="87"/>
      <c r="AO8" s="87"/>
      <c r="AP8" s="90"/>
      <c r="AQ8" s="127">
        <v>11.945877251999701</v>
      </c>
      <c r="AR8" s="127">
        <v>5.8030539858121921</v>
      </c>
      <c r="AS8" s="127">
        <v>7.2572893303428394</v>
      </c>
      <c r="AT8" s="127"/>
      <c r="AU8" s="47"/>
      <c r="BA8" s="47"/>
      <c r="BB8" s="47"/>
      <c r="BC8" s="47"/>
      <c r="BD8" s="47"/>
      <c r="BE8" s="47"/>
      <c r="BJ8" s="128">
        <v>2.9748643936458739</v>
      </c>
      <c r="BK8" s="128">
        <v>3.8821029130798794</v>
      </c>
      <c r="BL8" s="128">
        <v>5.4866690834788914</v>
      </c>
      <c r="BM8" s="128" t="s">
        <v>111</v>
      </c>
      <c r="BN8" s="49" t="s">
        <v>111</v>
      </c>
      <c r="BO8" s="50"/>
      <c r="BP8" s="50"/>
      <c r="BQ8" s="50"/>
      <c r="BR8" s="50"/>
      <c r="BS8" s="50"/>
      <c r="BT8" s="91"/>
      <c r="BU8" s="91"/>
      <c r="BV8" s="91"/>
      <c r="BW8" s="91"/>
      <c r="BX8" s="91"/>
      <c r="BY8" s="50"/>
      <c r="BZ8" s="50"/>
      <c r="CA8" s="74"/>
      <c r="CB8" s="132"/>
      <c r="CC8" s="127">
        <v>595.63907509226476</v>
      </c>
      <c r="CD8" s="127">
        <v>639.21109555923147</v>
      </c>
      <c r="CE8" s="127"/>
      <c r="CF8" s="127"/>
      <c r="CG8" s="47"/>
      <c r="CH8" s="71"/>
      <c r="CI8" s="71"/>
      <c r="CJ8" s="71"/>
      <c r="CK8" s="71"/>
      <c r="CL8" s="71"/>
      <c r="CM8" s="83"/>
      <c r="CN8" s="83"/>
      <c r="CO8" s="83"/>
      <c r="CP8" s="83"/>
      <c r="CQ8" s="83"/>
      <c r="CR8" s="92"/>
      <c r="CS8" s="71"/>
      <c r="CT8" s="71"/>
      <c r="CU8" s="93"/>
      <c r="CV8" s="129">
        <v>148.06974702299291</v>
      </c>
      <c r="CW8" s="129">
        <v>186.34615384615384</v>
      </c>
      <c r="CX8" s="129">
        <v>164.76618229854688</v>
      </c>
      <c r="CY8" s="129"/>
      <c r="CZ8" s="94"/>
      <c r="DA8" s="95"/>
      <c r="DB8" s="95"/>
      <c r="DC8" s="95"/>
      <c r="DD8" s="95"/>
      <c r="DE8" s="95"/>
      <c r="DF8" s="96"/>
      <c r="DG8" s="96"/>
      <c r="DH8" s="96"/>
      <c r="DI8" s="96"/>
      <c r="DJ8" s="96"/>
      <c r="DK8" s="97"/>
      <c r="DL8" s="95"/>
      <c r="DM8" s="95"/>
      <c r="DN8" s="179"/>
      <c r="DO8" s="130">
        <v>13.281059311691482</v>
      </c>
      <c r="DP8" s="130">
        <v>8.8056996317220371</v>
      </c>
      <c r="DQ8" s="130">
        <v>7.3881126760563376</v>
      </c>
      <c r="DR8" s="130">
        <v>2.0527263795644344</v>
      </c>
      <c r="DS8" s="77" t="s">
        <v>111</v>
      </c>
      <c r="DT8" s="73"/>
      <c r="DU8" s="73"/>
      <c r="DV8" s="73"/>
      <c r="DW8" s="73"/>
      <c r="DX8" s="73"/>
      <c r="DY8" s="78"/>
      <c r="DZ8" s="78"/>
      <c r="EA8" s="78"/>
      <c r="EB8" s="78"/>
      <c r="EC8" s="78"/>
      <c r="ED8" s="98"/>
      <c r="EE8" s="73"/>
      <c r="EF8" s="73"/>
      <c r="EG8" s="182"/>
      <c r="EH8" s="126">
        <v>38.98823689399606</v>
      </c>
      <c r="EI8" s="126">
        <v>47.836935110908108</v>
      </c>
      <c r="EJ8" s="126">
        <v>36.375</v>
      </c>
      <c r="EK8" s="126"/>
      <c r="EL8" s="86"/>
      <c r="EM8" s="87"/>
      <c r="EN8" s="87"/>
      <c r="EO8" s="87"/>
      <c r="EP8" s="87"/>
      <c r="EQ8" s="87"/>
      <c r="ER8" s="88"/>
      <c r="ES8" s="88"/>
      <c r="ET8" s="88"/>
      <c r="EU8" s="88"/>
      <c r="EV8" s="88"/>
      <c r="EW8" s="99"/>
      <c r="EX8" s="87"/>
      <c r="EY8" s="99"/>
      <c r="EZ8" s="90"/>
    </row>
    <row r="9" spans="1:156" x14ac:dyDescent="0.2">
      <c r="A9" s="43"/>
      <c r="C9" s="43"/>
      <c r="D9" s="44" t="s">
        <v>353</v>
      </c>
      <c r="E9" s="45">
        <v>14</v>
      </c>
      <c r="F9" s="45">
        <v>12</v>
      </c>
      <c r="G9" s="45">
        <v>16</v>
      </c>
      <c r="H9" s="45">
        <v>15</v>
      </c>
      <c r="I9" s="45">
        <v>15</v>
      </c>
      <c r="J9" s="46"/>
      <c r="K9" s="46"/>
      <c r="L9" s="46"/>
      <c r="M9" s="46"/>
      <c r="N9" s="46"/>
      <c r="O9" s="84"/>
      <c r="P9" s="84"/>
      <c r="Q9" s="84"/>
      <c r="R9" s="84"/>
      <c r="S9" s="84"/>
      <c r="T9" s="85"/>
      <c r="U9" s="79"/>
      <c r="V9" s="79"/>
      <c r="W9" s="79"/>
      <c r="X9" s="86">
        <v>17</v>
      </c>
      <c r="Y9" s="86">
        <v>17</v>
      </c>
      <c r="Z9" s="86">
        <v>14</v>
      </c>
      <c r="AA9" s="86">
        <v>16</v>
      </c>
      <c r="AB9" s="86">
        <v>17</v>
      </c>
      <c r="AC9" s="87"/>
      <c r="AD9" s="87"/>
      <c r="AE9" s="87"/>
      <c r="AF9" s="87"/>
      <c r="AG9" s="87"/>
      <c r="AH9" s="88"/>
      <c r="AI9" s="88"/>
      <c r="AJ9" s="88"/>
      <c r="AK9" s="88"/>
      <c r="AL9" s="88"/>
      <c r="AM9" s="89"/>
      <c r="AN9" s="87"/>
      <c r="AO9" s="87"/>
      <c r="AP9" s="90"/>
      <c r="AQ9" s="47">
        <v>6</v>
      </c>
      <c r="AR9" s="47">
        <v>2</v>
      </c>
      <c r="AS9" s="47">
        <v>2</v>
      </c>
      <c r="AT9" s="47">
        <v>4</v>
      </c>
      <c r="AU9" s="47">
        <v>4</v>
      </c>
      <c r="AV9" s="48"/>
      <c r="AW9" s="48"/>
      <c r="AX9" s="48"/>
      <c r="AY9" s="48"/>
      <c r="AZ9" s="48"/>
      <c r="BA9" s="47"/>
      <c r="BB9" s="47"/>
      <c r="BC9" s="47"/>
      <c r="BD9" s="47"/>
      <c r="BE9" s="47"/>
      <c r="BF9" s="48"/>
      <c r="BG9" s="48"/>
      <c r="BH9" s="48"/>
      <c r="BI9" s="48"/>
      <c r="BJ9" s="49">
        <v>1</v>
      </c>
      <c r="BK9" s="49">
        <v>2</v>
      </c>
      <c r="BL9" s="49">
        <v>2</v>
      </c>
      <c r="BM9" s="49">
        <v>2</v>
      </c>
      <c r="BN9" s="49">
        <v>3</v>
      </c>
      <c r="BO9" s="50"/>
      <c r="BP9" s="50"/>
      <c r="BQ9" s="50"/>
      <c r="BR9" s="50"/>
      <c r="BS9" s="50"/>
      <c r="BT9" s="91"/>
      <c r="BU9" s="91"/>
      <c r="BV9" s="91"/>
      <c r="BW9" s="91"/>
      <c r="BX9" s="91"/>
      <c r="BY9" s="50"/>
      <c r="BZ9" s="50"/>
      <c r="CA9" s="74"/>
      <c r="CB9" s="132"/>
      <c r="CC9" s="47">
        <v>27</v>
      </c>
      <c r="CD9" s="47">
        <v>26</v>
      </c>
      <c r="CE9" s="47">
        <v>28</v>
      </c>
      <c r="CF9" s="47">
        <v>29</v>
      </c>
      <c r="CG9" s="47">
        <v>25</v>
      </c>
      <c r="CH9" s="71"/>
      <c r="CI9" s="71"/>
      <c r="CJ9" s="71"/>
      <c r="CK9" s="71"/>
      <c r="CL9" s="71"/>
      <c r="CM9" s="83"/>
      <c r="CN9" s="83"/>
      <c r="CO9" s="83"/>
      <c r="CP9" s="83"/>
      <c r="CQ9" s="83"/>
      <c r="CR9" s="92"/>
      <c r="CS9" s="71"/>
      <c r="CT9" s="71"/>
      <c r="CU9" s="93"/>
      <c r="CV9" s="94">
        <v>18</v>
      </c>
      <c r="CW9" s="94">
        <v>19</v>
      </c>
      <c r="CX9" s="94">
        <v>19</v>
      </c>
      <c r="CY9" s="94">
        <v>19</v>
      </c>
      <c r="CZ9" s="94">
        <v>18</v>
      </c>
      <c r="DA9" s="95"/>
      <c r="DB9" s="95"/>
      <c r="DC9" s="95"/>
      <c r="DD9" s="95"/>
      <c r="DE9" s="95"/>
      <c r="DF9" s="96"/>
      <c r="DG9" s="96"/>
      <c r="DH9" s="96"/>
      <c r="DI9" s="96"/>
      <c r="DJ9" s="96"/>
      <c r="DK9" s="97"/>
      <c r="DL9" s="95"/>
      <c r="DM9" s="95"/>
      <c r="DN9" s="179"/>
      <c r="DO9" s="77">
        <v>4</v>
      </c>
      <c r="DP9" s="77">
        <v>4</v>
      </c>
      <c r="DQ9" s="77">
        <v>5</v>
      </c>
      <c r="DR9" s="77">
        <v>3</v>
      </c>
      <c r="DS9" s="77">
        <v>4</v>
      </c>
      <c r="DT9" s="73"/>
      <c r="DU9" s="73"/>
      <c r="DV9" s="73"/>
      <c r="DW9" s="73"/>
      <c r="DX9" s="73"/>
      <c r="DY9" s="78"/>
      <c r="DZ9" s="78"/>
      <c r="EA9" s="78"/>
      <c r="EB9" s="78"/>
      <c r="EC9" s="78"/>
      <c r="ED9" s="98"/>
      <c r="EE9" s="73"/>
      <c r="EF9" s="73"/>
      <c r="EG9" s="182"/>
      <c r="EH9" s="86">
        <v>5</v>
      </c>
      <c r="EI9" s="86">
        <v>8</v>
      </c>
      <c r="EJ9" s="86">
        <v>6</v>
      </c>
      <c r="EK9" s="86">
        <v>4</v>
      </c>
      <c r="EL9" s="86">
        <v>7</v>
      </c>
      <c r="EM9" s="87"/>
      <c r="EN9" s="87"/>
      <c r="EO9" s="87"/>
      <c r="EP9" s="87"/>
      <c r="EQ9" s="87"/>
      <c r="ER9" s="88"/>
      <c r="ES9" s="88"/>
      <c r="ET9" s="88"/>
      <c r="EU9" s="88"/>
      <c r="EV9" s="88"/>
      <c r="EW9" s="99"/>
      <c r="EX9" s="87"/>
      <c r="EY9" s="99"/>
      <c r="EZ9" s="90"/>
    </row>
    <row r="10" spans="1:156" s="68" customFormat="1" ht="113" customHeight="1" x14ac:dyDescent="0.2">
      <c r="A10" s="68" t="s">
        <v>235</v>
      </c>
      <c r="B10" s="68" t="s">
        <v>234</v>
      </c>
      <c r="C10" s="69" t="s">
        <v>233</v>
      </c>
      <c r="D10"/>
      <c r="E10" s="133" t="s">
        <v>226</v>
      </c>
      <c r="F10" s="133" t="s">
        <v>226</v>
      </c>
      <c r="G10" s="133" t="s">
        <v>226</v>
      </c>
      <c r="H10" s="133" t="s">
        <v>226</v>
      </c>
      <c r="I10" s="133" t="s">
        <v>226</v>
      </c>
      <c r="J10" s="134" t="s">
        <v>225</v>
      </c>
      <c r="K10" s="134" t="s">
        <v>225</v>
      </c>
      <c r="L10" s="134" t="s">
        <v>225</v>
      </c>
      <c r="M10" s="134" t="s">
        <v>225</v>
      </c>
      <c r="N10" s="134" t="s">
        <v>225</v>
      </c>
      <c r="O10" s="135" t="s">
        <v>224</v>
      </c>
      <c r="P10" s="135" t="s">
        <v>224</v>
      </c>
      <c r="Q10" s="135" t="s">
        <v>224</v>
      </c>
      <c r="R10" s="135" t="s">
        <v>224</v>
      </c>
      <c r="S10" s="135" t="s">
        <v>224</v>
      </c>
      <c r="T10" s="136" t="s">
        <v>223</v>
      </c>
      <c r="U10" s="137" t="s">
        <v>228</v>
      </c>
      <c r="V10" s="137" t="s">
        <v>227</v>
      </c>
      <c r="W10" s="137" t="s">
        <v>220</v>
      </c>
      <c r="X10" s="138" t="s">
        <v>226</v>
      </c>
      <c r="Y10" s="138" t="s">
        <v>226</v>
      </c>
      <c r="Z10" s="138" t="s">
        <v>226</v>
      </c>
      <c r="AA10" s="138" t="s">
        <v>226</v>
      </c>
      <c r="AB10" s="138" t="s">
        <v>226</v>
      </c>
      <c r="AC10" s="139" t="s">
        <v>225</v>
      </c>
      <c r="AD10" s="139" t="s">
        <v>225</v>
      </c>
      <c r="AE10" s="139" t="s">
        <v>225</v>
      </c>
      <c r="AF10" s="139" t="s">
        <v>225</v>
      </c>
      <c r="AG10" s="139" t="s">
        <v>225</v>
      </c>
      <c r="AH10" s="140" t="s">
        <v>224</v>
      </c>
      <c r="AI10" s="140" t="s">
        <v>224</v>
      </c>
      <c r="AJ10" s="140" t="s">
        <v>224</v>
      </c>
      <c r="AK10" s="140" t="s">
        <v>224</v>
      </c>
      <c r="AL10" s="140" t="s">
        <v>224</v>
      </c>
      <c r="AM10" s="141" t="s">
        <v>223</v>
      </c>
      <c r="AN10" s="139" t="s">
        <v>228</v>
      </c>
      <c r="AO10" s="139" t="s">
        <v>227</v>
      </c>
      <c r="AP10" s="142" t="s">
        <v>220</v>
      </c>
      <c r="AQ10" s="143" t="s">
        <v>226</v>
      </c>
      <c r="AR10" s="143" t="s">
        <v>226</v>
      </c>
      <c r="AS10" s="143" t="s">
        <v>226</v>
      </c>
      <c r="AT10" s="143" t="s">
        <v>226</v>
      </c>
      <c r="AU10" s="143" t="s">
        <v>226</v>
      </c>
      <c r="AV10" s="144" t="s">
        <v>225</v>
      </c>
      <c r="AW10" s="144" t="s">
        <v>225</v>
      </c>
      <c r="AX10" s="144" t="s">
        <v>225</v>
      </c>
      <c r="AY10" s="144" t="s">
        <v>225</v>
      </c>
      <c r="AZ10" s="144" t="s">
        <v>225</v>
      </c>
      <c r="BA10" s="143" t="s">
        <v>224</v>
      </c>
      <c r="BB10" s="143" t="s">
        <v>224</v>
      </c>
      <c r="BC10" s="143" t="s">
        <v>224</v>
      </c>
      <c r="BD10" s="143" t="s">
        <v>224</v>
      </c>
      <c r="BE10" s="143" t="s">
        <v>224</v>
      </c>
      <c r="BF10" s="144" t="s">
        <v>223</v>
      </c>
      <c r="BG10" s="144" t="s">
        <v>228</v>
      </c>
      <c r="BH10" s="144" t="s">
        <v>221</v>
      </c>
      <c r="BI10" s="144" t="s">
        <v>220</v>
      </c>
      <c r="BJ10" s="145" t="s">
        <v>226</v>
      </c>
      <c r="BK10" s="145" t="s">
        <v>226</v>
      </c>
      <c r="BL10" s="145" t="s">
        <v>226</v>
      </c>
      <c r="BM10" s="145" t="s">
        <v>226</v>
      </c>
      <c r="BN10" s="145" t="s">
        <v>226</v>
      </c>
      <c r="BO10" s="146" t="s">
        <v>225</v>
      </c>
      <c r="BP10" s="146" t="s">
        <v>225</v>
      </c>
      <c r="BQ10" s="146" t="s">
        <v>225</v>
      </c>
      <c r="BR10" s="146" t="s">
        <v>225</v>
      </c>
      <c r="BS10" s="146" t="s">
        <v>225</v>
      </c>
      <c r="BT10" s="147" t="s">
        <v>224</v>
      </c>
      <c r="BU10" s="147" t="s">
        <v>224</v>
      </c>
      <c r="BV10" s="147" t="s">
        <v>224</v>
      </c>
      <c r="BW10" s="147" t="s">
        <v>224</v>
      </c>
      <c r="BX10" s="147" t="s">
        <v>224</v>
      </c>
      <c r="BY10" s="146" t="s">
        <v>223</v>
      </c>
      <c r="BZ10" s="146" t="s">
        <v>228</v>
      </c>
      <c r="CA10" s="148" t="s">
        <v>227</v>
      </c>
      <c r="CB10" s="178" t="s">
        <v>220</v>
      </c>
      <c r="CC10" s="143" t="s">
        <v>226</v>
      </c>
      <c r="CD10" s="143" t="s">
        <v>226</v>
      </c>
      <c r="CE10" s="143" t="s">
        <v>226</v>
      </c>
      <c r="CF10" s="143" t="s">
        <v>226</v>
      </c>
      <c r="CG10" s="143" t="s">
        <v>226</v>
      </c>
      <c r="CH10" s="149" t="s">
        <v>225</v>
      </c>
      <c r="CI10" s="149" t="s">
        <v>225</v>
      </c>
      <c r="CJ10" s="149" t="s">
        <v>225</v>
      </c>
      <c r="CK10" s="149" t="s">
        <v>225</v>
      </c>
      <c r="CL10" s="149" t="s">
        <v>225</v>
      </c>
      <c r="CM10" s="150" t="s">
        <v>224</v>
      </c>
      <c r="CN10" s="150" t="s">
        <v>224</v>
      </c>
      <c r="CO10" s="150" t="s">
        <v>224</v>
      </c>
      <c r="CP10" s="150" t="s">
        <v>224</v>
      </c>
      <c r="CQ10" s="150" t="s">
        <v>224</v>
      </c>
      <c r="CR10" s="151" t="s">
        <v>223</v>
      </c>
      <c r="CS10" s="152" t="s">
        <v>222</v>
      </c>
      <c r="CT10" s="149" t="s">
        <v>221</v>
      </c>
      <c r="CU10" s="153" t="s">
        <v>220</v>
      </c>
      <c r="CV10" s="154" t="s">
        <v>226</v>
      </c>
      <c r="CW10" s="154" t="s">
        <v>226</v>
      </c>
      <c r="CX10" s="154" t="s">
        <v>226</v>
      </c>
      <c r="CY10" s="154" t="s">
        <v>226</v>
      </c>
      <c r="CZ10" s="154" t="s">
        <v>226</v>
      </c>
      <c r="DA10" s="155" t="s">
        <v>225</v>
      </c>
      <c r="DB10" s="155" t="s">
        <v>225</v>
      </c>
      <c r="DC10" s="155" t="s">
        <v>225</v>
      </c>
      <c r="DD10" s="155" t="s">
        <v>225</v>
      </c>
      <c r="DE10" s="155" t="s">
        <v>225</v>
      </c>
      <c r="DF10" s="156" t="s">
        <v>224</v>
      </c>
      <c r="DG10" s="156" t="s">
        <v>224</v>
      </c>
      <c r="DH10" s="156" t="s">
        <v>224</v>
      </c>
      <c r="DI10" s="156" t="s">
        <v>224</v>
      </c>
      <c r="DJ10" s="156" t="s">
        <v>224</v>
      </c>
      <c r="DK10" s="157" t="s">
        <v>223</v>
      </c>
      <c r="DL10" s="158" t="s">
        <v>228</v>
      </c>
      <c r="DM10" s="155" t="s">
        <v>227</v>
      </c>
      <c r="DN10" s="181" t="s">
        <v>220</v>
      </c>
      <c r="DO10" s="159" t="s">
        <v>226</v>
      </c>
      <c r="DP10" s="159" t="s">
        <v>226</v>
      </c>
      <c r="DQ10" s="159" t="s">
        <v>226</v>
      </c>
      <c r="DR10" s="159" t="s">
        <v>226</v>
      </c>
      <c r="DS10" s="159" t="s">
        <v>226</v>
      </c>
      <c r="DT10" s="160" t="s">
        <v>225</v>
      </c>
      <c r="DU10" s="160" t="s">
        <v>225</v>
      </c>
      <c r="DV10" s="160" t="s">
        <v>225</v>
      </c>
      <c r="DW10" s="160" t="s">
        <v>225</v>
      </c>
      <c r="DX10" s="160" t="s">
        <v>225</v>
      </c>
      <c r="DY10" s="161" t="s">
        <v>224</v>
      </c>
      <c r="DZ10" s="161" t="s">
        <v>224</v>
      </c>
      <c r="EA10" s="161" t="s">
        <v>224</v>
      </c>
      <c r="EB10" s="161" t="s">
        <v>224</v>
      </c>
      <c r="EC10" s="161" t="s">
        <v>224</v>
      </c>
      <c r="ED10" s="162" t="s">
        <v>223</v>
      </c>
      <c r="EE10" s="160" t="s">
        <v>228</v>
      </c>
      <c r="EF10" s="160" t="s">
        <v>227</v>
      </c>
      <c r="EG10" s="184" t="s">
        <v>220</v>
      </c>
      <c r="EH10" s="138" t="s">
        <v>226</v>
      </c>
      <c r="EI10" s="138" t="s">
        <v>226</v>
      </c>
      <c r="EJ10" s="138" t="s">
        <v>226</v>
      </c>
      <c r="EK10" s="138" t="s">
        <v>226</v>
      </c>
      <c r="EL10" s="138" t="s">
        <v>226</v>
      </c>
      <c r="EM10" s="139" t="s">
        <v>225</v>
      </c>
      <c r="EN10" s="139" t="s">
        <v>225</v>
      </c>
      <c r="EO10" s="139" t="s">
        <v>225</v>
      </c>
      <c r="EP10" s="139" t="s">
        <v>225</v>
      </c>
      <c r="EQ10" s="139" t="s">
        <v>225</v>
      </c>
      <c r="ER10" s="140" t="s">
        <v>224</v>
      </c>
      <c r="ES10" s="140" t="s">
        <v>224</v>
      </c>
      <c r="ET10" s="140" t="s">
        <v>224</v>
      </c>
      <c r="EU10" s="140" t="s">
        <v>224</v>
      </c>
      <c r="EV10" s="140" t="s">
        <v>224</v>
      </c>
      <c r="EW10" s="163" t="s">
        <v>223</v>
      </c>
      <c r="EX10" s="139" t="s">
        <v>222</v>
      </c>
      <c r="EY10" s="163" t="s">
        <v>221</v>
      </c>
      <c r="EZ10" s="142" t="s">
        <v>220</v>
      </c>
    </row>
    <row r="11" spans="1:156" s="48" customFormat="1" x14ac:dyDescent="0.2">
      <c r="A11" s="3">
        <v>4</v>
      </c>
      <c r="B11" s="43">
        <v>1</v>
      </c>
      <c r="C11" s="3" t="s">
        <v>219</v>
      </c>
      <c r="D11"/>
      <c r="E11" s="46">
        <v>86614</v>
      </c>
      <c r="F11" s="46">
        <v>31696</v>
      </c>
      <c r="G11" s="46">
        <v>76823</v>
      </c>
      <c r="H11" s="46">
        <v>69006</v>
      </c>
      <c r="I11" s="46">
        <v>66283</v>
      </c>
      <c r="J11" s="164">
        <v>9680.9490359650099</v>
      </c>
      <c r="K11" s="164">
        <v>10858.677428207073</v>
      </c>
      <c r="L11" s="164">
        <v>9978.8510040578512</v>
      </c>
      <c r="M11" s="164">
        <v>10053.920187277745</v>
      </c>
      <c r="N11" s="164">
        <v>9931.2660364570838</v>
      </c>
      <c r="O11" s="79">
        <v>3.9859179338455557</v>
      </c>
      <c r="P11" s="79">
        <v>4.0357769320106689</v>
      </c>
      <c r="Q11" s="79">
        <v>3.9990805381486281</v>
      </c>
      <c r="R11" s="79">
        <v>4.0023354332729557</v>
      </c>
      <c r="S11" s="79">
        <v>3.9970046158266412</v>
      </c>
      <c r="T11" s="164">
        <v>66084.399999999994</v>
      </c>
      <c r="U11" s="84">
        <v>10100.732738392953</v>
      </c>
      <c r="V11" s="84">
        <v>4.0043528799903632</v>
      </c>
      <c r="W11" s="125">
        <v>5</v>
      </c>
      <c r="X11" s="99">
        <v>8264</v>
      </c>
      <c r="Y11" s="99">
        <v>12667</v>
      </c>
      <c r="Z11" s="99">
        <v>7469</v>
      </c>
      <c r="AA11" s="99">
        <v>8676</v>
      </c>
      <c r="AB11" s="99">
        <v>7474</v>
      </c>
      <c r="AC11" s="88">
        <v>98.279934407135514</v>
      </c>
      <c r="AD11" s="88">
        <v>105.41173947313389</v>
      </c>
      <c r="AE11" s="88">
        <v>97.673474890461733</v>
      </c>
      <c r="AF11" s="88">
        <v>105.17677935387114</v>
      </c>
      <c r="AG11" s="88">
        <v>117.72587307547879</v>
      </c>
      <c r="AH11" s="87">
        <v>1.9924648579563073</v>
      </c>
      <c r="AI11" s="87">
        <v>2.0228889799893723</v>
      </c>
      <c r="AJ11" s="87">
        <v>1.989776638716092</v>
      </c>
      <c r="AK11" s="87">
        <v>2.0219198680342285</v>
      </c>
      <c r="AL11" s="87">
        <v>2.0708719199298522</v>
      </c>
      <c r="AM11" s="165">
        <v>8910</v>
      </c>
      <c r="AN11" s="88">
        <v>104.85356024001621</v>
      </c>
      <c r="AO11" s="88">
        <v>2.0205831812614767</v>
      </c>
      <c r="AP11" s="126">
        <v>5</v>
      </c>
      <c r="AQ11" s="48" t="s">
        <v>111</v>
      </c>
      <c r="AR11" s="48" t="s">
        <v>111</v>
      </c>
      <c r="AS11" s="48" t="s">
        <v>111</v>
      </c>
      <c r="AT11" s="48" t="s">
        <v>111</v>
      </c>
      <c r="AU11" s="48" t="s">
        <v>111</v>
      </c>
      <c r="AV11" s="83"/>
      <c r="AW11" s="83"/>
      <c r="AX11" s="83"/>
      <c r="AY11" s="83"/>
      <c r="AZ11" s="83"/>
      <c r="BA11" s="71">
        <v>1.5</v>
      </c>
      <c r="BB11" s="71">
        <v>1.5</v>
      </c>
      <c r="BC11" s="71">
        <v>1.5</v>
      </c>
      <c r="BD11" s="71">
        <v>1.5</v>
      </c>
      <c r="BE11" s="71">
        <v>1.5</v>
      </c>
      <c r="BF11" s="47"/>
      <c r="BG11" s="83"/>
      <c r="BH11" s="83"/>
      <c r="BI11" s="47"/>
      <c r="BJ11" s="50" t="s">
        <v>111</v>
      </c>
      <c r="BK11" s="50" t="s">
        <v>111</v>
      </c>
      <c r="BL11" s="50" t="s">
        <v>111</v>
      </c>
      <c r="BM11" s="50">
        <v>2743</v>
      </c>
      <c r="BN11" s="50" t="s">
        <v>111</v>
      </c>
      <c r="BO11" s="91" t="s">
        <v>111</v>
      </c>
      <c r="BP11" s="91" t="s">
        <v>111</v>
      </c>
      <c r="BQ11" s="91" t="s">
        <v>111</v>
      </c>
      <c r="BR11" s="91">
        <v>0.26124431534084147</v>
      </c>
      <c r="BS11" s="91" t="s">
        <v>111</v>
      </c>
      <c r="BT11" s="74"/>
      <c r="BU11" s="74"/>
      <c r="BV11" s="74"/>
      <c r="BW11" s="74">
        <v>-0.58295315099750011</v>
      </c>
      <c r="BX11" s="74"/>
      <c r="BY11" s="49">
        <v>2743</v>
      </c>
      <c r="BZ11" s="91">
        <v>0.65311078835210368</v>
      </c>
      <c r="CA11" s="91">
        <v>-0.18501314232546248</v>
      </c>
      <c r="CB11" s="128">
        <v>1</v>
      </c>
      <c r="CC11" s="48">
        <v>2962</v>
      </c>
      <c r="CD11" s="48">
        <v>4844</v>
      </c>
      <c r="CE11" s="48">
        <v>4584</v>
      </c>
      <c r="CF11" s="48">
        <v>3927</v>
      </c>
      <c r="CG11" s="48">
        <v>3757</v>
      </c>
      <c r="CH11" s="83">
        <v>34.663973293881114</v>
      </c>
      <c r="CI11" s="83">
        <v>35.696772806535606</v>
      </c>
      <c r="CJ11" s="83">
        <v>35.822025204230258</v>
      </c>
      <c r="CK11" s="83">
        <v>39.727803374378986</v>
      </c>
      <c r="CL11" s="83">
        <v>42.070217785843916</v>
      </c>
      <c r="CM11" s="71">
        <v>1.5398783414335266</v>
      </c>
      <c r="CN11" s="71">
        <v>1.5526289551691708</v>
      </c>
      <c r="CO11" s="71">
        <v>1.5541501351187952</v>
      </c>
      <c r="CP11" s="71">
        <v>1.5990945527533422</v>
      </c>
      <c r="CQ11" s="71">
        <v>1.6239747602448411</v>
      </c>
      <c r="CR11" s="166">
        <v>4014.8</v>
      </c>
      <c r="CS11" s="167">
        <v>37.59615849297397</v>
      </c>
      <c r="CT11" s="83">
        <v>1.575143471775136</v>
      </c>
      <c r="CU11" s="127">
        <v>5</v>
      </c>
      <c r="CV11" s="104">
        <v>1562</v>
      </c>
      <c r="CW11" s="104">
        <v>4137</v>
      </c>
      <c r="CX11" s="104">
        <v>9402</v>
      </c>
      <c r="CY11" s="104">
        <v>6386</v>
      </c>
      <c r="CZ11" s="104">
        <v>7847</v>
      </c>
      <c r="DA11" s="96">
        <v>7.2071601300831087</v>
      </c>
      <c r="DB11" s="96">
        <v>6.6859629651264676</v>
      </c>
      <c r="DC11" s="96">
        <v>10.725500975837708</v>
      </c>
      <c r="DD11" s="96">
        <v>5.8420231790451735</v>
      </c>
      <c r="DE11" s="96">
        <v>8.177447706099489</v>
      </c>
      <c r="DF11" s="95">
        <v>0.85776417140575945</v>
      </c>
      <c r="DG11" s="95">
        <v>0.82516396662003177</v>
      </c>
      <c r="DH11" s="95">
        <v>1.0304175867272101</v>
      </c>
      <c r="DI11" s="95">
        <v>0.76656327576513184</v>
      </c>
      <c r="DJ11" s="95">
        <v>0.91261777553929424</v>
      </c>
      <c r="DK11" s="168">
        <v>5866.8</v>
      </c>
      <c r="DL11" s="169">
        <v>7.7276189912383897</v>
      </c>
      <c r="DM11" s="96">
        <v>0.88804570112975956</v>
      </c>
      <c r="DN11" s="129">
        <v>5</v>
      </c>
      <c r="DO11" s="72" t="s">
        <v>111</v>
      </c>
      <c r="DP11" s="72">
        <v>3062</v>
      </c>
      <c r="DQ11" s="72" t="s">
        <v>111</v>
      </c>
      <c r="DR11" s="72" t="s">
        <v>111</v>
      </c>
      <c r="DS11" s="72" t="s">
        <v>111</v>
      </c>
      <c r="DT11" s="78" t="s">
        <v>111</v>
      </c>
      <c r="DU11" s="78">
        <v>1.2068580437495893</v>
      </c>
      <c r="DV11" s="78" t="s">
        <v>111</v>
      </c>
      <c r="DW11" s="78" t="s">
        <v>111</v>
      </c>
      <c r="DX11" s="78" t="s">
        <v>111</v>
      </c>
      <c r="DY11" s="73"/>
      <c r="DZ11" s="73">
        <v>8.1656189366685894E-2</v>
      </c>
      <c r="EA11" s="73"/>
      <c r="EB11" s="73"/>
      <c r="EC11" s="73"/>
      <c r="ED11" s="170">
        <v>3062</v>
      </c>
      <c r="EE11" s="78">
        <v>1.2068580437495893</v>
      </c>
      <c r="EF11" s="78">
        <v>8.1656189366685894E-2</v>
      </c>
      <c r="EG11" s="130">
        <v>1</v>
      </c>
      <c r="EH11" s="99" t="s">
        <v>111</v>
      </c>
      <c r="EI11" s="99">
        <v>1840</v>
      </c>
      <c r="EJ11" s="99" t="s">
        <v>111</v>
      </c>
      <c r="EK11" s="99" t="s">
        <v>111</v>
      </c>
      <c r="EL11" s="99">
        <v>3161</v>
      </c>
      <c r="EM11" s="88" t="s">
        <v>111</v>
      </c>
      <c r="EN11" s="88">
        <v>1.3506158693784016</v>
      </c>
      <c r="EO11" s="88" t="s">
        <v>111</v>
      </c>
      <c r="EP11" s="88" t="s">
        <v>111</v>
      </c>
      <c r="EQ11" s="88">
        <v>2.7938475467793396</v>
      </c>
      <c r="ER11" s="87"/>
      <c r="ES11" s="87">
        <v>0.13053184825916836</v>
      </c>
      <c r="ET11" s="87"/>
      <c r="EU11" s="87"/>
      <c r="EV11" s="87">
        <v>0.44620270406918183</v>
      </c>
      <c r="EW11" s="86">
        <v>2500.5</v>
      </c>
      <c r="EX11" s="88">
        <v>2.0722317080788706</v>
      </c>
      <c r="EY11" s="88">
        <v>0.31643831473819251</v>
      </c>
      <c r="EZ11" s="126">
        <v>2</v>
      </c>
    </row>
    <row r="12" spans="1:156" x14ac:dyDescent="0.2">
      <c r="A12" s="3">
        <v>5</v>
      </c>
      <c r="B12" s="43">
        <v>1</v>
      </c>
      <c r="C12" s="3" t="s">
        <v>217</v>
      </c>
      <c r="D12"/>
      <c r="E12" s="46">
        <v>7907</v>
      </c>
      <c r="F12" s="46">
        <v>2610</v>
      </c>
      <c r="G12" s="46">
        <v>7245</v>
      </c>
      <c r="H12" s="46">
        <v>5973</v>
      </c>
      <c r="I12" s="46">
        <v>6324</v>
      </c>
      <c r="J12" s="164">
        <v>883.77472495641962</v>
      </c>
      <c r="K12" s="164">
        <v>894.15535359731393</v>
      </c>
      <c r="L12" s="164">
        <v>941.08243005869497</v>
      </c>
      <c r="M12" s="164">
        <v>870.24411324536959</v>
      </c>
      <c r="N12" s="164">
        <v>947.5329483359925</v>
      </c>
      <c r="O12" s="79">
        <v>2.9463415770306218</v>
      </c>
      <c r="P12" s="79">
        <v>2.9514129811544776</v>
      </c>
      <c r="Q12" s="79">
        <v>2.9736276652463456</v>
      </c>
      <c r="R12" s="79">
        <v>2.9396410941870652</v>
      </c>
      <c r="S12" s="79">
        <v>2.9765943205205532</v>
      </c>
      <c r="T12" s="164">
        <v>6011.8</v>
      </c>
      <c r="U12" s="84">
        <v>907.35791403875805</v>
      </c>
      <c r="V12" s="84">
        <v>2.957778631526192</v>
      </c>
      <c r="W12" s="125">
        <v>5</v>
      </c>
      <c r="X12" s="99">
        <v>70963</v>
      </c>
      <c r="Y12" s="99">
        <v>101165</v>
      </c>
      <c r="Z12" s="99">
        <v>67361</v>
      </c>
      <c r="AA12" s="99">
        <v>68022</v>
      </c>
      <c r="AB12" s="99">
        <v>55460</v>
      </c>
      <c r="AC12" s="88">
        <v>843.93017731529028</v>
      </c>
      <c r="AD12" s="88">
        <v>841.87089475010589</v>
      </c>
      <c r="AE12" s="88">
        <v>880.89207954162453</v>
      </c>
      <c r="AF12" s="88">
        <v>824.61213522464539</v>
      </c>
      <c r="AG12" s="88">
        <v>873.57197227268568</v>
      </c>
      <c r="AH12" s="87">
        <v>2.9263065166954885</v>
      </c>
      <c r="AI12" s="87">
        <v>2.9252454953040643</v>
      </c>
      <c r="AJ12" s="87">
        <v>2.9449227050857378</v>
      </c>
      <c r="AK12" s="87">
        <v>2.9162497217123935</v>
      </c>
      <c r="AL12" s="87">
        <v>2.9412986916580763</v>
      </c>
      <c r="AM12" s="165">
        <v>72594.2</v>
      </c>
      <c r="AN12" s="88">
        <v>852.97545182087038</v>
      </c>
      <c r="AO12" s="88">
        <v>2.9309365325835297</v>
      </c>
      <c r="AP12" s="126">
        <v>5</v>
      </c>
      <c r="AQ12" s="48" t="s">
        <v>111</v>
      </c>
      <c r="AR12" s="48" t="s">
        <v>111</v>
      </c>
      <c r="AS12" s="48" t="s">
        <v>111</v>
      </c>
      <c r="AT12" s="48" t="s">
        <v>111</v>
      </c>
      <c r="AU12" s="48" t="s">
        <v>111</v>
      </c>
      <c r="AV12" s="83"/>
      <c r="AW12" s="83"/>
      <c r="AX12" s="83"/>
      <c r="AY12" s="83"/>
      <c r="AZ12" s="83"/>
      <c r="BA12" s="71"/>
      <c r="BB12" s="71"/>
      <c r="BC12" s="71"/>
      <c r="BD12" s="71"/>
      <c r="BE12" s="71"/>
      <c r="BF12" s="47"/>
      <c r="BG12" s="83"/>
      <c r="BH12" s="83"/>
      <c r="BI12" s="47"/>
      <c r="BJ12" s="50" t="s">
        <v>111</v>
      </c>
      <c r="BK12" s="50" t="s">
        <v>111</v>
      </c>
      <c r="BL12" s="50" t="s">
        <v>111</v>
      </c>
      <c r="BM12" s="50" t="s">
        <v>111</v>
      </c>
      <c r="BN12" s="50" t="s">
        <v>111</v>
      </c>
      <c r="BO12" s="91" t="s">
        <v>111</v>
      </c>
      <c r="BP12" s="91" t="s">
        <v>111</v>
      </c>
      <c r="BQ12" s="91" t="s">
        <v>111</v>
      </c>
      <c r="BR12" s="91" t="s">
        <v>111</v>
      </c>
      <c r="BS12" s="91" t="s">
        <v>111</v>
      </c>
      <c r="BT12" s="74"/>
      <c r="BU12" s="74"/>
      <c r="BV12" s="74"/>
      <c r="BW12" s="74"/>
      <c r="BX12" s="74"/>
      <c r="BY12" s="49"/>
      <c r="BZ12" s="91"/>
      <c r="CA12" s="91"/>
      <c r="CB12" s="128"/>
      <c r="CC12" s="48" t="s">
        <v>111</v>
      </c>
      <c r="CD12" s="48" t="s">
        <v>111</v>
      </c>
      <c r="CE12" s="48" t="s">
        <v>111</v>
      </c>
      <c r="CF12" s="48" t="s">
        <v>111</v>
      </c>
      <c r="CG12" s="48" t="s">
        <v>111</v>
      </c>
      <c r="CH12" s="83"/>
      <c r="CI12" s="83"/>
      <c r="CJ12" s="83"/>
      <c r="CK12" s="83"/>
      <c r="CL12" s="83"/>
      <c r="CM12" s="71"/>
      <c r="CN12" s="71"/>
      <c r="CO12" s="71"/>
      <c r="CP12" s="71"/>
      <c r="CQ12" s="71"/>
      <c r="CR12" s="166"/>
      <c r="CS12" s="167"/>
      <c r="CT12" s="83"/>
      <c r="CU12" s="127"/>
      <c r="CV12" s="104" t="s">
        <v>111</v>
      </c>
      <c r="CW12" s="104" t="s">
        <v>111</v>
      </c>
      <c r="CX12" s="104" t="s">
        <v>111</v>
      </c>
      <c r="CY12" s="104" t="s">
        <v>111</v>
      </c>
      <c r="CZ12" s="104" t="s">
        <v>111</v>
      </c>
      <c r="DA12" s="96"/>
      <c r="DB12" s="96"/>
      <c r="DC12" s="96"/>
      <c r="DD12" s="96"/>
      <c r="DE12" s="96"/>
      <c r="DF12" s="95"/>
      <c r="DG12" s="95"/>
      <c r="DH12" s="95"/>
      <c r="DI12" s="95"/>
      <c r="DJ12" s="95"/>
      <c r="DK12" s="168"/>
      <c r="DL12" s="169"/>
      <c r="DM12" s="96"/>
      <c r="DN12" s="129"/>
      <c r="DO12" s="72" t="s">
        <v>111</v>
      </c>
      <c r="DP12" s="72" t="s">
        <v>111</v>
      </c>
      <c r="DQ12" s="72" t="s">
        <v>111</v>
      </c>
      <c r="DR12" s="72" t="s">
        <v>111</v>
      </c>
      <c r="DS12" s="72" t="s">
        <v>111</v>
      </c>
      <c r="DT12" s="78" t="s">
        <v>111</v>
      </c>
      <c r="DU12" s="78" t="s">
        <v>111</v>
      </c>
      <c r="DV12" s="78" t="s">
        <v>111</v>
      </c>
      <c r="DW12" s="78" t="s">
        <v>111</v>
      </c>
      <c r="DX12" s="78" t="s">
        <v>111</v>
      </c>
      <c r="DY12" s="73"/>
      <c r="DZ12" s="73"/>
      <c r="EA12" s="73"/>
      <c r="EB12" s="73"/>
      <c r="EC12" s="73"/>
      <c r="ED12" s="170"/>
      <c r="EE12" s="78"/>
      <c r="EF12" s="78"/>
      <c r="EG12" s="130"/>
      <c r="EH12" s="99" t="s">
        <v>111</v>
      </c>
      <c r="EI12" s="99" t="s">
        <v>111</v>
      </c>
      <c r="EJ12" s="99" t="s">
        <v>111</v>
      </c>
      <c r="EK12" s="99" t="s">
        <v>111</v>
      </c>
      <c r="EL12" s="99" t="s">
        <v>111</v>
      </c>
      <c r="EM12" s="88" t="s">
        <v>111</v>
      </c>
      <c r="EN12" s="88" t="s">
        <v>111</v>
      </c>
      <c r="EO12" s="88" t="s">
        <v>111</v>
      </c>
      <c r="EP12" s="88" t="s">
        <v>111</v>
      </c>
      <c r="EQ12" s="88" t="s">
        <v>111</v>
      </c>
      <c r="ER12" s="87"/>
      <c r="ES12" s="87"/>
      <c r="ET12" s="87"/>
      <c r="EU12" s="87"/>
      <c r="EV12" s="87"/>
      <c r="EW12" s="86"/>
      <c r="EX12" s="88"/>
      <c r="EY12" s="88"/>
      <c r="EZ12" s="126"/>
    </row>
    <row r="13" spans="1:156" x14ac:dyDescent="0.2">
      <c r="A13" s="3">
        <v>6</v>
      </c>
      <c r="B13" s="43">
        <v>1</v>
      </c>
      <c r="C13" s="3" t="s">
        <v>215</v>
      </c>
      <c r="D13"/>
      <c r="E13" s="46"/>
      <c r="F13" s="46"/>
      <c r="G13" s="46"/>
      <c r="H13" s="46"/>
      <c r="I13" s="46"/>
      <c r="J13" s="164" t="s">
        <v>111</v>
      </c>
      <c r="K13" s="164" t="s">
        <v>111</v>
      </c>
      <c r="L13" s="164" t="s">
        <v>111</v>
      </c>
      <c r="M13" s="164" t="s">
        <v>111</v>
      </c>
      <c r="N13" s="164" t="s">
        <v>111</v>
      </c>
      <c r="O13" s="79"/>
      <c r="P13" s="79"/>
      <c r="Q13" s="79"/>
      <c r="R13" s="79"/>
      <c r="S13" s="79"/>
      <c r="T13" s="164"/>
      <c r="U13" s="84"/>
      <c r="V13" s="84"/>
      <c r="W13" s="125"/>
      <c r="X13" s="99" t="s">
        <v>111</v>
      </c>
      <c r="Y13" s="99" t="s">
        <v>111</v>
      </c>
      <c r="Z13" s="99" t="s">
        <v>111</v>
      </c>
      <c r="AA13" s="99" t="s">
        <v>111</v>
      </c>
      <c r="AB13" s="99" t="s">
        <v>111</v>
      </c>
      <c r="AC13" s="88"/>
      <c r="AD13" s="88"/>
      <c r="AE13" s="88"/>
      <c r="AF13" s="88"/>
      <c r="AG13" s="88"/>
      <c r="AH13" s="87"/>
      <c r="AI13" s="87"/>
      <c r="AJ13" s="87"/>
      <c r="AK13" s="87"/>
      <c r="AL13" s="87"/>
      <c r="AM13" s="165"/>
      <c r="AN13" s="88"/>
      <c r="AO13" s="88"/>
      <c r="AP13" s="126"/>
      <c r="AQ13" s="48">
        <v>873</v>
      </c>
      <c r="AR13" s="48">
        <v>5960</v>
      </c>
      <c r="AS13" s="48" t="s">
        <v>111</v>
      </c>
      <c r="AT13" s="48" t="s">
        <v>111</v>
      </c>
      <c r="AU13" s="48">
        <v>14812</v>
      </c>
      <c r="AV13" s="83">
        <v>2.1852315394242803</v>
      </c>
      <c r="AW13" s="83">
        <v>5.927399303828941</v>
      </c>
      <c r="AX13" s="83"/>
      <c r="AY13" s="83"/>
      <c r="AZ13" s="83">
        <v>4.4825420843578589</v>
      </c>
      <c r="BA13" s="71">
        <v>0.33949746005555953</v>
      </c>
      <c r="BB13" s="71">
        <v>0.77286418480747565</v>
      </c>
      <c r="BC13" s="71"/>
      <c r="BD13" s="71"/>
      <c r="BE13" s="71">
        <v>0.6515243756282183</v>
      </c>
      <c r="BF13" s="47">
        <v>7215</v>
      </c>
      <c r="BG13" s="83">
        <v>4.1983909758703604</v>
      </c>
      <c r="BH13" s="83">
        <v>0.62308287987681155</v>
      </c>
      <c r="BI13" s="47">
        <v>3</v>
      </c>
      <c r="BJ13" s="50" t="s">
        <v>111</v>
      </c>
      <c r="BK13" s="50">
        <v>2381</v>
      </c>
      <c r="BL13" s="50" t="s">
        <v>111</v>
      </c>
      <c r="BM13" s="50" t="s">
        <v>111</v>
      </c>
      <c r="BN13" s="50">
        <v>9677</v>
      </c>
      <c r="BO13" s="91" t="s">
        <v>111</v>
      </c>
      <c r="BP13" s="91">
        <v>3.1599203715992039</v>
      </c>
      <c r="BQ13" s="91" t="s">
        <v>111</v>
      </c>
      <c r="BR13" s="91" t="s">
        <v>111</v>
      </c>
      <c r="BS13" s="91">
        <v>1.8124268389755116</v>
      </c>
      <c r="BT13" s="74"/>
      <c r="BU13" s="74">
        <v>0.49967613875422928</v>
      </c>
      <c r="BV13" s="74"/>
      <c r="BW13" s="74"/>
      <c r="BX13" s="74">
        <v>0.25826048472137308</v>
      </c>
      <c r="BY13" s="49">
        <v>6029</v>
      </c>
      <c r="BZ13" s="91">
        <v>6.2154340132183945</v>
      </c>
      <c r="CA13" s="91">
        <v>0.79347146008381253</v>
      </c>
      <c r="CB13" s="128">
        <v>2</v>
      </c>
      <c r="CC13" s="48">
        <v>13666</v>
      </c>
      <c r="CD13" s="48">
        <v>22338</v>
      </c>
      <c r="CE13" s="48">
        <v>22327</v>
      </c>
      <c r="CF13" s="48">
        <v>15400</v>
      </c>
      <c r="CG13" s="48">
        <v>11860</v>
      </c>
      <c r="CH13" s="83">
        <v>159.93175524448998</v>
      </c>
      <c r="CI13" s="83">
        <v>164.61488665408595</v>
      </c>
      <c r="CJ13" s="83">
        <v>174.47608131213983</v>
      </c>
      <c r="CK13" s="83">
        <v>155.79530735050585</v>
      </c>
      <c r="CL13" s="83">
        <v>132.80617059891108</v>
      </c>
      <c r="CM13" s="71">
        <v>2.2039347036350052</v>
      </c>
      <c r="CN13" s="71">
        <v>2.2164691073001919</v>
      </c>
      <c r="CO13" s="71">
        <v>2.2417358985379434</v>
      </c>
      <c r="CP13" s="71">
        <v>2.1925543723193872</v>
      </c>
      <c r="CQ13" s="71">
        <v>2.1232182542097005</v>
      </c>
      <c r="CR13" s="166">
        <v>17118.2</v>
      </c>
      <c r="CS13" s="167">
        <v>157.52484023202652</v>
      </c>
      <c r="CT13" s="83">
        <v>2.1973490478086091</v>
      </c>
      <c r="CU13" s="127">
        <v>5</v>
      </c>
      <c r="CV13" s="104">
        <v>11125</v>
      </c>
      <c r="CW13" s="104">
        <v>32098</v>
      </c>
      <c r="CX13" s="104">
        <v>36128</v>
      </c>
      <c r="CY13" s="104">
        <v>41515</v>
      </c>
      <c r="CZ13" s="104">
        <v>48390</v>
      </c>
      <c r="DA13" s="96">
        <v>51.331406176168109</v>
      </c>
      <c r="DB13" s="96">
        <v>51.874797982748213</v>
      </c>
      <c r="DC13" s="96">
        <v>41.213667225597185</v>
      </c>
      <c r="DD13" s="96">
        <v>37.978639567500842</v>
      </c>
      <c r="DE13" s="96">
        <v>50.427767872837308</v>
      </c>
      <c r="DF13" s="95">
        <v>1.7103831615174472</v>
      </c>
      <c r="DG13" s="95">
        <v>1.7149564184401773</v>
      </c>
      <c r="DH13" s="95">
        <v>1.6150412601198503</v>
      </c>
      <c r="DI13" s="95">
        <v>1.5795394038209754</v>
      </c>
      <c r="DJ13" s="95">
        <v>1.7026697450386883</v>
      </c>
      <c r="DK13" s="168">
        <v>33851.199999999997</v>
      </c>
      <c r="DL13" s="169">
        <v>46.565255764970331</v>
      </c>
      <c r="DM13" s="96">
        <v>1.6680619927093925</v>
      </c>
      <c r="DN13" s="129">
        <v>5</v>
      </c>
      <c r="DO13" s="72" t="s">
        <v>111</v>
      </c>
      <c r="DP13" s="72" t="s">
        <v>111</v>
      </c>
      <c r="DQ13" s="72" t="s">
        <v>111</v>
      </c>
      <c r="DR13" s="72" t="s">
        <v>111</v>
      </c>
      <c r="DS13" s="72" t="s">
        <v>111</v>
      </c>
      <c r="DT13" s="78" t="s">
        <v>111</v>
      </c>
      <c r="DU13" s="78" t="s">
        <v>111</v>
      </c>
      <c r="DV13" s="78" t="s">
        <v>111</v>
      </c>
      <c r="DW13" s="78" t="s">
        <v>111</v>
      </c>
      <c r="DX13" s="78" t="s">
        <v>111</v>
      </c>
      <c r="DY13" s="73"/>
      <c r="DZ13" s="73"/>
      <c r="EA13" s="73"/>
      <c r="EB13" s="73"/>
      <c r="EC13" s="73"/>
      <c r="ED13" s="170"/>
      <c r="EE13" s="78"/>
      <c r="EF13" s="78"/>
      <c r="EG13" s="130"/>
      <c r="EH13" s="99" t="s">
        <v>111</v>
      </c>
      <c r="EI13" s="99" t="s">
        <v>111</v>
      </c>
      <c r="EJ13" s="99" t="s">
        <v>111</v>
      </c>
      <c r="EK13" s="99" t="s">
        <v>111</v>
      </c>
      <c r="EL13" s="99" t="s">
        <v>111</v>
      </c>
      <c r="EM13" s="88" t="s">
        <v>111</v>
      </c>
      <c r="EN13" s="88" t="s">
        <v>111</v>
      </c>
      <c r="EO13" s="88" t="s">
        <v>111</v>
      </c>
      <c r="EP13" s="88" t="s">
        <v>111</v>
      </c>
      <c r="EQ13" s="88" t="s">
        <v>111</v>
      </c>
      <c r="ER13" s="87"/>
      <c r="ES13" s="87"/>
      <c r="ET13" s="87"/>
      <c r="EU13" s="87"/>
      <c r="EV13" s="87"/>
      <c r="EW13" s="86"/>
      <c r="EX13" s="88"/>
      <c r="EY13" s="88"/>
      <c r="EZ13" s="126"/>
    </row>
    <row r="14" spans="1:156" x14ac:dyDescent="0.2">
      <c r="A14" s="3">
        <v>7</v>
      </c>
      <c r="B14" s="43">
        <v>1</v>
      </c>
      <c r="C14" s="3" t="s">
        <v>213</v>
      </c>
      <c r="D14"/>
      <c r="E14" s="46"/>
      <c r="F14" s="46"/>
      <c r="G14" s="46"/>
      <c r="H14" s="46"/>
      <c r="I14" s="46"/>
      <c r="J14" s="164" t="s">
        <v>111</v>
      </c>
      <c r="K14" s="164" t="s">
        <v>111</v>
      </c>
      <c r="L14" s="164" t="s">
        <v>111</v>
      </c>
      <c r="M14" s="164" t="s">
        <v>111</v>
      </c>
      <c r="N14" s="164" t="s">
        <v>111</v>
      </c>
      <c r="O14" s="79"/>
      <c r="P14" s="79"/>
      <c r="Q14" s="79"/>
      <c r="R14" s="79"/>
      <c r="S14" s="79"/>
      <c r="T14" s="164"/>
      <c r="U14" s="84"/>
      <c r="V14" s="84"/>
      <c r="W14" s="125"/>
      <c r="X14" s="99" t="s">
        <v>111</v>
      </c>
      <c r="Y14" s="99" t="s">
        <v>111</v>
      </c>
      <c r="Z14" s="99" t="s">
        <v>111</v>
      </c>
      <c r="AA14" s="99" t="s">
        <v>111</v>
      </c>
      <c r="AB14" s="99" t="s">
        <v>111</v>
      </c>
      <c r="AC14" s="88"/>
      <c r="AD14" s="88"/>
      <c r="AE14" s="88"/>
      <c r="AF14" s="88"/>
      <c r="AG14" s="88"/>
      <c r="AH14" s="87"/>
      <c r="AI14" s="87"/>
      <c r="AJ14" s="87"/>
      <c r="AK14" s="87"/>
      <c r="AL14" s="87"/>
      <c r="AM14" s="165"/>
      <c r="AN14" s="88"/>
      <c r="AO14" s="88"/>
      <c r="AP14" s="126"/>
      <c r="AQ14" s="48" t="s">
        <v>111</v>
      </c>
      <c r="AR14" s="48" t="s">
        <v>111</v>
      </c>
      <c r="AS14" s="48" t="s">
        <v>111</v>
      </c>
      <c r="AT14" s="48">
        <v>3059</v>
      </c>
      <c r="AU14" s="48" t="s">
        <v>111</v>
      </c>
      <c r="AV14" s="83"/>
      <c r="AW14" s="83"/>
      <c r="AX14" s="83"/>
      <c r="AY14" s="83">
        <v>1.0536014121496535</v>
      </c>
      <c r="AZ14" s="83"/>
      <c r="BA14" s="71"/>
      <c r="BB14" s="71"/>
      <c r="BC14" s="71"/>
      <c r="BD14" s="71">
        <v>2.2676344042177613E-2</v>
      </c>
      <c r="BE14" s="71"/>
      <c r="BF14" s="47">
        <v>3059</v>
      </c>
      <c r="BG14" s="83">
        <v>1.0536014121496535</v>
      </c>
      <c r="BH14" s="83">
        <v>2.2676344042177613E-2</v>
      </c>
      <c r="BI14" s="47">
        <v>1</v>
      </c>
      <c r="BJ14" s="50" t="s">
        <v>111</v>
      </c>
      <c r="BK14" s="50" t="s">
        <v>111</v>
      </c>
      <c r="BL14" s="50" t="s">
        <v>111</v>
      </c>
      <c r="BM14" s="50" t="s">
        <v>111</v>
      </c>
      <c r="BN14" s="50" t="s">
        <v>111</v>
      </c>
      <c r="BO14" s="91" t="s">
        <v>111</v>
      </c>
      <c r="BP14" s="91" t="s">
        <v>111</v>
      </c>
      <c r="BQ14" s="91" t="s">
        <v>111</v>
      </c>
      <c r="BR14" s="91" t="s">
        <v>111</v>
      </c>
      <c r="BS14" s="91" t="s">
        <v>111</v>
      </c>
      <c r="BT14" s="74"/>
      <c r="BU14" s="74"/>
      <c r="BV14" s="74"/>
      <c r="BW14" s="74"/>
      <c r="BX14" s="74"/>
      <c r="BY14" s="49"/>
      <c r="BZ14" s="91"/>
      <c r="CA14" s="91"/>
      <c r="CB14" s="128"/>
      <c r="CC14" s="48">
        <v>11464</v>
      </c>
      <c r="CD14" s="48">
        <v>19865</v>
      </c>
      <c r="CE14" s="48">
        <v>17210</v>
      </c>
      <c r="CF14" s="48">
        <v>12516</v>
      </c>
      <c r="CG14" s="48">
        <v>12400</v>
      </c>
      <c r="CH14" s="83">
        <v>134.16198171541294</v>
      </c>
      <c r="CI14" s="83">
        <v>146.39066717626542</v>
      </c>
      <c r="CJ14" s="83">
        <v>134.48888607434614</v>
      </c>
      <c r="CK14" s="83">
        <v>126.61909524668383</v>
      </c>
      <c r="CL14" s="83">
        <v>138.85299455535392</v>
      </c>
      <c r="CM14" s="71">
        <v>2.127629464637625</v>
      </c>
      <c r="CN14" s="71">
        <v>2.1655133900895378</v>
      </c>
      <c r="CO14" s="71">
        <v>2.128686396487022</v>
      </c>
      <c r="CP14" s="71">
        <v>2.1024992059570797</v>
      </c>
      <c r="CQ14" s="71">
        <v>2.1425552503436918</v>
      </c>
      <c r="CR14" s="166">
        <v>14691</v>
      </c>
      <c r="CS14" s="167">
        <v>136.10272495361247</v>
      </c>
      <c r="CT14" s="83">
        <v>2.1338668204308906</v>
      </c>
      <c r="CU14" s="127">
        <v>5</v>
      </c>
      <c r="CV14" s="104">
        <v>5813</v>
      </c>
      <c r="CW14" s="104">
        <v>17077</v>
      </c>
      <c r="CX14" s="104">
        <v>32239</v>
      </c>
      <c r="CY14" s="104">
        <v>41940</v>
      </c>
      <c r="CZ14" s="104">
        <v>26107</v>
      </c>
      <c r="DA14" s="96">
        <v>26.821524863106987</v>
      </c>
      <c r="DB14" s="96">
        <v>27.5987888700664</v>
      </c>
      <c r="DC14" s="96">
        <v>36.777220374391817</v>
      </c>
      <c r="DD14" s="96">
        <v>38.367436913428527</v>
      </c>
      <c r="DE14" s="96">
        <v>27.206400823644628</v>
      </c>
      <c r="DF14" s="95">
        <v>1.4284834648208662</v>
      </c>
      <c r="DG14" s="95">
        <v>1.4408900241453655</v>
      </c>
      <c r="DH14" s="95">
        <v>1.5655789021265971</v>
      </c>
      <c r="DI14" s="95">
        <v>1.5839627876910307</v>
      </c>
      <c r="DJ14" s="95">
        <v>1.4346710920988102</v>
      </c>
      <c r="DK14" s="168">
        <v>24635.200000000001</v>
      </c>
      <c r="DL14" s="169">
        <v>31.354274368927673</v>
      </c>
      <c r="DM14" s="96">
        <v>1.4962967543629333</v>
      </c>
      <c r="DN14" s="129">
        <v>5</v>
      </c>
      <c r="DO14" s="72" t="s">
        <v>111</v>
      </c>
      <c r="DP14" s="72" t="s">
        <v>111</v>
      </c>
      <c r="DQ14" s="72">
        <v>5811</v>
      </c>
      <c r="DR14" s="72" t="s">
        <v>111</v>
      </c>
      <c r="DS14" s="72" t="s">
        <v>111</v>
      </c>
      <c r="DT14" s="78" t="s">
        <v>111</v>
      </c>
      <c r="DU14" s="78" t="s">
        <v>111</v>
      </c>
      <c r="DV14" s="78">
        <v>0.79761169446160185</v>
      </c>
      <c r="DW14" s="78" t="s">
        <v>111</v>
      </c>
      <c r="DX14" s="78" t="s">
        <v>111</v>
      </c>
      <c r="DY14" s="73"/>
      <c r="DZ14" s="73"/>
      <c r="EA14" s="73">
        <v>-9.8208487089944146E-2</v>
      </c>
      <c r="EB14" s="73"/>
      <c r="EC14" s="73"/>
      <c r="ED14" s="170">
        <v>5811</v>
      </c>
      <c r="EE14" s="78">
        <v>0.79761169446160185</v>
      </c>
      <c r="EF14" s="78">
        <v>-9.8208487089944146E-2</v>
      </c>
      <c r="EG14" s="130">
        <v>1</v>
      </c>
      <c r="EH14" s="99">
        <v>1886</v>
      </c>
      <c r="EI14" s="99">
        <v>14932</v>
      </c>
      <c r="EJ14" s="99">
        <v>10676</v>
      </c>
      <c r="EK14" s="99">
        <v>7968</v>
      </c>
      <c r="EL14" s="99">
        <v>14971</v>
      </c>
      <c r="EM14" s="88">
        <v>6.7427624694802928</v>
      </c>
      <c r="EN14" s="88">
        <v>10.960541392151246</v>
      </c>
      <c r="EO14" s="88">
        <v>8.2345548950259619</v>
      </c>
      <c r="EP14" s="88">
        <v>5.7962456974557321</v>
      </c>
      <c r="EQ14" s="88">
        <v>13.23210744157972</v>
      </c>
      <c r="ER14" s="87">
        <v>0.82883786084659816</v>
      </c>
      <c r="ES14" s="87">
        <v>1.0398320065038988</v>
      </c>
      <c r="ET14" s="87">
        <v>0.91564012908459158</v>
      </c>
      <c r="EU14" s="87">
        <v>0.76314678652785439</v>
      </c>
      <c r="EV14" s="87">
        <v>1.1216290185911619</v>
      </c>
      <c r="EW14" s="86">
        <v>10086.6</v>
      </c>
      <c r="EX14" s="88">
        <v>8.9932423791385894</v>
      </c>
      <c r="EY14" s="88">
        <v>0.95391629835106762</v>
      </c>
      <c r="EZ14" s="126">
        <v>5</v>
      </c>
    </row>
    <row r="15" spans="1:156" x14ac:dyDescent="0.2">
      <c r="A15" s="3">
        <v>8</v>
      </c>
      <c r="B15" s="43">
        <v>1</v>
      </c>
      <c r="C15" s="3" t="s">
        <v>211</v>
      </c>
      <c r="D15"/>
      <c r="E15" s="46">
        <v>15439</v>
      </c>
      <c r="F15" s="46">
        <v>4473</v>
      </c>
      <c r="G15" s="46">
        <v>13228</v>
      </c>
      <c r="H15" s="46">
        <v>11327</v>
      </c>
      <c r="I15" s="46">
        <v>11439</v>
      </c>
      <c r="J15" s="164">
        <v>1725.6352571901052</v>
      </c>
      <c r="K15" s="164">
        <v>1532.397278406431</v>
      </c>
      <c r="L15" s="164">
        <v>1718.2385624315277</v>
      </c>
      <c r="M15" s="164">
        <v>1650.3022050444167</v>
      </c>
      <c r="N15" s="164">
        <v>1713.9198918430454</v>
      </c>
      <c r="O15" s="79">
        <v>3.2369490054409686</v>
      </c>
      <c r="P15" s="79">
        <v>3.1853713719888535</v>
      </c>
      <c r="Q15" s="79">
        <v>3.2350834616808175</v>
      </c>
      <c r="R15" s="79">
        <v>3.217563479950579</v>
      </c>
      <c r="S15" s="79">
        <v>3.2339905192537151</v>
      </c>
      <c r="T15" s="164">
        <v>11181.2</v>
      </c>
      <c r="U15" s="84">
        <v>1668.098638983105</v>
      </c>
      <c r="V15" s="84">
        <v>3.2222217280160281</v>
      </c>
      <c r="W15" s="125">
        <v>5</v>
      </c>
      <c r="X15" s="99">
        <v>30010</v>
      </c>
      <c r="Y15" s="99">
        <v>43359</v>
      </c>
      <c r="Z15" s="99">
        <v>27276</v>
      </c>
      <c r="AA15" s="99">
        <v>26942</v>
      </c>
      <c r="AB15" s="99">
        <v>19244</v>
      </c>
      <c r="AC15" s="88">
        <v>356.89506674227215</v>
      </c>
      <c r="AD15" s="88">
        <v>360.82321084831551</v>
      </c>
      <c r="AE15" s="88">
        <v>356.6932254802831</v>
      </c>
      <c r="AF15" s="88">
        <v>326.61051052927576</v>
      </c>
      <c r="AG15" s="88">
        <v>303.11970851813135</v>
      </c>
      <c r="AH15" s="87">
        <v>2.5525405448695957</v>
      </c>
      <c r="AI15" s="87">
        <v>2.557294466838627</v>
      </c>
      <c r="AJ15" s="87">
        <v>2.552294861049961</v>
      </c>
      <c r="AK15" s="87">
        <v>2.5140301564919496</v>
      </c>
      <c r="AL15" s="87">
        <v>2.4816141746467602</v>
      </c>
      <c r="AM15" s="165">
        <v>29366.2</v>
      </c>
      <c r="AN15" s="88">
        <v>340.82834442365561</v>
      </c>
      <c r="AO15" s="88">
        <v>2.5325357049764379</v>
      </c>
      <c r="AP15" s="126">
        <v>5</v>
      </c>
      <c r="AQ15" s="48" t="s">
        <v>111</v>
      </c>
      <c r="AR15" s="48" t="s">
        <v>111</v>
      </c>
      <c r="AS15" s="48" t="s">
        <v>111</v>
      </c>
      <c r="AT15" s="48" t="s">
        <v>111</v>
      </c>
      <c r="AU15" s="48" t="s">
        <v>111</v>
      </c>
      <c r="AV15" s="83"/>
      <c r="AW15" s="83"/>
      <c r="AX15" s="83"/>
      <c r="AY15" s="83"/>
      <c r="AZ15" s="83"/>
      <c r="BA15" s="71"/>
      <c r="BB15" s="71"/>
      <c r="BC15" s="71"/>
      <c r="BD15" s="71"/>
      <c r="BE15" s="71"/>
      <c r="BF15" s="47"/>
      <c r="BG15" s="83"/>
      <c r="BH15" s="83"/>
      <c r="BI15" s="47"/>
      <c r="BJ15" s="50" t="s">
        <v>111</v>
      </c>
      <c r="BK15" s="50" t="s">
        <v>111</v>
      </c>
      <c r="BL15" s="50">
        <v>8414</v>
      </c>
      <c r="BM15" s="50" t="s">
        <v>111</v>
      </c>
      <c r="BN15" s="50" t="s">
        <v>111</v>
      </c>
      <c r="BO15" s="91" t="s">
        <v>111</v>
      </c>
      <c r="BP15" s="91" t="s">
        <v>111</v>
      </c>
      <c r="BQ15" s="91">
        <v>1.2129599596352758</v>
      </c>
      <c r="BR15" s="91" t="s">
        <v>111</v>
      </c>
      <c r="BS15" s="91" t="s">
        <v>111</v>
      </c>
      <c r="BT15" s="74"/>
      <c r="BU15" s="74"/>
      <c r="BV15" s="74">
        <v>8.3846464843106774E-2</v>
      </c>
      <c r="BW15" s="74"/>
      <c r="BX15" s="74"/>
      <c r="BY15" s="49">
        <v>8414</v>
      </c>
      <c r="BZ15" s="91">
        <v>3.0323998990881895</v>
      </c>
      <c r="CA15" s="91">
        <v>0.48178647351514436</v>
      </c>
      <c r="CB15" s="128">
        <v>1</v>
      </c>
      <c r="CC15" s="48" t="s">
        <v>111</v>
      </c>
      <c r="CD15" s="48" t="s">
        <v>111</v>
      </c>
      <c r="CE15" s="48" t="s">
        <v>111</v>
      </c>
      <c r="CF15" s="48" t="s">
        <v>111</v>
      </c>
      <c r="CG15" s="48" t="s">
        <v>111</v>
      </c>
      <c r="CH15" s="83"/>
      <c r="CI15" s="83"/>
      <c r="CJ15" s="83"/>
      <c r="CK15" s="83"/>
      <c r="CL15" s="83"/>
      <c r="CM15" s="71"/>
      <c r="CN15" s="71"/>
      <c r="CO15" s="71"/>
      <c r="CP15" s="71"/>
      <c r="CQ15" s="71"/>
      <c r="CR15" s="166"/>
      <c r="CS15" s="167"/>
      <c r="CT15" s="83"/>
      <c r="CU15" s="127"/>
      <c r="CV15" s="104" t="s">
        <v>111</v>
      </c>
      <c r="CW15" s="104" t="s">
        <v>111</v>
      </c>
      <c r="CX15" s="104" t="s">
        <v>111</v>
      </c>
      <c r="CY15" s="104" t="s">
        <v>111</v>
      </c>
      <c r="CZ15" s="104" t="s">
        <v>111</v>
      </c>
      <c r="DA15" s="96"/>
      <c r="DB15" s="96"/>
      <c r="DC15" s="96"/>
      <c r="DD15" s="96"/>
      <c r="DE15" s="96"/>
      <c r="DF15" s="95"/>
      <c r="DG15" s="95"/>
      <c r="DH15" s="95"/>
      <c r="DI15" s="95"/>
      <c r="DJ15" s="95"/>
      <c r="DK15" s="168"/>
      <c r="DL15" s="169"/>
      <c r="DM15" s="96"/>
      <c r="DN15" s="129"/>
      <c r="DO15" s="72" t="s">
        <v>111</v>
      </c>
      <c r="DP15" s="72" t="s">
        <v>111</v>
      </c>
      <c r="DQ15" s="72" t="s">
        <v>111</v>
      </c>
      <c r="DR15" s="72" t="s">
        <v>111</v>
      </c>
      <c r="DS15" s="72" t="s">
        <v>111</v>
      </c>
      <c r="DT15" s="78" t="s">
        <v>111</v>
      </c>
      <c r="DU15" s="78" t="s">
        <v>111</v>
      </c>
      <c r="DV15" s="78" t="s">
        <v>111</v>
      </c>
      <c r="DW15" s="78" t="s">
        <v>111</v>
      </c>
      <c r="DX15" s="78" t="s">
        <v>111</v>
      </c>
      <c r="DY15" s="73"/>
      <c r="DZ15" s="73"/>
      <c r="EA15" s="73"/>
      <c r="EB15" s="73"/>
      <c r="EC15" s="73"/>
      <c r="ED15" s="170"/>
      <c r="EE15" s="78"/>
      <c r="EF15" s="78"/>
      <c r="EG15" s="130"/>
      <c r="EH15" s="99" t="s">
        <v>111</v>
      </c>
      <c r="EI15" s="99" t="s">
        <v>111</v>
      </c>
      <c r="EJ15" s="99" t="s">
        <v>111</v>
      </c>
      <c r="EK15" s="99" t="s">
        <v>111</v>
      </c>
      <c r="EL15" s="99" t="s">
        <v>111</v>
      </c>
      <c r="EM15" s="88" t="s">
        <v>111</v>
      </c>
      <c r="EN15" s="88" t="s">
        <v>111</v>
      </c>
      <c r="EO15" s="88" t="s">
        <v>111</v>
      </c>
      <c r="EP15" s="88" t="s">
        <v>111</v>
      </c>
      <c r="EQ15" s="88" t="s">
        <v>111</v>
      </c>
      <c r="ER15" s="87"/>
      <c r="ES15" s="87"/>
      <c r="ET15" s="87"/>
      <c r="EU15" s="87"/>
      <c r="EV15" s="87"/>
      <c r="EW15" s="86"/>
      <c r="EX15" s="88"/>
      <c r="EY15" s="88"/>
      <c r="EZ15" s="126"/>
    </row>
    <row r="16" spans="1:156" x14ac:dyDescent="0.2">
      <c r="A16" s="3">
        <v>9</v>
      </c>
      <c r="B16" s="43">
        <v>1</v>
      </c>
      <c r="C16" s="3" t="s">
        <v>209</v>
      </c>
      <c r="D16"/>
      <c r="E16" s="46">
        <v>13765</v>
      </c>
      <c r="F16" s="46">
        <v>3951</v>
      </c>
      <c r="G16" s="46">
        <v>11614</v>
      </c>
      <c r="H16" s="46">
        <v>10127</v>
      </c>
      <c r="I16" s="46">
        <v>9909</v>
      </c>
      <c r="J16" s="164">
        <v>1538.5303008758208</v>
      </c>
      <c r="K16" s="164">
        <v>1353.5662076869685</v>
      </c>
      <c r="L16" s="164">
        <v>1508.5895573087209</v>
      </c>
      <c r="M16" s="164">
        <v>1475.4666222728708</v>
      </c>
      <c r="N16" s="164">
        <v>1484.6780495036924</v>
      </c>
      <c r="O16" s="79">
        <v>3.1871060539624692</v>
      </c>
      <c r="P16" s="79">
        <v>3.1314795034976428</v>
      </c>
      <c r="Q16" s="79">
        <v>3.1785710971364574</v>
      </c>
      <c r="R16" s="79">
        <v>3.1689293894193944</v>
      </c>
      <c r="S16" s="79">
        <v>3.1716322876714584</v>
      </c>
      <c r="T16" s="164">
        <v>9873.2000000000007</v>
      </c>
      <c r="U16" s="84">
        <v>1472.1661475296146</v>
      </c>
      <c r="V16" s="84">
        <v>3.1679568269059306</v>
      </c>
      <c r="W16" s="125">
        <v>5</v>
      </c>
      <c r="X16" s="99">
        <v>15049</v>
      </c>
      <c r="Y16" s="99">
        <v>19993</v>
      </c>
      <c r="Z16" s="99">
        <v>13043</v>
      </c>
      <c r="AA16" s="99">
        <v>16430</v>
      </c>
      <c r="AB16" s="99">
        <v>11180</v>
      </c>
      <c r="AC16" s="88">
        <v>178.9708050451334</v>
      </c>
      <c r="AD16" s="88">
        <v>166.37695644480667</v>
      </c>
      <c r="AE16" s="88">
        <v>170.56568924839905</v>
      </c>
      <c r="AF16" s="88">
        <v>199.17640442417044</v>
      </c>
      <c r="AG16" s="88">
        <v>176.10051658868781</v>
      </c>
      <c r="AH16" s="87">
        <v>2.25278219163966</v>
      </c>
      <c r="AI16" s="87">
        <v>2.2210931754290155</v>
      </c>
      <c r="AJ16" s="87">
        <v>2.2318916735564822</v>
      </c>
      <c r="AK16" s="87">
        <v>2.2992378881271347</v>
      </c>
      <c r="AL16" s="87">
        <v>2.2457606299666377</v>
      </c>
      <c r="AM16" s="165">
        <v>15139</v>
      </c>
      <c r="AN16" s="88">
        <v>178.23807435023949</v>
      </c>
      <c r="AO16" s="88">
        <v>2.2510004814852045</v>
      </c>
      <c r="AP16" s="126">
        <v>5</v>
      </c>
      <c r="AQ16" s="48" t="s">
        <v>111</v>
      </c>
      <c r="AR16" s="48" t="s">
        <v>111</v>
      </c>
      <c r="AS16" s="48" t="s">
        <v>111</v>
      </c>
      <c r="AT16" s="48" t="s">
        <v>111</v>
      </c>
      <c r="AU16" s="48" t="s">
        <v>111</v>
      </c>
      <c r="AV16" s="83"/>
      <c r="AW16" s="83"/>
      <c r="AX16" s="83"/>
      <c r="AY16" s="83"/>
      <c r="AZ16" s="83"/>
      <c r="BA16" s="71"/>
      <c r="BB16" s="71"/>
      <c r="BC16" s="71"/>
      <c r="BD16" s="71"/>
      <c r="BE16" s="71"/>
      <c r="BF16" s="47"/>
      <c r="BG16" s="83"/>
      <c r="BH16" s="83"/>
      <c r="BI16" s="47"/>
      <c r="BJ16" s="50" t="s">
        <v>111</v>
      </c>
      <c r="BK16" s="50" t="s">
        <v>111</v>
      </c>
      <c r="BL16" s="50" t="s">
        <v>111</v>
      </c>
      <c r="BM16" s="50" t="s">
        <v>111</v>
      </c>
      <c r="BN16" s="50" t="s">
        <v>111</v>
      </c>
      <c r="BO16" s="91" t="s">
        <v>111</v>
      </c>
      <c r="BP16" s="91" t="s">
        <v>111</v>
      </c>
      <c r="BQ16" s="91" t="s">
        <v>111</v>
      </c>
      <c r="BR16" s="91" t="s">
        <v>111</v>
      </c>
      <c r="BS16" s="91" t="s">
        <v>111</v>
      </c>
      <c r="BT16" s="74"/>
      <c r="BU16" s="74"/>
      <c r="BV16" s="74"/>
      <c r="BW16" s="74"/>
      <c r="BX16" s="74"/>
      <c r="BY16" s="49"/>
      <c r="BZ16" s="91"/>
      <c r="CA16" s="91"/>
      <c r="CB16" s="128"/>
      <c r="CC16" s="48">
        <v>1911</v>
      </c>
      <c r="CD16" s="48">
        <v>5693</v>
      </c>
      <c r="CE16" s="48">
        <v>3602</v>
      </c>
      <c r="CF16" s="48">
        <v>2379</v>
      </c>
      <c r="CG16" s="48">
        <v>2872</v>
      </c>
      <c r="CH16" s="83">
        <v>22.364231250711278</v>
      </c>
      <c r="CI16" s="83">
        <v>41.953288106442443</v>
      </c>
      <c r="CJ16" s="83">
        <v>28.14810968273067</v>
      </c>
      <c r="CK16" s="83">
        <v>24.067340012133336</v>
      </c>
      <c r="CL16" s="83">
        <v>32.160145190562616</v>
      </c>
      <c r="CM16" s="71">
        <v>1.3495539743033498</v>
      </c>
      <c r="CN16" s="71">
        <v>1.6227660045097037</v>
      </c>
      <c r="CO16" s="71">
        <v>1.4494492346429761</v>
      </c>
      <c r="CP16" s="71">
        <v>1.3814280935201904</v>
      </c>
      <c r="CQ16" s="71">
        <v>1.5073180007517195</v>
      </c>
      <c r="CR16" s="166">
        <v>3291.4</v>
      </c>
      <c r="CS16" s="167">
        <v>29.738622848516069</v>
      </c>
      <c r="CT16" s="83">
        <v>1.4733208531187425</v>
      </c>
      <c r="CU16" s="127">
        <v>5</v>
      </c>
      <c r="CV16" s="104">
        <v>1804</v>
      </c>
      <c r="CW16" s="104">
        <v>7569</v>
      </c>
      <c r="CX16" s="104">
        <v>5189</v>
      </c>
      <c r="CY16" s="104">
        <v>12999</v>
      </c>
      <c r="CZ16" s="104">
        <v>4755</v>
      </c>
      <c r="DA16" s="96">
        <v>8.3237624037579554</v>
      </c>
      <c r="DB16" s="96">
        <v>12.232548630176996</v>
      </c>
      <c r="DC16" s="96">
        <v>5.9194452843673542</v>
      </c>
      <c r="DD16" s="96">
        <v>11.891709881679956</v>
      </c>
      <c r="DE16" s="96">
        <v>4.9552394344976527</v>
      </c>
      <c r="DF16" s="95">
        <v>0.9203196750704008</v>
      </c>
      <c r="DG16" s="95">
        <v>1.0875169509617566</v>
      </c>
      <c r="DH16" s="95">
        <v>0.77228101056990361</v>
      </c>
      <c r="DI16" s="95">
        <v>1.075244305315743</v>
      </c>
      <c r="DJ16" s="95">
        <v>0.69506464420349712</v>
      </c>
      <c r="DK16" s="168">
        <v>6463.2</v>
      </c>
      <c r="DL16" s="169">
        <v>8.6645411268959833</v>
      </c>
      <c r="DM16" s="96">
        <v>0.93774556747302196</v>
      </c>
      <c r="DN16" s="129">
        <v>5</v>
      </c>
      <c r="DO16" s="72" t="s">
        <v>111</v>
      </c>
      <c r="DP16" s="72" t="s">
        <v>111</v>
      </c>
      <c r="DQ16" s="72" t="s">
        <v>111</v>
      </c>
      <c r="DR16" s="72" t="s">
        <v>111</v>
      </c>
      <c r="DS16" s="72" t="s">
        <v>111</v>
      </c>
      <c r="DT16" s="78" t="s">
        <v>111</v>
      </c>
      <c r="DU16" s="78" t="s">
        <v>111</v>
      </c>
      <c r="DV16" s="78" t="s">
        <v>111</v>
      </c>
      <c r="DW16" s="78" t="s">
        <v>111</v>
      </c>
      <c r="DX16" s="78" t="s">
        <v>111</v>
      </c>
      <c r="DY16" s="73"/>
      <c r="DZ16" s="73"/>
      <c r="EA16" s="73"/>
      <c r="EB16" s="73"/>
      <c r="EC16" s="73"/>
      <c r="ED16" s="170"/>
      <c r="EE16" s="78"/>
      <c r="EF16" s="78"/>
      <c r="EG16" s="130"/>
      <c r="EH16" s="99" t="s">
        <v>111</v>
      </c>
      <c r="EI16" s="99">
        <v>446</v>
      </c>
      <c r="EJ16" s="99" t="s">
        <v>111</v>
      </c>
      <c r="EK16" s="99" t="s">
        <v>111</v>
      </c>
      <c r="EL16" s="99" t="s">
        <v>111</v>
      </c>
      <c r="EM16" s="88" t="s">
        <v>111</v>
      </c>
      <c r="EN16" s="88">
        <v>0.32737754225150389</v>
      </c>
      <c r="EO16" s="88" t="s">
        <v>111</v>
      </c>
      <c r="EP16" s="88" t="s">
        <v>111</v>
      </c>
      <c r="EQ16" s="88" t="s">
        <v>111</v>
      </c>
      <c r="ER16" s="87"/>
      <c r="ES16" s="87">
        <v>-0.48495111603822622</v>
      </c>
      <c r="ET16" s="87"/>
      <c r="EU16" s="87"/>
      <c r="EV16" s="87"/>
      <c r="EW16" s="86">
        <v>446</v>
      </c>
      <c r="EX16" s="88">
        <v>0.32737754225150389</v>
      </c>
      <c r="EY16" s="88">
        <v>-0.48495111603822622</v>
      </c>
      <c r="EZ16" s="126">
        <v>1</v>
      </c>
    </row>
    <row r="17" spans="1:156" x14ac:dyDescent="0.2">
      <c r="A17" s="3">
        <v>10</v>
      </c>
      <c r="B17" s="43">
        <v>1</v>
      </c>
      <c r="C17" s="3" t="s">
        <v>207</v>
      </c>
      <c r="D17"/>
      <c r="E17" s="46"/>
      <c r="F17" s="46"/>
      <c r="G17" s="46"/>
      <c r="H17" s="46"/>
      <c r="I17" s="46"/>
      <c r="J17" s="164" t="s">
        <v>111</v>
      </c>
      <c r="K17" s="164" t="s">
        <v>111</v>
      </c>
      <c r="L17" s="164" t="s">
        <v>111</v>
      </c>
      <c r="M17" s="164" t="s">
        <v>111</v>
      </c>
      <c r="N17" s="164" t="s">
        <v>111</v>
      </c>
      <c r="O17" s="79"/>
      <c r="P17" s="79"/>
      <c r="Q17" s="79"/>
      <c r="R17" s="79"/>
      <c r="S17" s="79"/>
      <c r="T17" s="164"/>
      <c r="U17" s="84"/>
      <c r="V17" s="84"/>
      <c r="W17" s="125"/>
      <c r="X17" s="99" t="s">
        <v>111</v>
      </c>
      <c r="Y17" s="99" t="s">
        <v>111</v>
      </c>
      <c r="Z17" s="99" t="s">
        <v>111</v>
      </c>
      <c r="AA17" s="99" t="s">
        <v>111</v>
      </c>
      <c r="AB17" s="99" t="s">
        <v>111</v>
      </c>
      <c r="AC17" s="88"/>
      <c r="AD17" s="88"/>
      <c r="AE17" s="88"/>
      <c r="AF17" s="88"/>
      <c r="AG17" s="88"/>
      <c r="AH17" s="87"/>
      <c r="AI17" s="87"/>
      <c r="AJ17" s="87"/>
      <c r="AK17" s="87"/>
      <c r="AL17" s="87"/>
      <c r="AM17" s="165"/>
      <c r="AN17" s="88"/>
      <c r="AO17" s="88"/>
      <c r="AP17" s="126"/>
      <c r="AQ17" s="48" t="s">
        <v>111</v>
      </c>
      <c r="AR17" s="48" t="s">
        <v>111</v>
      </c>
      <c r="AS17" s="48" t="s">
        <v>111</v>
      </c>
      <c r="AT17" s="48" t="s">
        <v>111</v>
      </c>
      <c r="AU17" s="48" t="s">
        <v>111</v>
      </c>
      <c r="AV17" s="83"/>
      <c r="AW17" s="83"/>
      <c r="AX17" s="83"/>
      <c r="AY17" s="83"/>
      <c r="AZ17" s="83"/>
      <c r="BA17" s="71"/>
      <c r="BB17" s="71"/>
      <c r="BC17" s="71"/>
      <c r="BD17" s="71"/>
      <c r="BE17" s="71"/>
      <c r="BF17" s="47"/>
      <c r="BG17" s="83"/>
      <c r="BH17" s="83"/>
      <c r="BI17" s="47"/>
      <c r="BJ17" s="50" t="s">
        <v>111</v>
      </c>
      <c r="BK17" s="50" t="s">
        <v>111</v>
      </c>
      <c r="BL17" s="50" t="s">
        <v>111</v>
      </c>
      <c r="BM17" s="50" t="s">
        <v>111</v>
      </c>
      <c r="BN17" s="50" t="s">
        <v>111</v>
      </c>
      <c r="BO17" s="91" t="s">
        <v>111</v>
      </c>
      <c r="BP17" s="91" t="s">
        <v>111</v>
      </c>
      <c r="BQ17" s="91" t="s">
        <v>111</v>
      </c>
      <c r="BR17" s="91" t="s">
        <v>111</v>
      </c>
      <c r="BS17" s="91" t="s">
        <v>111</v>
      </c>
      <c r="BT17" s="74"/>
      <c r="BU17" s="74"/>
      <c r="BV17" s="74"/>
      <c r="BW17" s="74"/>
      <c r="BX17" s="74"/>
      <c r="BY17" s="49"/>
      <c r="BZ17" s="91"/>
      <c r="CA17" s="91"/>
      <c r="CB17" s="128"/>
      <c r="CC17" s="48">
        <v>3015</v>
      </c>
      <c r="CD17" s="48">
        <v>6379</v>
      </c>
      <c r="CE17" s="48">
        <v>5211</v>
      </c>
      <c r="CF17" s="48">
        <v>3247</v>
      </c>
      <c r="CG17" s="48">
        <v>3398</v>
      </c>
      <c r="CH17" s="83">
        <v>35.284226698531924</v>
      </c>
      <c r="CI17" s="83">
        <v>47.008611422974944</v>
      </c>
      <c r="CJ17" s="83">
        <v>40.721765562662277</v>
      </c>
      <c r="CK17" s="83">
        <v>32.848530062798211</v>
      </c>
      <c r="CL17" s="83">
        <v>38.050199637023596</v>
      </c>
      <c r="CM17" s="71">
        <v>1.547580603724507</v>
      </c>
      <c r="CN17" s="71">
        <v>1.6721774228486166</v>
      </c>
      <c r="CO17" s="71">
        <v>1.6098265993262229</v>
      </c>
      <c r="CP17" s="71">
        <v>1.5165159401089257</v>
      </c>
      <c r="CQ17" s="71">
        <v>1.5803569397144834</v>
      </c>
      <c r="CR17" s="166">
        <v>4250</v>
      </c>
      <c r="CS17" s="167">
        <v>38.782666676798193</v>
      </c>
      <c r="CT17" s="83">
        <v>1.5886376676411287</v>
      </c>
      <c r="CU17" s="127">
        <v>5</v>
      </c>
      <c r="CV17" s="104">
        <v>2054</v>
      </c>
      <c r="CW17" s="104">
        <v>3864</v>
      </c>
      <c r="CX17" s="104">
        <v>13118</v>
      </c>
      <c r="CY17" s="104">
        <v>14118</v>
      </c>
      <c r="CZ17" s="104">
        <v>13740</v>
      </c>
      <c r="DA17" s="96">
        <v>9.477277149289824</v>
      </c>
      <c r="DB17" s="96">
        <v>6.2447572872247203</v>
      </c>
      <c r="DC17" s="96">
        <v>14.964594958629979</v>
      </c>
      <c r="DD17" s="96">
        <v>12.915390423075438</v>
      </c>
      <c r="DE17" s="96">
        <v>14.318609848579966</v>
      </c>
      <c r="DF17" s="95">
        <v>0.97668358112573739</v>
      </c>
      <c r="DG17" s="95">
        <v>0.79551556346797525</v>
      </c>
      <c r="DH17" s="95">
        <v>1.1750649664409927</v>
      </c>
      <c r="DI17" s="95">
        <v>1.1111075391213705</v>
      </c>
      <c r="DJ17" s="95">
        <v>1.1559008556535959</v>
      </c>
      <c r="DK17" s="168">
        <v>9378.7999999999993</v>
      </c>
      <c r="DL17" s="169">
        <v>11.584125933359985</v>
      </c>
      <c r="DM17" s="96">
        <v>1.0638632701812867</v>
      </c>
      <c r="DN17" s="129">
        <v>5</v>
      </c>
      <c r="DO17" s="72">
        <v>1742</v>
      </c>
      <c r="DP17" s="72">
        <v>2329</v>
      </c>
      <c r="DQ17" s="72">
        <v>5598</v>
      </c>
      <c r="DR17" s="72">
        <v>6595</v>
      </c>
      <c r="DS17" s="72">
        <v>17078</v>
      </c>
      <c r="DT17" s="78">
        <v>1.800827015851137</v>
      </c>
      <c r="DU17" s="78">
        <v>0.91795309728699981</v>
      </c>
      <c r="DV17" s="78">
        <v>0.76837554045707224</v>
      </c>
      <c r="DW17" s="78">
        <v>3.1565092533503507</v>
      </c>
      <c r="DX17" s="78">
        <v>3.4535894843276038</v>
      </c>
      <c r="DY17" s="73">
        <v>0.25547199728958975</v>
      </c>
      <c r="DZ17" s="73">
        <v>-3.7179508460875629E-2</v>
      </c>
      <c r="EA17" s="73">
        <v>-0.11442646839857386</v>
      </c>
      <c r="EB17" s="73">
        <v>0.49920706680549398</v>
      </c>
      <c r="EC17" s="73">
        <v>0.53827071328735643</v>
      </c>
      <c r="ED17" s="170">
        <v>6668.4</v>
      </c>
      <c r="EE17" s="78">
        <v>2.019450878254633</v>
      </c>
      <c r="EF17" s="78">
        <v>0.3052332937216985</v>
      </c>
      <c r="EG17" s="130">
        <v>5</v>
      </c>
      <c r="EH17" s="99">
        <v>4013</v>
      </c>
      <c r="EI17" s="99">
        <v>11563</v>
      </c>
      <c r="EJ17" s="99">
        <v>17810</v>
      </c>
      <c r="EK17" s="99">
        <v>15812</v>
      </c>
      <c r="EL17" s="99">
        <v>12595</v>
      </c>
      <c r="EM17" s="88">
        <v>14.347139867457273</v>
      </c>
      <c r="EN17" s="88">
        <v>8.4875930965339457</v>
      </c>
      <c r="EO17" s="88">
        <v>13.737113402061855</v>
      </c>
      <c r="EP17" s="88">
        <v>11.502288776125758</v>
      </c>
      <c r="EQ17" s="88">
        <v>11.132081572820557</v>
      </c>
      <c r="ER17" s="87">
        <v>1.1567653321791274</v>
      </c>
      <c r="ES17" s="87">
        <v>0.92878455089259226</v>
      </c>
      <c r="ET17" s="87">
        <v>1.1378954834323649</v>
      </c>
      <c r="EU17" s="87">
        <v>1.0607842667831451</v>
      </c>
      <c r="EV17" s="87">
        <v>1.046576380063734</v>
      </c>
      <c r="EW17" s="86">
        <v>12358.6</v>
      </c>
      <c r="EX17" s="88">
        <v>11.841243342999878</v>
      </c>
      <c r="EY17" s="88">
        <v>1.0733973061583444</v>
      </c>
      <c r="EZ17" s="126">
        <v>5</v>
      </c>
    </row>
    <row r="18" spans="1:156" x14ac:dyDescent="0.2">
      <c r="A18" s="3">
        <v>11</v>
      </c>
      <c r="B18" s="43">
        <v>1</v>
      </c>
      <c r="C18" s="3" t="s">
        <v>205</v>
      </c>
      <c r="D18"/>
      <c r="E18" s="46">
        <v>35570</v>
      </c>
      <c r="F18" s="46">
        <v>10635</v>
      </c>
      <c r="G18" s="46">
        <v>29361</v>
      </c>
      <c r="H18" s="46">
        <v>26455</v>
      </c>
      <c r="I18" s="46">
        <v>26077</v>
      </c>
      <c r="J18" s="164">
        <v>3975.700893727058</v>
      </c>
      <c r="K18" s="164">
        <v>3643.4261247154918</v>
      </c>
      <c r="L18" s="164">
        <v>3813.8193552730631</v>
      </c>
      <c r="M18" s="164">
        <v>3854.396118517705</v>
      </c>
      <c r="N18" s="164">
        <v>3907.1500148256923</v>
      </c>
      <c r="O18" s="79">
        <v>3.5994137034189002</v>
      </c>
      <c r="P18" s="79">
        <v>3.5615099680549442</v>
      </c>
      <c r="Q18" s="79">
        <v>3.5813601184776691</v>
      </c>
      <c r="R18" s="79">
        <v>3.5859563453080687</v>
      </c>
      <c r="S18" s="79">
        <v>3.5918600862594041</v>
      </c>
      <c r="T18" s="164">
        <v>25619.599999999999</v>
      </c>
      <c r="U18" s="84">
        <v>3838.898501411802</v>
      </c>
      <c r="V18" s="84">
        <v>3.5842066297367068</v>
      </c>
      <c r="W18" s="125">
        <v>5</v>
      </c>
      <c r="X18" s="99">
        <v>2576</v>
      </c>
      <c r="Y18" s="99">
        <v>3935</v>
      </c>
      <c r="Z18" s="99">
        <v>1279</v>
      </c>
      <c r="AA18" s="99">
        <v>2872</v>
      </c>
      <c r="AB18" s="99">
        <v>2025</v>
      </c>
      <c r="AC18" s="88">
        <v>30.63517800493479</v>
      </c>
      <c r="AD18" s="88">
        <v>32.746127325079492</v>
      </c>
      <c r="AE18" s="88">
        <v>16.725716211661613</v>
      </c>
      <c r="AF18" s="88">
        <v>34.816471911516594</v>
      </c>
      <c r="AG18" s="88">
        <v>31.896560473353563</v>
      </c>
      <c r="AH18" s="87">
        <v>1.4862204081325177</v>
      </c>
      <c r="AI18" s="87">
        <v>1.5151599461355292</v>
      </c>
      <c r="AJ18" s="87">
        <v>1.2233847237560194</v>
      </c>
      <c r="AK18" s="87">
        <v>1.5417847602623358</v>
      </c>
      <c r="AL18" s="87">
        <v>1.5037438539669208</v>
      </c>
      <c r="AM18" s="165">
        <v>2537.4</v>
      </c>
      <c r="AN18" s="88">
        <v>29.364010785309212</v>
      </c>
      <c r="AO18" s="88">
        <v>1.4678153749144465</v>
      </c>
      <c r="AP18" s="126">
        <v>5</v>
      </c>
      <c r="AQ18" s="48" t="s">
        <v>111</v>
      </c>
      <c r="AR18" s="48" t="s">
        <v>111</v>
      </c>
      <c r="AS18" s="48" t="s">
        <v>111</v>
      </c>
      <c r="AT18" s="48" t="s">
        <v>111</v>
      </c>
      <c r="AU18" s="48" t="s">
        <v>111</v>
      </c>
      <c r="AV18" s="83"/>
      <c r="AW18" s="83"/>
      <c r="AX18" s="83"/>
      <c r="AY18" s="83"/>
      <c r="AZ18" s="83"/>
      <c r="BA18" s="71"/>
      <c r="BB18" s="71"/>
      <c r="BC18" s="71"/>
      <c r="BD18" s="71"/>
      <c r="BE18" s="71"/>
      <c r="BF18" s="47"/>
      <c r="BG18" s="83"/>
      <c r="BH18" s="83"/>
      <c r="BI18" s="47"/>
      <c r="BJ18" s="50" t="s">
        <v>111</v>
      </c>
      <c r="BK18" s="50" t="s">
        <v>111</v>
      </c>
      <c r="BL18" s="50" t="s">
        <v>111</v>
      </c>
      <c r="BM18" s="50" t="s">
        <v>111</v>
      </c>
      <c r="BN18" s="50" t="s">
        <v>111</v>
      </c>
      <c r="BO18" s="91" t="s">
        <v>111</v>
      </c>
      <c r="BP18" s="91" t="s">
        <v>111</v>
      </c>
      <c r="BQ18" s="91" t="s">
        <v>111</v>
      </c>
      <c r="BR18" s="91" t="s">
        <v>111</v>
      </c>
      <c r="BS18" s="91" t="s">
        <v>111</v>
      </c>
      <c r="BT18" s="74"/>
      <c r="BU18" s="74"/>
      <c r="BV18" s="74"/>
      <c r="BW18" s="74"/>
      <c r="BX18" s="74"/>
      <c r="BY18" s="49"/>
      <c r="BZ18" s="91"/>
      <c r="CA18" s="91"/>
      <c r="CB18" s="128"/>
      <c r="CC18" s="48" t="s">
        <v>111</v>
      </c>
      <c r="CD18" s="48" t="s">
        <v>111</v>
      </c>
      <c r="CE18" s="48">
        <v>304</v>
      </c>
      <c r="CF18" s="48" t="s">
        <v>111</v>
      </c>
      <c r="CG18" s="48" t="s">
        <v>111</v>
      </c>
      <c r="CH18" s="83"/>
      <c r="CI18" s="83"/>
      <c r="CJ18" s="83">
        <v>2.3756316889367364</v>
      </c>
      <c r="CK18" s="83"/>
      <c r="CL18" s="83"/>
      <c r="CM18" s="71"/>
      <c r="CN18" s="71"/>
      <c r="CO18" s="71">
        <v>0.37577910976821544</v>
      </c>
      <c r="CP18" s="71"/>
      <c r="CQ18" s="71"/>
      <c r="CR18" s="166">
        <v>304</v>
      </c>
      <c r="CS18" s="167">
        <v>2.3756316889367364</v>
      </c>
      <c r="CT18" s="83">
        <v>0.37577910976821544</v>
      </c>
      <c r="CU18" s="127">
        <v>1</v>
      </c>
      <c r="CV18" s="104" t="s">
        <v>111</v>
      </c>
      <c r="CW18" s="104" t="s">
        <v>111</v>
      </c>
      <c r="CX18" s="104" t="s">
        <v>111</v>
      </c>
      <c r="CY18" s="104" t="s">
        <v>111</v>
      </c>
      <c r="CZ18" s="104" t="s">
        <v>111</v>
      </c>
      <c r="DA18" s="96"/>
      <c r="DB18" s="96"/>
      <c r="DC18" s="96"/>
      <c r="DD18" s="96"/>
      <c r="DE18" s="96"/>
      <c r="DF18" s="95"/>
      <c r="DG18" s="95"/>
      <c r="DH18" s="95"/>
      <c r="DI18" s="95"/>
      <c r="DJ18" s="95"/>
      <c r="DK18" s="168"/>
      <c r="DL18" s="169"/>
      <c r="DM18" s="96"/>
      <c r="DN18" s="129"/>
      <c r="DO18" s="72" t="s">
        <v>111</v>
      </c>
      <c r="DP18" s="72" t="s">
        <v>111</v>
      </c>
      <c r="DQ18" s="72" t="s">
        <v>111</v>
      </c>
      <c r="DR18" s="72" t="s">
        <v>111</v>
      </c>
      <c r="DS18" s="72" t="s">
        <v>111</v>
      </c>
      <c r="DT18" s="78" t="s">
        <v>111</v>
      </c>
      <c r="DU18" s="78" t="s">
        <v>111</v>
      </c>
      <c r="DV18" s="78" t="s">
        <v>111</v>
      </c>
      <c r="DW18" s="78" t="s">
        <v>111</v>
      </c>
      <c r="DX18" s="78" t="s">
        <v>111</v>
      </c>
      <c r="DY18" s="73"/>
      <c r="DZ18" s="73"/>
      <c r="EA18" s="73"/>
      <c r="EB18" s="73"/>
      <c r="EC18" s="73"/>
      <c r="ED18" s="170"/>
      <c r="EE18" s="78"/>
      <c r="EF18" s="78"/>
      <c r="EG18" s="130"/>
      <c r="EH18" s="99" t="s">
        <v>111</v>
      </c>
      <c r="EI18" s="99" t="s">
        <v>111</v>
      </c>
      <c r="EJ18" s="99" t="s">
        <v>111</v>
      </c>
      <c r="EK18" s="99" t="s">
        <v>111</v>
      </c>
      <c r="EL18" s="99" t="s">
        <v>111</v>
      </c>
      <c r="EM18" s="88" t="s">
        <v>111</v>
      </c>
      <c r="EN18" s="88" t="s">
        <v>111</v>
      </c>
      <c r="EO18" s="88" t="s">
        <v>111</v>
      </c>
      <c r="EP18" s="88" t="s">
        <v>111</v>
      </c>
      <c r="EQ18" s="88" t="s">
        <v>111</v>
      </c>
      <c r="ER18" s="87"/>
      <c r="ES18" s="87"/>
      <c r="ET18" s="87"/>
      <c r="EU18" s="87"/>
      <c r="EV18" s="87"/>
      <c r="EW18" s="86"/>
      <c r="EX18" s="88"/>
      <c r="EY18" s="88"/>
      <c r="EZ18" s="126"/>
    </row>
    <row r="19" spans="1:156" x14ac:dyDescent="0.2">
      <c r="A19" s="3">
        <v>13</v>
      </c>
      <c r="B19" s="43">
        <v>1</v>
      </c>
      <c r="C19" s="3" t="s">
        <v>203</v>
      </c>
      <c r="D19"/>
      <c r="E19" s="46">
        <v>26216</v>
      </c>
      <c r="F19" s="46">
        <v>7305</v>
      </c>
      <c r="G19" s="46">
        <v>21348</v>
      </c>
      <c r="H19" s="46">
        <v>19097</v>
      </c>
      <c r="I19" s="46">
        <v>18605</v>
      </c>
      <c r="J19" s="164">
        <v>2930.1932704511819</v>
      </c>
      <c r="K19" s="164">
        <v>2502.607225298229</v>
      </c>
      <c r="L19" s="164">
        <v>2772.9782908064899</v>
      </c>
      <c r="M19" s="164">
        <v>2782.3626034901763</v>
      </c>
      <c r="N19" s="164">
        <v>2787.6107691004331</v>
      </c>
      <c r="O19" s="79">
        <v>3.4668962666074394</v>
      </c>
      <c r="P19" s="79">
        <v>3.3983926940865121</v>
      </c>
      <c r="Q19" s="79">
        <v>3.4429464695707019</v>
      </c>
      <c r="R19" s="79">
        <v>3.4444137275370865</v>
      </c>
      <c r="S19" s="79">
        <v>3.4452321336179348</v>
      </c>
      <c r="T19" s="164">
        <v>18514.2</v>
      </c>
      <c r="U19" s="84">
        <v>2755.1504318293019</v>
      </c>
      <c r="V19" s="84">
        <v>3.4401453164109519</v>
      </c>
      <c r="W19" s="125">
        <v>5</v>
      </c>
      <c r="X19" s="99">
        <v>1013</v>
      </c>
      <c r="Y19" s="99">
        <v>1815</v>
      </c>
      <c r="Z19" s="99">
        <v>582</v>
      </c>
      <c r="AA19" s="99">
        <v>1756</v>
      </c>
      <c r="AB19" s="99">
        <v>637</v>
      </c>
      <c r="AC19" s="88">
        <v>12.047141039984062</v>
      </c>
      <c r="AD19" s="88">
        <v>15.103995195684695</v>
      </c>
      <c r="AE19" s="88">
        <v>7.610920121334682</v>
      </c>
      <c r="AF19" s="88">
        <v>21.287508592138973</v>
      </c>
      <c r="AG19" s="88">
        <v>10.033634084704307</v>
      </c>
      <c r="AH19" s="87">
        <v>1.0808839948050237</v>
      </c>
      <c r="AI19" s="87">
        <v>1.1790918388125771</v>
      </c>
      <c r="AJ19" s="87">
        <v>0.88143716392725391</v>
      </c>
      <c r="AK19" s="87">
        <v>1.3281248362621567</v>
      </c>
      <c r="AL19" s="87">
        <v>1.0014582587515839</v>
      </c>
      <c r="AM19" s="165">
        <v>1160.5999999999999</v>
      </c>
      <c r="AN19" s="88">
        <v>13.216639806769342</v>
      </c>
      <c r="AO19" s="88">
        <v>1.1211210543273742</v>
      </c>
      <c r="AP19" s="126">
        <v>5</v>
      </c>
      <c r="AQ19" s="48" t="s">
        <v>111</v>
      </c>
      <c r="AR19" s="48" t="s">
        <v>111</v>
      </c>
      <c r="AS19" s="48" t="s">
        <v>111</v>
      </c>
      <c r="AT19" s="48" t="s">
        <v>111</v>
      </c>
      <c r="AU19" s="48" t="s">
        <v>111</v>
      </c>
      <c r="AV19" s="83"/>
      <c r="AW19" s="83"/>
      <c r="AX19" s="83"/>
      <c r="AY19" s="83"/>
      <c r="AZ19" s="83"/>
      <c r="BA19" s="71"/>
      <c r="BB19" s="71"/>
      <c r="BC19" s="71"/>
      <c r="BD19" s="71"/>
      <c r="BE19" s="71"/>
      <c r="BF19" s="47"/>
      <c r="BG19" s="83"/>
      <c r="BH19" s="83"/>
      <c r="BI19" s="47"/>
      <c r="BJ19" s="50" t="s">
        <v>111</v>
      </c>
      <c r="BK19" s="50" t="s">
        <v>111</v>
      </c>
      <c r="BL19" s="50" t="s">
        <v>111</v>
      </c>
      <c r="BM19" s="50" t="s">
        <v>111</v>
      </c>
      <c r="BN19" s="50" t="s">
        <v>111</v>
      </c>
      <c r="BO19" s="91" t="s">
        <v>111</v>
      </c>
      <c r="BP19" s="91" t="s">
        <v>111</v>
      </c>
      <c r="BQ19" s="91" t="s">
        <v>111</v>
      </c>
      <c r="BR19" s="91" t="s">
        <v>111</v>
      </c>
      <c r="BS19" s="91" t="s">
        <v>111</v>
      </c>
      <c r="BT19" s="74"/>
      <c r="BU19" s="74"/>
      <c r="BV19" s="74"/>
      <c r="BW19" s="74"/>
      <c r="BX19" s="74"/>
      <c r="BY19" s="49"/>
      <c r="BZ19" s="91"/>
      <c r="CA19" s="91"/>
      <c r="CB19" s="128"/>
      <c r="CC19" s="48">
        <v>402</v>
      </c>
      <c r="CD19" s="48">
        <v>339</v>
      </c>
      <c r="CE19" s="48">
        <v>184</v>
      </c>
      <c r="CF19" s="48">
        <v>209</v>
      </c>
      <c r="CG19" s="48" t="s">
        <v>111</v>
      </c>
      <c r="CH19" s="83">
        <v>4.7045635598042566</v>
      </c>
      <c r="CI19" s="83">
        <v>2.4981845543797627</v>
      </c>
      <c r="CJ19" s="83">
        <v>1.437882338040656</v>
      </c>
      <c r="CK19" s="83">
        <v>2.1143648854711503</v>
      </c>
      <c r="CL19" s="83"/>
      <c r="CM19" s="71">
        <v>0.67251934033280703</v>
      </c>
      <c r="CN19" s="71">
        <v>0.39762451890123818</v>
      </c>
      <c r="CO19" s="71">
        <v>0.15772334916899811</v>
      </c>
      <c r="CP19" s="71">
        <v>0.32517993759397806</v>
      </c>
      <c r="CQ19" s="71"/>
      <c r="CR19" s="166">
        <v>283.5</v>
      </c>
      <c r="CS19" s="167">
        <v>2.6887488344239565</v>
      </c>
      <c r="CT19" s="83">
        <v>0.42955023512834883</v>
      </c>
      <c r="CU19" s="127">
        <v>4</v>
      </c>
      <c r="CV19" s="104" t="s">
        <v>111</v>
      </c>
      <c r="CW19" s="104">
        <v>1213</v>
      </c>
      <c r="CX19" s="104">
        <v>1731</v>
      </c>
      <c r="CY19" s="104">
        <v>1397</v>
      </c>
      <c r="CZ19" s="104">
        <v>1398</v>
      </c>
      <c r="DA19" s="96"/>
      <c r="DB19" s="96">
        <v>1.9603754113363319</v>
      </c>
      <c r="DC19" s="96">
        <v>1.9746694521564641</v>
      </c>
      <c r="DD19" s="96">
        <v>1.277999746496415</v>
      </c>
      <c r="DE19" s="96">
        <v>1.4568716570825906</v>
      </c>
      <c r="DF19" s="95"/>
      <c r="DG19" s="95">
        <v>0.29233924659109251</v>
      </c>
      <c r="DH19" s="95">
        <v>0.29549440775037028</v>
      </c>
      <c r="DI19" s="95">
        <v>0.10653076767588759</v>
      </c>
      <c r="DJ19" s="95">
        <v>0.16342129433972699</v>
      </c>
      <c r="DK19" s="168">
        <v>1434.75</v>
      </c>
      <c r="DL19" s="169">
        <v>1.6674790667679504</v>
      </c>
      <c r="DM19" s="96">
        <v>0.22206039056805774</v>
      </c>
      <c r="DN19" s="129">
        <v>4</v>
      </c>
      <c r="DO19" s="72" t="s">
        <v>111</v>
      </c>
      <c r="DP19" s="72" t="s">
        <v>111</v>
      </c>
      <c r="DQ19" s="72">
        <v>6891</v>
      </c>
      <c r="DR19" s="72" t="s">
        <v>111</v>
      </c>
      <c r="DS19" s="72" t="s">
        <v>111</v>
      </c>
      <c r="DT19" s="78" t="s">
        <v>111</v>
      </c>
      <c r="DU19" s="78" t="s">
        <v>111</v>
      </c>
      <c r="DV19" s="78">
        <v>0.94585134856907549</v>
      </c>
      <c r="DW19" s="78" t="s">
        <v>111</v>
      </c>
      <c r="DX19" s="78" t="s">
        <v>111</v>
      </c>
      <c r="DY19" s="73"/>
      <c r="DZ19" s="73"/>
      <c r="EA19" s="73">
        <v>-2.4177112614028939E-2</v>
      </c>
      <c r="EB19" s="73"/>
      <c r="EC19" s="73"/>
      <c r="ED19" s="170">
        <v>6891</v>
      </c>
      <c r="EE19" s="78">
        <v>0.94585134856907549</v>
      </c>
      <c r="EF19" s="78">
        <v>-2.4177112614028939E-2</v>
      </c>
      <c r="EG19" s="130">
        <v>1</v>
      </c>
      <c r="EH19" s="99" t="s">
        <v>111</v>
      </c>
      <c r="EI19" s="99" t="s">
        <v>111</v>
      </c>
      <c r="EJ19" s="99" t="s">
        <v>111</v>
      </c>
      <c r="EK19" s="99" t="s">
        <v>111</v>
      </c>
      <c r="EL19" s="99" t="s">
        <v>111</v>
      </c>
      <c r="EM19" s="88" t="s">
        <v>111</v>
      </c>
      <c r="EN19" s="88" t="s">
        <v>111</v>
      </c>
      <c r="EO19" s="88" t="s">
        <v>111</v>
      </c>
      <c r="EP19" s="88" t="s">
        <v>111</v>
      </c>
      <c r="EQ19" s="88" t="s">
        <v>111</v>
      </c>
      <c r="ER19" s="87"/>
      <c r="ES19" s="87"/>
      <c r="ET19" s="87"/>
      <c r="EU19" s="87"/>
      <c r="EV19" s="87"/>
      <c r="EW19" s="86"/>
      <c r="EX19" s="88"/>
      <c r="EY19" s="88"/>
      <c r="EZ19" s="126"/>
    </row>
    <row r="20" spans="1:156" x14ac:dyDescent="0.2">
      <c r="A20" s="3">
        <v>14</v>
      </c>
      <c r="B20" s="43">
        <v>1</v>
      </c>
      <c r="C20" s="3" t="s">
        <v>201</v>
      </c>
      <c r="D20"/>
      <c r="E20" s="46"/>
      <c r="F20" s="46"/>
      <c r="G20" s="46"/>
      <c r="H20" s="46"/>
      <c r="I20" s="46"/>
      <c r="J20" s="164" t="s">
        <v>111</v>
      </c>
      <c r="K20" s="164" t="s">
        <v>111</v>
      </c>
      <c r="L20" s="164" t="s">
        <v>111</v>
      </c>
      <c r="M20" s="164" t="s">
        <v>111</v>
      </c>
      <c r="N20" s="164" t="s">
        <v>111</v>
      </c>
      <c r="O20" s="79"/>
      <c r="P20" s="79"/>
      <c r="Q20" s="79"/>
      <c r="R20" s="79"/>
      <c r="S20" s="79"/>
      <c r="T20" s="164"/>
      <c r="U20" s="84"/>
      <c r="V20" s="84"/>
      <c r="W20" s="125"/>
      <c r="X20" s="99">
        <v>212</v>
      </c>
      <c r="Y20" s="99">
        <v>502</v>
      </c>
      <c r="Z20" s="99">
        <v>137</v>
      </c>
      <c r="AA20" s="99" t="s">
        <v>111</v>
      </c>
      <c r="AB20" s="99">
        <v>434</v>
      </c>
      <c r="AC20" s="88">
        <v>2.5212180656235152</v>
      </c>
      <c r="AD20" s="88">
        <v>4.1775237400736733</v>
      </c>
      <c r="AE20" s="88">
        <v>1.7915739804516346</v>
      </c>
      <c r="AF20" s="88"/>
      <c r="AG20" s="88">
        <v>6.836102343424912</v>
      </c>
      <c r="AH20" s="87">
        <v>0.40161041037349471</v>
      </c>
      <c r="AI20" s="87">
        <v>0.6209189265854651</v>
      </c>
      <c r="AJ20" s="87">
        <v>0.25323474643377214</v>
      </c>
      <c r="AK20" s="87"/>
      <c r="AL20" s="87">
        <v>0.83480855592874414</v>
      </c>
      <c r="AM20" s="165">
        <v>321.25</v>
      </c>
      <c r="AN20" s="88">
        <v>3.8316045323934338</v>
      </c>
      <c r="AO20" s="88">
        <v>0.58338067831300511</v>
      </c>
      <c r="AP20" s="126">
        <v>4</v>
      </c>
      <c r="AQ20" s="48" t="s">
        <v>111</v>
      </c>
      <c r="AR20" s="48" t="s">
        <v>111</v>
      </c>
      <c r="AS20" s="48" t="s">
        <v>111</v>
      </c>
      <c r="AT20" s="48" t="s">
        <v>111</v>
      </c>
      <c r="AU20" s="48" t="s">
        <v>111</v>
      </c>
      <c r="AV20" s="83"/>
      <c r="AW20" s="83"/>
      <c r="AX20" s="83"/>
      <c r="AY20" s="83"/>
      <c r="AZ20" s="83"/>
      <c r="BA20" s="71"/>
      <c r="BB20" s="71"/>
      <c r="BC20" s="71"/>
      <c r="BD20" s="71"/>
      <c r="BE20" s="71"/>
      <c r="BF20" s="47"/>
      <c r="BG20" s="83"/>
      <c r="BH20" s="83"/>
      <c r="BI20" s="47"/>
      <c r="BJ20" s="50" t="s">
        <v>111</v>
      </c>
      <c r="BK20" s="50" t="s">
        <v>111</v>
      </c>
      <c r="BL20" s="50" t="s">
        <v>111</v>
      </c>
      <c r="BM20" s="50" t="s">
        <v>111</v>
      </c>
      <c r="BN20" s="50" t="s">
        <v>111</v>
      </c>
      <c r="BO20" s="91" t="s">
        <v>111</v>
      </c>
      <c r="BP20" s="91" t="s">
        <v>111</v>
      </c>
      <c r="BQ20" s="91" t="s">
        <v>111</v>
      </c>
      <c r="BR20" s="91" t="s">
        <v>111</v>
      </c>
      <c r="BS20" s="91" t="s">
        <v>111</v>
      </c>
      <c r="BT20" s="74"/>
      <c r="BU20" s="74"/>
      <c r="BV20" s="74"/>
      <c r="BW20" s="74"/>
      <c r="BX20" s="74"/>
      <c r="BY20" s="49"/>
      <c r="BZ20" s="91"/>
      <c r="CA20" s="91"/>
      <c r="CB20" s="128"/>
      <c r="CC20" s="48">
        <v>1195</v>
      </c>
      <c r="CD20" s="48">
        <v>1076</v>
      </c>
      <c r="CE20" s="48">
        <v>2300</v>
      </c>
      <c r="CF20" s="48">
        <v>3250</v>
      </c>
      <c r="CG20" s="48">
        <v>2687</v>
      </c>
      <c r="CH20" s="83">
        <v>13.984958840711657</v>
      </c>
      <c r="CI20" s="83">
        <v>7.9293409454649693</v>
      </c>
      <c r="CJ20" s="83">
        <v>17.973529225508202</v>
      </c>
      <c r="CK20" s="83">
        <v>32.878879797996362</v>
      </c>
      <c r="CL20" s="83">
        <v>30.088548094373866</v>
      </c>
      <c r="CM20" s="71">
        <v>1.1456611925324935</v>
      </c>
      <c r="CN20" s="71">
        <v>0.89923709202852642</v>
      </c>
      <c r="CO20" s="71">
        <v>1.2546333621770545</v>
      </c>
      <c r="CP20" s="71">
        <v>1.5169170124617986</v>
      </c>
      <c r="CQ20" s="71">
        <v>1.4784012316146251</v>
      </c>
      <c r="CR20" s="166">
        <v>2101.6</v>
      </c>
      <c r="CS20" s="167">
        <v>20.57105138081101</v>
      </c>
      <c r="CT20" s="83">
        <v>1.3132564889341904</v>
      </c>
      <c r="CU20" s="127">
        <v>5</v>
      </c>
      <c r="CV20" s="104">
        <v>878</v>
      </c>
      <c r="CW20" s="104">
        <v>1182</v>
      </c>
      <c r="CX20" s="104">
        <v>2448</v>
      </c>
      <c r="CY20" s="104">
        <v>1490</v>
      </c>
      <c r="CZ20" s="104" t="s">
        <v>111</v>
      </c>
      <c r="DA20" s="96">
        <v>4.0511437863079189</v>
      </c>
      <c r="DB20" s="96">
        <v>1.9102751328932763</v>
      </c>
      <c r="DC20" s="96">
        <v>2.7926001264465765</v>
      </c>
      <c r="DD20" s="96">
        <v>1.3630777539582382</v>
      </c>
      <c r="DE20" s="96"/>
      <c r="DF20" s="95">
        <v>0.60757765777058048</v>
      </c>
      <c r="DG20" s="95">
        <v>0.28109592226975605</v>
      </c>
      <c r="DH20" s="95">
        <v>0.44600875334849999</v>
      </c>
      <c r="DI20" s="95">
        <v>0.13452062997397982</v>
      </c>
      <c r="DJ20" s="95"/>
      <c r="DK20" s="168">
        <v>1499.5</v>
      </c>
      <c r="DL20" s="169">
        <v>2.5292741999015025</v>
      </c>
      <c r="DM20" s="96">
        <v>0.40299591398219681</v>
      </c>
      <c r="DN20" s="129">
        <v>4</v>
      </c>
      <c r="DO20" s="72">
        <v>2017</v>
      </c>
      <c r="DP20" s="72">
        <v>6784</v>
      </c>
      <c r="DQ20" s="72">
        <v>16842</v>
      </c>
      <c r="DR20" s="72">
        <v>2420</v>
      </c>
      <c r="DS20" s="72">
        <v>7643</v>
      </c>
      <c r="DT20" s="78">
        <v>2.0851137146795313</v>
      </c>
      <c r="DU20" s="78">
        <v>2.6738487814491232</v>
      </c>
      <c r="DV20" s="78">
        <v>2.3117150504426602</v>
      </c>
      <c r="DW20" s="78">
        <v>1.158264199106573</v>
      </c>
      <c r="DX20" s="78">
        <v>1.5456016177957532</v>
      </c>
      <c r="DY20" s="73">
        <v>0.31912974483071077</v>
      </c>
      <c r="DZ20" s="73">
        <v>0.42713684225310117</v>
      </c>
      <c r="EA20" s="73">
        <v>0.36393430048936537</v>
      </c>
      <c r="EB20" s="73">
        <v>6.3807632903541148E-2</v>
      </c>
      <c r="EC20" s="73">
        <v>0.18909756365177577</v>
      </c>
      <c r="ED20" s="170">
        <v>7141.2</v>
      </c>
      <c r="EE20" s="78">
        <v>1.9549086726947285</v>
      </c>
      <c r="EF20" s="78">
        <v>0.29112647330673097</v>
      </c>
      <c r="EG20" s="130">
        <v>5</v>
      </c>
      <c r="EH20" s="99">
        <v>1841</v>
      </c>
      <c r="EI20" s="99">
        <v>9775</v>
      </c>
      <c r="EJ20" s="99">
        <v>4029</v>
      </c>
      <c r="EK20" s="99">
        <v>23117</v>
      </c>
      <c r="EL20" s="99">
        <v>5517</v>
      </c>
      <c r="EM20" s="88">
        <v>6.5818800139518663</v>
      </c>
      <c r="EN20" s="88">
        <v>7.1751468060727586</v>
      </c>
      <c r="EO20" s="88">
        <v>3.107626608473173</v>
      </c>
      <c r="EP20" s="88">
        <v>16.816241439267593</v>
      </c>
      <c r="EQ20" s="88">
        <v>4.8761964301112357</v>
      </c>
      <c r="ER20" s="87">
        <v>0.81834996094930335</v>
      </c>
      <c r="ES20" s="87">
        <v>0.85583079131753637</v>
      </c>
      <c r="ET20" s="87">
        <v>0.49242883135749921</v>
      </c>
      <c r="EU20" s="87">
        <v>1.2257289341140489</v>
      </c>
      <c r="EV20" s="87">
        <v>0.68808119218734198</v>
      </c>
      <c r="EW20" s="86">
        <v>8855.7999999999993</v>
      </c>
      <c r="EX20" s="88">
        <v>7.7114182595753249</v>
      </c>
      <c r="EY20" s="88">
        <v>0.88713425945989599</v>
      </c>
      <c r="EZ20" s="126">
        <v>5</v>
      </c>
    </row>
    <row r="21" spans="1:156" x14ac:dyDescent="0.2">
      <c r="A21" s="3">
        <v>17</v>
      </c>
      <c r="B21" s="43">
        <v>1</v>
      </c>
      <c r="C21" s="3" t="s">
        <v>199</v>
      </c>
      <c r="D21"/>
      <c r="E21" s="46"/>
      <c r="F21" s="46"/>
      <c r="G21" s="46"/>
      <c r="H21" s="46">
        <v>73</v>
      </c>
      <c r="I21" s="46"/>
      <c r="J21" s="164" t="s">
        <v>111</v>
      </c>
      <c r="K21" s="164" t="s">
        <v>111</v>
      </c>
      <c r="L21" s="164" t="s">
        <v>111</v>
      </c>
      <c r="M21" s="164">
        <v>10.635831285269038</v>
      </c>
      <c r="N21" s="164" t="s">
        <v>111</v>
      </c>
      <c r="O21" s="79"/>
      <c r="P21" s="79"/>
      <c r="Q21" s="79"/>
      <c r="R21" s="79">
        <v>1.026771439560449</v>
      </c>
      <c r="S21" s="79"/>
      <c r="T21" s="164">
        <v>73</v>
      </c>
      <c r="U21" s="84">
        <v>10.635831285269038</v>
      </c>
      <c r="V21" s="84">
        <v>1.026771439560449</v>
      </c>
      <c r="W21" s="125">
        <v>1</v>
      </c>
      <c r="X21" s="99" t="s">
        <v>111</v>
      </c>
      <c r="Y21" s="99" t="s">
        <v>111</v>
      </c>
      <c r="Z21" s="99" t="s">
        <v>111</v>
      </c>
      <c r="AA21" s="99" t="s">
        <v>111</v>
      </c>
      <c r="AB21" s="99">
        <v>91</v>
      </c>
      <c r="AC21" s="88"/>
      <c r="AD21" s="88"/>
      <c r="AE21" s="88"/>
      <c r="AF21" s="88"/>
      <c r="AG21" s="88">
        <v>1.4333762978149009</v>
      </c>
      <c r="AH21" s="87"/>
      <c r="AI21" s="87"/>
      <c r="AJ21" s="87"/>
      <c r="AK21" s="87"/>
      <c r="AL21" s="87">
        <v>0.15636021873732703</v>
      </c>
      <c r="AM21" s="165">
        <v>91</v>
      </c>
      <c r="AN21" s="88">
        <v>1.4333762978149009</v>
      </c>
      <c r="AO21" s="88">
        <v>0.15636021873732703</v>
      </c>
      <c r="AP21" s="126">
        <v>1</v>
      </c>
      <c r="AQ21" s="48" t="s">
        <v>111</v>
      </c>
      <c r="AR21" s="48" t="s">
        <v>111</v>
      </c>
      <c r="AS21" s="48" t="s">
        <v>111</v>
      </c>
      <c r="AT21" s="48" t="s">
        <v>111</v>
      </c>
      <c r="AU21" s="48" t="s">
        <v>111</v>
      </c>
      <c r="AV21" s="83"/>
      <c r="AW21" s="83"/>
      <c r="AX21" s="83"/>
      <c r="AY21" s="83"/>
      <c r="AZ21" s="83"/>
      <c r="BA21" s="71"/>
      <c r="BB21" s="71"/>
      <c r="BC21" s="71"/>
      <c r="BD21" s="71"/>
      <c r="BE21" s="71"/>
      <c r="BF21" s="47"/>
      <c r="BG21" s="83"/>
      <c r="BH21" s="83"/>
      <c r="BI21" s="47"/>
      <c r="BJ21" s="50">
        <v>819</v>
      </c>
      <c r="BK21" s="50">
        <v>633</v>
      </c>
      <c r="BL21" s="50">
        <v>19333</v>
      </c>
      <c r="BM21" s="50">
        <v>39256</v>
      </c>
      <c r="BN21" s="50">
        <v>8319</v>
      </c>
      <c r="BO21" s="91">
        <v>4</v>
      </c>
      <c r="BP21" s="91">
        <v>0.84007962840079631</v>
      </c>
      <c r="BQ21" s="91">
        <v>2.7870400403647242</v>
      </c>
      <c r="BR21" s="91">
        <v>3.7387556846591585</v>
      </c>
      <c r="BS21" s="91">
        <v>1.5580840005618766</v>
      </c>
      <c r="BT21" s="74">
        <v>0.6020599913279624</v>
      </c>
      <c r="BU21" s="74">
        <v>-7.56795466332955E-2</v>
      </c>
      <c r="BV21" s="74">
        <v>0.44514320810495817</v>
      </c>
      <c r="BW21" s="74">
        <v>0.57272708637082947</v>
      </c>
      <c r="BX21" s="74">
        <v>0.19259086796882258</v>
      </c>
      <c r="BY21" s="49">
        <v>13672</v>
      </c>
      <c r="BZ21" s="91">
        <v>6.4619796769932778</v>
      </c>
      <c r="CA21" s="91">
        <v>0.81036558782220791</v>
      </c>
      <c r="CB21" s="128">
        <v>5</v>
      </c>
      <c r="CC21" s="48">
        <v>111</v>
      </c>
      <c r="CD21" s="48">
        <v>223</v>
      </c>
      <c r="CE21" s="48" t="s">
        <v>111</v>
      </c>
      <c r="CF21" s="48">
        <v>577</v>
      </c>
      <c r="CG21" s="48">
        <v>248</v>
      </c>
      <c r="CH21" s="83">
        <v>1.2990212814384885</v>
      </c>
      <c r="CI21" s="83">
        <v>1.6433485416716431</v>
      </c>
      <c r="CJ21" s="83"/>
      <c r="CK21" s="83">
        <v>5.8372657364442775</v>
      </c>
      <c r="CL21" s="83">
        <v>2.7770598911070778</v>
      </c>
      <c r="CM21" s="71">
        <v>0.11361626603499432</v>
      </c>
      <c r="CN21" s="71">
        <v>0.21572968374631665</v>
      </c>
      <c r="CO21" s="71"/>
      <c r="CP21" s="71">
        <v>0.76620946463865558</v>
      </c>
      <c r="CQ21" s="71">
        <v>0.44358524600767285</v>
      </c>
      <c r="CR21" s="166">
        <v>289.75</v>
      </c>
      <c r="CS21" s="167">
        <v>2.8891738626653716</v>
      </c>
      <c r="CT21" s="83">
        <v>0.46077367729736862</v>
      </c>
      <c r="CU21" s="127">
        <v>4</v>
      </c>
      <c r="CV21" s="104" t="s">
        <v>111</v>
      </c>
      <c r="CW21" s="104" t="s">
        <v>111</v>
      </c>
      <c r="CX21" s="104">
        <v>875</v>
      </c>
      <c r="CY21" s="104" t="s">
        <v>111</v>
      </c>
      <c r="CZ21" s="104" t="s">
        <v>111</v>
      </c>
      <c r="DA21" s="96"/>
      <c r="DB21" s="96"/>
      <c r="DC21" s="96">
        <v>0.99817202232056956</v>
      </c>
      <c r="DD21" s="96"/>
      <c r="DE21" s="96"/>
      <c r="DF21" s="95"/>
      <c r="DG21" s="95"/>
      <c r="DH21" s="95">
        <v>-7.9460710271038243E-4</v>
      </c>
      <c r="DI21" s="95"/>
      <c r="DJ21" s="95"/>
      <c r="DK21" s="168">
        <v>875</v>
      </c>
      <c r="DL21" s="169">
        <v>0.99817202232056956</v>
      </c>
      <c r="DM21" s="96">
        <v>-7.9460710271038243E-4</v>
      </c>
      <c r="DN21" s="129">
        <v>1</v>
      </c>
      <c r="DO21" s="72" t="s">
        <v>111</v>
      </c>
      <c r="DP21" s="72" t="s">
        <v>111</v>
      </c>
      <c r="DQ21" s="72" t="s">
        <v>111</v>
      </c>
      <c r="DR21" s="72" t="s">
        <v>111</v>
      </c>
      <c r="DS21" s="72" t="s">
        <v>111</v>
      </c>
      <c r="DT21" s="78" t="s">
        <v>111</v>
      </c>
      <c r="DU21" s="78" t="s">
        <v>111</v>
      </c>
      <c r="DV21" s="78" t="s">
        <v>111</v>
      </c>
      <c r="DW21" s="78" t="s">
        <v>111</v>
      </c>
      <c r="DX21" s="78" t="s">
        <v>111</v>
      </c>
      <c r="DY21" s="73"/>
      <c r="DZ21" s="73"/>
      <c r="EA21" s="73"/>
      <c r="EB21" s="73"/>
      <c r="EC21" s="73"/>
      <c r="ED21" s="170"/>
      <c r="EE21" s="78"/>
      <c r="EF21" s="78"/>
      <c r="EG21" s="130"/>
      <c r="EH21" s="99" t="s">
        <v>111</v>
      </c>
      <c r="EI21" s="99" t="s">
        <v>111</v>
      </c>
      <c r="EJ21" s="99" t="s">
        <v>111</v>
      </c>
      <c r="EK21" s="99" t="s">
        <v>111</v>
      </c>
      <c r="EL21" s="99" t="s">
        <v>111</v>
      </c>
      <c r="EM21" s="88" t="s">
        <v>111</v>
      </c>
      <c r="EN21" s="88" t="s">
        <v>111</v>
      </c>
      <c r="EO21" s="88" t="s">
        <v>111</v>
      </c>
      <c r="EP21" s="88" t="s">
        <v>111</v>
      </c>
      <c r="EQ21" s="88" t="s">
        <v>111</v>
      </c>
      <c r="ER21" s="87"/>
      <c r="ES21" s="87"/>
      <c r="ET21" s="87"/>
      <c r="EU21" s="87"/>
      <c r="EV21" s="87"/>
      <c r="EW21" s="86"/>
      <c r="EX21" s="88"/>
      <c r="EY21" s="88"/>
      <c r="EZ21" s="126"/>
    </row>
    <row r="22" spans="1:156" x14ac:dyDescent="0.2">
      <c r="A22" s="3">
        <v>18</v>
      </c>
      <c r="B22" s="43">
        <v>1</v>
      </c>
      <c r="C22" s="3" t="s">
        <v>197</v>
      </c>
      <c r="D22"/>
      <c r="E22" s="46"/>
      <c r="F22" s="46"/>
      <c r="G22" s="46"/>
      <c r="H22" s="46"/>
      <c r="I22" s="46"/>
      <c r="J22" s="164" t="s">
        <v>111</v>
      </c>
      <c r="K22" s="164" t="s">
        <v>111</v>
      </c>
      <c r="L22" s="164" t="s">
        <v>111</v>
      </c>
      <c r="M22" s="164" t="s">
        <v>111</v>
      </c>
      <c r="N22" s="164" t="s">
        <v>111</v>
      </c>
      <c r="O22" s="79"/>
      <c r="P22" s="79"/>
      <c r="Q22" s="79"/>
      <c r="R22" s="79"/>
      <c r="S22" s="79"/>
      <c r="T22" s="164"/>
      <c r="U22" s="84"/>
      <c r="V22" s="84"/>
      <c r="W22" s="125"/>
      <c r="X22" s="99">
        <v>525</v>
      </c>
      <c r="Y22" s="99">
        <v>470</v>
      </c>
      <c r="Z22" s="99">
        <v>182</v>
      </c>
      <c r="AA22" s="99">
        <v>570</v>
      </c>
      <c r="AB22" s="99">
        <v>125</v>
      </c>
      <c r="AC22" s="88">
        <v>6.2435824738318191</v>
      </c>
      <c r="AD22" s="88">
        <v>3.9112274060450725</v>
      </c>
      <c r="AE22" s="88">
        <v>2.3800471857094707</v>
      </c>
      <c r="AF22" s="88">
        <v>6.9099543835530834</v>
      </c>
      <c r="AG22" s="88">
        <v>1.9689234860094793</v>
      </c>
      <c r="AH22" s="87">
        <v>0.79543385285070023</v>
      </c>
      <c r="AI22" s="87">
        <v>0.59231306737616318</v>
      </c>
      <c r="AJ22" s="87">
        <v>0.37658556726244019</v>
      </c>
      <c r="AK22" s="87">
        <v>0.83947518036456437</v>
      </c>
      <c r="AL22" s="87">
        <v>0.29422883942428985</v>
      </c>
      <c r="AM22" s="165">
        <v>374.4</v>
      </c>
      <c r="AN22" s="88">
        <v>4.2827469870297845</v>
      </c>
      <c r="AO22" s="88">
        <v>0.63172241822507302</v>
      </c>
      <c r="AP22" s="126">
        <v>5</v>
      </c>
      <c r="AQ22" s="48" t="s">
        <v>111</v>
      </c>
      <c r="AR22" s="48" t="s">
        <v>111</v>
      </c>
      <c r="AS22" s="48" t="s">
        <v>111</v>
      </c>
      <c r="AT22" s="48" t="s">
        <v>111</v>
      </c>
      <c r="AU22" s="48" t="s">
        <v>111</v>
      </c>
      <c r="AV22" s="83"/>
      <c r="AW22" s="83"/>
      <c r="AX22" s="83"/>
      <c r="AY22" s="83"/>
      <c r="AZ22" s="83"/>
      <c r="BA22" s="71"/>
      <c r="BB22" s="71"/>
      <c r="BC22" s="71"/>
      <c r="BD22" s="71"/>
      <c r="BE22" s="71"/>
      <c r="BF22" s="47"/>
      <c r="BG22" s="83"/>
      <c r="BH22" s="83"/>
      <c r="BI22" s="47"/>
      <c r="BJ22" s="50" t="s">
        <v>111</v>
      </c>
      <c r="BK22" s="50" t="s">
        <v>111</v>
      </c>
      <c r="BL22" s="50" t="s">
        <v>111</v>
      </c>
      <c r="BM22" s="50" t="s">
        <v>111</v>
      </c>
      <c r="BN22" s="50" t="s">
        <v>111</v>
      </c>
      <c r="BO22" s="91" t="s">
        <v>111</v>
      </c>
      <c r="BP22" s="91" t="s">
        <v>111</v>
      </c>
      <c r="BQ22" s="91" t="s">
        <v>111</v>
      </c>
      <c r="BR22" s="91" t="s">
        <v>111</v>
      </c>
      <c r="BS22" s="91" t="s">
        <v>111</v>
      </c>
      <c r="BT22" s="74"/>
      <c r="BU22" s="74"/>
      <c r="BV22" s="74"/>
      <c r="BW22" s="74"/>
      <c r="BX22" s="74"/>
      <c r="BY22" s="49"/>
      <c r="BZ22" s="91"/>
      <c r="CA22" s="91"/>
      <c r="CB22" s="128"/>
      <c r="CC22" s="48">
        <v>2861</v>
      </c>
      <c r="CD22" s="48">
        <v>3289</v>
      </c>
      <c r="CE22" s="48">
        <v>3732</v>
      </c>
      <c r="CF22" s="48">
        <v>2680</v>
      </c>
      <c r="CG22" s="48">
        <v>2453</v>
      </c>
      <c r="CH22" s="83">
        <v>33.481980956716363</v>
      </c>
      <c r="CI22" s="83">
        <v>24.237548670663834</v>
      </c>
      <c r="CJ22" s="83">
        <v>29.16400481286809</v>
      </c>
      <c r="CK22" s="83">
        <v>27.11243011034777</v>
      </c>
      <c r="CL22" s="83">
        <v>27.468257713248637</v>
      </c>
      <c r="CM22" s="71">
        <v>1.5248111450535997</v>
      </c>
      <c r="CN22" s="71">
        <v>1.3844886941808108</v>
      </c>
      <c r="CO22" s="71">
        <v>1.464847161233924</v>
      </c>
      <c r="CP22" s="71">
        <v>1.4331684455117129</v>
      </c>
      <c r="CQ22" s="71">
        <v>1.4388311133878424</v>
      </c>
      <c r="CR22" s="166">
        <v>3003</v>
      </c>
      <c r="CS22" s="167">
        <v>28.292844452768939</v>
      </c>
      <c r="CT22" s="83">
        <v>1.4516766119335498</v>
      </c>
      <c r="CU22" s="127">
        <v>5</v>
      </c>
      <c r="CV22" s="104">
        <v>4745</v>
      </c>
      <c r="CW22" s="104">
        <v>6213</v>
      </c>
      <c r="CX22" s="104">
        <v>8398</v>
      </c>
      <c r="CY22" s="104">
        <v>18079</v>
      </c>
      <c r="CZ22" s="104">
        <v>15229</v>
      </c>
      <c r="DA22" s="96">
        <v>21.893709870194847</v>
      </c>
      <c r="DB22" s="96">
        <v>10.041065482796892</v>
      </c>
      <c r="DC22" s="96">
        <v>9.5801698782264495</v>
      </c>
      <c r="DD22" s="96">
        <v>16.538981687121467</v>
      </c>
      <c r="DE22" s="96">
        <v>15.870313637847476</v>
      </c>
      <c r="DF22" s="95">
        <v>1.3403193586277895</v>
      </c>
      <c r="DG22" s="95">
        <v>1.0017797993376345</v>
      </c>
      <c r="DH22" s="95">
        <v>0.98137321017689727</v>
      </c>
      <c r="DI22" s="95">
        <v>1.2185087663242415</v>
      </c>
      <c r="DJ22" s="95">
        <v>1.2005855096055429</v>
      </c>
      <c r="DK22" s="168">
        <v>10532.8</v>
      </c>
      <c r="DL22" s="169">
        <v>14.784848111237427</v>
      </c>
      <c r="DM22" s="96">
        <v>1.1698168672598177</v>
      </c>
      <c r="DN22" s="129">
        <v>5</v>
      </c>
      <c r="DO22" s="72" t="s">
        <v>111</v>
      </c>
      <c r="DP22" s="72" t="s">
        <v>111</v>
      </c>
      <c r="DQ22" s="72" t="s">
        <v>111</v>
      </c>
      <c r="DR22" s="72" t="s">
        <v>111</v>
      </c>
      <c r="DS22" s="72" t="s">
        <v>111</v>
      </c>
      <c r="DT22" s="78" t="s">
        <v>111</v>
      </c>
      <c r="DU22" s="78" t="s">
        <v>111</v>
      </c>
      <c r="DV22" s="78" t="s">
        <v>111</v>
      </c>
      <c r="DW22" s="78" t="s">
        <v>111</v>
      </c>
      <c r="DX22" s="78" t="s">
        <v>111</v>
      </c>
      <c r="DY22" s="73"/>
      <c r="DZ22" s="73"/>
      <c r="EA22" s="73"/>
      <c r="EB22" s="73"/>
      <c r="EC22" s="73"/>
      <c r="ED22" s="170"/>
      <c r="EE22" s="78"/>
      <c r="EF22" s="78"/>
      <c r="EG22" s="130"/>
      <c r="EH22" s="99" t="s">
        <v>111</v>
      </c>
      <c r="EI22" s="99" t="s">
        <v>111</v>
      </c>
      <c r="EJ22" s="99" t="s">
        <v>111</v>
      </c>
      <c r="EK22" s="99" t="s">
        <v>111</v>
      </c>
      <c r="EL22" s="99" t="s">
        <v>111</v>
      </c>
      <c r="EM22" s="88" t="s">
        <v>111</v>
      </c>
      <c r="EN22" s="88" t="s">
        <v>111</v>
      </c>
      <c r="EO22" s="88" t="s">
        <v>111</v>
      </c>
      <c r="EP22" s="88" t="s">
        <v>111</v>
      </c>
      <c r="EQ22" s="88" t="s">
        <v>111</v>
      </c>
      <c r="ER22" s="87"/>
      <c r="ES22" s="87"/>
      <c r="ET22" s="87"/>
      <c r="EU22" s="87"/>
      <c r="EV22" s="87"/>
      <c r="EW22" s="86"/>
      <c r="EX22" s="88"/>
      <c r="EY22" s="88"/>
      <c r="EZ22" s="126"/>
    </row>
    <row r="23" spans="1:156" x14ac:dyDescent="0.2">
      <c r="A23" s="3">
        <v>19</v>
      </c>
      <c r="B23" s="43">
        <v>1</v>
      </c>
      <c r="C23" s="3" t="s">
        <v>195</v>
      </c>
      <c r="D23"/>
      <c r="E23" s="46"/>
      <c r="F23" s="46"/>
      <c r="G23" s="46"/>
      <c r="H23" s="46"/>
      <c r="I23" s="46"/>
      <c r="J23" s="164" t="s">
        <v>111</v>
      </c>
      <c r="K23" s="164" t="s">
        <v>111</v>
      </c>
      <c r="L23" s="164" t="s">
        <v>111</v>
      </c>
      <c r="M23" s="164" t="s">
        <v>111</v>
      </c>
      <c r="N23" s="164" t="s">
        <v>111</v>
      </c>
      <c r="O23" s="79"/>
      <c r="P23" s="79"/>
      <c r="Q23" s="79"/>
      <c r="R23" s="79"/>
      <c r="S23" s="79"/>
      <c r="T23" s="164"/>
      <c r="U23" s="84"/>
      <c r="V23" s="84"/>
      <c r="W23" s="125"/>
      <c r="X23" s="99">
        <v>237</v>
      </c>
      <c r="Y23" s="99" t="s">
        <v>111</v>
      </c>
      <c r="Z23" s="99" t="s">
        <v>111</v>
      </c>
      <c r="AA23" s="99">
        <v>242</v>
      </c>
      <c r="AB23" s="99" t="s">
        <v>111</v>
      </c>
      <c r="AC23" s="88">
        <v>2.8185315167583638</v>
      </c>
      <c r="AD23" s="88"/>
      <c r="AE23" s="88"/>
      <c r="AF23" s="88">
        <v>2.9336999312628884</v>
      </c>
      <c r="AG23" s="88"/>
      <c r="AH23" s="87">
        <v>0.45002289545484714</v>
      </c>
      <c r="AI23" s="87"/>
      <c r="AJ23" s="87"/>
      <c r="AK23" s="87">
        <v>0.46741569067250427</v>
      </c>
      <c r="AL23" s="87"/>
      <c r="AM23" s="165">
        <v>239.5</v>
      </c>
      <c r="AN23" s="88">
        <v>2.8761157240106261</v>
      </c>
      <c r="AO23" s="88">
        <v>0.45880635642855128</v>
      </c>
      <c r="AP23" s="126">
        <v>2</v>
      </c>
      <c r="AQ23" s="48">
        <v>289</v>
      </c>
      <c r="AR23" s="48" t="s">
        <v>111</v>
      </c>
      <c r="AS23" s="48" t="s">
        <v>111</v>
      </c>
      <c r="AT23" s="48">
        <v>4328</v>
      </c>
      <c r="AU23" s="48">
        <v>2978</v>
      </c>
      <c r="AV23" s="83">
        <v>0.72340425531914898</v>
      </c>
      <c r="AW23" s="83"/>
      <c r="AX23" s="83"/>
      <c r="AY23" s="83">
        <v>1.4906789512205623</v>
      </c>
      <c r="AZ23" s="83">
        <v>0.90122943067902406</v>
      </c>
      <c r="BA23" s="71">
        <v>-0.1406189408934623</v>
      </c>
      <c r="BB23" s="71"/>
      <c r="BC23" s="71"/>
      <c r="BD23" s="71">
        <v>0.17338411915601193</v>
      </c>
      <c r="BE23" s="71">
        <v>-4.5164634333029294E-2</v>
      </c>
      <c r="BF23" s="47">
        <v>2531.6666666666665</v>
      </c>
      <c r="BG23" s="83">
        <v>1.0384375457395782</v>
      </c>
      <c r="BH23" s="83">
        <v>1.6380382087973641E-2</v>
      </c>
      <c r="BI23" s="47">
        <v>3</v>
      </c>
      <c r="BJ23" s="50" t="s">
        <v>111</v>
      </c>
      <c r="BK23" s="50" t="s">
        <v>111</v>
      </c>
      <c r="BL23" s="50" t="s">
        <v>111</v>
      </c>
      <c r="BM23" s="50" t="s">
        <v>111</v>
      </c>
      <c r="BN23" s="50" t="s">
        <v>111</v>
      </c>
      <c r="BO23" s="91" t="s">
        <v>111</v>
      </c>
      <c r="BP23" s="91" t="s">
        <v>111</v>
      </c>
      <c r="BQ23" s="91" t="s">
        <v>111</v>
      </c>
      <c r="BR23" s="91" t="s">
        <v>111</v>
      </c>
      <c r="BS23" s="91" t="s">
        <v>111</v>
      </c>
      <c r="BT23" s="74"/>
      <c r="BU23" s="74"/>
      <c r="BV23" s="74"/>
      <c r="BW23" s="74"/>
      <c r="BX23" s="74"/>
      <c r="BY23" s="49"/>
      <c r="BZ23" s="91"/>
      <c r="CA23" s="91"/>
      <c r="CB23" s="128"/>
      <c r="CC23" s="48">
        <v>3453</v>
      </c>
      <c r="CD23" s="48">
        <v>3065</v>
      </c>
      <c r="CE23" s="48">
        <v>4475</v>
      </c>
      <c r="CF23" s="48">
        <v>3098</v>
      </c>
      <c r="CG23" s="48">
        <v>3452</v>
      </c>
      <c r="CH23" s="83">
        <v>40.410094457721634</v>
      </c>
      <c r="CI23" s="83">
        <v>22.586830853020565</v>
      </c>
      <c r="CJ23" s="83">
        <v>34.97023621049965</v>
      </c>
      <c r="CK23" s="83">
        <v>31.341159881290068</v>
      </c>
      <c r="CL23" s="83">
        <v>38.654882032667878</v>
      </c>
      <c r="CM23" s="71">
        <v>1.6064898655977913</v>
      </c>
      <c r="CN23" s="71">
        <v>1.3538552995525899</v>
      </c>
      <c r="CO23" s="71">
        <v>1.5436985658113924</v>
      </c>
      <c r="CP23" s="71">
        <v>1.4961150649061112</v>
      </c>
      <c r="CQ23" s="71">
        <v>1.5872043522246286</v>
      </c>
      <c r="CR23" s="166">
        <v>3508.6</v>
      </c>
      <c r="CS23" s="167">
        <v>33.59264068703996</v>
      </c>
      <c r="CT23" s="83">
        <v>1.5262441446792006</v>
      </c>
      <c r="CU23" s="127">
        <v>5</v>
      </c>
      <c r="CV23" s="104">
        <v>1872</v>
      </c>
      <c r="CW23" s="104">
        <v>6509</v>
      </c>
      <c r="CX23" s="104">
        <v>7310</v>
      </c>
      <c r="CY23" s="104" t="s">
        <v>111</v>
      </c>
      <c r="CZ23" s="104">
        <v>2828</v>
      </c>
      <c r="DA23" s="96">
        <v>8.6375184145426243</v>
      </c>
      <c r="DB23" s="96">
        <v>10.519442335027358</v>
      </c>
      <c r="DC23" s="96">
        <v>8.3390142664724145</v>
      </c>
      <c r="DD23" s="96"/>
      <c r="DE23" s="96">
        <v>2.947090877131306</v>
      </c>
      <c r="DF23" s="95">
        <v>0.9363889862665643</v>
      </c>
      <c r="DG23" s="95">
        <v>1.0219927172664027</v>
      </c>
      <c r="DH23" s="95">
        <v>0.92111471683283674</v>
      </c>
      <c r="DI23" s="95"/>
      <c r="DJ23" s="95">
        <v>0.46939352805492612</v>
      </c>
      <c r="DK23" s="168">
        <v>4629.75</v>
      </c>
      <c r="DL23" s="169">
        <v>7.6107664732934257</v>
      </c>
      <c r="DM23" s="96">
        <v>0.88142839637103598</v>
      </c>
      <c r="DN23" s="129">
        <v>4</v>
      </c>
      <c r="DO23" s="72" t="s">
        <v>111</v>
      </c>
      <c r="DP23" s="72" t="s">
        <v>111</v>
      </c>
      <c r="DQ23" s="72" t="s">
        <v>111</v>
      </c>
      <c r="DR23" s="72" t="s">
        <v>111</v>
      </c>
      <c r="DS23" s="72" t="s">
        <v>111</v>
      </c>
      <c r="DT23" s="78" t="s">
        <v>111</v>
      </c>
      <c r="DU23" s="78" t="s">
        <v>111</v>
      </c>
      <c r="DV23" s="78" t="s">
        <v>111</v>
      </c>
      <c r="DW23" s="78" t="s">
        <v>111</v>
      </c>
      <c r="DX23" s="78" t="s">
        <v>111</v>
      </c>
      <c r="DY23" s="73"/>
      <c r="DZ23" s="73"/>
      <c r="EA23" s="73"/>
      <c r="EB23" s="73"/>
      <c r="EC23" s="73"/>
      <c r="ED23" s="170"/>
      <c r="EE23" s="78"/>
      <c r="EF23" s="78"/>
      <c r="EG23" s="130"/>
      <c r="EH23" s="99" t="s">
        <v>111</v>
      </c>
      <c r="EI23" s="99" t="s">
        <v>111</v>
      </c>
      <c r="EJ23" s="99" t="s">
        <v>111</v>
      </c>
      <c r="EK23" s="99" t="s">
        <v>111</v>
      </c>
      <c r="EL23" s="99" t="s">
        <v>111</v>
      </c>
      <c r="EM23" s="88" t="s">
        <v>111</v>
      </c>
      <c r="EN23" s="88" t="s">
        <v>111</v>
      </c>
      <c r="EO23" s="88" t="s">
        <v>111</v>
      </c>
      <c r="EP23" s="88" t="s">
        <v>111</v>
      </c>
      <c r="EQ23" s="88" t="s">
        <v>111</v>
      </c>
      <c r="ER23" s="87"/>
      <c r="ES23" s="87"/>
      <c r="ET23" s="87"/>
      <c r="EU23" s="87"/>
      <c r="EV23" s="87"/>
      <c r="EW23" s="86"/>
      <c r="EX23" s="88"/>
      <c r="EY23" s="88"/>
      <c r="EZ23" s="126"/>
    </row>
    <row r="24" spans="1:156" x14ac:dyDescent="0.2">
      <c r="A24" s="3">
        <v>21</v>
      </c>
      <c r="B24" s="43">
        <v>1</v>
      </c>
      <c r="C24" s="3" t="s">
        <v>193</v>
      </c>
      <c r="D24"/>
      <c r="E24" s="46"/>
      <c r="F24" s="46"/>
      <c r="G24" s="46"/>
      <c r="H24" s="46"/>
      <c r="I24" s="46"/>
      <c r="J24" s="164" t="s">
        <v>111</v>
      </c>
      <c r="K24" s="164" t="s">
        <v>111</v>
      </c>
      <c r="L24" s="164" t="s">
        <v>111</v>
      </c>
      <c r="M24" s="164" t="s">
        <v>111</v>
      </c>
      <c r="N24" s="164" t="s">
        <v>111</v>
      </c>
      <c r="O24" s="79"/>
      <c r="P24" s="79"/>
      <c r="Q24" s="79"/>
      <c r="R24" s="79"/>
      <c r="S24" s="79"/>
      <c r="T24" s="164"/>
      <c r="U24" s="84"/>
      <c r="V24" s="84"/>
      <c r="W24" s="125"/>
      <c r="X24" s="99" t="s">
        <v>111</v>
      </c>
      <c r="Y24" s="99" t="s">
        <v>111</v>
      </c>
      <c r="Z24" s="99" t="s">
        <v>111</v>
      </c>
      <c r="AA24" s="99" t="s">
        <v>111</v>
      </c>
      <c r="AB24" s="99" t="s">
        <v>111</v>
      </c>
      <c r="AC24" s="88"/>
      <c r="AD24" s="88"/>
      <c r="AE24" s="88"/>
      <c r="AF24" s="88"/>
      <c r="AG24" s="88"/>
      <c r="AH24" s="87"/>
      <c r="AI24" s="87"/>
      <c r="AJ24" s="87"/>
      <c r="AK24" s="87"/>
      <c r="AL24" s="87"/>
      <c r="AM24" s="165"/>
      <c r="AN24" s="88"/>
      <c r="AO24" s="88"/>
      <c r="AP24" s="126"/>
      <c r="AQ24" s="48">
        <v>389</v>
      </c>
      <c r="AR24" s="48" t="s">
        <v>111</v>
      </c>
      <c r="AS24" s="48">
        <v>5255</v>
      </c>
      <c r="AT24" s="48" t="s">
        <v>111</v>
      </c>
      <c r="AU24" s="48" t="s">
        <v>111</v>
      </c>
      <c r="AV24" s="83">
        <v>0.9737171464330413</v>
      </c>
      <c r="AW24" s="83"/>
      <c r="AX24" s="83">
        <v>5.5682119205298015</v>
      </c>
      <c r="AY24" s="83"/>
      <c r="AZ24" s="83"/>
      <c r="BA24" s="71">
        <v>-1.156718232430246E-2</v>
      </c>
      <c r="BB24" s="71"/>
      <c r="BC24" s="71">
        <v>0.74571575572701643</v>
      </c>
      <c r="BD24" s="71"/>
      <c r="BE24" s="71"/>
      <c r="BF24" s="47">
        <v>2822</v>
      </c>
      <c r="BG24" s="83">
        <v>3.2709645334814215</v>
      </c>
      <c r="BH24" s="83">
        <v>0.51467583516844961</v>
      </c>
      <c r="BI24" s="47">
        <v>2</v>
      </c>
      <c r="BJ24" s="50" t="s">
        <v>111</v>
      </c>
      <c r="BK24" s="50" t="s">
        <v>111</v>
      </c>
      <c r="BL24" s="50" t="s">
        <v>111</v>
      </c>
      <c r="BM24" s="50" t="s">
        <v>111</v>
      </c>
      <c r="BN24" s="50" t="s">
        <v>111</v>
      </c>
      <c r="BO24" s="91" t="s">
        <v>111</v>
      </c>
      <c r="BP24" s="91" t="s">
        <v>111</v>
      </c>
      <c r="BQ24" s="91" t="s">
        <v>111</v>
      </c>
      <c r="BR24" s="91" t="s">
        <v>111</v>
      </c>
      <c r="BS24" s="91" t="s">
        <v>111</v>
      </c>
      <c r="BT24" s="74"/>
      <c r="BU24" s="74"/>
      <c r="BV24" s="74"/>
      <c r="BW24" s="74"/>
      <c r="BX24" s="74"/>
      <c r="BY24" s="49"/>
      <c r="BZ24" s="91"/>
      <c r="CA24" s="91"/>
      <c r="CB24" s="128"/>
      <c r="CC24" s="48">
        <v>1027</v>
      </c>
      <c r="CD24" s="48">
        <v>1728</v>
      </c>
      <c r="CE24" s="48">
        <v>2117</v>
      </c>
      <c r="CF24" s="48">
        <v>1015</v>
      </c>
      <c r="CG24" s="48">
        <v>1182</v>
      </c>
      <c r="CH24" s="83">
        <v>12.018872576912864</v>
      </c>
      <c r="CI24" s="83">
        <v>12.73410887896233</v>
      </c>
      <c r="CJ24" s="83">
        <v>16.54346146539168</v>
      </c>
      <c r="CK24" s="83">
        <v>10.268327075374248</v>
      </c>
      <c r="CL24" s="83">
        <v>13.235825771324864</v>
      </c>
      <c r="CM24" s="71">
        <v>1.0798637308456152</v>
      </c>
      <c r="CN24" s="71">
        <v>1.1049685588410305</v>
      </c>
      <c r="CO24" s="71">
        <v>1.2186263841788736</v>
      </c>
      <c r="CP24" s="71">
        <v>1.0114996937321559</v>
      </c>
      <c r="CQ24" s="71">
        <v>1.1217510417266932</v>
      </c>
      <c r="CR24" s="166">
        <v>1413.8</v>
      </c>
      <c r="CS24" s="167">
        <v>12.960119153593197</v>
      </c>
      <c r="CT24" s="83">
        <v>1.1126089943980115</v>
      </c>
      <c r="CU24" s="127">
        <v>5</v>
      </c>
      <c r="CV24" s="104">
        <v>636</v>
      </c>
      <c r="CW24" s="104">
        <v>1367</v>
      </c>
      <c r="CX24" s="104">
        <v>3915</v>
      </c>
      <c r="CY24" s="104">
        <v>4750</v>
      </c>
      <c r="CZ24" s="104">
        <v>5067</v>
      </c>
      <c r="DA24" s="96">
        <v>2.9345415126330709</v>
      </c>
      <c r="DB24" s="96">
        <v>2.2092606655373173</v>
      </c>
      <c r="DC24" s="96">
        <v>4.4661068198686049</v>
      </c>
      <c r="DD24" s="96">
        <v>4.3453821015447192</v>
      </c>
      <c r="DE24" s="96">
        <v>5.2803781734173727</v>
      </c>
      <c r="DF24" s="95">
        <v>0.4675402575128918</v>
      </c>
      <c r="DG24" s="95">
        <v>0.34424696029234181</v>
      </c>
      <c r="DH24" s="95">
        <v>0.64992910626893852</v>
      </c>
      <c r="DI24" s="95">
        <v>0.6380279711865724</v>
      </c>
      <c r="DJ24" s="95">
        <v>0.72266502722073556</v>
      </c>
      <c r="DK24" s="168">
        <v>3147</v>
      </c>
      <c r="DL24" s="169">
        <v>3.8471338546002167</v>
      </c>
      <c r="DM24" s="96">
        <v>0.58513729712119844</v>
      </c>
      <c r="DN24" s="129">
        <v>5</v>
      </c>
      <c r="DO24" s="72">
        <v>780</v>
      </c>
      <c r="DP24" s="72">
        <v>3048</v>
      </c>
      <c r="DQ24" s="72"/>
      <c r="DR24" s="72"/>
      <c r="DS24" s="72">
        <v>2494</v>
      </c>
      <c r="DT24" s="78">
        <v>0.80634045485871808</v>
      </c>
      <c r="DU24" s="78">
        <v>1.2013400775142877</v>
      </c>
      <c r="DV24" s="78"/>
      <c r="DW24" s="78"/>
      <c r="DX24" s="78">
        <v>0.5043478260869565</v>
      </c>
      <c r="DY24" s="73">
        <v>-9.3481550691574253E-2</v>
      </c>
      <c r="DZ24" s="73">
        <v>7.9665965672006664E-2</v>
      </c>
      <c r="EA24" s="73"/>
      <c r="EB24" s="73"/>
      <c r="EC24" s="73">
        <v>-0.29726984679067442</v>
      </c>
      <c r="ED24" s="170">
        <v>2107.3333333333335</v>
      </c>
      <c r="EE24" s="78">
        <v>0.8373427861533207</v>
      </c>
      <c r="EF24" s="78">
        <v>-7.7096716846717733E-2</v>
      </c>
      <c r="EG24" s="130">
        <v>3</v>
      </c>
      <c r="EH24" s="99">
        <v>954</v>
      </c>
      <c r="EI24" s="99">
        <v>4173</v>
      </c>
      <c r="EJ24" s="99">
        <v>16119</v>
      </c>
      <c r="EK24" s="99" t="s">
        <v>111</v>
      </c>
      <c r="EL24" s="99" t="s">
        <v>111</v>
      </c>
      <c r="EM24" s="88">
        <v>3.4107080572026507</v>
      </c>
      <c r="EN24" s="88">
        <v>3.0631087081065598</v>
      </c>
      <c r="EO24" s="88">
        <v>12.432820377756039</v>
      </c>
      <c r="EP24" s="88" t="s">
        <v>111</v>
      </c>
      <c r="EQ24" s="88" t="s">
        <v>111</v>
      </c>
      <c r="ER24" s="87">
        <v>0.53284454714938367</v>
      </c>
      <c r="ES24" s="87">
        <v>0.48616240996134075</v>
      </c>
      <c r="ET24" s="87">
        <v>1.0945696592574778</v>
      </c>
      <c r="EU24" s="87"/>
      <c r="EV24" s="87"/>
      <c r="EW24" s="86">
        <v>7082</v>
      </c>
      <c r="EX24" s="88">
        <v>6.3022123810217501</v>
      </c>
      <c r="EY24" s="88">
        <v>0.79949303456499454</v>
      </c>
      <c r="EZ24" s="126">
        <v>3</v>
      </c>
    </row>
    <row r="25" spans="1:156" x14ac:dyDescent="0.2">
      <c r="A25" s="3">
        <v>23</v>
      </c>
      <c r="B25" s="43">
        <v>1</v>
      </c>
      <c r="C25" s="3" t="s">
        <v>191</v>
      </c>
      <c r="D25"/>
      <c r="E25" s="46"/>
      <c r="F25" s="46"/>
      <c r="G25" s="46"/>
      <c r="H25" s="46"/>
      <c r="I25" s="46"/>
      <c r="J25" s="164" t="s">
        <v>111</v>
      </c>
      <c r="K25" s="164" t="s">
        <v>111</v>
      </c>
      <c r="L25" s="164" t="s">
        <v>111</v>
      </c>
      <c r="M25" s="164" t="s">
        <v>111</v>
      </c>
      <c r="N25" s="164" t="s">
        <v>111</v>
      </c>
      <c r="O25" s="79"/>
      <c r="P25" s="79"/>
      <c r="Q25" s="79"/>
      <c r="R25" s="79"/>
      <c r="S25" s="79"/>
      <c r="T25" s="164"/>
      <c r="U25" s="84"/>
      <c r="V25" s="84"/>
      <c r="W25" s="125"/>
      <c r="X25" s="99" t="s">
        <v>111</v>
      </c>
      <c r="Y25" s="99" t="s">
        <v>111</v>
      </c>
      <c r="Z25" s="99" t="s">
        <v>111</v>
      </c>
      <c r="AA25" s="99" t="s">
        <v>111</v>
      </c>
      <c r="AB25" s="99" t="s">
        <v>111</v>
      </c>
      <c r="AC25" s="88"/>
      <c r="AD25" s="88"/>
      <c r="AE25" s="88"/>
      <c r="AF25" s="88"/>
      <c r="AG25" s="88"/>
      <c r="AH25" s="87"/>
      <c r="AI25" s="87"/>
      <c r="AJ25" s="87"/>
      <c r="AK25" s="87"/>
      <c r="AL25" s="87"/>
      <c r="AM25" s="165"/>
      <c r="AN25" s="88"/>
      <c r="AO25" s="88"/>
      <c r="AP25" s="126"/>
      <c r="AQ25" s="48" t="s">
        <v>111</v>
      </c>
      <c r="AR25" s="48" t="s">
        <v>111</v>
      </c>
      <c r="AS25" s="48" t="s">
        <v>111</v>
      </c>
      <c r="AT25" s="48" t="s">
        <v>111</v>
      </c>
      <c r="AU25" s="48" t="s">
        <v>111</v>
      </c>
      <c r="AV25" s="83"/>
      <c r="AW25" s="83"/>
      <c r="AX25" s="83"/>
      <c r="AY25" s="83"/>
      <c r="AZ25" s="83"/>
      <c r="BA25" s="71"/>
      <c r="BB25" s="71"/>
      <c r="BC25" s="71"/>
      <c r="BD25" s="71"/>
      <c r="BE25" s="71"/>
      <c r="BF25" s="47"/>
      <c r="BG25" s="83"/>
      <c r="BH25" s="83"/>
      <c r="BI25" s="47"/>
      <c r="BJ25" s="50" t="s">
        <v>111</v>
      </c>
      <c r="BK25" s="50" t="s">
        <v>111</v>
      </c>
      <c r="BL25" s="50" t="s">
        <v>111</v>
      </c>
      <c r="BM25" s="50" t="s">
        <v>111</v>
      </c>
      <c r="BN25" s="50" t="s">
        <v>111</v>
      </c>
      <c r="BO25" s="91" t="s">
        <v>111</v>
      </c>
      <c r="BP25" s="91" t="s">
        <v>111</v>
      </c>
      <c r="BQ25" s="91" t="s">
        <v>111</v>
      </c>
      <c r="BR25" s="91" t="s">
        <v>111</v>
      </c>
      <c r="BS25" s="91" t="s">
        <v>111</v>
      </c>
      <c r="BT25" s="74"/>
      <c r="BU25" s="74"/>
      <c r="BV25" s="74"/>
      <c r="BW25" s="74"/>
      <c r="BX25" s="74"/>
      <c r="BY25" s="49"/>
      <c r="BZ25" s="91"/>
      <c r="CA25" s="91"/>
      <c r="CB25" s="128"/>
      <c r="CC25" s="48">
        <v>320</v>
      </c>
      <c r="CD25" s="48" t="s">
        <v>111</v>
      </c>
      <c r="CE25" s="48">
        <v>535</v>
      </c>
      <c r="CF25" s="48">
        <v>700</v>
      </c>
      <c r="CG25" s="48">
        <v>1087</v>
      </c>
      <c r="CH25" s="83">
        <v>3.7449262167596071</v>
      </c>
      <c r="CI25" s="83"/>
      <c r="CJ25" s="83">
        <v>4.1807991894116903</v>
      </c>
      <c r="CK25" s="83">
        <v>7.081604879568447</v>
      </c>
      <c r="CL25" s="83">
        <v>12.172032667876588</v>
      </c>
      <c r="CM25" s="71">
        <v>0.57344326556824299</v>
      </c>
      <c r="CN25" s="71"/>
      <c r="CO25" s="71">
        <v>0.62125930818069008</v>
      </c>
      <c r="CP25" s="71">
        <v>0.85013169149718093</v>
      </c>
      <c r="CQ25" s="71">
        <v>1.0853631092677511</v>
      </c>
      <c r="CR25" s="166">
        <v>660.5</v>
      </c>
      <c r="CS25" s="167">
        <v>6.7948407384040834</v>
      </c>
      <c r="CT25" s="83">
        <v>0.83217928193049073</v>
      </c>
      <c r="CU25" s="127">
        <v>4</v>
      </c>
      <c r="CV25" s="104">
        <v>684</v>
      </c>
      <c r="CW25" s="104">
        <v>946</v>
      </c>
      <c r="CX25" s="104">
        <v>362</v>
      </c>
      <c r="CY25" s="104">
        <v>2029</v>
      </c>
      <c r="CZ25" s="104">
        <v>2518</v>
      </c>
      <c r="DA25" s="96">
        <v>3.1560163437751898</v>
      </c>
      <c r="DB25" s="96">
        <v>1.5288665615203378</v>
      </c>
      <c r="DC25" s="96">
        <v>0.41295802523433844</v>
      </c>
      <c r="DD25" s="96">
        <v>1.8561642703229966</v>
      </c>
      <c r="DE25" s="96">
        <v>2.624036360896969</v>
      </c>
      <c r="DF25" s="95">
        <v>0.49913924358459416</v>
      </c>
      <c r="DG25" s="95">
        <v>0.18436958212631224</v>
      </c>
      <c r="DH25" s="95">
        <v>-0.38409408959185798</v>
      </c>
      <c r="DI25" s="95">
        <v>0.2686164085950517</v>
      </c>
      <c r="DJ25" s="95">
        <v>0.41896984870190812</v>
      </c>
      <c r="DK25" s="168">
        <v>1307.8</v>
      </c>
      <c r="DL25" s="169">
        <v>1.9156083123499663</v>
      </c>
      <c r="DM25" s="96">
        <v>0.2823067128975536</v>
      </c>
      <c r="DN25" s="129">
        <v>5</v>
      </c>
      <c r="DO25" s="72" t="s">
        <v>111</v>
      </c>
      <c r="DP25" s="72" t="s">
        <v>111</v>
      </c>
      <c r="DQ25" s="72">
        <v>8571</v>
      </c>
      <c r="DR25" s="72">
        <v>3521</v>
      </c>
      <c r="DS25" s="72" t="s">
        <v>111</v>
      </c>
      <c r="DT25" s="78" t="s">
        <v>111</v>
      </c>
      <c r="DU25" s="78" t="s">
        <v>111</v>
      </c>
      <c r="DV25" s="78">
        <v>1.1764463660695903</v>
      </c>
      <c r="DW25" s="78">
        <v>1.6852265475430761</v>
      </c>
      <c r="DX25" s="78" t="s">
        <v>111</v>
      </c>
      <c r="DY25" s="73"/>
      <c r="DZ25" s="73"/>
      <c r="EA25" s="73">
        <v>7.0572132573688037E-2</v>
      </c>
      <c r="EB25" s="73">
        <v>0.22665829199329418</v>
      </c>
      <c r="EC25" s="73"/>
      <c r="ED25" s="170">
        <v>6046</v>
      </c>
      <c r="EE25" s="78">
        <v>1.4308364568063332</v>
      </c>
      <c r="EF25" s="78">
        <v>0.15558999716613334</v>
      </c>
      <c r="EG25" s="130">
        <v>2</v>
      </c>
      <c r="EH25" s="99">
        <v>2774</v>
      </c>
      <c r="EI25" s="99">
        <v>11128</v>
      </c>
      <c r="EJ25" s="99">
        <v>2625</v>
      </c>
      <c r="EK25" s="99">
        <v>9465</v>
      </c>
      <c r="EL25" s="99">
        <v>7511</v>
      </c>
      <c r="EM25" s="88">
        <v>9.9175095919079173</v>
      </c>
      <c r="EN25" s="88">
        <v>8.1682898882841606</v>
      </c>
      <c r="EO25" s="88">
        <v>2.0247008804274214</v>
      </c>
      <c r="EP25" s="88">
        <v>6.8852240871509167</v>
      </c>
      <c r="EQ25" s="88">
        <v>6.6385918772096231</v>
      </c>
      <c r="ER25" s="87">
        <v>0.99640262918255462</v>
      </c>
      <c r="ES25" s="87">
        <v>0.91213114223362191</v>
      </c>
      <c r="ET25" s="87">
        <v>0.30636087171109722</v>
      </c>
      <c r="EU25" s="87">
        <v>0.83791807941202767</v>
      </c>
      <c r="EV25" s="87">
        <v>0.82207597020981005</v>
      </c>
      <c r="EW25" s="86">
        <v>6700.6</v>
      </c>
      <c r="EX25" s="88">
        <v>6.7268632649960081</v>
      </c>
      <c r="EY25" s="88">
        <v>0.82781259999419721</v>
      </c>
      <c r="EZ25" s="126">
        <v>5</v>
      </c>
    </row>
    <row r="26" spans="1:156" x14ac:dyDescent="0.2">
      <c r="A26" s="3">
        <v>24</v>
      </c>
      <c r="B26" s="43">
        <v>1</v>
      </c>
      <c r="C26" s="3" t="s">
        <v>189</v>
      </c>
      <c r="D26"/>
      <c r="E26" s="46"/>
      <c r="F26" s="46"/>
      <c r="G26" s="46"/>
      <c r="H26" s="46"/>
      <c r="I26" s="46"/>
      <c r="J26" s="164" t="s">
        <v>111</v>
      </c>
      <c r="K26" s="164" t="s">
        <v>111</v>
      </c>
      <c r="L26" s="164" t="s">
        <v>111</v>
      </c>
      <c r="M26" s="164" t="s">
        <v>111</v>
      </c>
      <c r="N26" s="164" t="s">
        <v>111</v>
      </c>
      <c r="O26" s="79"/>
      <c r="P26" s="79"/>
      <c r="Q26" s="79"/>
      <c r="R26" s="79"/>
      <c r="S26" s="79"/>
      <c r="T26" s="164"/>
      <c r="U26" s="84"/>
      <c r="V26" s="84"/>
      <c r="W26" s="125"/>
      <c r="X26" s="99" t="s">
        <v>111</v>
      </c>
      <c r="Y26" s="99" t="s">
        <v>111</v>
      </c>
      <c r="Z26" s="99" t="s">
        <v>111</v>
      </c>
      <c r="AA26" s="99" t="s">
        <v>111</v>
      </c>
      <c r="AB26" s="99" t="s">
        <v>111</v>
      </c>
      <c r="AC26" s="88"/>
      <c r="AD26" s="88"/>
      <c r="AE26" s="88"/>
      <c r="AF26" s="88"/>
      <c r="AG26" s="88"/>
      <c r="AH26" s="87"/>
      <c r="AI26" s="87"/>
      <c r="AJ26" s="87"/>
      <c r="AK26" s="87"/>
      <c r="AL26" s="87"/>
      <c r="AM26" s="165"/>
      <c r="AN26" s="88"/>
      <c r="AO26" s="88"/>
      <c r="AP26" s="126"/>
      <c r="AQ26" s="48" t="s">
        <v>111</v>
      </c>
      <c r="AR26" s="48">
        <v>2084</v>
      </c>
      <c r="AS26" s="48" t="s">
        <v>111</v>
      </c>
      <c r="AT26" s="48" t="s">
        <v>111</v>
      </c>
      <c r="AU26" s="48">
        <v>4300</v>
      </c>
      <c r="AV26" s="83"/>
      <c r="AW26" s="83">
        <v>2.072600696171059</v>
      </c>
      <c r="AX26" s="83"/>
      <c r="AY26" s="83"/>
      <c r="AZ26" s="83">
        <v>1.3013050879515793</v>
      </c>
      <c r="BA26" s="71"/>
      <c r="BB26" s="71">
        <v>0.31651563969472607</v>
      </c>
      <c r="BC26" s="71"/>
      <c r="BD26" s="71"/>
      <c r="BE26" s="71">
        <v>0.11437912783039986</v>
      </c>
      <c r="BF26" s="47">
        <v>3192</v>
      </c>
      <c r="BG26" s="83">
        <v>1.6869528920613193</v>
      </c>
      <c r="BH26" s="83">
        <v>0.22710295514189716</v>
      </c>
      <c r="BI26" s="47">
        <v>2</v>
      </c>
      <c r="BJ26" s="50" t="s">
        <v>111</v>
      </c>
      <c r="BK26" s="50" t="s">
        <v>111</v>
      </c>
      <c r="BL26" s="50" t="s">
        <v>111</v>
      </c>
      <c r="BM26" s="50" t="s">
        <v>111</v>
      </c>
      <c r="BN26" s="50">
        <v>3361</v>
      </c>
      <c r="BO26" s="91" t="s">
        <v>111</v>
      </c>
      <c r="BP26" s="91" t="s">
        <v>111</v>
      </c>
      <c r="BQ26" s="91" t="s">
        <v>111</v>
      </c>
      <c r="BR26" s="91" t="s">
        <v>111</v>
      </c>
      <c r="BS26" s="91">
        <v>0.62948916046261183</v>
      </c>
      <c r="BT26" s="74"/>
      <c r="BU26" s="74"/>
      <c r="BV26" s="74"/>
      <c r="BW26" s="74"/>
      <c r="BX26" s="74">
        <v>-0.20101174385922402</v>
      </c>
      <c r="BY26" s="49">
        <v>3361</v>
      </c>
      <c r="BZ26" s="91">
        <v>1.5737229011565295</v>
      </c>
      <c r="CA26" s="91">
        <v>0.19692826481281356</v>
      </c>
      <c r="CB26" s="128">
        <v>1</v>
      </c>
      <c r="CC26" s="48">
        <v>2958</v>
      </c>
      <c r="CD26" s="48">
        <v>4936</v>
      </c>
      <c r="CE26" s="48">
        <v>2010</v>
      </c>
      <c r="CF26" s="48">
        <v>2388</v>
      </c>
      <c r="CG26" s="48">
        <v>2335</v>
      </c>
      <c r="CH26" s="83">
        <v>34.617161716171616</v>
      </c>
      <c r="CI26" s="83">
        <v>36.3747461959248</v>
      </c>
      <c r="CJ26" s="83">
        <v>15.70730162750934</v>
      </c>
      <c r="CK26" s="83">
        <v>24.158389217727787</v>
      </c>
      <c r="CL26" s="83">
        <v>26.146914700544468</v>
      </c>
      <c r="CM26" s="71">
        <v>1.5392914569092107</v>
      </c>
      <c r="CN26" s="71">
        <v>1.5607999717233412</v>
      </c>
      <c r="CO26" s="71">
        <v>1.1961015835799504</v>
      </c>
      <c r="CP26" s="71">
        <v>1.3830679739402556</v>
      </c>
      <c r="CQ26" s="71">
        <v>1.4174204500835876</v>
      </c>
      <c r="CR26" s="166">
        <v>2925.4</v>
      </c>
      <c r="CS26" s="167">
        <v>27.400902691575602</v>
      </c>
      <c r="CT26" s="83">
        <v>1.4377648703938375</v>
      </c>
      <c r="CU26" s="127">
        <v>5</v>
      </c>
      <c r="CV26" s="104">
        <v>1591</v>
      </c>
      <c r="CW26" s="104">
        <v>4959</v>
      </c>
      <c r="CX26" s="104">
        <v>5448</v>
      </c>
      <c r="CY26" s="104">
        <v>9342</v>
      </c>
      <c r="CZ26" s="104">
        <v>8130</v>
      </c>
      <c r="DA26" s="96">
        <v>7.3409678405648053</v>
      </c>
      <c r="DB26" s="96">
        <v>8.0144284128745849</v>
      </c>
      <c r="DC26" s="96">
        <v>6.2149042029742434</v>
      </c>
      <c r="DD26" s="96">
        <v>8.5462230721327916</v>
      </c>
      <c r="DE26" s="96">
        <v>8.4723652160811582</v>
      </c>
      <c r="DF26" s="95">
        <v>0.86575332151105944</v>
      </c>
      <c r="DG26" s="95">
        <v>0.90387255401562949</v>
      </c>
      <c r="DH26" s="95">
        <v>0.7934344387797051</v>
      </c>
      <c r="DI26" s="95">
        <v>0.9317742245134697</v>
      </c>
      <c r="DJ26" s="95">
        <v>0.92800466852413244</v>
      </c>
      <c r="DK26" s="168">
        <v>5894</v>
      </c>
      <c r="DL26" s="169">
        <v>7.7177777489255162</v>
      </c>
      <c r="DM26" s="96">
        <v>0.88749226791184532</v>
      </c>
      <c r="DN26" s="129">
        <v>5</v>
      </c>
      <c r="DO26" s="72" t="s">
        <v>111</v>
      </c>
      <c r="DP26" s="72" t="s">
        <v>111</v>
      </c>
      <c r="DQ26" s="72" t="s">
        <v>111</v>
      </c>
      <c r="DR26" s="72" t="s">
        <v>111</v>
      </c>
      <c r="DS26" s="72" t="s">
        <v>111</v>
      </c>
      <c r="DT26" s="78" t="s">
        <v>111</v>
      </c>
      <c r="DU26" s="78" t="s">
        <v>111</v>
      </c>
      <c r="DV26" s="78" t="s">
        <v>111</v>
      </c>
      <c r="DW26" s="78" t="s">
        <v>111</v>
      </c>
      <c r="DX26" s="78" t="s">
        <v>111</v>
      </c>
      <c r="DY26" s="73"/>
      <c r="DZ26" s="73"/>
      <c r="EA26" s="73"/>
      <c r="EB26" s="73"/>
      <c r="EC26" s="73"/>
      <c r="ED26" s="170"/>
      <c r="EE26" s="78"/>
      <c r="EF26" s="78"/>
      <c r="EG26" s="130"/>
      <c r="EH26" s="99" t="s">
        <v>111</v>
      </c>
      <c r="EI26" s="99" t="s">
        <v>111</v>
      </c>
      <c r="EJ26" s="99" t="s">
        <v>111</v>
      </c>
      <c r="EK26" s="99" t="s">
        <v>111</v>
      </c>
      <c r="EL26" s="99" t="s">
        <v>111</v>
      </c>
      <c r="EM26" s="88" t="s">
        <v>111</v>
      </c>
      <c r="EN26" s="88" t="s">
        <v>111</v>
      </c>
      <c r="EO26" s="88" t="s">
        <v>111</v>
      </c>
      <c r="EP26" s="88" t="s">
        <v>111</v>
      </c>
      <c r="EQ26" s="88" t="s">
        <v>111</v>
      </c>
      <c r="ER26" s="87"/>
      <c r="ES26" s="87"/>
      <c r="ET26" s="87"/>
      <c r="EU26" s="87"/>
      <c r="EV26" s="87"/>
      <c r="EW26" s="86"/>
      <c r="EX26" s="88"/>
      <c r="EY26" s="88"/>
      <c r="EZ26" s="126"/>
    </row>
    <row r="27" spans="1:156" x14ac:dyDescent="0.2">
      <c r="A27" s="3">
        <v>25</v>
      </c>
      <c r="B27" s="43">
        <v>1</v>
      </c>
      <c r="C27" s="3" t="s">
        <v>187</v>
      </c>
      <c r="D27"/>
      <c r="E27" s="46"/>
      <c r="F27" s="46"/>
      <c r="G27" s="46"/>
      <c r="H27" s="46"/>
      <c r="I27" s="46"/>
      <c r="J27" s="164" t="s">
        <v>111</v>
      </c>
      <c r="K27" s="164" t="s">
        <v>111</v>
      </c>
      <c r="L27" s="164" t="s">
        <v>111</v>
      </c>
      <c r="M27" s="164" t="s">
        <v>111</v>
      </c>
      <c r="N27" s="164" t="s">
        <v>111</v>
      </c>
      <c r="O27" s="79"/>
      <c r="P27" s="79"/>
      <c r="Q27" s="79"/>
      <c r="R27" s="79"/>
      <c r="S27" s="79"/>
      <c r="T27" s="164"/>
      <c r="U27" s="84"/>
      <c r="V27" s="84"/>
      <c r="W27" s="125"/>
      <c r="X27" s="99" t="s">
        <v>111</v>
      </c>
      <c r="Y27" s="99" t="s">
        <v>111</v>
      </c>
      <c r="Z27" s="99" t="s">
        <v>111</v>
      </c>
      <c r="AA27" s="99" t="s">
        <v>111</v>
      </c>
      <c r="AB27" s="99" t="s">
        <v>111</v>
      </c>
      <c r="AC27" s="88"/>
      <c r="AD27" s="88"/>
      <c r="AE27" s="88"/>
      <c r="AF27" s="88"/>
      <c r="AG27" s="88"/>
      <c r="AH27" s="87"/>
      <c r="AI27" s="87"/>
      <c r="AJ27" s="87"/>
      <c r="AK27" s="87"/>
      <c r="AL27" s="87"/>
      <c r="AM27" s="165"/>
      <c r="AN27" s="88"/>
      <c r="AO27" s="88"/>
      <c r="AP27" s="126"/>
      <c r="AQ27" s="48">
        <v>813</v>
      </c>
      <c r="AR27" s="48" t="s">
        <v>111</v>
      </c>
      <c r="AS27" s="48" t="s">
        <v>111</v>
      </c>
      <c r="AT27" s="48">
        <v>9446</v>
      </c>
      <c r="AU27" s="48" t="s">
        <v>111</v>
      </c>
      <c r="AV27" s="83">
        <v>2.0350438047559449</v>
      </c>
      <c r="AW27" s="83"/>
      <c r="AX27" s="83"/>
      <c r="AY27" s="83">
        <v>3.2534550307831402</v>
      </c>
      <c r="AZ27" s="83"/>
      <c r="BA27" s="71">
        <v>0.30857376194405794</v>
      </c>
      <c r="BB27" s="71"/>
      <c r="BC27" s="71"/>
      <c r="BD27" s="71">
        <v>0.51234480829818008</v>
      </c>
      <c r="BE27" s="71"/>
      <c r="BF27" s="47">
        <v>5129.5</v>
      </c>
      <c r="BG27" s="83">
        <v>2.6442494177695428</v>
      </c>
      <c r="BH27" s="83">
        <v>0.42230241739914881</v>
      </c>
      <c r="BI27" s="47">
        <v>2</v>
      </c>
      <c r="BJ27" s="50" t="s">
        <v>111</v>
      </c>
      <c r="BK27" s="50" t="s">
        <v>111</v>
      </c>
      <c r="BL27" s="50" t="s">
        <v>111</v>
      </c>
      <c r="BM27" s="50" t="s">
        <v>111</v>
      </c>
      <c r="BN27" s="50" t="s">
        <v>111</v>
      </c>
      <c r="BO27" s="91" t="s">
        <v>111</v>
      </c>
      <c r="BP27" s="91" t="s">
        <v>111</v>
      </c>
      <c r="BQ27" s="91" t="s">
        <v>111</v>
      </c>
      <c r="BR27" s="91" t="s">
        <v>111</v>
      </c>
      <c r="BS27" s="91" t="s">
        <v>111</v>
      </c>
      <c r="BT27" s="74"/>
      <c r="BU27" s="74"/>
      <c r="BV27" s="74"/>
      <c r="BW27" s="74"/>
      <c r="BX27" s="74"/>
      <c r="BY27" s="49"/>
      <c r="BZ27" s="91"/>
      <c r="CA27" s="91"/>
      <c r="CB27" s="128"/>
      <c r="CC27" s="48">
        <v>2340</v>
      </c>
      <c r="CD27" s="48">
        <v>3675</v>
      </c>
      <c r="CE27" s="48">
        <v>3581</v>
      </c>
      <c r="CF27" s="48">
        <v>3577</v>
      </c>
      <c r="CG27" s="48">
        <v>2407</v>
      </c>
      <c r="CH27" s="83">
        <v>27.384772960054626</v>
      </c>
      <c r="CI27" s="83">
        <v>27.082089195709813</v>
      </c>
      <c r="CJ27" s="83">
        <v>27.984003546323855</v>
      </c>
      <c r="CK27" s="83">
        <v>36.187000934594764</v>
      </c>
      <c r="CL27" s="83">
        <v>26.953157894736844</v>
      </c>
      <c r="CM27" s="71">
        <v>1.4375091446584798</v>
      </c>
      <c r="CN27" s="71">
        <v>1.4326821641183696</v>
      </c>
      <c r="CO27" s="71">
        <v>1.4469098471713646</v>
      </c>
      <c r="CP27" s="71">
        <v>1.5585525916318936</v>
      </c>
      <c r="CQ27" s="71">
        <v>1.4306096554564867</v>
      </c>
      <c r="CR27" s="166">
        <v>3116</v>
      </c>
      <c r="CS27" s="167">
        <v>29.118204906283978</v>
      </c>
      <c r="CT27" s="83">
        <v>1.4641645978619666</v>
      </c>
      <c r="CU27" s="127">
        <v>5</v>
      </c>
      <c r="CV27" s="104">
        <v>735</v>
      </c>
      <c r="CW27" s="104">
        <v>2120</v>
      </c>
      <c r="CX27" s="104">
        <v>9074</v>
      </c>
      <c r="CY27" s="104">
        <v>3473</v>
      </c>
      <c r="CZ27" s="104">
        <v>12342</v>
      </c>
      <c r="DA27" s="96">
        <v>3.391333351863691</v>
      </c>
      <c r="DB27" s="96">
        <v>3.4262125902992775</v>
      </c>
      <c r="DC27" s="96">
        <v>10.351329063470684</v>
      </c>
      <c r="DD27" s="96">
        <v>3.177160429192591</v>
      </c>
      <c r="DE27" s="96">
        <v>12.861738191497377</v>
      </c>
      <c r="DF27" s="95">
        <v>0.5303704809486729</v>
      </c>
      <c r="DG27" s="95">
        <v>0.5348143066532709</v>
      </c>
      <c r="DH27" s="95">
        <v>1.0149961148049742</v>
      </c>
      <c r="DI27" s="95">
        <v>0.50203914487246803</v>
      </c>
      <c r="DJ27" s="95">
        <v>1.1092996650084319</v>
      </c>
      <c r="DK27" s="168">
        <v>5548.8</v>
      </c>
      <c r="DL27" s="169">
        <v>6.6415547252647231</v>
      </c>
      <c r="DM27" s="96">
        <v>0.82226975550765569</v>
      </c>
      <c r="DN27" s="129">
        <v>5</v>
      </c>
      <c r="DO27" s="72" t="s">
        <v>111</v>
      </c>
      <c r="DP27" s="72" t="s">
        <v>111</v>
      </c>
      <c r="DQ27" s="72" t="s">
        <v>111</v>
      </c>
      <c r="DR27" s="72" t="s">
        <v>111</v>
      </c>
      <c r="DS27" s="72" t="s">
        <v>111</v>
      </c>
      <c r="DT27" s="78" t="s">
        <v>111</v>
      </c>
      <c r="DU27" s="78" t="s">
        <v>111</v>
      </c>
      <c r="DV27" s="78" t="s">
        <v>111</v>
      </c>
      <c r="DW27" s="78" t="s">
        <v>111</v>
      </c>
      <c r="DX27" s="78" t="s">
        <v>111</v>
      </c>
      <c r="DY27" s="73"/>
      <c r="DZ27" s="73"/>
      <c r="EA27" s="73"/>
      <c r="EB27" s="73"/>
      <c r="EC27" s="73"/>
      <c r="ED27" s="170"/>
      <c r="EE27" s="78"/>
      <c r="EF27" s="78"/>
      <c r="EG27" s="130"/>
      <c r="EH27" s="99" t="s">
        <v>111</v>
      </c>
      <c r="EI27" s="99" t="s">
        <v>111</v>
      </c>
      <c r="EJ27" s="99" t="s">
        <v>111</v>
      </c>
      <c r="EK27" s="99" t="s">
        <v>111</v>
      </c>
      <c r="EL27" s="99" t="s">
        <v>111</v>
      </c>
      <c r="EM27" s="88" t="s">
        <v>111</v>
      </c>
      <c r="EN27" s="88" t="s">
        <v>111</v>
      </c>
      <c r="EO27" s="88" t="s">
        <v>111</v>
      </c>
      <c r="EP27" s="88" t="s">
        <v>111</v>
      </c>
      <c r="EQ27" s="88" t="s">
        <v>111</v>
      </c>
      <c r="ER27" s="87"/>
      <c r="ES27" s="87"/>
      <c r="ET27" s="87"/>
      <c r="EU27" s="87"/>
      <c r="EV27" s="87"/>
      <c r="EW27" s="86"/>
      <c r="EX27" s="88"/>
      <c r="EY27" s="88"/>
      <c r="EZ27" s="126"/>
    </row>
    <row r="28" spans="1:156" s="67" customFormat="1" x14ac:dyDescent="0.2">
      <c r="A28" s="3">
        <v>33</v>
      </c>
      <c r="B28" s="43">
        <v>1</v>
      </c>
      <c r="C28" s="3" t="s">
        <v>185</v>
      </c>
      <c r="D28"/>
      <c r="E28" s="46"/>
      <c r="F28" s="46"/>
      <c r="G28" s="46"/>
      <c r="H28" s="46"/>
      <c r="I28" s="46"/>
      <c r="J28" s="164" t="s">
        <v>111</v>
      </c>
      <c r="K28" s="164" t="s">
        <v>111</v>
      </c>
      <c r="L28" s="164" t="s">
        <v>111</v>
      </c>
      <c r="M28" s="164" t="s">
        <v>111</v>
      </c>
      <c r="N28" s="164" t="s">
        <v>111</v>
      </c>
      <c r="O28" s="79"/>
      <c r="P28" s="79"/>
      <c r="Q28" s="79"/>
      <c r="R28" s="79"/>
      <c r="S28" s="79"/>
      <c r="T28" s="164"/>
      <c r="U28" s="84"/>
      <c r="V28" s="84"/>
      <c r="W28" s="125"/>
      <c r="X28" s="99" t="s">
        <v>111</v>
      </c>
      <c r="Y28" s="99">
        <v>174</v>
      </c>
      <c r="Z28" s="99" t="s">
        <v>111</v>
      </c>
      <c r="AA28" s="99" t="s">
        <v>111</v>
      </c>
      <c r="AB28" s="99" t="s">
        <v>111</v>
      </c>
      <c r="AC28" s="88"/>
      <c r="AD28" s="88">
        <v>1.4479863162805162</v>
      </c>
      <c r="AE28" s="88"/>
      <c r="AF28" s="88"/>
      <c r="AG28" s="88"/>
      <c r="AH28" s="87"/>
      <c r="AI28" s="87">
        <v>0.16076445772304543</v>
      </c>
      <c r="AJ28" s="87"/>
      <c r="AK28" s="87"/>
      <c r="AL28" s="87"/>
      <c r="AM28" s="165">
        <v>174</v>
      </c>
      <c r="AN28" s="88">
        <v>1.4479863162805162</v>
      </c>
      <c r="AO28" s="88">
        <v>0.16076445772304543</v>
      </c>
      <c r="AP28" s="126">
        <v>1</v>
      </c>
      <c r="AQ28" s="48">
        <v>405</v>
      </c>
      <c r="AR28" s="48" t="s">
        <v>111</v>
      </c>
      <c r="AS28" s="48" t="s">
        <v>111</v>
      </c>
      <c r="AT28" s="48">
        <v>6394</v>
      </c>
      <c r="AU28" s="48" t="s">
        <v>111</v>
      </c>
      <c r="AV28" s="83">
        <v>1.0137672090112642</v>
      </c>
      <c r="AW28" s="83"/>
      <c r="AX28" s="83"/>
      <c r="AY28" s="83">
        <v>2.202264605846644</v>
      </c>
      <c r="AZ28" s="83"/>
      <c r="BA28" s="71">
        <v>5.93823956465839E-3</v>
      </c>
      <c r="BB28" s="71"/>
      <c r="BC28" s="71"/>
      <c r="BD28" s="71">
        <v>0.34286949899316804</v>
      </c>
      <c r="BE28" s="71"/>
      <c r="BF28" s="47">
        <v>3399.5</v>
      </c>
      <c r="BG28" s="83">
        <v>1.6080159074289542</v>
      </c>
      <c r="BH28" s="83">
        <v>0.20629034072738547</v>
      </c>
      <c r="BI28" s="47">
        <v>2</v>
      </c>
      <c r="BJ28" s="50" t="s">
        <v>111</v>
      </c>
      <c r="BK28" s="50" t="s">
        <v>111</v>
      </c>
      <c r="BL28" s="50" t="s">
        <v>111</v>
      </c>
      <c r="BM28" s="50" t="s">
        <v>111</v>
      </c>
      <c r="BN28" s="50" t="s">
        <v>111</v>
      </c>
      <c r="BO28" s="91" t="s">
        <v>111</v>
      </c>
      <c r="BP28" s="91" t="s">
        <v>111</v>
      </c>
      <c r="BQ28" s="91" t="s">
        <v>111</v>
      </c>
      <c r="BR28" s="91" t="s">
        <v>111</v>
      </c>
      <c r="BS28" s="91" t="s">
        <v>111</v>
      </c>
      <c r="BT28" s="74"/>
      <c r="BU28" s="74"/>
      <c r="BV28" s="74"/>
      <c r="BW28" s="74"/>
      <c r="BX28" s="74"/>
      <c r="BY28" s="49"/>
      <c r="BZ28" s="91"/>
      <c r="CA28" s="91"/>
      <c r="CB28" s="128"/>
      <c r="CC28" s="48">
        <v>553</v>
      </c>
      <c r="CD28" s="48">
        <v>1771</v>
      </c>
      <c r="CE28" s="48">
        <v>489</v>
      </c>
      <c r="CF28" s="48">
        <v>890</v>
      </c>
      <c r="CG28" s="48">
        <v>693</v>
      </c>
      <c r="CH28" s="83">
        <v>6.4717006183376959</v>
      </c>
      <c r="CI28" s="83">
        <v>13.050987745742065</v>
      </c>
      <c r="CJ28" s="83">
        <v>3.8213286049015265</v>
      </c>
      <c r="CK28" s="83">
        <v>9.003754775451311</v>
      </c>
      <c r="CL28" s="83">
        <v>7.7600907441016327</v>
      </c>
      <c r="CM28" s="71">
        <v>0.81101841855303525</v>
      </c>
      <c r="CN28" s="71">
        <v>1.1156433818882308</v>
      </c>
      <c r="CO28" s="71">
        <v>0.58221438528308189</v>
      </c>
      <c r="CP28" s="71">
        <v>0.95442365812783692</v>
      </c>
      <c r="CQ28" s="71">
        <v>0.88986679979326333</v>
      </c>
      <c r="CR28" s="166">
        <v>879.2</v>
      </c>
      <c r="CS28" s="167">
        <v>8.0215724977068454</v>
      </c>
      <c r="CT28" s="83">
        <v>0.90425951293929918</v>
      </c>
      <c r="CU28" s="127">
        <v>5</v>
      </c>
      <c r="CV28" s="104" t="s">
        <v>111</v>
      </c>
      <c r="CW28" s="104">
        <v>3686</v>
      </c>
      <c r="CX28" s="104"/>
      <c r="CY28" s="104">
        <v>3274</v>
      </c>
      <c r="CZ28" s="104">
        <v>4205</v>
      </c>
      <c r="DA28" s="96"/>
      <c r="DB28" s="96">
        <v>5.9570847206807258</v>
      </c>
      <c r="DC28" s="96"/>
      <c r="DD28" s="96">
        <v>2.9951117895699806</v>
      </c>
      <c r="DE28" s="96">
        <v>4.3820781960173774</v>
      </c>
      <c r="DF28" s="95"/>
      <c r="DG28" s="95">
        <v>0.77503377660757455</v>
      </c>
      <c r="DH28" s="95"/>
      <c r="DI28" s="95">
        <v>0.47641303663762835</v>
      </c>
      <c r="DJ28" s="95">
        <v>0.64168012306399536</v>
      </c>
      <c r="DK28" s="168">
        <v>3721.6666666666665</v>
      </c>
      <c r="DL28" s="169">
        <v>4.4447582354226904</v>
      </c>
      <c r="DM28" s="96">
        <v>0.64784814328658047</v>
      </c>
      <c r="DN28" s="129">
        <v>3</v>
      </c>
      <c r="DO28" s="72" t="s">
        <v>111</v>
      </c>
      <c r="DP28" s="72" t="s">
        <v>111</v>
      </c>
      <c r="DQ28" s="72" t="s">
        <v>111</v>
      </c>
      <c r="DR28" s="72" t="s">
        <v>111</v>
      </c>
      <c r="DS28" s="72" t="s">
        <v>111</v>
      </c>
      <c r="DT28" s="78" t="s">
        <v>111</v>
      </c>
      <c r="DU28" s="78" t="s">
        <v>111</v>
      </c>
      <c r="DV28" s="78" t="s">
        <v>111</v>
      </c>
      <c r="DW28" s="78" t="s">
        <v>111</v>
      </c>
      <c r="DX28" s="78" t="s">
        <v>111</v>
      </c>
      <c r="DY28" s="73"/>
      <c r="DZ28" s="73"/>
      <c r="EA28" s="73"/>
      <c r="EB28" s="73"/>
      <c r="EC28" s="73"/>
      <c r="ED28" s="170"/>
      <c r="EE28" s="78"/>
      <c r="EF28" s="78"/>
      <c r="EG28" s="130"/>
      <c r="EH28" s="99" t="s">
        <v>111</v>
      </c>
      <c r="EI28" s="99" t="s">
        <v>111</v>
      </c>
      <c r="EJ28" s="99" t="s">
        <v>111</v>
      </c>
      <c r="EK28" s="99" t="s">
        <v>111</v>
      </c>
      <c r="EL28" s="99" t="s">
        <v>111</v>
      </c>
      <c r="EM28" s="88" t="s">
        <v>111</v>
      </c>
      <c r="EN28" s="88" t="s">
        <v>111</v>
      </c>
      <c r="EO28" s="88" t="s">
        <v>111</v>
      </c>
      <c r="EP28" s="88" t="s">
        <v>111</v>
      </c>
      <c r="EQ28" s="88" t="s">
        <v>111</v>
      </c>
      <c r="ER28" s="87"/>
      <c r="ES28" s="87"/>
      <c r="ET28" s="87"/>
      <c r="EU28" s="87"/>
      <c r="EV28" s="87"/>
      <c r="EW28" s="86"/>
      <c r="EX28" s="88"/>
      <c r="EY28" s="88"/>
      <c r="EZ28" s="126"/>
    </row>
    <row r="29" spans="1:156" s="67" customFormat="1" x14ac:dyDescent="0.2">
      <c r="A29" s="3">
        <v>38</v>
      </c>
      <c r="B29" s="43">
        <v>1</v>
      </c>
      <c r="C29" s="3" t="s">
        <v>183</v>
      </c>
      <c r="D29"/>
      <c r="E29" s="46">
        <v>1761</v>
      </c>
      <c r="F29" s="46">
        <v>427</v>
      </c>
      <c r="G29" s="46">
        <v>1511</v>
      </c>
      <c r="H29" s="46">
        <v>1394</v>
      </c>
      <c r="I29" s="46">
        <v>1149</v>
      </c>
      <c r="J29" s="164">
        <v>196.82904902595865</v>
      </c>
      <c r="K29" s="164">
        <v>146.2851862015529</v>
      </c>
      <c r="L29" s="164">
        <v>196.26991743529169</v>
      </c>
      <c r="M29" s="164">
        <v>203.10066865294579</v>
      </c>
      <c r="N29" s="164">
        <v>172.15612865876906</v>
      </c>
      <c r="O29" s="79">
        <v>2.2940891942003967</v>
      </c>
      <c r="P29" s="79">
        <v>2.1652003488412204</v>
      </c>
      <c r="Q29" s="79">
        <v>2.2928537397781774</v>
      </c>
      <c r="R29" s="79">
        <v>2.307711353201984</v>
      </c>
      <c r="S29" s="79">
        <v>2.2359224879486672</v>
      </c>
      <c r="T29" s="164">
        <v>1248.4000000000001</v>
      </c>
      <c r="U29" s="84">
        <v>182.92818999490362</v>
      </c>
      <c r="V29" s="84">
        <v>2.2622806372197357</v>
      </c>
      <c r="W29" s="125">
        <v>5</v>
      </c>
      <c r="X29" s="99" t="s">
        <v>111</v>
      </c>
      <c r="Y29" s="99">
        <v>179</v>
      </c>
      <c r="Z29" s="99" t="s">
        <v>111</v>
      </c>
      <c r="AA29" s="99" t="s">
        <v>111</v>
      </c>
      <c r="AB29" s="99">
        <v>157</v>
      </c>
      <c r="AC29" s="88"/>
      <c r="AD29" s="88">
        <v>1.4895951184724849</v>
      </c>
      <c r="AE29" s="88"/>
      <c r="AF29" s="88"/>
      <c r="AG29" s="88">
        <v>2.472967898427906</v>
      </c>
      <c r="AH29" s="87"/>
      <c r="AI29" s="87">
        <v>0.17306824042033883</v>
      </c>
      <c r="AJ29" s="87"/>
      <c r="AK29" s="87"/>
      <c r="AL29" s="87">
        <v>0.39321847882546718</v>
      </c>
      <c r="AM29" s="165">
        <v>168</v>
      </c>
      <c r="AN29" s="88">
        <v>1.9812815084501953</v>
      </c>
      <c r="AO29" s="88">
        <v>0.29694618623046731</v>
      </c>
      <c r="AP29" s="126">
        <v>2</v>
      </c>
      <c r="AQ29" s="48" t="s">
        <v>111</v>
      </c>
      <c r="AR29" s="48" t="s">
        <v>111</v>
      </c>
      <c r="AS29" s="48" t="s">
        <v>111</v>
      </c>
      <c r="AT29" s="48" t="s">
        <v>111</v>
      </c>
      <c r="AU29" s="48" t="s">
        <v>111</v>
      </c>
      <c r="AV29" s="83"/>
      <c r="AW29" s="83"/>
      <c r="AX29" s="83"/>
      <c r="AY29" s="83"/>
      <c r="AZ29" s="83"/>
      <c r="BA29" s="71"/>
      <c r="BB29" s="71"/>
      <c r="BC29" s="71"/>
      <c r="BD29" s="71"/>
      <c r="BE29" s="71"/>
      <c r="BF29" s="47"/>
      <c r="BG29" s="83"/>
      <c r="BH29" s="83"/>
      <c r="BI29" s="47"/>
      <c r="BJ29" s="50" t="s">
        <v>111</v>
      </c>
      <c r="BK29" s="50" t="s">
        <v>111</v>
      </c>
      <c r="BL29" s="50" t="s">
        <v>111</v>
      </c>
      <c r="BM29" s="50" t="s">
        <v>111</v>
      </c>
      <c r="BN29" s="50" t="s">
        <v>111</v>
      </c>
      <c r="BO29" s="91" t="s">
        <v>111</v>
      </c>
      <c r="BP29" s="91" t="s">
        <v>111</v>
      </c>
      <c r="BQ29" s="91" t="s">
        <v>111</v>
      </c>
      <c r="BR29" s="91" t="s">
        <v>111</v>
      </c>
      <c r="BS29" s="91" t="s">
        <v>111</v>
      </c>
      <c r="BT29" s="74"/>
      <c r="BU29" s="74"/>
      <c r="BV29" s="74"/>
      <c r="BW29" s="74"/>
      <c r="BX29" s="74"/>
      <c r="BY29" s="49"/>
      <c r="BZ29" s="91"/>
      <c r="CA29" s="91"/>
      <c r="CB29" s="128"/>
      <c r="CC29" s="48">
        <v>714</v>
      </c>
      <c r="CD29" s="48">
        <v>738</v>
      </c>
      <c r="CE29" s="48">
        <v>1037</v>
      </c>
      <c r="CF29" s="48">
        <v>968</v>
      </c>
      <c r="CG29" s="48">
        <v>532</v>
      </c>
      <c r="CH29" s="83">
        <v>8.3558666211448731</v>
      </c>
      <c r="CI29" s="83">
        <v>5.4385256670568287</v>
      </c>
      <c r="CJ29" s="83">
        <v>8.1037173073269582</v>
      </c>
      <c r="CK29" s="83">
        <v>9.7928478906032232</v>
      </c>
      <c r="CL29" s="83">
        <v>5.9572413793103456</v>
      </c>
      <c r="CM29" s="71">
        <v>0.92199149902451139</v>
      </c>
      <c r="CN29" s="71">
        <v>0.73548118252119765</v>
      </c>
      <c r="CO29" s="71">
        <v>0.90868428254850264</v>
      </c>
      <c r="CP29" s="71">
        <v>0.99090900879131771</v>
      </c>
      <c r="CQ29" s="71">
        <v>0.77504519747650491</v>
      </c>
      <c r="CR29" s="166">
        <v>797.8</v>
      </c>
      <c r="CS29" s="167">
        <v>7.5296397730884452</v>
      </c>
      <c r="CT29" s="83">
        <v>0.87677419953375391</v>
      </c>
      <c r="CU29" s="127">
        <v>5</v>
      </c>
      <c r="CV29" s="104">
        <v>129</v>
      </c>
      <c r="CW29" s="104">
        <v>2052</v>
      </c>
      <c r="CX29" s="104">
        <v>4227</v>
      </c>
      <c r="CY29" s="104">
        <v>9291</v>
      </c>
      <c r="CZ29" s="104">
        <v>2926</v>
      </c>
      <c r="DA29" s="96">
        <v>0.59521360869444373</v>
      </c>
      <c r="DB29" s="96">
        <v>3.3163152053274141</v>
      </c>
      <c r="DC29" s="96">
        <v>4.8220264438274834</v>
      </c>
      <c r="DD29" s="96">
        <v>8.4995673906214702</v>
      </c>
      <c r="DE29" s="96">
        <v>3.049217788715064</v>
      </c>
      <c r="DF29" s="95">
        <v>-0.22532714783627306</v>
      </c>
      <c r="DG29" s="95">
        <v>0.52065580216429819</v>
      </c>
      <c r="DH29" s="95">
        <v>0.68322958770399522</v>
      </c>
      <c r="DI29" s="95">
        <v>0.92939682163815496</v>
      </c>
      <c r="DJ29" s="95">
        <v>0.48418844471935635</v>
      </c>
      <c r="DK29" s="168">
        <v>3725</v>
      </c>
      <c r="DL29" s="169">
        <v>4.0564680874371755</v>
      </c>
      <c r="DM29" s="96">
        <v>0.60814806369746477</v>
      </c>
      <c r="DN29" s="129">
        <v>5</v>
      </c>
      <c r="DO29" s="72" t="s">
        <v>111</v>
      </c>
      <c r="DP29" s="72" t="s">
        <v>111</v>
      </c>
      <c r="DQ29" s="72" t="s">
        <v>111</v>
      </c>
      <c r="DR29" s="72" t="s">
        <v>111</v>
      </c>
      <c r="DS29" s="72" t="s">
        <v>111</v>
      </c>
      <c r="DT29" s="78" t="s">
        <v>111</v>
      </c>
      <c r="DU29" s="78" t="s">
        <v>111</v>
      </c>
      <c r="DV29" s="78" t="s">
        <v>111</v>
      </c>
      <c r="DW29" s="78" t="s">
        <v>111</v>
      </c>
      <c r="DX29" s="78" t="s">
        <v>111</v>
      </c>
      <c r="DY29" s="73"/>
      <c r="DZ29" s="73"/>
      <c r="EA29" s="73"/>
      <c r="EB29" s="73"/>
      <c r="EC29" s="73"/>
      <c r="ED29" s="170"/>
      <c r="EE29" s="78"/>
      <c r="EF29" s="78"/>
      <c r="EG29" s="130"/>
      <c r="EH29" s="99" t="s">
        <v>111</v>
      </c>
      <c r="EI29" s="99" t="s">
        <v>111</v>
      </c>
      <c r="EJ29" s="99" t="s">
        <v>111</v>
      </c>
      <c r="EK29" s="99" t="s">
        <v>111</v>
      </c>
      <c r="EL29" s="99" t="s">
        <v>111</v>
      </c>
      <c r="EM29" s="88" t="s">
        <v>111</v>
      </c>
      <c r="EN29" s="88" t="s">
        <v>111</v>
      </c>
      <c r="EO29" s="88" t="s">
        <v>111</v>
      </c>
      <c r="EP29" s="88" t="s">
        <v>111</v>
      </c>
      <c r="EQ29" s="88" t="s">
        <v>111</v>
      </c>
      <c r="ER29" s="87"/>
      <c r="ES29" s="87"/>
      <c r="ET29" s="87"/>
      <c r="EU29" s="87"/>
      <c r="EV29" s="87"/>
      <c r="EW29" s="86"/>
      <c r="EX29" s="88"/>
      <c r="EY29" s="88"/>
      <c r="EZ29" s="126"/>
    </row>
    <row r="30" spans="1:156" s="67" customFormat="1" x14ac:dyDescent="0.2">
      <c r="A30" s="3">
        <v>39</v>
      </c>
      <c r="B30" s="43">
        <v>1</v>
      </c>
      <c r="C30" s="3" t="s">
        <v>181</v>
      </c>
      <c r="D30"/>
      <c r="E30" s="46">
        <v>79</v>
      </c>
      <c r="F30" s="46"/>
      <c r="G30" s="46"/>
      <c r="H30" s="46"/>
      <c r="I30" s="46">
        <v>33</v>
      </c>
      <c r="J30" s="164">
        <v>8.8299232669226182</v>
      </c>
      <c r="K30" s="164" t="s">
        <v>111</v>
      </c>
      <c r="L30" s="164" t="s">
        <v>111</v>
      </c>
      <c r="M30" s="164" t="s">
        <v>111</v>
      </c>
      <c r="N30" s="164">
        <v>4.9444318935938893</v>
      </c>
      <c r="O30" s="79">
        <v>0.94595692952356136</v>
      </c>
      <c r="P30" s="79"/>
      <c r="Q30" s="79"/>
      <c r="R30" s="79"/>
      <c r="S30" s="79">
        <v>0.69411639913826928</v>
      </c>
      <c r="T30" s="164">
        <v>56</v>
      </c>
      <c r="U30" s="84">
        <v>6.8871775802582533</v>
      </c>
      <c r="V30" s="84">
        <v>0.83804128105878906</v>
      </c>
      <c r="W30" s="125">
        <v>2</v>
      </c>
      <c r="X30" s="99">
        <v>126</v>
      </c>
      <c r="Y30" s="99" t="s">
        <v>111</v>
      </c>
      <c r="Z30" s="99" t="s">
        <v>111</v>
      </c>
      <c r="AA30" s="99" t="s">
        <v>111</v>
      </c>
      <c r="AB30" s="99" t="s">
        <v>111</v>
      </c>
      <c r="AC30" s="88">
        <v>1.4984597937196364</v>
      </c>
      <c r="AD30" s="88"/>
      <c r="AE30" s="88"/>
      <c r="AF30" s="88"/>
      <c r="AG30" s="88"/>
      <c r="AH30" s="87">
        <v>0.17564509456230618</v>
      </c>
      <c r="AI30" s="87"/>
      <c r="AJ30" s="87"/>
      <c r="AK30" s="87"/>
      <c r="AL30" s="87"/>
      <c r="AM30" s="165">
        <v>126</v>
      </c>
      <c r="AN30" s="88">
        <v>1.4984597937196364</v>
      </c>
      <c r="AO30" s="88">
        <v>0.17564509456230618</v>
      </c>
      <c r="AP30" s="126">
        <v>1</v>
      </c>
      <c r="AQ30" s="48" t="s">
        <v>111</v>
      </c>
      <c r="AR30" s="48" t="s">
        <v>111</v>
      </c>
      <c r="AS30" s="48" t="s">
        <v>111</v>
      </c>
      <c r="AT30" s="48" t="s">
        <v>111</v>
      </c>
      <c r="AU30" s="48">
        <v>4345</v>
      </c>
      <c r="AV30" s="83"/>
      <c r="AW30" s="83"/>
      <c r="AX30" s="83"/>
      <c r="AY30" s="83"/>
      <c r="AZ30" s="83">
        <v>1.3149233970115377</v>
      </c>
      <c r="BA30" s="71"/>
      <c r="BB30" s="71"/>
      <c r="BC30" s="71"/>
      <c r="BD30" s="71"/>
      <c r="BE30" s="71">
        <v>0.11890045303549861</v>
      </c>
      <c r="BF30" s="47">
        <v>4345</v>
      </c>
      <c r="BG30" s="83">
        <v>1.3149233970115377</v>
      </c>
      <c r="BH30" s="83">
        <v>0.11890045303549861</v>
      </c>
      <c r="BI30" s="47">
        <v>1</v>
      </c>
      <c r="BJ30" s="50" t="s">
        <v>111</v>
      </c>
      <c r="BK30" s="50" t="s">
        <v>111</v>
      </c>
      <c r="BL30" s="50" t="s">
        <v>111</v>
      </c>
      <c r="BM30" s="50" t="s">
        <v>111</v>
      </c>
      <c r="BN30" s="50" t="s">
        <v>111</v>
      </c>
      <c r="BO30" s="91" t="s">
        <v>111</v>
      </c>
      <c r="BP30" s="91" t="s">
        <v>111</v>
      </c>
      <c r="BQ30" s="91" t="s">
        <v>111</v>
      </c>
      <c r="BR30" s="91" t="s">
        <v>111</v>
      </c>
      <c r="BS30" s="91" t="s">
        <v>111</v>
      </c>
      <c r="BT30" s="74"/>
      <c r="BU30" s="74"/>
      <c r="BV30" s="74"/>
      <c r="BW30" s="74"/>
      <c r="BX30" s="74"/>
      <c r="BY30" s="49"/>
      <c r="BZ30" s="91"/>
      <c r="CA30" s="91"/>
      <c r="CB30" s="128"/>
      <c r="CC30" s="48" t="s">
        <v>111</v>
      </c>
      <c r="CD30" s="48" t="s">
        <v>111</v>
      </c>
      <c r="CE30" s="48" t="s">
        <v>111</v>
      </c>
      <c r="CF30" s="48" t="s">
        <v>111</v>
      </c>
      <c r="CG30" s="48" t="s">
        <v>111</v>
      </c>
      <c r="CH30" s="83"/>
      <c r="CI30" s="83"/>
      <c r="CJ30" s="83"/>
      <c r="CK30" s="83"/>
      <c r="CL30" s="83"/>
      <c r="CM30" s="71"/>
      <c r="CN30" s="71"/>
      <c r="CO30" s="71"/>
      <c r="CP30" s="71"/>
      <c r="CQ30" s="71"/>
      <c r="CR30" s="166"/>
      <c r="CS30" s="167"/>
      <c r="CT30" s="83"/>
      <c r="CU30" s="127"/>
      <c r="CV30" s="104" t="s">
        <v>111</v>
      </c>
      <c r="CW30" s="104" t="s">
        <v>111</v>
      </c>
      <c r="CX30" s="104" t="s">
        <v>111</v>
      </c>
      <c r="CY30" s="104" t="s">
        <v>111</v>
      </c>
      <c r="CZ30" s="104" t="s">
        <v>111</v>
      </c>
      <c r="DA30" s="96"/>
      <c r="DB30" s="96"/>
      <c r="DC30" s="96"/>
      <c r="DD30" s="96"/>
      <c r="DE30" s="96"/>
      <c r="DF30" s="95"/>
      <c r="DG30" s="95"/>
      <c r="DH30" s="95"/>
      <c r="DI30" s="95"/>
      <c r="DJ30" s="95"/>
      <c r="DK30" s="168"/>
      <c r="DL30" s="169"/>
      <c r="DM30" s="96"/>
      <c r="DN30" s="129"/>
      <c r="DO30" s="72" t="s">
        <v>111</v>
      </c>
      <c r="DP30" s="72" t="s">
        <v>111</v>
      </c>
      <c r="DQ30" s="72" t="s">
        <v>111</v>
      </c>
      <c r="DR30" s="72" t="s">
        <v>111</v>
      </c>
      <c r="DS30" s="72" t="s">
        <v>111</v>
      </c>
      <c r="DT30" s="78" t="s">
        <v>111</v>
      </c>
      <c r="DU30" s="78" t="s">
        <v>111</v>
      </c>
      <c r="DV30" s="78" t="s">
        <v>111</v>
      </c>
      <c r="DW30" s="78" t="s">
        <v>111</v>
      </c>
      <c r="DX30" s="78" t="s">
        <v>111</v>
      </c>
      <c r="DY30" s="73"/>
      <c r="DZ30" s="73"/>
      <c r="EA30" s="73"/>
      <c r="EB30" s="73"/>
      <c r="EC30" s="73"/>
      <c r="ED30" s="170"/>
      <c r="EE30" s="78"/>
      <c r="EF30" s="78"/>
      <c r="EG30" s="130"/>
      <c r="EH30" s="99" t="s">
        <v>111</v>
      </c>
      <c r="EI30" s="99" t="s">
        <v>111</v>
      </c>
      <c r="EJ30" s="99" t="s">
        <v>111</v>
      </c>
      <c r="EK30" s="99" t="s">
        <v>111</v>
      </c>
      <c r="EL30" s="99" t="s">
        <v>111</v>
      </c>
      <c r="EM30" s="88" t="s">
        <v>111</v>
      </c>
      <c r="EN30" s="88" t="s">
        <v>111</v>
      </c>
      <c r="EO30" s="88" t="s">
        <v>111</v>
      </c>
      <c r="EP30" s="88" t="s">
        <v>111</v>
      </c>
      <c r="EQ30" s="88" t="s">
        <v>111</v>
      </c>
      <c r="ER30" s="87"/>
      <c r="ES30" s="87"/>
      <c r="ET30" s="87"/>
      <c r="EU30" s="87"/>
      <c r="EV30" s="87"/>
      <c r="EW30" s="86"/>
      <c r="EX30" s="88"/>
      <c r="EY30" s="88"/>
      <c r="EZ30" s="126"/>
    </row>
    <row r="31" spans="1:156" s="67" customFormat="1" x14ac:dyDescent="0.2">
      <c r="A31" s="3">
        <v>44</v>
      </c>
      <c r="B31" s="43">
        <v>1</v>
      </c>
      <c r="C31" s="3" t="s">
        <v>179</v>
      </c>
      <c r="D31"/>
      <c r="E31" s="46"/>
      <c r="F31" s="46"/>
      <c r="G31" s="46"/>
      <c r="H31" s="46"/>
      <c r="I31" s="46"/>
      <c r="J31" s="164" t="s">
        <v>111</v>
      </c>
      <c r="K31" s="164" t="s">
        <v>111</v>
      </c>
      <c r="L31" s="164" t="s">
        <v>111</v>
      </c>
      <c r="M31" s="164" t="s">
        <v>111</v>
      </c>
      <c r="N31" s="164" t="s">
        <v>111</v>
      </c>
      <c r="O31" s="79"/>
      <c r="P31" s="79"/>
      <c r="Q31" s="79"/>
      <c r="R31" s="79"/>
      <c r="S31" s="79"/>
      <c r="T31" s="164"/>
      <c r="U31" s="84"/>
      <c r="V31" s="84"/>
      <c r="W31" s="125"/>
      <c r="X31" s="99" t="s">
        <v>111</v>
      </c>
      <c r="Y31" s="99" t="s">
        <v>111</v>
      </c>
      <c r="Z31" s="99" t="s">
        <v>111</v>
      </c>
      <c r="AA31" s="99" t="s">
        <v>111</v>
      </c>
      <c r="AB31" s="99" t="s">
        <v>111</v>
      </c>
      <c r="AC31" s="88"/>
      <c r="AD31" s="88"/>
      <c r="AE31" s="88"/>
      <c r="AF31" s="88"/>
      <c r="AG31" s="88"/>
      <c r="AH31" s="87"/>
      <c r="AI31" s="87"/>
      <c r="AJ31" s="87"/>
      <c r="AK31" s="87"/>
      <c r="AL31" s="87"/>
      <c r="AM31" s="165"/>
      <c r="AN31" s="88"/>
      <c r="AO31" s="88"/>
      <c r="AP31" s="126"/>
      <c r="AQ31" s="48">
        <v>427</v>
      </c>
      <c r="AR31" s="48" t="s">
        <v>111</v>
      </c>
      <c r="AS31" s="48">
        <v>2295</v>
      </c>
      <c r="AT31" s="48" t="s">
        <v>111</v>
      </c>
      <c r="AU31" s="48" t="s">
        <v>111</v>
      </c>
      <c r="AV31" s="83">
        <v>1.0688360450563203</v>
      </c>
      <c r="AW31" s="83"/>
      <c r="AX31" s="83">
        <v>2.4317880794701985</v>
      </c>
      <c r="AY31" s="83"/>
      <c r="AZ31" s="83"/>
      <c r="BA31" s="71">
        <v>2.8911091375013645E-2</v>
      </c>
      <c r="BB31" s="71"/>
      <c r="BC31" s="71">
        <v>0.38592572523603536</v>
      </c>
      <c r="BD31" s="71"/>
      <c r="BE31" s="71"/>
      <c r="BF31" s="47">
        <v>1361</v>
      </c>
      <c r="BG31" s="83">
        <v>1.7503120622632595</v>
      </c>
      <c r="BH31" s="83">
        <v>0.24311548573584441</v>
      </c>
      <c r="BI31" s="47">
        <v>2</v>
      </c>
      <c r="BJ31" s="50" t="s">
        <v>111</v>
      </c>
      <c r="BK31" s="50" t="s">
        <v>111</v>
      </c>
      <c r="BL31" s="50" t="s">
        <v>111</v>
      </c>
      <c r="BM31" s="50" t="s">
        <v>111</v>
      </c>
      <c r="BN31" s="50" t="s">
        <v>111</v>
      </c>
      <c r="BO31" s="91" t="s">
        <v>111</v>
      </c>
      <c r="BP31" s="91" t="s">
        <v>111</v>
      </c>
      <c r="BQ31" s="91" t="s">
        <v>111</v>
      </c>
      <c r="BR31" s="91" t="s">
        <v>111</v>
      </c>
      <c r="BS31" s="91" t="s">
        <v>111</v>
      </c>
      <c r="BT31" s="74"/>
      <c r="BU31" s="74"/>
      <c r="BV31" s="74"/>
      <c r="BW31" s="74"/>
      <c r="BX31" s="74"/>
      <c r="BY31" s="49"/>
      <c r="BZ31" s="91"/>
      <c r="CA31" s="91"/>
      <c r="CB31" s="128"/>
      <c r="CC31" s="48">
        <v>595</v>
      </c>
      <c r="CD31" s="48">
        <v>111</v>
      </c>
      <c r="CE31" s="48" t="s">
        <v>111</v>
      </c>
      <c r="CF31" s="48">
        <v>352</v>
      </c>
      <c r="CG31" s="48" t="s">
        <v>111</v>
      </c>
      <c r="CH31" s="83">
        <v>6.9632221842873943</v>
      </c>
      <c r="CI31" s="83">
        <v>0.81798963285001081</v>
      </c>
      <c r="CJ31" s="83"/>
      <c r="CK31" s="83">
        <v>3.5610355965829901</v>
      </c>
      <c r="CL31" s="83"/>
      <c r="CM31" s="71">
        <v>0.8428102529768865</v>
      </c>
      <c r="CN31" s="71">
        <v>-8.7252200515186534E-2</v>
      </c>
      <c r="CO31" s="71"/>
      <c r="CP31" s="71">
        <v>0.55157631496105508</v>
      </c>
      <c r="CQ31" s="71"/>
      <c r="CR31" s="166">
        <v>352.66666666666669</v>
      </c>
      <c r="CS31" s="167">
        <v>3.7807491379067986</v>
      </c>
      <c r="CT31" s="83">
        <v>0.57757786180125503</v>
      </c>
      <c r="CU31" s="127">
        <v>3</v>
      </c>
      <c r="CV31" s="104" t="s">
        <v>111</v>
      </c>
      <c r="CW31" s="104" t="s">
        <v>111</v>
      </c>
      <c r="CX31" s="104" t="s">
        <v>111</v>
      </c>
      <c r="CY31" s="104" t="s">
        <v>111</v>
      </c>
      <c r="CZ31" s="104" t="s">
        <v>111</v>
      </c>
      <c r="DA31" s="96"/>
      <c r="DB31" s="96"/>
      <c r="DC31" s="96"/>
      <c r="DD31" s="96"/>
      <c r="DE31" s="96"/>
      <c r="DF31" s="95"/>
      <c r="DG31" s="95"/>
      <c r="DH31" s="95"/>
      <c r="DI31" s="95"/>
      <c r="DJ31" s="95"/>
      <c r="DK31" s="168"/>
      <c r="DL31" s="169"/>
      <c r="DM31" s="96"/>
      <c r="DN31" s="129"/>
      <c r="DO31" s="72" t="s">
        <v>111</v>
      </c>
      <c r="DP31" s="72" t="s">
        <v>111</v>
      </c>
      <c r="DQ31" s="72" t="s">
        <v>111</v>
      </c>
      <c r="DR31" s="72" t="s">
        <v>111</v>
      </c>
      <c r="DS31" s="72">
        <v>2455</v>
      </c>
      <c r="DT31" s="78" t="s">
        <v>111</v>
      </c>
      <c r="DU31" s="78" t="s">
        <v>111</v>
      </c>
      <c r="DV31" s="78" t="s">
        <v>111</v>
      </c>
      <c r="DW31" s="78" t="s">
        <v>111</v>
      </c>
      <c r="DX31" s="78">
        <v>0.49646107178968651</v>
      </c>
      <c r="DY31" s="73"/>
      <c r="DZ31" s="73"/>
      <c r="EA31" s="73"/>
      <c r="EB31" s="73"/>
      <c r="EC31" s="73">
        <v>-0.30411479947421094</v>
      </c>
      <c r="ED31" s="170">
        <v>2455</v>
      </c>
      <c r="EE31" s="78">
        <v>0.49646107178968651</v>
      </c>
      <c r="EF31" s="78">
        <v>-0.30411479947421094</v>
      </c>
      <c r="EG31" s="130">
        <v>1</v>
      </c>
      <c r="EH31" s="99" t="s">
        <v>111</v>
      </c>
      <c r="EI31" s="99" t="s">
        <v>111</v>
      </c>
      <c r="EJ31" s="99" t="s">
        <v>111</v>
      </c>
      <c r="EK31" s="99" t="s">
        <v>111</v>
      </c>
      <c r="EL31" s="99" t="s">
        <v>111</v>
      </c>
      <c r="EM31" s="88" t="s">
        <v>111</v>
      </c>
      <c r="EN31" s="88" t="s">
        <v>111</v>
      </c>
      <c r="EO31" s="88" t="s">
        <v>111</v>
      </c>
      <c r="EP31" s="88" t="s">
        <v>111</v>
      </c>
      <c r="EQ31" s="88" t="s">
        <v>111</v>
      </c>
      <c r="ER31" s="87"/>
      <c r="ES31" s="87"/>
      <c r="ET31" s="87"/>
      <c r="EU31" s="87"/>
      <c r="EV31" s="87"/>
      <c r="EW31" s="86"/>
      <c r="EX31" s="88"/>
      <c r="EY31" s="88"/>
      <c r="EZ31" s="126"/>
    </row>
    <row r="32" spans="1:156" s="67" customFormat="1" x14ac:dyDescent="0.2">
      <c r="A32" s="3">
        <v>45</v>
      </c>
      <c r="B32" s="43">
        <v>1</v>
      </c>
      <c r="C32" s="3" t="s">
        <v>177</v>
      </c>
      <c r="D32"/>
      <c r="E32" s="46"/>
      <c r="F32" s="46"/>
      <c r="G32" s="46"/>
      <c r="H32" s="46"/>
      <c r="I32" s="46"/>
      <c r="J32" s="164" t="s">
        <v>111</v>
      </c>
      <c r="K32" s="164" t="s">
        <v>111</v>
      </c>
      <c r="L32" s="164" t="s">
        <v>111</v>
      </c>
      <c r="M32" s="164" t="s">
        <v>111</v>
      </c>
      <c r="N32" s="164" t="s">
        <v>111</v>
      </c>
      <c r="O32" s="79"/>
      <c r="P32" s="79"/>
      <c r="Q32" s="79"/>
      <c r="R32" s="79"/>
      <c r="S32" s="79"/>
      <c r="T32" s="164"/>
      <c r="U32" s="84"/>
      <c r="V32" s="84"/>
      <c r="W32" s="125"/>
      <c r="X32" s="99" t="s">
        <v>111</v>
      </c>
      <c r="Y32" s="99" t="s">
        <v>111</v>
      </c>
      <c r="Z32" s="99" t="s">
        <v>111</v>
      </c>
      <c r="AA32" s="99" t="s">
        <v>111</v>
      </c>
      <c r="AB32" s="99" t="s">
        <v>111</v>
      </c>
      <c r="AC32" s="88"/>
      <c r="AD32" s="88"/>
      <c r="AE32" s="88"/>
      <c r="AF32" s="88"/>
      <c r="AG32" s="88"/>
      <c r="AH32" s="87"/>
      <c r="AI32" s="87"/>
      <c r="AJ32" s="87"/>
      <c r="AK32" s="87"/>
      <c r="AL32" s="87"/>
      <c r="AM32" s="165"/>
      <c r="AN32" s="88"/>
      <c r="AO32" s="88"/>
      <c r="AP32" s="126"/>
      <c r="AQ32" s="48" t="s">
        <v>111</v>
      </c>
      <c r="AR32" s="48" t="s">
        <v>111</v>
      </c>
      <c r="AS32" s="48" t="s">
        <v>111</v>
      </c>
      <c r="AT32" s="48" t="s">
        <v>111</v>
      </c>
      <c r="AU32" s="48" t="s">
        <v>111</v>
      </c>
      <c r="AV32" s="83"/>
      <c r="AW32" s="83"/>
      <c r="AX32" s="83"/>
      <c r="AY32" s="83"/>
      <c r="AZ32" s="83"/>
      <c r="BA32" s="71"/>
      <c r="BB32" s="71"/>
      <c r="BC32" s="71"/>
      <c r="BD32" s="71"/>
      <c r="BE32" s="71"/>
      <c r="BF32" s="47"/>
      <c r="BG32" s="83"/>
      <c r="BH32" s="83"/>
      <c r="BI32" s="47"/>
      <c r="BJ32" s="50" t="s">
        <v>111</v>
      </c>
      <c r="BK32" s="50" t="s">
        <v>111</v>
      </c>
      <c r="BL32" s="50" t="s">
        <v>111</v>
      </c>
      <c r="BM32" s="50" t="s">
        <v>111</v>
      </c>
      <c r="BN32" s="50" t="s">
        <v>111</v>
      </c>
      <c r="BO32" s="91" t="s">
        <v>111</v>
      </c>
      <c r="BP32" s="91" t="s">
        <v>111</v>
      </c>
      <c r="BQ32" s="91" t="s">
        <v>111</v>
      </c>
      <c r="BR32" s="91" t="s">
        <v>111</v>
      </c>
      <c r="BS32" s="91" t="s">
        <v>111</v>
      </c>
      <c r="BT32" s="74"/>
      <c r="BU32" s="74"/>
      <c r="BV32" s="74"/>
      <c r="BW32" s="74"/>
      <c r="BX32" s="74"/>
      <c r="BY32" s="49"/>
      <c r="BZ32" s="91"/>
      <c r="CA32" s="91"/>
      <c r="CB32" s="128"/>
      <c r="CC32" s="48">
        <v>1677</v>
      </c>
      <c r="CD32" s="48">
        <v>1643</v>
      </c>
      <c r="CE32" s="48">
        <v>2002</v>
      </c>
      <c r="CF32" s="48">
        <v>1818</v>
      </c>
      <c r="CG32" s="48">
        <v>2426</v>
      </c>
      <c r="CH32" s="83">
        <v>19.625753954705814</v>
      </c>
      <c r="CI32" s="83">
        <v>12.107720421374482</v>
      </c>
      <c r="CJ32" s="83">
        <v>15.644785004116269</v>
      </c>
      <c r="CK32" s="83">
        <v>18.391939530079195</v>
      </c>
      <c r="CL32" s="83">
        <v>27.165916515426495</v>
      </c>
      <c r="CM32" s="71">
        <v>1.2928263498544226</v>
      </c>
      <c r="CN32" s="71">
        <v>1.0830623841332176</v>
      </c>
      <c r="CO32" s="71">
        <v>1.1943695993027614</v>
      </c>
      <c r="CP32" s="71">
        <v>1.2646275303688728</v>
      </c>
      <c r="CQ32" s="71">
        <v>1.4340243617120108</v>
      </c>
      <c r="CR32" s="166">
        <v>1913.2</v>
      </c>
      <c r="CS32" s="167">
        <v>18.587223085140455</v>
      </c>
      <c r="CT32" s="83">
        <v>1.2692145114027047</v>
      </c>
      <c r="CU32" s="127">
        <v>5</v>
      </c>
      <c r="CV32" s="104">
        <v>1216</v>
      </c>
      <c r="CW32" s="104">
        <v>3919</v>
      </c>
      <c r="CX32" s="104">
        <v>1578</v>
      </c>
      <c r="CY32" s="104">
        <v>2217</v>
      </c>
      <c r="CZ32" s="104">
        <v>581</v>
      </c>
      <c r="DA32" s="96">
        <v>5.6106957222670033</v>
      </c>
      <c r="DB32" s="96">
        <v>6.3336448780107872</v>
      </c>
      <c r="DC32" s="96">
        <v>1.8001319442535528</v>
      </c>
      <c r="DD32" s="96">
        <v>2.0281499198157138</v>
      </c>
      <c r="DE32" s="96">
        <v>0.6054666901037089</v>
      </c>
      <c r="DF32" s="95">
        <v>0.74901671680119408</v>
      </c>
      <c r="DG32" s="95">
        <v>0.80165370920262213</v>
      </c>
      <c r="DH32" s="95">
        <v>0.25530433874837788</v>
      </c>
      <c r="DI32" s="95">
        <v>0.30710005467619389</v>
      </c>
      <c r="DJ32" s="95">
        <v>-0.21790974467960492</v>
      </c>
      <c r="DK32" s="168">
        <v>1902.2</v>
      </c>
      <c r="DL32" s="169">
        <v>3.2756178308901531</v>
      </c>
      <c r="DM32" s="96">
        <v>0.51529322653852017</v>
      </c>
      <c r="DN32" s="129">
        <v>5</v>
      </c>
      <c r="DO32" s="72" t="s">
        <v>111</v>
      </c>
      <c r="DP32" s="72" t="s">
        <v>111</v>
      </c>
      <c r="DQ32" s="72" t="s">
        <v>111</v>
      </c>
      <c r="DR32" s="72" t="s">
        <v>111</v>
      </c>
      <c r="DS32" s="72" t="s">
        <v>111</v>
      </c>
      <c r="DT32" s="78" t="s">
        <v>111</v>
      </c>
      <c r="DU32" s="78" t="s">
        <v>111</v>
      </c>
      <c r="DV32" s="78" t="s">
        <v>111</v>
      </c>
      <c r="DW32" s="78" t="s">
        <v>111</v>
      </c>
      <c r="DX32" s="78" t="s">
        <v>111</v>
      </c>
      <c r="DY32" s="73"/>
      <c r="DZ32" s="73"/>
      <c r="EA32" s="73"/>
      <c r="EB32" s="73"/>
      <c r="EC32" s="73"/>
      <c r="ED32" s="170"/>
      <c r="EE32" s="78"/>
      <c r="EF32" s="78"/>
      <c r="EG32" s="130"/>
      <c r="EH32" s="99" t="s">
        <v>111</v>
      </c>
      <c r="EI32" s="99" t="s">
        <v>111</v>
      </c>
      <c r="EJ32" s="99" t="s">
        <v>111</v>
      </c>
      <c r="EK32" s="99" t="s">
        <v>111</v>
      </c>
      <c r="EL32" s="99" t="s">
        <v>111</v>
      </c>
      <c r="EM32" s="88" t="s">
        <v>111</v>
      </c>
      <c r="EN32" s="88" t="s">
        <v>111</v>
      </c>
      <c r="EO32" s="88" t="s">
        <v>111</v>
      </c>
      <c r="EP32" s="88" t="s">
        <v>111</v>
      </c>
      <c r="EQ32" s="88" t="s">
        <v>111</v>
      </c>
      <c r="ER32" s="87"/>
      <c r="ES32" s="87"/>
      <c r="ET32" s="87"/>
      <c r="EU32" s="87"/>
      <c r="EV32" s="87"/>
      <c r="EW32" s="86"/>
      <c r="EX32" s="88"/>
      <c r="EY32" s="88"/>
      <c r="EZ32" s="126"/>
    </row>
    <row r="33" spans="1:156" s="67" customFormat="1" x14ac:dyDescent="0.2">
      <c r="A33" s="3">
        <v>72</v>
      </c>
      <c r="B33" s="43">
        <v>1</v>
      </c>
      <c r="C33" s="3" t="s">
        <v>175</v>
      </c>
      <c r="D33"/>
      <c r="E33" s="46">
        <v>1578</v>
      </c>
      <c r="F33" s="46">
        <v>488</v>
      </c>
      <c r="G33" s="46">
        <v>1394</v>
      </c>
      <c r="H33" s="46">
        <v>1318</v>
      </c>
      <c r="I33" s="46">
        <v>1102</v>
      </c>
      <c r="J33" s="164">
        <v>176.37492297726448</v>
      </c>
      <c r="K33" s="164">
        <v>167.18306994463188</v>
      </c>
      <c r="L33" s="164">
        <v>181.07231297471645</v>
      </c>
      <c r="M33" s="164">
        <v>192.02774841074788</v>
      </c>
      <c r="N33" s="164">
        <v>165.11405899213534</v>
      </c>
      <c r="O33" s="79">
        <v>2.2464368371065215</v>
      </c>
      <c r="P33" s="79">
        <v>2.2231922958189072</v>
      </c>
      <c r="Q33" s="79">
        <v>2.2578520492011429</v>
      </c>
      <c r="R33" s="79">
        <v>2.283363989697984</v>
      </c>
      <c r="S33" s="79">
        <v>2.217784053776148</v>
      </c>
      <c r="T33" s="164">
        <v>1176</v>
      </c>
      <c r="U33" s="84">
        <v>176.3544226598992</v>
      </c>
      <c r="V33" s="84">
        <v>2.2463863554846824</v>
      </c>
      <c r="W33" s="125">
        <v>5</v>
      </c>
      <c r="X33" s="99">
        <v>217</v>
      </c>
      <c r="Y33" s="99">
        <v>546</v>
      </c>
      <c r="Z33" s="99">
        <v>298</v>
      </c>
      <c r="AA33" s="99">
        <v>472</v>
      </c>
      <c r="AB33" s="99">
        <v>296</v>
      </c>
      <c r="AC33" s="88">
        <v>2.580680755850485</v>
      </c>
      <c r="AD33" s="88">
        <v>4.5436811993629993</v>
      </c>
      <c r="AE33" s="88">
        <v>3.8970003370407822</v>
      </c>
      <c r="AF33" s="88">
        <v>5.7219271386615009</v>
      </c>
      <c r="AG33" s="88">
        <v>4.6624108148704471</v>
      </c>
      <c r="AH33" s="87">
        <v>0.41173428329327277</v>
      </c>
      <c r="AI33" s="87">
        <v>0.65740785214518294</v>
      </c>
      <c r="AJ33" s="87">
        <v>0.59073044335362068</v>
      </c>
      <c r="AK33" s="87">
        <v>0.75754232332616078</v>
      </c>
      <c r="AL33" s="87">
        <v>0.66861053747517196</v>
      </c>
      <c r="AM33" s="165">
        <v>365.8</v>
      </c>
      <c r="AN33" s="88">
        <v>4.2811400491572424</v>
      </c>
      <c r="AO33" s="88">
        <v>0.63155943516468283</v>
      </c>
      <c r="AP33" s="126">
        <v>5</v>
      </c>
      <c r="AQ33" s="48" t="s">
        <v>111</v>
      </c>
      <c r="AR33" s="48" t="s">
        <v>111</v>
      </c>
      <c r="AS33" s="48" t="s">
        <v>111</v>
      </c>
      <c r="AT33" s="48" t="s">
        <v>111</v>
      </c>
      <c r="AU33" s="48" t="s">
        <v>111</v>
      </c>
      <c r="AV33" s="83"/>
      <c r="AW33" s="83"/>
      <c r="AX33" s="83"/>
      <c r="AY33" s="83"/>
      <c r="AZ33" s="83"/>
      <c r="BA33" s="71"/>
      <c r="BB33" s="71"/>
      <c r="BC33" s="71"/>
      <c r="BD33" s="71"/>
      <c r="BE33" s="71"/>
      <c r="BF33" s="47"/>
      <c r="BG33" s="83"/>
      <c r="BH33" s="83"/>
      <c r="BI33" s="47"/>
      <c r="BJ33" s="50" t="s">
        <v>111</v>
      </c>
      <c r="BK33" s="50" t="s">
        <v>111</v>
      </c>
      <c r="BL33" s="50" t="s">
        <v>111</v>
      </c>
      <c r="BM33" s="50" t="s">
        <v>111</v>
      </c>
      <c r="BN33" s="50" t="s">
        <v>111</v>
      </c>
      <c r="BO33" s="91" t="s">
        <v>111</v>
      </c>
      <c r="BP33" s="91" t="s">
        <v>111</v>
      </c>
      <c r="BQ33" s="91" t="s">
        <v>111</v>
      </c>
      <c r="BR33" s="91" t="s">
        <v>111</v>
      </c>
      <c r="BS33" s="91" t="s">
        <v>111</v>
      </c>
      <c r="BT33" s="74"/>
      <c r="BU33" s="74"/>
      <c r="BV33" s="74"/>
      <c r="BW33" s="74"/>
      <c r="BX33" s="74"/>
      <c r="BY33" s="49"/>
      <c r="BZ33" s="91"/>
      <c r="CA33" s="91"/>
      <c r="CB33" s="128"/>
      <c r="CC33" s="48">
        <v>239</v>
      </c>
      <c r="CD33" s="48">
        <v>224</v>
      </c>
      <c r="CE33" s="48" t="s">
        <v>111</v>
      </c>
      <c r="CF33" s="48">
        <v>192</v>
      </c>
      <c r="CG33" s="48" t="s">
        <v>111</v>
      </c>
      <c r="CH33" s="83">
        <v>2.7969917681423313</v>
      </c>
      <c r="CI33" s="83">
        <v>1.6507178176432649</v>
      </c>
      <c r="CJ33" s="83"/>
      <c r="CK33" s="83">
        <v>1.9423830526816313</v>
      </c>
      <c r="CL33" s="83"/>
      <c r="CM33" s="71">
        <v>0.44669118819647463</v>
      </c>
      <c r="CN33" s="71">
        <v>0.21767283903231879</v>
      </c>
      <c r="CO33" s="71"/>
      <c r="CP33" s="71">
        <v>0.28833488018647374</v>
      </c>
      <c r="CQ33" s="71"/>
      <c r="CR33" s="166">
        <v>218.33333333333334</v>
      </c>
      <c r="CS33" s="167">
        <v>2.1300308794890754</v>
      </c>
      <c r="CT33" s="83">
        <v>0.32838589953944169</v>
      </c>
      <c r="CU33" s="127">
        <v>3</v>
      </c>
      <c r="CV33" s="104">
        <v>129</v>
      </c>
      <c r="CW33" s="104" t="s">
        <v>111</v>
      </c>
      <c r="CX33" s="104" t="s">
        <v>111</v>
      </c>
      <c r="CY33" s="104" t="s">
        <v>111</v>
      </c>
      <c r="CZ33" s="104" t="s">
        <v>111</v>
      </c>
      <c r="DA33" s="96">
        <v>0.59521360869444373</v>
      </c>
      <c r="DB33" s="96"/>
      <c r="DC33" s="96"/>
      <c r="DD33" s="96"/>
      <c r="DE33" s="96"/>
      <c r="DF33" s="95">
        <v>-0.22532714783627306</v>
      </c>
      <c r="DG33" s="95"/>
      <c r="DH33" s="95"/>
      <c r="DI33" s="95"/>
      <c r="DJ33" s="95"/>
      <c r="DK33" s="168">
        <v>129</v>
      </c>
      <c r="DL33" s="169">
        <v>0.59521360869444373</v>
      </c>
      <c r="DM33" s="96">
        <v>-0.22532714783627306</v>
      </c>
      <c r="DN33" s="129">
        <v>1</v>
      </c>
      <c r="DO33" s="72" t="s">
        <v>111</v>
      </c>
      <c r="DP33" s="72" t="s">
        <v>111</v>
      </c>
      <c r="DQ33" s="72" t="s">
        <v>111</v>
      </c>
      <c r="DR33" s="72" t="s">
        <v>111</v>
      </c>
      <c r="DS33" s="72" t="s">
        <v>111</v>
      </c>
      <c r="DT33" s="78" t="s">
        <v>111</v>
      </c>
      <c r="DU33" s="78" t="s">
        <v>111</v>
      </c>
      <c r="DV33" s="78" t="s">
        <v>111</v>
      </c>
      <c r="DW33" s="78" t="s">
        <v>111</v>
      </c>
      <c r="DX33" s="78" t="s">
        <v>111</v>
      </c>
      <c r="DY33" s="73"/>
      <c r="DZ33" s="73"/>
      <c r="EA33" s="73"/>
      <c r="EB33" s="73"/>
      <c r="EC33" s="73"/>
      <c r="ED33" s="170"/>
      <c r="EE33" s="78"/>
      <c r="EF33" s="78"/>
      <c r="EG33" s="130"/>
      <c r="EH33" s="99" t="s">
        <v>111</v>
      </c>
      <c r="EI33" s="99" t="s">
        <v>111</v>
      </c>
      <c r="EJ33" s="99" t="s">
        <v>111</v>
      </c>
      <c r="EK33" s="99" t="s">
        <v>111</v>
      </c>
      <c r="EL33" s="99" t="s">
        <v>111</v>
      </c>
      <c r="EM33" s="88" t="s">
        <v>111</v>
      </c>
      <c r="EN33" s="88" t="s">
        <v>111</v>
      </c>
      <c r="EO33" s="88" t="s">
        <v>111</v>
      </c>
      <c r="EP33" s="88" t="s">
        <v>111</v>
      </c>
      <c r="EQ33" s="88" t="s">
        <v>111</v>
      </c>
      <c r="ER33" s="87"/>
      <c r="ES33" s="87"/>
      <c r="ET33" s="87"/>
      <c r="EU33" s="87"/>
      <c r="EV33" s="87"/>
      <c r="EW33" s="86"/>
      <c r="EX33" s="88"/>
      <c r="EY33" s="88"/>
      <c r="EZ33" s="126"/>
    </row>
    <row r="34" spans="1:156" s="67" customFormat="1" x14ac:dyDescent="0.2">
      <c r="A34" s="3">
        <v>79</v>
      </c>
      <c r="B34" s="43">
        <v>1</v>
      </c>
      <c r="C34" s="3" t="s">
        <v>173</v>
      </c>
      <c r="D34"/>
      <c r="E34" s="46"/>
      <c r="F34" s="46"/>
      <c r="G34" s="46"/>
      <c r="H34" s="46"/>
      <c r="I34" s="46"/>
      <c r="J34" s="164" t="s">
        <v>111</v>
      </c>
      <c r="K34" s="164" t="s">
        <v>111</v>
      </c>
      <c r="L34" s="164" t="s">
        <v>111</v>
      </c>
      <c r="M34" s="164" t="s">
        <v>111</v>
      </c>
      <c r="N34" s="164" t="s">
        <v>111</v>
      </c>
      <c r="O34" s="79"/>
      <c r="P34" s="79"/>
      <c r="Q34" s="79"/>
      <c r="R34" s="79"/>
      <c r="S34" s="79"/>
      <c r="T34" s="164"/>
      <c r="U34" s="84"/>
      <c r="V34" s="84"/>
      <c r="W34" s="125"/>
      <c r="X34" s="99" t="s">
        <v>111</v>
      </c>
      <c r="Y34" s="99" t="s">
        <v>111</v>
      </c>
      <c r="Z34" s="99" t="s">
        <v>111</v>
      </c>
      <c r="AA34" s="99" t="s">
        <v>111</v>
      </c>
      <c r="AB34" s="99" t="s">
        <v>111</v>
      </c>
      <c r="AC34" s="88"/>
      <c r="AD34" s="88"/>
      <c r="AE34" s="88"/>
      <c r="AF34" s="88"/>
      <c r="AG34" s="88"/>
      <c r="AH34" s="87"/>
      <c r="AI34" s="87"/>
      <c r="AJ34" s="87"/>
      <c r="AK34" s="87"/>
      <c r="AL34" s="87"/>
      <c r="AM34" s="165"/>
      <c r="AN34" s="88"/>
      <c r="AO34" s="88"/>
      <c r="AP34" s="126"/>
      <c r="AQ34" s="48" t="s">
        <v>111</v>
      </c>
      <c r="AR34" s="48" t="s">
        <v>111</v>
      </c>
      <c r="AS34" s="48" t="s">
        <v>111</v>
      </c>
      <c r="AT34" s="48" t="s">
        <v>111</v>
      </c>
      <c r="AU34" s="48" t="s">
        <v>111</v>
      </c>
      <c r="AV34" s="83"/>
      <c r="AW34" s="83"/>
      <c r="AX34" s="83"/>
      <c r="AY34" s="83"/>
      <c r="AZ34" s="83"/>
      <c r="BA34" s="71"/>
      <c r="BB34" s="71"/>
      <c r="BC34" s="71"/>
      <c r="BD34" s="71"/>
      <c r="BE34" s="71"/>
      <c r="BF34" s="47"/>
      <c r="BG34" s="83"/>
      <c r="BH34" s="83"/>
      <c r="BI34" s="47"/>
      <c r="BJ34" s="50" t="s">
        <v>111</v>
      </c>
      <c r="BK34" s="50" t="s">
        <v>111</v>
      </c>
      <c r="BL34" s="50" t="s">
        <v>111</v>
      </c>
      <c r="BM34" s="50" t="s">
        <v>111</v>
      </c>
      <c r="BN34" s="50" t="s">
        <v>111</v>
      </c>
      <c r="BO34" s="91" t="s">
        <v>111</v>
      </c>
      <c r="BP34" s="91" t="s">
        <v>111</v>
      </c>
      <c r="BQ34" s="91" t="s">
        <v>111</v>
      </c>
      <c r="BR34" s="91" t="s">
        <v>111</v>
      </c>
      <c r="BS34" s="91" t="s">
        <v>111</v>
      </c>
      <c r="BT34" s="74"/>
      <c r="BU34" s="74"/>
      <c r="BV34" s="74"/>
      <c r="BW34" s="74"/>
      <c r="BX34" s="74"/>
      <c r="BY34" s="49"/>
      <c r="BZ34" s="91"/>
      <c r="CA34" s="91"/>
      <c r="CB34" s="128"/>
      <c r="CC34" s="48">
        <v>135</v>
      </c>
      <c r="CD34" s="48" t="s">
        <v>111</v>
      </c>
      <c r="CE34" s="48">
        <v>339</v>
      </c>
      <c r="CF34" s="48" t="s">
        <v>111</v>
      </c>
      <c r="CG34" s="48">
        <v>69</v>
      </c>
      <c r="CH34" s="83">
        <v>1.5798907476954591</v>
      </c>
      <c r="CI34" s="83"/>
      <c r="CJ34" s="83">
        <v>2.649141916281426</v>
      </c>
      <c r="CK34" s="83"/>
      <c r="CL34" s="83">
        <v>0.77264972776769514</v>
      </c>
      <c r="CM34" s="71">
        <v>0.19862705574334305</v>
      </c>
      <c r="CN34" s="71"/>
      <c r="CO34" s="71">
        <v>0.42310522436254383</v>
      </c>
      <c r="CP34" s="71"/>
      <c r="CQ34" s="71">
        <v>-0.11201734408128802</v>
      </c>
      <c r="CR34" s="166">
        <v>181</v>
      </c>
      <c r="CS34" s="167">
        <v>1.6672274639148601</v>
      </c>
      <c r="CT34" s="83">
        <v>0.22199485572717731</v>
      </c>
      <c r="CU34" s="127">
        <v>3</v>
      </c>
      <c r="CV34" s="104" t="s">
        <v>111</v>
      </c>
      <c r="CW34" s="104">
        <v>1867</v>
      </c>
      <c r="CX34" s="104" t="s">
        <v>111</v>
      </c>
      <c r="CY34" s="104">
        <v>4637</v>
      </c>
      <c r="CZ34" s="104" t="s">
        <v>111</v>
      </c>
      <c r="DA34" s="96"/>
      <c r="DB34" s="96">
        <v>3.0173296726833732</v>
      </c>
      <c r="DC34" s="96"/>
      <c r="DD34" s="96">
        <v>4.2420077483921812</v>
      </c>
      <c r="DE34" s="96"/>
      <c r="DF34" s="95"/>
      <c r="DG34" s="95">
        <v>0.4796227636735978</v>
      </c>
      <c r="DH34" s="95"/>
      <c r="DI34" s="95">
        <v>0.6275714574575102</v>
      </c>
      <c r="DJ34" s="95"/>
      <c r="DK34" s="168">
        <v>3252</v>
      </c>
      <c r="DL34" s="169">
        <v>3.6296687105377772</v>
      </c>
      <c r="DM34" s="96">
        <v>0.55986698763909271</v>
      </c>
      <c r="DN34" s="129">
        <v>2</v>
      </c>
      <c r="DO34" s="72" t="s">
        <v>111</v>
      </c>
      <c r="DP34" s="72" t="s">
        <v>111</v>
      </c>
      <c r="DQ34" s="72" t="s">
        <v>111</v>
      </c>
      <c r="DR34" s="72" t="s">
        <v>111</v>
      </c>
      <c r="DS34" s="72" t="s">
        <v>111</v>
      </c>
      <c r="DT34" s="78" t="s">
        <v>111</v>
      </c>
      <c r="DU34" s="78" t="s">
        <v>111</v>
      </c>
      <c r="DV34" s="78" t="s">
        <v>111</v>
      </c>
      <c r="DW34" s="78" t="s">
        <v>111</v>
      </c>
      <c r="DX34" s="78" t="s">
        <v>111</v>
      </c>
      <c r="DY34" s="73"/>
      <c r="DZ34" s="73"/>
      <c r="EA34" s="73"/>
      <c r="EB34" s="73"/>
      <c r="EC34" s="73"/>
      <c r="ED34" s="170"/>
      <c r="EE34" s="78"/>
      <c r="EF34" s="78"/>
      <c r="EG34" s="130"/>
      <c r="EH34" s="99" t="s">
        <v>111</v>
      </c>
      <c r="EI34" s="99" t="s">
        <v>111</v>
      </c>
      <c r="EJ34" s="99" t="s">
        <v>111</v>
      </c>
      <c r="EK34" s="99" t="s">
        <v>111</v>
      </c>
      <c r="EL34" s="99" t="s">
        <v>111</v>
      </c>
      <c r="EM34" s="88" t="s">
        <v>111</v>
      </c>
      <c r="EN34" s="88" t="s">
        <v>111</v>
      </c>
      <c r="EO34" s="88" t="s">
        <v>111</v>
      </c>
      <c r="EP34" s="88" t="s">
        <v>111</v>
      </c>
      <c r="EQ34" s="88" t="s">
        <v>111</v>
      </c>
      <c r="ER34" s="87"/>
      <c r="ES34" s="87"/>
      <c r="ET34" s="87"/>
      <c r="EU34" s="87"/>
      <c r="EV34" s="87"/>
      <c r="EW34" s="86"/>
      <c r="EX34" s="88"/>
      <c r="EY34" s="88"/>
      <c r="EZ34" s="126"/>
    </row>
    <row r="35" spans="1:156" s="67" customFormat="1" x14ac:dyDescent="0.2">
      <c r="A35" s="3">
        <v>88</v>
      </c>
      <c r="B35" s="43">
        <v>1</v>
      </c>
      <c r="C35" s="3" t="s">
        <v>171</v>
      </c>
      <c r="D35"/>
      <c r="E35" s="46">
        <v>772</v>
      </c>
      <c r="F35" s="46">
        <v>298</v>
      </c>
      <c r="G35" s="46">
        <v>625</v>
      </c>
      <c r="H35" s="46">
        <v>727</v>
      </c>
      <c r="I35" s="46">
        <v>588</v>
      </c>
      <c r="J35" s="164">
        <v>86.287351418534953</v>
      </c>
      <c r="K35" s="164">
        <v>102.09130090881209</v>
      </c>
      <c r="L35" s="164">
        <v>81.183784511619649</v>
      </c>
      <c r="M35" s="164">
        <v>105.92122389576154</v>
      </c>
      <c r="N35" s="164">
        <v>88.100786467672918</v>
      </c>
      <c r="O35" s="79">
        <v>1.935947138568856</v>
      </c>
      <c r="P35" s="79">
        <v>2.008988737892452</v>
      </c>
      <c r="Q35" s="79">
        <v>1.9094692927832273</v>
      </c>
      <c r="R35" s="79">
        <v>2.0249829902990308</v>
      </c>
      <c r="S35" s="79">
        <v>1.9449797853365203</v>
      </c>
      <c r="T35" s="164">
        <v>602</v>
      </c>
      <c r="U35" s="84">
        <v>92.71688944048023</v>
      </c>
      <c r="V35" s="84">
        <v>1.9671588530515765</v>
      </c>
      <c r="W35" s="125">
        <v>5</v>
      </c>
      <c r="X35" s="99">
        <v>87</v>
      </c>
      <c r="Y35" s="99" t="s">
        <v>111</v>
      </c>
      <c r="Z35" s="99">
        <v>71</v>
      </c>
      <c r="AA35" s="99">
        <v>169</v>
      </c>
      <c r="AB35" s="99">
        <v>479</v>
      </c>
      <c r="AC35" s="88">
        <v>1.0346508099492728</v>
      </c>
      <c r="AD35" s="88"/>
      <c r="AE35" s="88">
        <v>0.92847994607347484</v>
      </c>
      <c r="AF35" s="88">
        <v>2.0487408610885458</v>
      </c>
      <c r="AG35" s="88">
        <v>7.5449147983883238</v>
      </c>
      <c r="AH35" s="87">
        <v>1.4793802063361807E-2</v>
      </c>
      <c r="AI35" s="87"/>
      <c r="AJ35" s="87">
        <v>-3.222747200355934E-2</v>
      </c>
      <c r="AK35" s="87">
        <v>0.31148702930574651</v>
      </c>
      <c r="AL35" s="87">
        <v>0.87765433983079655</v>
      </c>
      <c r="AM35" s="165">
        <v>201.5</v>
      </c>
      <c r="AN35" s="88">
        <v>2.889196603874904</v>
      </c>
      <c r="AO35" s="88">
        <v>0.46077709569425712</v>
      </c>
      <c r="AP35" s="126">
        <v>4</v>
      </c>
      <c r="AQ35" s="48" t="s">
        <v>111</v>
      </c>
      <c r="AR35" s="48" t="s">
        <v>111</v>
      </c>
      <c r="AS35" s="48" t="s">
        <v>111</v>
      </c>
      <c r="AT35" s="48" t="s">
        <v>111</v>
      </c>
      <c r="AU35" s="48" t="s">
        <v>111</v>
      </c>
      <c r="AV35" s="83"/>
      <c r="AW35" s="83"/>
      <c r="AX35" s="83"/>
      <c r="AY35" s="83"/>
      <c r="AZ35" s="83"/>
      <c r="BA35" s="71"/>
      <c r="BB35" s="71"/>
      <c r="BC35" s="71"/>
      <c r="BD35" s="71"/>
      <c r="BE35" s="71"/>
      <c r="BF35" s="47"/>
      <c r="BG35" s="83"/>
      <c r="BH35" s="83"/>
      <c r="BI35" s="47"/>
      <c r="BJ35" s="50" t="s">
        <v>111</v>
      </c>
      <c r="BK35" s="50" t="s">
        <v>111</v>
      </c>
      <c r="BL35" s="50" t="s">
        <v>111</v>
      </c>
      <c r="BM35" s="50" t="s">
        <v>111</v>
      </c>
      <c r="BN35" s="50" t="s">
        <v>111</v>
      </c>
      <c r="BO35" s="91" t="s">
        <v>111</v>
      </c>
      <c r="BP35" s="91" t="s">
        <v>111</v>
      </c>
      <c r="BQ35" s="91" t="s">
        <v>111</v>
      </c>
      <c r="BR35" s="91" t="s">
        <v>111</v>
      </c>
      <c r="BS35" s="91" t="s">
        <v>111</v>
      </c>
      <c r="BT35" s="74"/>
      <c r="BU35" s="74"/>
      <c r="BV35" s="74"/>
      <c r="BW35" s="74"/>
      <c r="BX35" s="74"/>
      <c r="BY35" s="49"/>
      <c r="BZ35" s="91"/>
      <c r="CA35" s="91"/>
      <c r="CB35" s="128"/>
      <c r="CC35" s="48">
        <v>56</v>
      </c>
      <c r="CD35" s="48">
        <v>211</v>
      </c>
      <c r="CE35" s="48">
        <v>175</v>
      </c>
      <c r="CF35" s="48" t="s">
        <v>111</v>
      </c>
      <c r="CG35" s="48" t="s">
        <v>111</v>
      </c>
      <c r="CH35" s="83">
        <v>0.65536208793293116</v>
      </c>
      <c r="CI35" s="83">
        <v>1.5549172300121825</v>
      </c>
      <c r="CJ35" s="83">
        <v>1.3675511367234503</v>
      </c>
      <c r="CK35" s="83"/>
      <c r="CL35" s="83"/>
      <c r="CM35" s="71">
        <v>-0.18351868574546268</v>
      </c>
      <c r="CN35" s="71">
        <v>0.19170727599584864</v>
      </c>
      <c r="CO35" s="71">
        <v>0.13594357484575617</v>
      </c>
      <c r="CP35" s="71"/>
      <c r="CQ35" s="71"/>
      <c r="CR35" s="166">
        <v>147.33333333333334</v>
      </c>
      <c r="CS35" s="167">
        <v>1.192610151556188</v>
      </c>
      <c r="CT35" s="83">
        <v>7.6498501761415288E-2</v>
      </c>
      <c r="CU35" s="127">
        <v>3</v>
      </c>
      <c r="CV35" s="104">
        <v>180</v>
      </c>
      <c r="CW35" s="104" t="s">
        <v>111</v>
      </c>
      <c r="CX35" s="104" t="s">
        <v>111</v>
      </c>
      <c r="CY35" s="104">
        <v>1417</v>
      </c>
      <c r="CZ35" s="104" t="s">
        <v>111</v>
      </c>
      <c r="DA35" s="96">
        <v>0.8305306167829446</v>
      </c>
      <c r="DB35" s="96"/>
      <c r="DC35" s="96"/>
      <c r="DD35" s="96">
        <v>1.2962960921871296</v>
      </c>
      <c r="DE35" s="96"/>
      <c r="DF35" s="95">
        <v>-8.0644353032216023E-2</v>
      </c>
      <c r="DG35" s="95"/>
      <c r="DH35" s="95"/>
      <c r="DI35" s="95">
        <v>0.11270421180916609</v>
      </c>
      <c r="DJ35" s="95"/>
      <c r="DK35" s="168">
        <v>798.5</v>
      </c>
      <c r="DL35" s="169">
        <v>1.063413354485037</v>
      </c>
      <c r="DM35" s="96">
        <v>2.670210993973857E-2</v>
      </c>
      <c r="DN35" s="129">
        <v>2</v>
      </c>
      <c r="DO35" s="72" t="s">
        <v>111</v>
      </c>
      <c r="DP35" s="72" t="s">
        <v>111</v>
      </c>
      <c r="DQ35" s="72" t="s">
        <v>111</v>
      </c>
      <c r="DR35" s="72" t="s">
        <v>111</v>
      </c>
      <c r="DS35" s="72" t="s">
        <v>111</v>
      </c>
      <c r="DT35" s="78" t="s">
        <v>111</v>
      </c>
      <c r="DU35" s="78" t="s">
        <v>111</v>
      </c>
      <c r="DV35" s="78" t="s">
        <v>111</v>
      </c>
      <c r="DW35" s="78" t="s">
        <v>111</v>
      </c>
      <c r="DX35" s="78" t="s">
        <v>111</v>
      </c>
      <c r="DY35" s="73"/>
      <c r="DZ35" s="73"/>
      <c r="EA35" s="73"/>
      <c r="EB35" s="73"/>
      <c r="EC35" s="73"/>
      <c r="ED35" s="170"/>
      <c r="EE35" s="78"/>
      <c r="EF35" s="78"/>
      <c r="EG35" s="130"/>
      <c r="EH35" s="99" t="s">
        <v>111</v>
      </c>
      <c r="EI35" s="99" t="s">
        <v>111</v>
      </c>
      <c r="EJ35" s="99" t="s">
        <v>111</v>
      </c>
      <c r="EK35" s="99" t="s">
        <v>111</v>
      </c>
      <c r="EL35" s="99" t="s">
        <v>111</v>
      </c>
      <c r="EM35" s="88" t="s">
        <v>111</v>
      </c>
      <c r="EN35" s="88" t="s">
        <v>111</v>
      </c>
      <c r="EO35" s="88" t="s">
        <v>111</v>
      </c>
      <c r="EP35" s="88" t="s">
        <v>111</v>
      </c>
      <c r="EQ35" s="88" t="s">
        <v>111</v>
      </c>
      <c r="ER35" s="87"/>
      <c r="ES35" s="87"/>
      <c r="ET35" s="87"/>
      <c r="EU35" s="87"/>
      <c r="EV35" s="87"/>
      <c r="EW35" s="86"/>
      <c r="EX35" s="88"/>
      <c r="EY35" s="88"/>
      <c r="EZ35" s="126"/>
    </row>
    <row r="36" spans="1:156" s="67" customFormat="1" x14ac:dyDescent="0.2">
      <c r="A36" s="3">
        <v>93</v>
      </c>
      <c r="B36" s="43">
        <v>1</v>
      </c>
      <c r="C36" s="3" t="s">
        <v>169</v>
      </c>
      <c r="D36"/>
      <c r="E36" s="46"/>
      <c r="F36" s="46"/>
      <c r="G36" s="46"/>
      <c r="H36" s="46"/>
      <c r="I36" s="46"/>
      <c r="J36" s="164" t="s">
        <v>111</v>
      </c>
      <c r="K36" s="164" t="s">
        <v>111</v>
      </c>
      <c r="L36" s="164" t="s">
        <v>111</v>
      </c>
      <c r="M36" s="164" t="s">
        <v>111</v>
      </c>
      <c r="N36" s="164" t="s">
        <v>111</v>
      </c>
      <c r="O36" s="79"/>
      <c r="P36" s="79"/>
      <c r="Q36" s="79"/>
      <c r="R36" s="79"/>
      <c r="S36" s="79"/>
      <c r="T36" s="164"/>
      <c r="U36" s="84"/>
      <c r="V36" s="84"/>
      <c r="W36" s="125"/>
      <c r="X36" s="99" t="s">
        <v>111</v>
      </c>
      <c r="Y36" s="99" t="s">
        <v>111</v>
      </c>
      <c r="Z36" s="99" t="s">
        <v>111</v>
      </c>
      <c r="AA36" s="99" t="s">
        <v>111</v>
      </c>
      <c r="AB36" s="99" t="s">
        <v>111</v>
      </c>
      <c r="AC36" s="88"/>
      <c r="AD36" s="88"/>
      <c r="AE36" s="88"/>
      <c r="AF36" s="88"/>
      <c r="AG36" s="88"/>
      <c r="AH36" s="87"/>
      <c r="AI36" s="87"/>
      <c r="AJ36" s="87"/>
      <c r="AK36" s="87"/>
      <c r="AL36" s="87"/>
      <c r="AM36" s="165"/>
      <c r="AN36" s="88"/>
      <c r="AO36" s="88"/>
      <c r="AP36" s="126"/>
      <c r="AQ36" s="48" t="s">
        <v>111</v>
      </c>
      <c r="AR36" s="48" t="s">
        <v>111</v>
      </c>
      <c r="AS36" s="48" t="s">
        <v>111</v>
      </c>
      <c r="AT36" s="48" t="s">
        <v>111</v>
      </c>
      <c r="AU36" s="48" t="s">
        <v>111</v>
      </c>
      <c r="AV36" s="83"/>
      <c r="AW36" s="83"/>
      <c r="AX36" s="83"/>
      <c r="AY36" s="83"/>
      <c r="AZ36" s="83"/>
      <c r="BA36" s="71"/>
      <c r="BB36" s="71"/>
      <c r="BC36" s="71"/>
      <c r="BD36" s="71"/>
      <c r="BE36" s="71"/>
      <c r="BF36" s="47"/>
      <c r="BG36" s="83"/>
      <c r="BH36" s="83"/>
      <c r="BI36" s="47"/>
      <c r="BJ36" s="50" t="s">
        <v>111</v>
      </c>
      <c r="BK36" s="50" t="s">
        <v>111</v>
      </c>
      <c r="BL36" s="50" t="s">
        <v>111</v>
      </c>
      <c r="BM36" s="50" t="s">
        <v>111</v>
      </c>
      <c r="BN36" s="50" t="s">
        <v>111</v>
      </c>
      <c r="BO36" s="91" t="s">
        <v>111</v>
      </c>
      <c r="BP36" s="91" t="s">
        <v>111</v>
      </c>
      <c r="BQ36" s="91" t="s">
        <v>111</v>
      </c>
      <c r="BR36" s="91" t="s">
        <v>111</v>
      </c>
      <c r="BS36" s="91" t="s">
        <v>111</v>
      </c>
      <c r="BT36" s="74"/>
      <c r="BU36" s="74"/>
      <c r="BV36" s="74"/>
      <c r="BW36" s="74"/>
      <c r="BX36" s="74"/>
      <c r="BY36" s="49"/>
      <c r="BZ36" s="91"/>
      <c r="CA36" s="91"/>
      <c r="CB36" s="128"/>
      <c r="CC36" s="48">
        <v>81</v>
      </c>
      <c r="CD36" s="48" t="s">
        <v>111</v>
      </c>
      <c r="CE36" s="48" t="s">
        <v>111</v>
      </c>
      <c r="CF36" s="48">
        <v>315</v>
      </c>
      <c r="CG36" s="48">
        <v>44</v>
      </c>
      <c r="CH36" s="83">
        <v>0.9479344486172756</v>
      </c>
      <c r="CI36" s="83"/>
      <c r="CJ36" s="83"/>
      <c r="CK36" s="83">
        <v>3.186722195805801</v>
      </c>
      <c r="CL36" s="83">
        <v>0.49270417422867513</v>
      </c>
      <c r="CM36" s="71">
        <v>-2.322169387301326E-2</v>
      </c>
      <c r="CN36" s="71"/>
      <c r="CO36" s="71"/>
      <c r="CP36" s="71">
        <v>0.50334420527252455</v>
      </c>
      <c r="CQ36" s="71">
        <v>-0.30741375833235596</v>
      </c>
      <c r="CR36" s="166">
        <v>146.66666666666666</v>
      </c>
      <c r="CS36" s="167">
        <v>1.5424536062172505</v>
      </c>
      <c r="CT36" s="83">
        <v>0.18821211023082027</v>
      </c>
      <c r="CU36" s="127">
        <v>3</v>
      </c>
      <c r="CV36" s="104" t="s">
        <v>111</v>
      </c>
      <c r="CW36" s="104">
        <v>1318</v>
      </c>
      <c r="CX36" s="104">
        <v>1796</v>
      </c>
      <c r="CY36" s="104" t="s">
        <v>111</v>
      </c>
      <c r="CZ36" s="104">
        <v>892</v>
      </c>
      <c r="DA36" s="96"/>
      <c r="DB36" s="96">
        <v>2.1300699028370036</v>
      </c>
      <c r="DC36" s="96">
        <v>2.0488193738145632</v>
      </c>
      <c r="DD36" s="96"/>
      <c r="DE36" s="96">
        <v>0.92956331768073719</v>
      </c>
      <c r="DF36" s="95"/>
      <c r="DG36" s="95">
        <v>0.32839385598251059</v>
      </c>
      <c r="DH36" s="95">
        <v>0.31150367220626191</v>
      </c>
      <c r="DI36" s="95"/>
      <c r="DJ36" s="95">
        <v>-3.1721022693812627E-2</v>
      </c>
      <c r="DK36" s="168">
        <v>1335.3333333333333</v>
      </c>
      <c r="DL36" s="169">
        <v>1.7028175314441014</v>
      </c>
      <c r="DM36" s="96">
        <v>0.23116811282894117</v>
      </c>
      <c r="DN36" s="129">
        <v>3</v>
      </c>
      <c r="DO36" s="72" t="s">
        <v>111</v>
      </c>
      <c r="DP36" s="72" t="s">
        <v>111</v>
      </c>
      <c r="DQ36" s="72" t="s">
        <v>111</v>
      </c>
      <c r="DR36" s="72" t="s">
        <v>111</v>
      </c>
      <c r="DS36" s="72" t="s">
        <v>111</v>
      </c>
      <c r="DT36" s="78" t="s">
        <v>111</v>
      </c>
      <c r="DU36" s="78" t="s">
        <v>111</v>
      </c>
      <c r="DV36" s="78" t="s">
        <v>111</v>
      </c>
      <c r="DW36" s="78" t="s">
        <v>111</v>
      </c>
      <c r="DX36" s="78" t="s">
        <v>111</v>
      </c>
      <c r="DY36" s="73"/>
      <c r="DZ36" s="73"/>
      <c r="EA36" s="73"/>
      <c r="EB36" s="73"/>
      <c r="EC36" s="73"/>
      <c r="ED36" s="170"/>
      <c r="EE36" s="78"/>
      <c r="EF36" s="78"/>
      <c r="EG36" s="130"/>
      <c r="EH36" s="99" t="s">
        <v>111</v>
      </c>
      <c r="EI36" s="99" t="s">
        <v>111</v>
      </c>
      <c r="EJ36" s="99" t="s">
        <v>111</v>
      </c>
      <c r="EK36" s="99" t="s">
        <v>111</v>
      </c>
      <c r="EL36" s="99" t="s">
        <v>111</v>
      </c>
      <c r="EM36" s="88" t="s">
        <v>111</v>
      </c>
      <c r="EN36" s="88" t="s">
        <v>111</v>
      </c>
      <c r="EO36" s="88" t="s">
        <v>111</v>
      </c>
      <c r="EP36" s="88" t="s">
        <v>111</v>
      </c>
      <c r="EQ36" s="88" t="s">
        <v>111</v>
      </c>
      <c r="ER36" s="87"/>
      <c r="ES36" s="87"/>
      <c r="ET36" s="87"/>
      <c r="EU36" s="87"/>
      <c r="EV36" s="87"/>
      <c r="EW36" s="86"/>
      <c r="EX36" s="88"/>
      <c r="EY36" s="88"/>
      <c r="EZ36" s="126"/>
    </row>
    <row r="37" spans="1:156" s="67" customFormat="1" x14ac:dyDescent="0.2">
      <c r="A37" s="3">
        <v>98</v>
      </c>
      <c r="B37" s="43">
        <v>1</v>
      </c>
      <c r="C37" s="3" t="s">
        <v>167</v>
      </c>
      <c r="D37"/>
      <c r="E37" s="46"/>
      <c r="F37" s="46"/>
      <c r="G37" s="46"/>
      <c r="H37" s="46"/>
      <c r="I37" s="46"/>
      <c r="J37" s="164" t="s">
        <v>111</v>
      </c>
      <c r="K37" s="164" t="s">
        <v>111</v>
      </c>
      <c r="L37" s="164" t="s">
        <v>111</v>
      </c>
      <c r="M37" s="164" t="s">
        <v>111</v>
      </c>
      <c r="N37" s="164" t="s">
        <v>111</v>
      </c>
      <c r="O37" s="79"/>
      <c r="P37" s="79"/>
      <c r="Q37" s="79"/>
      <c r="R37" s="79"/>
      <c r="S37" s="79"/>
      <c r="T37" s="164"/>
      <c r="U37" s="84"/>
      <c r="V37" s="84"/>
      <c r="W37" s="125"/>
      <c r="X37" s="99" t="s">
        <v>111</v>
      </c>
      <c r="Y37" s="99" t="s">
        <v>111</v>
      </c>
      <c r="Z37" s="99" t="s">
        <v>111</v>
      </c>
      <c r="AA37" s="99" t="s">
        <v>111</v>
      </c>
      <c r="AB37" s="99" t="s">
        <v>111</v>
      </c>
      <c r="AC37" s="88"/>
      <c r="AD37" s="88"/>
      <c r="AE37" s="88"/>
      <c r="AF37" s="88"/>
      <c r="AG37" s="88"/>
      <c r="AH37" s="87"/>
      <c r="AI37" s="87"/>
      <c r="AJ37" s="87"/>
      <c r="AK37" s="87"/>
      <c r="AL37" s="87"/>
      <c r="AM37" s="165"/>
      <c r="AN37" s="88"/>
      <c r="AO37" s="88"/>
      <c r="AP37" s="126"/>
      <c r="AQ37" s="48" t="s">
        <v>111</v>
      </c>
      <c r="AR37" s="48" t="s">
        <v>111</v>
      </c>
      <c r="AS37" s="48" t="s">
        <v>111</v>
      </c>
      <c r="AT37" s="48" t="s">
        <v>111</v>
      </c>
      <c r="AU37" s="48" t="s">
        <v>111</v>
      </c>
      <c r="AV37" s="83"/>
      <c r="AW37" s="83"/>
      <c r="AX37" s="83"/>
      <c r="AY37" s="83"/>
      <c r="AZ37" s="83"/>
      <c r="BA37" s="71"/>
      <c r="BB37" s="71"/>
      <c r="BC37" s="71"/>
      <c r="BD37" s="71"/>
      <c r="BE37" s="71"/>
      <c r="BF37" s="47"/>
      <c r="BG37" s="83"/>
      <c r="BH37" s="83"/>
      <c r="BI37" s="47"/>
      <c r="BJ37" s="50" t="s">
        <v>111</v>
      </c>
      <c r="BK37" s="50" t="s">
        <v>111</v>
      </c>
      <c r="BL37" s="50" t="s">
        <v>111</v>
      </c>
      <c r="BM37" s="50" t="s">
        <v>111</v>
      </c>
      <c r="BN37" s="50" t="s">
        <v>111</v>
      </c>
      <c r="BO37" s="91" t="s">
        <v>111</v>
      </c>
      <c r="BP37" s="91" t="s">
        <v>111</v>
      </c>
      <c r="BQ37" s="91" t="s">
        <v>111</v>
      </c>
      <c r="BR37" s="91" t="s">
        <v>111</v>
      </c>
      <c r="BS37" s="91" t="s">
        <v>111</v>
      </c>
      <c r="BT37" s="74"/>
      <c r="BU37" s="74"/>
      <c r="BV37" s="74"/>
      <c r="BW37" s="74"/>
      <c r="BX37" s="74"/>
      <c r="BY37" s="49"/>
      <c r="BZ37" s="91"/>
      <c r="CA37" s="91"/>
      <c r="CB37" s="128"/>
      <c r="CC37" s="48" t="s">
        <v>111</v>
      </c>
      <c r="CD37" s="48" t="s">
        <v>111</v>
      </c>
      <c r="CE37" s="48" t="s">
        <v>111</v>
      </c>
      <c r="CF37" s="48" t="s">
        <v>111</v>
      </c>
      <c r="CG37" s="48" t="s">
        <v>111</v>
      </c>
      <c r="CH37" s="83"/>
      <c r="CI37" s="83"/>
      <c r="CJ37" s="83"/>
      <c r="CK37" s="83"/>
      <c r="CL37" s="83"/>
      <c r="CM37" s="71"/>
      <c r="CN37" s="71"/>
      <c r="CO37" s="71"/>
      <c r="CP37" s="71"/>
      <c r="CQ37" s="71"/>
      <c r="CR37" s="166"/>
      <c r="CS37" s="167"/>
      <c r="CT37" s="83"/>
      <c r="CU37" s="127"/>
      <c r="CV37" s="104" t="s">
        <v>111</v>
      </c>
      <c r="CW37" s="104" t="s">
        <v>111</v>
      </c>
      <c r="CX37" s="104" t="s">
        <v>111</v>
      </c>
      <c r="CY37" s="104">
        <v>1781</v>
      </c>
      <c r="CZ37" s="104">
        <v>868</v>
      </c>
      <c r="DA37" s="96"/>
      <c r="DB37" s="96"/>
      <c r="DC37" s="96"/>
      <c r="DD37" s="96">
        <v>1.6292895837581356</v>
      </c>
      <c r="DE37" s="96">
        <v>0.90455264545614344</v>
      </c>
      <c r="DF37" s="95"/>
      <c r="DG37" s="95"/>
      <c r="DH37" s="95"/>
      <c r="DI37" s="95">
        <v>0.21199828102494928</v>
      </c>
      <c r="DJ37" s="95">
        <v>-4.3566151893443754E-2</v>
      </c>
      <c r="DK37" s="168">
        <v>1324.5</v>
      </c>
      <c r="DL37" s="169">
        <v>1.2669211146071395</v>
      </c>
      <c r="DM37" s="96">
        <v>0.10274957419094649</v>
      </c>
      <c r="DN37" s="129">
        <v>2</v>
      </c>
      <c r="DO37" s="72" t="s">
        <v>111</v>
      </c>
      <c r="DP37" s="72" t="s">
        <v>111</v>
      </c>
      <c r="DQ37" s="72" t="s">
        <v>111</v>
      </c>
      <c r="DR37" s="72" t="s">
        <v>111</v>
      </c>
      <c r="DS37" s="72" t="s">
        <v>111</v>
      </c>
      <c r="DT37" s="78" t="s">
        <v>111</v>
      </c>
      <c r="DU37" s="78" t="s">
        <v>111</v>
      </c>
      <c r="DV37" s="78" t="s">
        <v>111</v>
      </c>
      <c r="DW37" s="78" t="s">
        <v>111</v>
      </c>
      <c r="DX37" s="78" t="s">
        <v>111</v>
      </c>
      <c r="DY37" s="73"/>
      <c r="DZ37" s="73"/>
      <c r="EA37" s="73"/>
      <c r="EB37" s="73"/>
      <c r="EC37" s="73"/>
      <c r="ED37" s="170"/>
      <c r="EE37" s="78"/>
      <c r="EF37" s="78"/>
      <c r="EG37" s="130"/>
      <c r="EH37" s="99" t="s">
        <v>111</v>
      </c>
      <c r="EI37" s="99" t="s">
        <v>111</v>
      </c>
      <c r="EJ37" s="99" t="s">
        <v>111</v>
      </c>
      <c r="EK37" s="99" t="s">
        <v>111</v>
      </c>
      <c r="EL37" s="99" t="s">
        <v>111</v>
      </c>
      <c r="EM37" s="88" t="s">
        <v>111</v>
      </c>
      <c r="EN37" s="88" t="s">
        <v>111</v>
      </c>
      <c r="EO37" s="88" t="s">
        <v>111</v>
      </c>
      <c r="EP37" s="88" t="s">
        <v>111</v>
      </c>
      <c r="EQ37" s="88" t="s">
        <v>111</v>
      </c>
      <c r="ER37" s="87"/>
      <c r="ES37" s="87"/>
      <c r="ET37" s="87"/>
      <c r="EU37" s="87"/>
      <c r="EV37" s="87"/>
      <c r="EW37" s="86"/>
      <c r="EX37" s="88"/>
      <c r="EY37" s="88"/>
      <c r="EZ37" s="126"/>
    </row>
    <row r="38" spans="1:156" s="67" customFormat="1" x14ac:dyDescent="0.2">
      <c r="A38" s="3">
        <v>111</v>
      </c>
      <c r="B38" s="43">
        <v>1</v>
      </c>
      <c r="C38" s="3" t="s">
        <v>165</v>
      </c>
      <c r="D38"/>
      <c r="E38" s="46"/>
      <c r="F38" s="46"/>
      <c r="G38" s="46">
        <v>17</v>
      </c>
      <c r="H38" s="46">
        <v>9</v>
      </c>
      <c r="I38" s="46">
        <v>14</v>
      </c>
      <c r="J38" s="164" t="s">
        <v>111</v>
      </c>
      <c r="K38" s="164" t="s">
        <v>111</v>
      </c>
      <c r="L38" s="164">
        <v>2.2081989387160545</v>
      </c>
      <c r="M38" s="164">
        <v>1.3112668707865942</v>
      </c>
      <c r="N38" s="164">
        <v>2.0976377730398315</v>
      </c>
      <c r="O38" s="79"/>
      <c r="P38" s="79"/>
      <c r="Q38" s="79">
        <v>0.34403819681742609</v>
      </c>
      <c r="R38" s="79">
        <v>0.11769108887931805</v>
      </c>
      <c r="S38" s="79">
        <v>0.32173049493861977</v>
      </c>
      <c r="T38" s="164">
        <v>13.333333333333334</v>
      </c>
      <c r="U38" s="84">
        <v>1.8723678608474934</v>
      </c>
      <c r="V38" s="84">
        <v>0.27239117786430267</v>
      </c>
      <c r="W38" s="125">
        <v>3</v>
      </c>
      <c r="X38" s="99" t="s">
        <v>111</v>
      </c>
      <c r="Y38" s="99">
        <v>229</v>
      </c>
      <c r="Z38" s="99" t="s">
        <v>111</v>
      </c>
      <c r="AA38" s="99">
        <v>265</v>
      </c>
      <c r="AB38" s="99" t="s">
        <v>111</v>
      </c>
      <c r="AC38" s="88"/>
      <c r="AD38" s="88">
        <v>1.9056831403921737</v>
      </c>
      <c r="AE38" s="88"/>
      <c r="AF38" s="88">
        <v>3.2125226520027499</v>
      </c>
      <c r="AG38" s="88"/>
      <c r="AH38" s="87"/>
      <c r="AI38" s="87">
        <v>0.2800506917803337</v>
      </c>
      <c r="AJ38" s="87"/>
      <c r="AK38" s="87">
        <v>0.50684619862888092</v>
      </c>
      <c r="AL38" s="87"/>
      <c r="AM38" s="165">
        <v>247</v>
      </c>
      <c r="AN38" s="88">
        <v>2.5591028961974618</v>
      </c>
      <c r="AO38" s="88">
        <v>0.40808774831483841</v>
      </c>
      <c r="AP38" s="126">
        <v>2</v>
      </c>
      <c r="AQ38" s="48" t="s">
        <v>111</v>
      </c>
      <c r="AR38" s="48" t="s">
        <v>111</v>
      </c>
      <c r="AS38" s="48" t="s">
        <v>111</v>
      </c>
      <c r="AT38" s="48" t="s">
        <v>111</v>
      </c>
      <c r="AU38" s="48" t="s">
        <v>111</v>
      </c>
      <c r="AV38" s="83"/>
      <c r="AW38" s="83"/>
      <c r="AX38" s="83"/>
      <c r="AY38" s="83"/>
      <c r="AZ38" s="83"/>
      <c r="BA38" s="71"/>
      <c r="BB38" s="71"/>
      <c r="BC38" s="71"/>
      <c r="BD38" s="71"/>
      <c r="BE38" s="71"/>
      <c r="BF38" s="47"/>
      <c r="BG38" s="83"/>
      <c r="BH38" s="83"/>
      <c r="BI38" s="47"/>
      <c r="BJ38" s="50" t="s">
        <v>111</v>
      </c>
      <c r="BK38" s="50" t="s">
        <v>111</v>
      </c>
      <c r="BL38" s="50" t="s">
        <v>111</v>
      </c>
      <c r="BM38" s="50" t="s">
        <v>111</v>
      </c>
      <c r="BN38" s="50" t="s">
        <v>111</v>
      </c>
      <c r="BO38" s="91" t="s">
        <v>111</v>
      </c>
      <c r="BP38" s="91" t="s">
        <v>111</v>
      </c>
      <c r="BQ38" s="91" t="s">
        <v>111</v>
      </c>
      <c r="BR38" s="91" t="s">
        <v>111</v>
      </c>
      <c r="BS38" s="91" t="s">
        <v>111</v>
      </c>
      <c r="BT38" s="74"/>
      <c r="BU38" s="74"/>
      <c r="BV38" s="74"/>
      <c r="BW38" s="74"/>
      <c r="BX38" s="74"/>
      <c r="BY38" s="49"/>
      <c r="BZ38" s="91"/>
      <c r="CA38" s="91"/>
      <c r="CB38" s="128"/>
      <c r="CC38" s="48">
        <v>176</v>
      </c>
      <c r="CD38" s="48">
        <v>347</v>
      </c>
      <c r="CE38" s="48">
        <v>348</v>
      </c>
      <c r="CF38" s="48">
        <v>140</v>
      </c>
      <c r="CG38" s="48" t="s">
        <v>111</v>
      </c>
      <c r="CH38" s="83">
        <v>2.0597094192177838</v>
      </c>
      <c r="CI38" s="83">
        <v>2.5571387621527362</v>
      </c>
      <c r="CJ38" s="83">
        <v>2.719473117598632</v>
      </c>
      <c r="CK38" s="83">
        <v>1.4163209759136892</v>
      </c>
      <c r="CL38" s="83"/>
      <c r="CM38" s="71">
        <v>0.31380595506248676</v>
      </c>
      <c r="CN38" s="71">
        <v>0.40775429548902969</v>
      </c>
      <c r="CO38" s="71">
        <v>0.43448477010604253</v>
      </c>
      <c r="CP38" s="71">
        <v>0.15116168716116207</v>
      </c>
      <c r="CQ38" s="71"/>
      <c r="CR38" s="166">
        <v>252.75</v>
      </c>
      <c r="CS38" s="167">
        <v>2.1881605687207104</v>
      </c>
      <c r="CT38" s="83">
        <v>0.34007918765716094</v>
      </c>
      <c r="CU38" s="127">
        <v>4</v>
      </c>
      <c r="CV38" s="104" t="s">
        <v>111</v>
      </c>
      <c r="CW38" s="104" t="s">
        <v>111</v>
      </c>
      <c r="CX38" s="104" t="s">
        <v>111</v>
      </c>
      <c r="CY38" s="104" t="s">
        <v>111</v>
      </c>
      <c r="CZ38" s="104">
        <v>1469</v>
      </c>
      <c r="DA38" s="96"/>
      <c r="DB38" s="96"/>
      <c r="DC38" s="96"/>
      <c r="DD38" s="96"/>
      <c r="DE38" s="96">
        <v>1.5308615624136805</v>
      </c>
      <c r="DF38" s="95"/>
      <c r="DG38" s="95"/>
      <c r="DH38" s="95"/>
      <c r="DI38" s="95"/>
      <c r="DJ38" s="95">
        <v>0.18493591872032084</v>
      </c>
      <c r="DK38" s="168">
        <v>1469</v>
      </c>
      <c r="DL38" s="169">
        <v>1.5308615624136805</v>
      </c>
      <c r="DM38" s="96">
        <v>0.18493591872032084</v>
      </c>
      <c r="DN38" s="129">
        <v>1</v>
      </c>
      <c r="DO38" s="72" t="s">
        <v>111</v>
      </c>
      <c r="DP38" s="72" t="s">
        <v>111</v>
      </c>
      <c r="DQ38" s="72" t="s">
        <v>111</v>
      </c>
      <c r="DR38" s="72" t="s">
        <v>111</v>
      </c>
      <c r="DS38" s="72" t="s">
        <v>111</v>
      </c>
      <c r="DT38" s="78" t="s">
        <v>111</v>
      </c>
      <c r="DU38" s="78" t="s">
        <v>111</v>
      </c>
      <c r="DV38" s="78" t="s">
        <v>111</v>
      </c>
      <c r="DW38" s="78" t="s">
        <v>111</v>
      </c>
      <c r="DX38" s="78" t="s">
        <v>111</v>
      </c>
      <c r="DY38" s="73"/>
      <c r="DZ38" s="73"/>
      <c r="EA38" s="73"/>
      <c r="EB38" s="73"/>
      <c r="EC38" s="73"/>
      <c r="ED38" s="170"/>
      <c r="EE38" s="78"/>
      <c r="EF38" s="78"/>
      <c r="EG38" s="130"/>
      <c r="EH38" s="99" t="s">
        <v>111</v>
      </c>
      <c r="EI38" s="99" t="s">
        <v>111</v>
      </c>
      <c r="EJ38" s="99" t="s">
        <v>111</v>
      </c>
      <c r="EK38" s="99" t="s">
        <v>111</v>
      </c>
      <c r="EL38" s="99" t="s">
        <v>111</v>
      </c>
      <c r="EM38" s="88" t="s">
        <v>111</v>
      </c>
      <c r="EN38" s="88" t="s">
        <v>111</v>
      </c>
      <c r="EO38" s="88" t="s">
        <v>111</v>
      </c>
      <c r="EP38" s="88" t="s">
        <v>111</v>
      </c>
      <c r="EQ38" s="88" t="s">
        <v>111</v>
      </c>
      <c r="ER38" s="87"/>
      <c r="ES38" s="87"/>
      <c r="ET38" s="87"/>
      <c r="EU38" s="87"/>
      <c r="EV38" s="87"/>
      <c r="EW38" s="86"/>
      <c r="EX38" s="88"/>
      <c r="EY38" s="88"/>
      <c r="EZ38" s="126"/>
    </row>
    <row r="39" spans="1:156" x14ac:dyDescent="0.2">
      <c r="A39" s="3">
        <v>123</v>
      </c>
      <c r="B39" s="43">
        <v>1</v>
      </c>
      <c r="C39" s="3" t="s">
        <v>163</v>
      </c>
      <c r="D39"/>
      <c r="E39" s="46"/>
      <c r="F39" s="46"/>
      <c r="G39" s="46"/>
      <c r="H39" s="46"/>
      <c r="I39" s="46"/>
      <c r="J39" s="164" t="s">
        <v>111</v>
      </c>
      <c r="K39" s="164" t="s">
        <v>111</v>
      </c>
      <c r="L39" s="164" t="s">
        <v>111</v>
      </c>
      <c r="M39" s="164" t="s">
        <v>111</v>
      </c>
      <c r="N39" s="164" t="s">
        <v>111</v>
      </c>
      <c r="O39" s="79"/>
      <c r="P39" s="79"/>
      <c r="Q39" s="79"/>
      <c r="R39" s="79"/>
      <c r="S39" s="79"/>
      <c r="T39" s="164"/>
      <c r="U39" s="84"/>
      <c r="V39" s="84"/>
      <c r="W39" s="125"/>
      <c r="X39" s="99" t="s">
        <v>111</v>
      </c>
      <c r="Y39" s="99" t="s">
        <v>111</v>
      </c>
      <c r="Z39" s="99" t="s">
        <v>111</v>
      </c>
      <c r="AA39" s="99" t="s">
        <v>111</v>
      </c>
      <c r="AB39" s="99" t="s">
        <v>111</v>
      </c>
      <c r="AC39" s="88"/>
      <c r="AD39" s="88"/>
      <c r="AE39" s="88"/>
      <c r="AF39" s="88"/>
      <c r="AG39" s="88"/>
      <c r="AH39" s="87"/>
      <c r="AI39" s="87"/>
      <c r="AJ39" s="87"/>
      <c r="AK39" s="87"/>
      <c r="AL39" s="87"/>
      <c r="AM39" s="165"/>
      <c r="AN39" s="88"/>
      <c r="AO39" s="88"/>
      <c r="AP39" s="126"/>
      <c r="AQ39" s="48" t="s">
        <v>111</v>
      </c>
      <c r="AR39" s="48" t="s">
        <v>111</v>
      </c>
      <c r="AS39" s="48" t="s">
        <v>111</v>
      </c>
      <c r="AT39" s="48" t="s">
        <v>111</v>
      </c>
      <c r="AU39" s="48" t="s">
        <v>111</v>
      </c>
      <c r="AV39" s="83"/>
      <c r="AW39" s="83"/>
      <c r="AX39" s="83"/>
      <c r="AY39" s="83"/>
      <c r="AZ39" s="83"/>
      <c r="BA39" s="71"/>
      <c r="BB39" s="71"/>
      <c r="BC39" s="71"/>
      <c r="BD39" s="71"/>
      <c r="BE39" s="71"/>
      <c r="BF39" s="47"/>
      <c r="BG39" s="83"/>
      <c r="BH39" s="83"/>
      <c r="BI39" s="47"/>
      <c r="BJ39" s="50" t="s">
        <v>111</v>
      </c>
      <c r="BK39" s="50" t="s">
        <v>111</v>
      </c>
      <c r="BL39" s="50" t="s">
        <v>111</v>
      </c>
      <c r="BM39" s="50" t="s">
        <v>111</v>
      </c>
      <c r="BN39" s="50" t="s">
        <v>111</v>
      </c>
      <c r="BO39" s="91" t="s">
        <v>111</v>
      </c>
      <c r="BP39" s="91" t="s">
        <v>111</v>
      </c>
      <c r="BQ39" s="91" t="s">
        <v>111</v>
      </c>
      <c r="BR39" s="91" t="s">
        <v>111</v>
      </c>
      <c r="BS39" s="91" t="s">
        <v>111</v>
      </c>
      <c r="BT39" s="74"/>
      <c r="BU39" s="74"/>
      <c r="BV39" s="74"/>
      <c r="BW39" s="74"/>
      <c r="BX39" s="74"/>
      <c r="BY39" s="49"/>
      <c r="BZ39" s="91"/>
      <c r="CA39" s="91"/>
      <c r="CB39" s="128"/>
      <c r="CC39" s="48" t="s">
        <v>111</v>
      </c>
      <c r="CD39" s="48" t="s">
        <v>111</v>
      </c>
      <c r="CE39" s="48">
        <v>251</v>
      </c>
      <c r="CF39" s="48" t="s">
        <v>111</v>
      </c>
      <c r="CG39" s="48" t="s">
        <v>111</v>
      </c>
      <c r="CH39" s="83"/>
      <c r="CI39" s="83"/>
      <c r="CJ39" s="83">
        <v>1.9614590589576342</v>
      </c>
      <c r="CK39" s="83"/>
      <c r="CL39" s="83"/>
      <c r="CM39" s="71"/>
      <c r="CN39" s="71"/>
      <c r="CO39" s="71">
        <v>0.29257924764049981</v>
      </c>
      <c r="CP39" s="71"/>
      <c r="CQ39" s="71"/>
      <c r="CR39" s="166">
        <v>251</v>
      </c>
      <c r="CS39" s="167">
        <v>1.9614590589576342</v>
      </c>
      <c r="CT39" s="83">
        <v>0.29257924764049981</v>
      </c>
      <c r="CU39" s="127">
        <v>1</v>
      </c>
      <c r="CV39" s="104" t="s">
        <v>111</v>
      </c>
      <c r="CW39" s="104" t="s">
        <v>111</v>
      </c>
      <c r="CX39" s="104" t="s">
        <v>111</v>
      </c>
      <c r="CY39" s="104" t="s">
        <v>111</v>
      </c>
      <c r="CZ39" s="104" t="s">
        <v>111</v>
      </c>
      <c r="DA39" s="96"/>
      <c r="DB39" s="96"/>
      <c r="DC39" s="96"/>
      <c r="DD39" s="96"/>
      <c r="DE39" s="96"/>
      <c r="DF39" s="95"/>
      <c r="DG39" s="95"/>
      <c r="DH39" s="95"/>
      <c r="DI39" s="95"/>
      <c r="DJ39" s="95"/>
      <c r="DK39" s="168"/>
      <c r="DL39" s="169"/>
      <c r="DM39" s="96"/>
      <c r="DN39" s="129"/>
      <c r="DO39" s="72">
        <v>1265</v>
      </c>
      <c r="DP39" s="72" t="s">
        <v>111</v>
      </c>
      <c r="DQ39" s="72" t="s">
        <v>111</v>
      </c>
      <c r="DR39" s="72" t="s">
        <v>111</v>
      </c>
      <c r="DS39" s="72" t="s">
        <v>111</v>
      </c>
      <c r="DT39" s="78">
        <v>1.3077188146106133</v>
      </c>
      <c r="DU39" s="78" t="s">
        <v>111</v>
      </c>
      <c r="DV39" s="78" t="s">
        <v>111</v>
      </c>
      <c r="DW39" s="78" t="s">
        <v>111</v>
      </c>
      <c r="DX39" s="78" t="s">
        <v>111</v>
      </c>
      <c r="DY39" s="73">
        <v>0.11651437212978208</v>
      </c>
      <c r="DZ39" s="73"/>
      <c r="EA39" s="73"/>
      <c r="EB39" s="73"/>
      <c r="EC39" s="73"/>
      <c r="ED39" s="170">
        <v>1265</v>
      </c>
      <c r="EE39" s="78">
        <v>1.3077188146106133</v>
      </c>
      <c r="EF39" s="78">
        <v>0.11651437212978208</v>
      </c>
      <c r="EG39" s="130">
        <v>1</v>
      </c>
      <c r="EH39" s="99" t="s">
        <v>111</v>
      </c>
      <c r="EI39" s="99" t="s">
        <v>111</v>
      </c>
      <c r="EJ39" s="99" t="s">
        <v>111</v>
      </c>
      <c r="EK39" s="99" t="s">
        <v>111</v>
      </c>
      <c r="EL39" s="99">
        <v>1452</v>
      </c>
      <c r="EM39" s="88" t="s">
        <v>111</v>
      </c>
      <c r="EN39" s="88" t="s">
        <v>111</v>
      </c>
      <c r="EO39" s="88" t="s">
        <v>111</v>
      </c>
      <c r="EP39" s="88" t="s">
        <v>111</v>
      </c>
      <c r="EQ39" s="88">
        <v>1.2833491420194876</v>
      </c>
      <c r="ER39" s="87"/>
      <c r="ES39" s="87"/>
      <c r="ET39" s="87"/>
      <c r="EU39" s="87"/>
      <c r="EV39" s="87">
        <v>0.10834482459367693</v>
      </c>
      <c r="EW39" s="86">
        <v>1452</v>
      </c>
      <c r="EX39" s="88">
        <v>1.2833491420194876</v>
      </c>
      <c r="EY39" s="88">
        <v>0.10834482459367693</v>
      </c>
      <c r="EZ39" s="126">
        <v>1</v>
      </c>
    </row>
    <row r="40" spans="1:156" x14ac:dyDescent="0.2">
      <c r="A40" s="3">
        <v>132</v>
      </c>
      <c r="B40" s="43">
        <v>1</v>
      </c>
      <c r="C40" s="3" t="s">
        <v>161</v>
      </c>
      <c r="D40"/>
      <c r="E40" s="46">
        <v>74</v>
      </c>
      <c r="F40" s="46">
        <v>34</v>
      </c>
      <c r="G40" s="46">
        <v>92</v>
      </c>
      <c r="H40" s="46">
        <v>45</v>
      </c>
      <c r="I40" s="46">
        <v>53</v>
      </c>
      <c r="J40" s="164">
        <v>8.2710673639528345</v>
      </c>
      <c r="K40" s="164">
        <v>11.648000774830908</v>
      </c>
      <c r="L40" s="164">
        <v>11.950253080110413</v>
      </c>
      <c r="M40" s="164">
        <v>6.5563343539329697</v>
      </c>
      <c r="N40" s="164">
        <v>7.9410572836507916</v>
      </c>
      <c r="O40" s="79">
        <v>0.91756155796409622</v>
      </c>
      <c r="P40" s="79">
        <v>1.0662513908584517</v>
      </c>
      <c r="Q40" s="79">
        <v>1.0773771027847074</v>
      </c>
      <c r="R40" s="79">
        <v>0.81666109321533675</v>
      </c>
      <c r="S40" s="79">
        <v>0.89987832886117081</v>
      </c>
      <c r="T40" s="164">
        <v>59.6</v>
      </c>
      <c r="U40" s="84">
        <v>9.2733425712955828</v>
      </c>
      <c r="V40" s="84">
        <v>0.96723630357411106</v>
      </c>
      <c r="W40" s="125">
        <v>5</v>
      </c>
      <c r="X40" s="99">
        <v>504</v>
      </c>
      <c r="Y40" s="99">
        <v>278</v>
      </c>
      <c r="Z40" s="99">
        <v>595</v>
      </c>
      <c r="AA40" s="99">
        <v>628</v>
      </c>
      <c r="AB40" s="99">
        <v>391</v>
      </c>
      <c r="AC40" s="88">
        <v>5.9938391748785458</v>
      </c>
      <c r="AD40" s="88">
        <v>2.3134494018734686</v>
      </c>
      <c r="AE40" s="88">
        <v>7.7809234917425014</v>
      </c>
      <c r="AF40" s="88">
        <v>7.6130725488970823</v>
      </c>
      <c r="AG40" s="88">
        <v>6.1587926642376516</v>
      </c>
      <c r="AH40" s="87">
        <v>0.77770508589026854</v>
      </c>
      <c r="AI40" s="87">
        <v>0.36426000535852199</v>
      </c>
      <c r="AJ40" s="87">
        <v>0.89103114500591496</v>
      </c>
      <c r="AK40" s="87">
        <v>0.88155996842926909</v>
      </c>
      <c r="AL40" s="87">
        <v>0.78949558381210028</v>
      </c>
      <c r="AM40" s="165">
        <v>479.2</v>
      </c>
      <c r="AN40" s="88">
        <v>5.9720154563258507</v>
      </c>
      <c r="AO40" s="88">
        <v>0.77612092306309177</v>
      </c>
      <c r="AP40" s="126">
        <v>5</v>
      </c>
      <c r="AQ40" s="48" t="s">
        <v>111</v>
      </c>
      <c r="AR40" s="48" t="s">
        <v>111</v>
      </c>
      <c r="AS40" s="48" t="s">
        <v>111</v>
      </c>
      <c r="AT40" s="48" t="s">
        <v>111</v>
      </c>
      <c r="AU40" s="48" t="s">
        <v>111</v>
      </c>
      <c r="AV40" s="83"/>
      <c r="AW40" s="83"/>
      <c r="AX40" s="83"/>
      <c r="AY40" s="83"/>
      <c r="AZ40" s="83"/>
      <c r="BA40" s="71"/>
      <c r="BB40" s="71"/>
      <c r="BC40" s="71"/>
      <c r="BD40" s="71"/>
      <c r="BE40" s="71"/>
      <c r="BF40" s="47"/>
      <c r="BG40" s="83"/>
      <c r="BH40" s="83"/>
      <c r="BI40" s="47"/>
      <c r="BJ40" s="50" t="s">
        <v>111</v>
      </c>
      <c r="BK40" s="50" t="s">
        <v>111</v>
      </c>
      <c r="BL40" s="50" t="s">
        <v>111</v>
      </c>
      <c r="BM40" s="50" t="s">
        <v>111</v>
      </c>
      <c r="BN40" s="50" t="s">
        <v>111</v>
      </c>
      <c r="BO40" s="91" t="s">
        <v>111</v>
      </c>
      <c r="BP40" s="91" t="s">
        <v>111</v>
      </c>
      <c r="BQ40" s="91" t="s">
        <v>111</v>
      </c>
      <c r="BR40" s="91" t="s">
        <v>111</v>
      </c>
      <c r="BS40" s="91" t="s">
        <v>111</v>
      </c>
      <c r="BT40" s="74"/>
      <c r="BU40" s="74"/>
      <c r="BV40" s="74"/>
      <c r="BW40" s="74"/>
      <c r="BX40" s="74"/>
      <c r="BY40" s="49"/>
      <c r="BZ40" s="91"/>
      <c r="CA40" s="91"/>
      <c r="CB40" s="128"/>
      <c r="CC40" s="48" t="s">
        <v>111</v>
      </c>
      <c r="CD40" s="48" t="s">
        <v>111</v>
      </c>
      <c r="CE40" s="48" t="s">
        <v>111</v>
      </c>
      <c r="CF40" s="48" t="s">
        <v>111</v>
      </c>
      <c r="CG40" s="48" t="s">
        <v>111</v>
      </c>
      <c r="CH40" s="83"/>
      <c r="CI40" s="83"/>
      <c r="CJ40" s="83"/>
      <c r="CK40" s="83"/>
      <c r="CL40" s="83"/>
      <c r="CM40" s="71"/>
      <c r="CN40" s="71"/>
      <c r="CO40" s="71"/>
      <c r="CP40" s="71"/>
      <c r="CQ40" s="71"/>
      <c r="CR40" s="166"/>
      <c r="CS40" s="167"/>
      <c r="CT40" s="83"/>
      <c r="CU40" s="127"/>
      <c r="CV40" s="104" t="s">
        <v>111</v>
      </c>
      <c r="CW40" s="104" t="s">
        <v>111</v>
      </c>
      <c r="CX40" s="104" t="s">
        <v>111</v>
      </c>
      <c r="CY40" s="104" t="s">
        <v>111</v>
      </c>
      <c r="CZ40" s="104" t="s">
        <v>111</v>
      </c>
      <c r="DA40" s="96"/>
      <c r="DB40" s="96"/>
      <c r="DC40" s="96"/>
      <c r="DD40" s="96"/>
      <c r="DE40" s="96"/>
      <c r="DF40" s="95"/>
      <c r="DG40" s="95"/>
      <c r="DH40" s="95"/>
      <c r="DI40" s="95"/>
      <c r="DJ40" s="95"/>
      <c r="DK40" s="168"/>
      <c r="DL40" s="169"/>
      <c r="DM40" s="96"/>
      <c r="DN40" s="129"/>
      <c r="DO40" s="72" t="s">
        <v>111</v>
      </c>
      <c r="DP40" s="72" t="s">
        <v>111</v>
      </c>
      <c r="DQ40" s="72" t="s">
        <v>111</v>
      </c>
      <c r="DR40" s="72" t="s">
        <v>111</v>
      </c>
      <c r="DS40" s="72" t="s">
        <v>111</v>
      </c>
      <c r="DT40" s="78" t="s">
        <v>111</v>
      </c>
      <c r="DU40" s="78" t="s">
        <v>111</v>
      </c>
      <c r="DV40" s="78" t="s">
        <v>111</v>
      </c>
      <c r="DW40" s="78" t="s">
        <v>111</v>
      </c>
      <c r="DX40" s="78" t="s">
        <v>111</v>
      </c>
      <c r="DY40" s="73"/>
      <c r="DZ40" s="73"/>
      <c r="EA40" s="73"/>
      <c r="EB40" s="73"/>
      <c r="EC40" s="73"/>
      <c r="ED40" s="170"/>
      <c r="EE40" s="78"/>
      <c r="EF40" s="78"/>
      <c r="EG40" s="130"/>
      <c r="EH40" s="99" t="s">
        <v>111</v>
      </c>
      <c r="EI40" s="99" t="s">
        <v>111</v>
      </c>
      <c r="EJ40" s="99" t="s">
        <v>111</v>
      </c>
      <c r="EK40" s="99" t="s">
        <v>111</v>
      </c>
      <c r="EL40" s="99" t="s">
        <v>111</v>
      </c>
      <c r="EM40" s="88" t="s">
        <v>111</v>
      </c>
      <c r="EN40" s="88" t="s">
        <v>111</v>
      </c>
      <c r="EO40" s="88" t="s">
        <v>111</v>
      </c>
      <c r="EP40" s="88" t="s">
        <v>111</v>
      </c>
      <c r="EQ40" s="88" t="s">
        <v>111</v>
      </c>
      <c r="ER40" s="87"/>
      <c r="ES40" s="87"/>
      <c r="ET40" s="87"/>
      <c r="EU40" s="87"/>
      <c r="EV40" s="87"/>
      <c r="EW40" s="86"/>
      <c r="EX40" s="88"/>
      <c r="EY40" s="88"/>
      <c r="EZ40" s="126"/>
    </row>
    <row r="41" spans="1:156" x14ac:dyDescent="0.2">
      <c r="A41" s="3">
        <v>142</v>
      </c>
      <c r="B41" s="43">
        <v>1</v>
      </c>
      <c r="C41" s="3" t="s">
        <v>159</v>
      </c>
      <c r="D41"/>
      <c r="E41" s="46"/>
      <c r="F41" s="46"/>
      <c r="G41" s="46"/>
      <c r="H41" s="46"/>
      <c r="I41" s="46"/>
      <c r="J41" s="164" t="s">
        <v>111</v>
      </c>
      <c r="K41" s="164" t="s">
        <v>111</v>
      </c>
      <c r="L41" s="164" t="s">
        <v>111</v>
      </c>
      <c r="M41" s="164" t="s">
        <v>111</v>
      </c>
      <c r="N41" s="164" t="s">
        <v>111</v>
      </c>
      <c r="O41" s="79"/>
      <c r="P41" s="79"/>
      <c r="Q41" s="79"/>
      <c r="R41" s="79"/>
      <c r="S41" s="79"/>
      <c r="T41" s="164"/>
      <c r="U41" s="84"/>
      <c r="V41" s="84"/>
      <c r="W41" s="125"/>
      <c r="X41" s="99" t="s">
        <v>111</v>
      </c>
      <c r="Y41" s="99" t="s">
        <v>111</v>
      </c>
      <c r="Z41" s="99" t="s">
        <v>111</v>
      </c>
      <c r="AA41" s="99" t="s">
        <v>111</v>
      </c>
      <c r="AB41" s="99">
        <v>268</v>
      </c>
      <c r="AC41" s="88"/>
      <c r="AD41" s="88"/>
      <c r="AE41" s="88"/>
      <c r="AF41" s="88"/>
      <c r="AG41" s="88">
        <v>4.2213719540043231</v>
      </c>
      <c r="AH41" s="87"/>
      <c r="AI41" s="87"/>
      <c r="AJ41" s="87"/>
      <c r="AK41" s="87"/>
      <c r="AL41" s="87">
        <v>0.62545362044502217</v>
      </c>
      <c r="AM41" s="165">
        <v>268</v>
      </c>
      <c r="AN41" s="88">
        <v>4.2213719540043231</v>
      </c>
      <c r="AO41" s="88">
        <v>0.62545362044502217</v>
      </c>
      <c r="AP41" s="126">
        <v>1</v>
      </c>
      <c r="AQ41" s="48" t="s">
        <v>111</v>
      </c>
      <c r="AR41" s="48" t="s">
        <v>111</v>
      </c>
      <c r="AS41" s="48" t="s">
        <v>111</v>
      </c>
      <c r="AT41" s="48" t="s">
        <v>111</v>
      </c>
      <c r="AU41" s="48" t="s">
        <v>111</v>
      </c>
      <c r="AV41" s="83"/>
      <c r="AW41" s="83"/>
      <c r="AX41" s="83"/>
      <c r="AY41" s="83"/>
      <c r="AZ41" s="83"/>
      <c r="BA41" s="71"/>
      <c r="BB41" s="71"/>
      <c r="BC41" s="71"/>
      <c r="BD41" s="71"/>
      <c r="BE41" s="71"/>
      <c r="BF41" s="47"/>
      <c r="BG41" s="83"/>
      <c r="BH41" s="83"/>
      <c r="BI41" s="47"/>
      <c r="BJ41" s="50" t="s">
        <v>111</v>
      </c>
      <c r="BK41" s="50" t="s">
        <v>111</v>
      </c>
      <c r="BL41" s="50" t="s">
        <v>111</v>
      </c>
      <c r="BM41" s="50" t="s">
        <v>111</v>
      </c>
      <c r="BN41" s="50" t="s">
        <v>111</v>
      </c>
      <c r="BO41" s="91" t="s">
        <v>111</v>
      </c>
      <c r="BP41" s="91" t="s">
        <v>111</v>
      </c>
      <c r="BQ41" s="91" t="s">
        <v>111</v>
      </c>
      <c r="BR41" s="91" t="s">
        <v>111</v>
      </c>
      <c r="BS41" s="91" t="s">
        <v>111</v>
      </c>
      <c r="BT41" s="74"/>
      <c r="BU41" s="74"/>
      <c r="BV41" s="74"/>
      <c r="BW41" s="74"/>
      <c r="BX41" s="74"/>
      <c r="BY41" s="49"/>
      <c r="BZ41" s="91"/>
      <c r="CA41" s="91"/>
      <c r="CB41" s="128"/>
      <c r="CC41" s="48">
        <v>180</v>
      </c>
      <c r="CD41" s="48">
        <v>243</v>
      </c>
      <c r="CE41" s="48">
        <v>610</v>
      </c>
      <c r="CF41" s="48">
        <v>79</v>
      </c>
      <c r="CG41" s="48">
        <v>375</v>
      </c>
      <c r="CH41" s="83">
        <v>2.1065209969272791</v>
      </c>
      <c r="CI41" s="83">
        <v>1.7907340611040776</v>
      </c>
      <c r="CJ41" s="83">
        <v>4.76689253372174</v>
      </c>
      <c r="CK41" s="83">
        <v>0.79920969355129612</v>
      </c>
      <c r="CL41" s="83">
        <v>4.1991833030852996</v>
      </c>
      <c r="CM41" s="71">
        <v>0.32356579235164307</v>
      </c>
      <c r="CN41" s="71">
        <v>0.2530310942964682</v>
      </c>
      <c r="CO41" s="71">
        <v>0.67823536117022865</v>
      </c>
      <c r="CP41" s="71">
        <v>-9.7339257226634487E-2</v>
      </c>
      <c r="CQ41" s="71">
        <v>0.62316483290917546</v>
      </c>
      <c r="CR41" s="166">
        <v>297.39999999999998</v>
      </c>
      <c r="CS41" s="167">
        <v>2.7325081176779387</v>
      </c>
      <c r="CT41" s="83">
        <v>0.43656146081661612</v>
      </c>
      <c r="CU41" s="127">
        <v>5</v>
      </c>
      <c r="CV41" s="104" t="s">
        <v>111</v>
      </c>
      <c r="CW41" s="104" t="s">
        <v>111</v>
      </c>
      <c r="CX41" s="104">
        <v>805</v>
      </c>
      <c r="CY41" s="104" t="s">
        <v>111</v>
      </c>
      <c r="CZ41" s="104" t="s">
        <v>111</v>
      </c>
      <c r="DA41" s="96"/>
      <c r="DB41" s="96"/>
      <c r="DC41" s="96">
        <v>0.91831826053492405</v>
      </c>
      <c r="DD41" s="96"/>
      <c r="DE41" s="96"/>
      <c r="DF41" s="95"/>
      <c r="DG41" s="95"/>
      <c r="DH41" s="95">
        <v>-3.7006779757155092E-2</v>
      </c>
      <c r="DI41" s="95"/>
      <c r="DJ41" s="95"/>
      <c r="DK41" s="168">
        <v>805</v>
      </c>
      <c r="DL41" s="169">
        <v>0.91831826053492405</v>
      </c>
      <c r="DM41" s="96">
        <v>-3.7006779757155092E-2</v>
      </c>
      <c r="DN41" s="129">
        <v>1</v>
      </c>
      <c r="DO41" s="72" t="s">
        <v>111</v>
      </c>
      <c r="DP41" s="72" t="s">
        <v>111</v>
      </c>
      <c r="DQ41" s="72" t="s">
        <v>111</v>
      </c>
      <c r="DR41" s="72" t="s">
        <v>111</v>
      </c>
      <c r="DS41" s="72" t="s">
        <v>111</v>
      </c>
      <c r="DT41" s="78" t="s">
        <v>111</v>
      </c>
      <c r="DU41" s="78" t="s">
        <v>111</v>
      </c>
      <c r="DV41" s="78" t="s">
        <v>111</v>
      </c>
      <c r="DW41" s="78" t="s">
        <v>111</v>
      </c>
      <c r="DX41" s="78" t="s">
        <v>111</v>
      </c>
      <c r="DY41" s="73"/>
      <c r="DZ41" s="73"/>
      <c r="EA41" s="73"/>
      <c r="EB41" s="73"/>
      <c r="EC41" s="73"/>
      <c r="ED41" s="170"/>
      <c r="EE41" s="78"/>
      <c r="EF41" s="78"/>
      <c r="EG41" s="130"/>
      <c r="EH41" s="99" t="s">
        <v>111</v>
      </c>
      <c r="EI41" s="99" t="s">
        <v>111</v>
      </c>
      <c r="EJ41" s="99" t="s">
        <v>111</v>
      </c>
      <c r="EK41" s="99" t="s">
        <v>111</v>
      </c>
      <c r="EL41" s="99" t="s">
        <v>111</v>
      </c>
      <c r="EM41" s="88" t="s">
        <v>111</v>
      </c>
      <c r="EN41" s="88" t="s">
        <v>111</v>
      </c>
      <c r="EO41" s="88" t="s">
        <v>111</v>
      </c>
      <c r="EP41" s="88" t="s">
        <v>111</v>
      </c>
      <c r="EQ41" s="88" t="s">
        <v>111</v>
      </c>
      <c r="ER41" s="87"/>
      <c r="ES41" s="87"/>
      <c r="ET41" s="87"/>
      <c r="EU41" s="87"/>
      <c r="EV41" s="87"/>
      <c r="EW41" s="86"/>
      <c r="EX41" s="88"/>
      <c r="EY41" s="88"/>
      <c r="EZ41" s="126"/>
    </row>
    <row r="42" spans="1:156" x14ac:dyDescent="0.2">
      <c r="A42" s="3">
        <v>152</v>
      </c>
      <c r="B42" s="43">
        <v>1</v>
      </c>
      <c r="C42" s="3" t="s">
        <v>157</v>
      </c>
      <c r="D42"/>
      <c r="E42" s="46"/>
      <c r="F42" s="46"/>
      <c r="G42" s="46"/>
      <c r="H42" s="46"/>
      <c r="I42" s="46"/>
      <c r="J42" s="164" t="s">
        <v>111</v>
      </c>
      <c r="K42" s="164" t="s">
        <v>111</v>
      </c>
      <c r="L42" s="164" t="s">
        <v>111</v>
      </c>
      <c r="M42" s="164" t="s">
        <v>111</v>
      </c>
      <c r="N42" s="164" t="s">
        <v>111</v>
      </c>
      <c r="O42" s="79"/>
      <c r="P42" s="79"/>
      <c r="Q42" s="79"/>
      <c r="R42" s="79"/>
      <c r="S42" s="79"/>
      <c r="T42" s="164"/>
      <c r="U42" s="84"/>
      <c r="V42" s="84"/>
      <c r="W42" s="125"/>
      <c r="X42" s="99" t="s">
        <v>111</v>
      </c>
      <c r="Y42" s="99" t="s">
        <v>111</v>
      </c>
      <c r="Z42" s="99" t="s">
        <v>111</v>
      </c>
      <c r="AA42" s="99" t="s">
        <v>111</v>
      </c>
      <c r="AB42" s="99" t="s">
        <v>111</v>
      </c>
      <c r="AC42" s="88"/>
      <c r="AD42" s="88"/>
      <c r="AE42" s="88"/>
      <c r="AF42" s="88"/>
      <c r="AG42" s="88"/>
      <c r="AH42" s="87"/>
      <c r="AI42" s="87"/>
      <c r="AJ42" s="87"/>
      <c r="AK42" s="87"/>
      <c r="AL42" s="87"/>
      <c r="AM42" s="165"/>
      <c r="AN42" s="88"/>
      <c r="AO42" s="88"/>
      <c r="AP42" s="126"/>
      <c r="AQ42" s="48" t="s">
        <v>111</v>
      </c>
      <c r="AR42" s="48" t="s">
        <v>111</v>
      </c>
      <c r="AS42" s="48" t="s">
        <v>111</v>
      </c>
      <c r="AT42" s="48" t="s">
        <v>111</v>
      </c>
      <c r="AU42" s="48" t="s">
        <v>111</v>
      </c>
      <c r="AV42" s="83"/>
      <c r="AW42" s="83"/>
      <c r="AX42" s="83"/>
      <c r="AY42" s="83"/>
      <c r="AZ42" s="83"/>
      <c r="BA42" s="71"/>
      <c r="BB42" s="71"/>
      <c r="BC42" s="71"/>
      <c r="BD42" s="71"/>
      <c r="BE42" s="71"/>
      <c r="BF42" s="47"/>
      <c r="BG42" s="83"/>
      <c r="BH42" s="83"/>
      <c r="BI42" s="47"/>
      <c r="BJ42" s="50" t="s">
        <v>111</v>
      </c>
      <c r="BK42" s="50" t="s">
        <v>111</v>
      </c>
      <c r="BL42" s="50" t="s">
        <v>111</v>
      </c>
      <c r="BM42" s="50" t="s">
        <v>111</v>
      </c>
      <c r="BN42" s="50" t="s">
        <v>111</v>
      </c>
      <c r="BO42" s="91" t="s">
        <v>111</v>
      </c>
      <c r="BP42" s="91" t="s">
        <v>111</v>
      </c>
      <c r="BQ42" s="91" t="s">
        <v>111</v>
      </c>
      <c r="BR42" s="91" t="s">
        <v>111</v>
      </c>
      <c r="BS42" s="91" t="s">
        <v>111</v>
      </c>
      <c r="BT42" s="74"/>
      <c r="BU42" s="74"/>
      <c r="BV42" s="74"/>
      <c r="BW42" s="74"/>
      <c r="BX42" s="74"/>
      <c r="BY42" s="49"/>
      <c r="BZ42" s="91"/>
      <c r="CA42" s="91"/>
      <c r="CB42" s="128"/>
      <c r="CC42" s="48" t="s">
        <v>111</v>
      </c>
      <c r="CD42" s="48">
        <v>249</v>
      </c>
      <c r="CE42" s="48">
        <v>186</v>
      </c>
      <c r="CF42" s="48" t="s">
        <v>111</v>
      </c>
      <c r="CG42" s="48">
        <v>134</v>
      </c>
      <c r="CH42" s="83"/>
      <c r="CI42" s="83">
        <v>1.834949716933808</v>
      </c>
      <c r="CJ42" s="83">
        <v>1.4535114938889242</v>
      </c>
      <c r="CK42" s="83"/>
      <c r="CL42" s="83">
        <v>1.5005081669691469</v>
      </c>
      <c r="CM42" s="71"/>
      <c r="CN42" s="71">
        <v>0.26362416779389236</v>
      </c>
      <c r="CO42" s="71">
        <v>0.162418470377378</v>
      </c>
      <c r="CP42" s="71"/>
      <c r="CQ42" s="71">
        <v>0.17623836354626424</v>
      </c>
      <c r="CR42" s="166">
        <v>189.66666666666666</v>
      </c>
      <c r="CS42" s="167">
        <v>1.5963231259306265</v>
      </c>
      <c r="CT42" s="83">
        <v>0.20312080531343815</v>
      </c>
      <c r="CU42" s="127">
        <v>3</v>
      </c>
      <c r="CV42" s="104" t="s">
        <v>111</v>
      </c>
      <c r="CW42" s="104" t="s">
        <v>111</v>
      </c>
      <c r="CX42" s="104" t="s">
        <v>111</v>
      </c>
      <c r="CY42" s="104">
        <v>1322</v>
      </c>
      <c r="CZ42" s="104" t="s">
        <v>111</v>
      </c>
      <c r="DA42" s="96"/>
      <c r="DB42" s="96"/>
      <c r="DC42" s="96"/>
      <c r="DD42" s="96">
        <v>1.2093884501562353</v>
      </c>
      <c r="DE42" s="96"/>
      <c r="DF42" s="95"/>
      <c r="DG42" s="95"/>
      <c r="DH42" s="95"/>
      <c r="DI42" s="95">
        <v>8.256581671132715E-2</v>
      </c>
      <c r="DJ42" s="95"/>
      <c r="DK42" s="168">
        <v>1322</v>
      </c>
      <c r="DL42" s="169">
        <v>1.2093884501562353</v>
      </c>
      <c r="DM42" s="96">
        <v>8.256581671132715E-2</v>
      </c>
      <c r="DN42" s="129">
        <v>1</v>
      </c>
      <c r="DO42" s="72" t="s">
        <v>111</v>
      </c>
      <c r="DP42" s="72" t="s">
        <v>111</v>
      </c>
      <c r="DQ42" s="72" t="s">
        <v>111</v>
      </c>
      <c r="DR42" s="72" t="s">
        <v>111</v>
      </c>
      <c r="DS42" s="72" t="s">
        <v>111</v>
      </c>
      <c r="DT42" s="78" t="s">
        <v>111</v>
      </c>
      <c r="DU42" s="78" t="s">
        <v>111</v>
      </c>
      <c r="DV42" s="78" t="s">
        <v>111</v>
      </c>
      <c r="DW42" s="78" t="s">
        <v>111</v>
      </c>
      <c r="DX42" s="78" t="s">
        <v>111</v>
      </c>
      <c r="DY42" s="73"/>
      <c r="DZ42" s="73"/>
      <c r="EA42" s="73"/>
      <c r="EB42" s="73"/>
      <c r="EC42" s="73"/>
      <c r="ED42" s="170"/>
      <c r="EE42" s="78"/>
      <c r="EF42" s="78"/>
      <c r="EG42" s="130"/>
      <c r="EH42" s="99" t="s">
        <v>111</v>
      </c>
      <c r="EI42" s="99" t="s">
        <v>111</v>
      </c>
      <c r="EJ42" s="99" t="s">
        <v>111</v>
      </c>
      <c r="EK42" s="99" t="s">
        <v>111</v>
      </c>
      <c r="EL42" s="99" t="s">
        <v>111</v>
      </c>
      <c r="EM42" s="88" t="s">
        <v>111</v>
      </c>
      <c r="EN42" s="88" t="s">
        <v>111</v>
      </c>
      <c r="EO42" s="88" t="s">
        <v>111</v>
      </c>
      <c r="EP42" s="88" t="s">
        <v>111</v>
      </c>
      <c r="EQ42" s="88" t="s">
        <v>111</v>
      </c>
      <c r="ER42" s="87"/>
      <c r="ES42" s="87"/>
      <c r="ET42" s="87"/>
      <c r="EU42" s="87"/>
      <c r="EV42" s="87"/>
      <c r="EW42" s="86"/>
      <c r="EX42" s="88"/>
      <c r="EY42" s="88"/>
      <c r="EZ42" s="126"/>
    </row>
    <row r="43" spans="1:156" x14ac:dyDescent="0.2">
      <c r="A43" s="3">
        <v>157</v>
      </c>
      <c r="B43" s="43">
        <v>1</v>
      </c>
      <c r="C43" s="3" t="s">
        <v>155</v>
      </c>
      <c r="D43"/>
      <c r="E43" s="46"/>
      <c r="F43" s="46"/>
      <c r="G43" s="46"/>
      <c r="H43" s="46"/>
      <c r="I43" s="46"/>
      <c r="J43" s="164" t="s">
        <v>111</v>
      </c>
      <c r="K43" s="164" t="s">
        <v>111</v>
      </c>
      <c r="L43" s="164" t="s">
        <v>111</v>
      </c>
      <c r="M43" s="164" t="s">
        <v>111</v>
      </c>
      <c r="N43" s="164" t="s">
        <v>111</v>
      </c>
      <c r="O43" s="79"/>
      <c r="P43" s="79"/>
      <c r="Q43" s="79"/>
      <c r="R43" s="79"/>
      <c r="S43" s="79"/>
      <c r="T43" s="164"/>
      <c r="U43" s="84"/>
      <c r="V43" s="84"/>
      <c r="W43" s="125"/>
      <c r="X43" s="99" t="s">
        <v>111</v>
      </c>
      <c r="Y43" s="99" t="s">
        <v>111</v>
      </c>
      <c r="Z43" s="99">
        <v>28</v>
      </c>
      <c r="AA43" s="99" t="s">
        <v>111</v>
      </c>
      <c r="AB43" s="99" t="s">
        <v>111</v>
      </c>
      <c r="AC43" s="88"/>
      <c r="AD43" s="88"/>
      <c r="AE43" s="88">
        <v>0.36616110549376474</v>
      </c>
      <c r="AF43" s="88"/>
      <c r="AG43" s="88"/>
      <c r="AH43" s="87"/>
      <c r="AI43" s="87"/>
      <c r="AJ43" s="87">
        <v>-0.43632778938041539</v>
      </c>
      <c r="AK43" s="87"/>
      <c r="AL43" s="87"/>
      <c r="AM43" s="165">
        <v>28</v>
      </c>
      <c r="AN43" s="88">
        <v>0.36616110549376474</v>
      </c>
      <c r="AO43" s="88">
        <v>-0.43632778938041539</v>
      </c>
      <c r="AP43" s="126">
        <v>1</v>
      </c>
      <c r="AQ43" s="48" t="s">
        <v>111</v>
      </c>
      <c r="AR43" s="48" t="s">
        <v>111</v>
      </c>
      <c r="AS43" s="48" t="s">
        <v>111</v>
      </c>
      <c r="AT43" s="48" t="s">
        <v>111</v>
      </c>
      <c r="AU43" s="48" t="s">
        <v>111</v>
      </c>
      <c r="AV43" s="83"/>
      <c r="AW43" s="83"/>
      <c r="AX43" s="83"/>
      <c r="AY43" s="83"/>
      <c r="AZ43" s="83"/>
      <c r="BA43" s="71"/>
      <c r="BB43" s="71"/>
      <c r="BC43" s="71"/>
      <c r="BD43" s="71"/>
      <c r="BE43" s="71"/>
      <c r="BF43" s="47"/>
      <c r="BG43" s="83"/>
      <c r="BH43" s="83"/>
      <c r="BI43" s="47"/>
      <c r="BJ43" s="50" t="s">
        <v>111</v>
      </c>
      <c r="BK43" s="50" t="s">
        <v>111</v>
      </c>
      <c r="BL43" s="50" t="s">
        <v>111</v>
      </c>
      <c r="BM43" s="50" t="s">
        <v>111</v>
      </c>
      <c r="BN43" s="50" t="s">
        <v>111</v>
      </c>
      <c r="BO43" s="91" t="s">
        <v>111</v>
      </c>
      <c r="BP43" s="91" t="s">
        <v>111</v>
      </c>
      <c r="BQ43" s="91" t="s">
        <v>111</v>
      </c>
      <c r="BR43" s="91" t="s">
        <v>111</v>
      </c>
      <c r="BS43" s="91" t="s">
        <v>111</v>
      </c>
      <c r="BT43" s="74"/>
      <c r="BU43" s="74"/>
      <c r="BV43" s="74"/>
      <c r="BW43" s="74"/>
      <c r="BX43" s="74"/>
      <c r="BY43" s="49"/>
      <c r="BZ43" s="91"/>
      <c r="CA43" s="91"/>
      <c r="CB43" s="128"/>
      <c r="CC43" s="48" t="s">
        <v>111</v>
      </c>
      <c r="CD43" s="48" t="s">
        <v>111</v>
      </c>
      <c r="CE43" s="48" t="s">
        <v>111</v>
      </c>
      <c r="CF43" s="48" t="s">
        <v>111</v>
      </c>
      <c r="CG43" s="48" t="s">
        <v>111</v>
      </c>
      <c r="CH43" s="83"/>
      <c r="CI43" s="83"/>
      <c r="CJ43" s="83"/>
      <c r="CK43" s="83"/>
      <c r="CL43" s="83"/>
      <c r="CM43" s="71"/>
      <c r="CN43" s="71"/>
      <c r="CO43" s="71"/>
      <c r="CP43" s="71"/>
      <c r="CQ43" s="71"/>
      <c r="CR43" s="166"/>
      <c r="CS43" s="167"/>
      <c r="CT43" s="83"/>
      <c r="CU43" s="127"/>
      <c r="CV43" s="104" t="s">
        <v>111</v>
      </c>
      <c r="CW43" s="104" t="s">
        <v>111</v>
      </c>
      <c r="CX43" s="104" t="s">
        <v>111</v>
      </c>
      <c r="CY43" s="104" t="s">
        <v>111</v>
      </c>
      <c r="CZ43" s="104" t="s">
        <v>111</v>
      </c>
      <c r="DA43" s="96"/>
      <c r="DB43" s="96"/>
      <c r="DC43" s="96"/>
      <c r="DD43" s="96"/>
      <c r="DE43" s="96"/>
      <c r="DF43" s="95"/>
      <c r="DG43" s="95"/>
      <c r="DH43" s="95"/>
      <c r="DI43" s="95"/>
      <c r="DJ43" s="95"/>
      <c r="DK43" s="168"/>
      <c r="DL43" s="169"/>
      <c r="DM43" s="96"/>
      <c r="DN43" s="129"/>
      <c r="DO43" s="72" t="s">
        <v>111</v>
      </c>
      <c r="DP43" s="72" t="s">
        <v>111</v>
      </c>
      <c r="DQ43" s="72" t="s">
        <v>111</v>
      </c>
      <c r="DR43" s="72" t="s">
        <v>111</v>
      </c>
      <c r="DS43" s="72" t="s">
        <v>111</v>
      </c>
      <c r="DT43" s="78" t="s">
        <v>111</v>
      </c>
      <c r="DU43" s="78" t="s">
        <v>111</v>
      </c>
      <c r="DV43" s="78" t="s">
        <v>111</v>
      </c>
      <c r="DW43" s="78" t="s">
        <v>111</v>
      </c>
      <c r="DX43" s="78" t="s">
        <v>111</v>
      </c>
      <c r="DY43" s="73"/>
      <c r="DZ43" s="73"/>
      <c r="EA43" s="73"/>
      <c r="EB43" s="73"/>
      <c r="EC43" s="73"/>
      <c r="ED43" s="170"/>
      <c r="EE43" s="78"/>
      <c r="EF43" s="78"/>
      <c r="EG43" s="130"/>
      <c r="EH43" s="99" t="s">
        <v>111</v>
      </c>
      <c r="EI43" s="99">
        <v>1999</v>
      </c>
      <c r="EJ43" s="99" t="s">
        <v>111</v>
      </c>
      <c r="EK43" s="99" t="s">
        <v>111</v>
      </c>
      <c r="EL43" s="99" t="s">
        <v>111</v>
      </c>
      <c r="EM43" s="88" t="s">
        <v>111</v>
      </c>
      <c r="EN43" s="88">
        <v>1.4673266972214265</v>
      </c>
      <c r="EO43" s="88" t="s">
        <v>111</v>
      </c>
      <c r="EP43" s="88" t="s">
        <v>111</v>
      </c>
      <c r="EQ43" s="88" t="s">
        <v>111</v>
      </c>
      <c r="ER43" s="87"/>
      <c r="ES43" s="87">
        <v>0.16652681936774882</v>
      </c>
      <c r="ET43" s="87"/>
      <c r="EU43" s="87"/>
      <c r="EV43" s="87"/>
      <c r="EW43" s="86">
        <v>1999</v>
      </c>
      <c r="EX43" s="88">
        <v>1.4673266972214265</v>
      </c>
      <c r="EY43" s="88">
        <v>0.16652681936774882</v>
      </c>
      <c r="EZ43" s="126">
        <v>1</v>
      </c>
    </row>
    <row r="44" spans="1:156" x14ac:dyDescent="0.2">
      <c r="A44" s="3">
        <v>160</v>
      </c>
      <c r="B44" s="43">
        <v>1</v>
      </c>
      <c r="C44" s="3" t="s">
        <v>153</v>
      </c>
      <c r="D44"/>
      <c r="E44" s="46"/>
      <c r="F44" s="46"/>
      <c r="G44" s="46"/>
      <c r="H44" s="46"/>
      <c r="I44" s="46"/>
      <c r="J44" s="164" t="s">
        <v>111</v>
      </c>
      <c r="K44" s="164" t="s">
        <v>111</v>
      </c>
      <c r="L44" s="164" t="s">
        <v>111</v>
      </c>
      <c r="M44" s="164" t="s">
        <v>111</v>
      </c>
      <c r="N44" s="164" t="s">
        <v>111</v>
      </c>
      <c r="O44" s="79"/>
      <c r="P44" s="79"/>
      <c r="Q44" s="79"/>
      <c r="R44" s="79"/>
      <c r="S44" s="79"/>
      <c r="T44" s="164"/>
      <c r="U44" s="84"/>
      <c r="V44" s="84"/>
      <c r="W44" s="125"/>
      <c r="X44" s="99" t="s">
        <v>111</v>
      </c>
      <c r="Y44" s="99" t="s">
        <v>111</v>
      </c>
      <c r="Z44" s="99" t="s">
        <v>111</v>
      </c>
      <c r="AA44" s="99" t="s">
        <v>111</v>
      </c>
      <c r="AB44" s="99" t="s">
        <v>111</v>
      </c>
      <c r="AC44" s="88"/>
      <c r="AD44" s="88"/>
      <c r="AE44" s="88"/>
      <c r="AF44" s="88"/>
      <c r="AG44" s="88"/>
      <c r="AH44" s="87"/>
      <c r="AI44" s="87"/>
      <c r="AJ44" s="87"/>
      <c r="AK44" s="87"/>
      <c r="AL44" s="87"/>
      <c r="AM44" s="165"/>
      <c r="AN44" s="88"/>
      <c r="AO44" s="88"/>
      <c r="AP44" s="126"/>
      <c r="AQ44" s="48" t="s">
        <v>111</v>
      </c>
      <c r="AR44" s="48" t="s">
        <v>111</v>
      </c>
      <c r="AS44" s="48" t="s">
        <v>111</v>
      </c>
      <c r="AT44" s="48" t="s">
        <v>111</v>
      </c>
      <c r="AU44" s="48" t="s">
        <v>111</v>
      </c>
      <c r="AV44" s="83"/>
      <c r="AW44" s="83"/>
      <c r="AX44" s="83"/>
      <c r="AY44" s="83"/>
      <c r="AZ44" s="83"/>
      <c r="BA44" s="71"/>
      <c r="BB44" s="71"/>
      <c r="BC44" s="71"/>
      <c r="BD44" s="71"/>
      <c r="BE44" s="71"/>
      <c r="BF44" s="47"/>
      <c r="BG44" s="83"/>
      <c r="BH44" s="83"/>
      <c r="BI44" s="47"/>
      <c r="BJ44" s="50" t="s">
        <v>111</v>
      </c>
      <c r="BK44" s="50" t="s">
        <v>111</v>
      </c>
      <c r="BL44" s="50" t="s">
        <v>111</v>
      </c>
      <c r="BM44" s="50" t="s">
        <v>111</v>
      </c>
      <c r="BN44" s="50" t="s">
        <v>111</v>
      </c>
      <c r="BO44" s="91" t="s">
        <v>111</v>
      </c>
      <c r="BP44" s="91" t="s">
        <v>111</v>
      </c>
      <c r="BQ44" s="91" t="s">
        <v>111</v>
      </c>
      <c r="BR44" s="91" t="s">
        <v>111</v>
      </c>
      <c r="BS44" s="91" t="s">
        <v>111</v>
      </c>
      <c r="BT44" s="74"/>
      <c r="BU44" s="74"/>
      <c r="BV44" s="74"/>
      <c r="BW44" s="74"/>
      <c r="BX44" s="74"/>
      <c r="BY44" s="49"/>
      <c r="BZ44" s="91"/>
      <c r="CA44" s="91"/>
      <c r="CB44" s="128"/>
      <c r="CC44" s="48">
        <v>80</v>
      </c>
      <c r="CD44" s="48" t="s">
        <v>111</v>
      </c>
      <c r="CE44" s="48" t="s">
        <v>111</v>
      </c>
      <c r="CF44" s="48">
        <v>154</v>
      </c>
      <c r="CG44" s="48">
        <v>128</v>
      </c>
      <c r="CH44" s="83">
        <v>0.93623155418990178</v>
      </c>
      <c r="CI44" s="83"/>
      <c r="CJ44" s="83"/>
      <c r="CK44" s="83">
        <v>1.5579530735050582</v>
      </c>
      <c r="CL44" s="83">
        <v>1.4333212341197823</v>
      </c>
      <c r="CM44" s="71">
        <v>-2.861672575971945E-2</v>
      </c>
      <c r="CN44" s="71"/>
      <c r="CO44" s="71"/>
      <c r="CP44" s="71">
        <v>0.19255437231938713</v>
      </c>
      <c r="CQ44" s="71">
        <v>0.15634353482932503</v>
      </c>
      <c r="CR44" s="166">
        <v>120.66666666666667</v>
      </c>
      <c r="CS44" s="167">
        <v>1.309168620604914</v>
      </c>
      <c r="CT44" s="83">
        <v>0.11699558717870029</v>
      </c>
      <c r="CU44" s="127">
        <v>3</v>
      </c>
      <c r="CV44" s="104" t="s">
        <v>111</v>
      </c>
      <c r="CW44" s="104" t="s">
        <v>111</v>
      </c>
      <c r="CX44" s="104" t="s">
        <v>111</v>
      </c>
      <c r="CY44" s="104" t="s">
        <v>111</v>
      </c>
      <c r="CZ44" s="104" t="s">
        <v>111</v>
      </c>
      <c r="DA44" s="96"/>
      <c r="DB44" s="96"/>
      <c r="DC44" s="96"/>
      <c r="DD44" s="96"/>
      <c r="DE44" s="96"/>
      <c r="DF44" s="95"/>
      <c r="DG44" s="95"/>
      <c r="DH44" s="95"/>
      <c r="DI44" s="95"/>
      <c r="DJ44" s="95"/>
      <c r="DK44" s="168"/>
      <c r="DL44" s="169"/>
      <c r="DM44" s="96"/>
      <c r="DN44" s="129"/>
      <c r="DO44" s="72" t="s">
        <v>111</v>
      </c>
      <c r="DP44" s="72" t="s">
        <v>111</v>
      </c>
      <c r="DQ44" s="72" t="s">
        <v>111</v>
      </c>
      <c r="DR44" s="72" t="s">
        <v>111</v>
      </c>
      <c r="DS44" s="72" t="s">
        <v>111</v>
      </c>
      <c r="DT44" s="78" t="s">
        <v>111</v>
      </c>
      <c r="DU44" s="78" t="s">
        <v>111</v>
      </c>
      <c r="DV44" s="78" t="s">
        <v>111</v>
      </c>
      <c r="DW44" s="78" t="s">
        <v>111</v>
      </c>
      <c r="DX44" s="78" t="s">
        <v>111</v>
      </c>
      <c r="DY44" s="73"/>
      <c r="DZ44" s="73"/>
      <c r="EA44" s="73"/>
      <c r="EB44" s="73"/>
      <c r="EC44" s="73"/>
      <c r="ED44" s="170"/>
      <c r="EE44" s="78"/>
      <c r="EF44" s="78"/>
      <c r="EG44" s="130"/>
      <c r="EH44" s="99" t="s">
        <v>111</v>
      </c>
      <c r="EI44" s="99" t="s">
        <v>111</v>
      </c>
      <c r="EJ44" s="99" t="s">
        <v>111</v>
      </c>
      <c r="EK44" s="99" t="s">
        <v>111</v>
      </c>
      <c r="EL44" s="99" t="s">
        <v>111</v>
      </c>
      <c r="EM44" s="88" t="s">
        <v>111</v>
      </c>
      <c r="EN44" s="88" t="s">
        <v>111</v>
      </c>
      <c r="EO44" s="88" t="s">
        <v>111</v>
      </c>
      <c r="EP44" s="88" t="s">
        <v>111</v>
      </c>
      <c r="EQ44" s="88" t="s">
        <v>111</v>
      </c>
      <c r="ER44" s="87"/>
      <c r="ES44" s="87"/>
      <c r="ET44" s="87"/>
      <c r="EU44" s="87"/>
      <c r="EV44" s="87"/>
      <c r="EW44" s="86"/>
      <c r="EX44" s="88"/>
      <c r="EY44" s="88"/>
      <c r="EZ44" s="126"/>
    </row>
    <row r="45" spans="1:156" x14ac:dyDescent="0.2">
      <c r="A45" s="3">
        <v>161</v>
      </c>
      <c r="B45" s="43">
        <v>1</v>
      </c>
      <c r="C45" s="3" t="s">
        <v>151</v>
      </c>
      <c r="D45"/>
      <c r="E45" s="46"/>
      <c r="F45" s="46">
        <v>9</v>
      </c>
      <c r="G45" s="46">
        <v>29</v>
      </c>
      <c r="H45" s="46"/>
      <c r="I45" s="46"/>
      <c r="J45" s="164" t="s">
        <v>111</v>
      </c>
      <c r="K45" s="164">
        <v>3.0832943227493588</v>
      </c>
      <c r="L45" s="164">
        <v>3.7669276013391517</v>
      </c>
      <c r="M45" s="164" t="s">
        <v>111</v>
      </c>
      <c r="N45" s="164" t="s">
        <v>111</v>
      </c>
      <c r="O45" s="79"/>
      <c r="P45" s="79">
        <v>0.48901498325552156</v>
      </c>
      <c r="Q45" s="79">
        <v>0.57598727333810817</v>
      </c>
      <c r="R45" s="79"/>
      <c r="S45" s="79"/>
      <c r="T45" s="164">
        <v>19</v>
      </c>
      <c r="U45" s="84">
        <v>3.425110962044255</v>
      </c>
      <c r="V45" s="84">
        <v>0.53467464573294432</v>
      </c>
      <c r="W45" s="125">
        <v>2</v>
      </c>
      <c r="X45" s="99">
        <v>112</v>
      </c>
      <c r="Y45" s="99">
        <v>85</v>
      </c>
      <c r="Z45" s="99" t="s">
        <v>111</v>
      </c>
      <c r="AA45" s="99">
        <v>221</v>
      </c>
      <c r="AB45" s="99" t="s">
        <v>111</v>
      </c>
      <c r="AC45" s="88">
        <v>1.3319642610841214</v>
      </c>
      <c r="AD45" s="88">
        <v>0.70734963726347067</v>
      </c>
      <c r="AE45" s="88"/>
      <c r="AF45" s="88">
        <v>2.6791226645004058</v>
      </c>
      <c r="AG45" s="88"/>
      <c r="AH45" s="87">
        <v>0.1244925721149249</v>
      </c>
      <c r="AI45" s="87">
        <v>-0.15036586484526149</v>
      </c>
      <c r="AJ45" s="87"/>
      <c r="AK45" s="87">
        <v>0.42799259837718362</v>
      </c>
      <c r="AL45" s="87"/>
      <c r="AM45" s="165">
        <v>139.33333333333334</v>
      </c>
      <c r="AN45" s="88">
        <v>1.5728121876159993</v>
      </c>
      <c r="AO45" s="88">
        <v>0.1966768658198689</v>
      </c>
      <c r="AP45" s="126">
        <v>3</v>
      </c>
      <c r="AQ45" s="48" t="s">
        <v>111</v>
      </c>
      <c r="AR45" s="48" t="s">
        <v>111</v>
      </c>
      <c r="AS45" s="48" t="s">
        <v>111</v>
      </c>
      <c r="AT45" s="48" t="s">
        <v>111</v>
      </c>
      <c r="AU45" s="48" t="s">
        <v>111</v>
      </c>
      <c r="AV45" s="83"/>
      <c r="AW45" s="83"/>
      <c r="AX45" s="83"/>
      <c r="AY45" s="83"/>
      <c r="AZ45" s="83"/>
      <c r="BA45" s="71"/>
      <c r="BB45" s="71"/>
      <c r="BC45" s="71"/>
      <c r="BD45" s="71"/>
      <c r="BE45" s="71"/>
      <c r="BF45" s="47"/>
      <c r="BG45" s="83"/>
      <c r="BH45" s="83"/>
      <c r="BI45" s="47"/>
      <c r="BJ45" s="50" t="s">
        <v>111</v>
      </c>
      <c r="BK45" s="50" t="s">
        <v>111</v>
      </c>
      <c r="BL45" s="50" t="s">
        <v>111</v>
      </c>
      <c r="BM45" s="50" t="s">
        <v>111</v>
      </c>
      <c r="BN45" s="50" t="s">
        <v>111</v>
      </c>
      <c r="BO45" s="91" t="s">
        <v>111</v>
      </c>
      <c r="BP45" s="91" t="s">
        <v>111</v>
      </c>
      <c r="BQ45" s="91" t="s">
        <v>111</v>
      </c>
      <c r="BR45" s="91" t="s">
        <v>111</v>
      </c>
      <c r="BS45" s="91" t="s">
        <v>111</v>
      </c>
      <c r="BT45" s="74"/>
      <c r="BU45" s="74"/>
      <c r="BV45" s="74"/>
      <c r="BW45" s="74"/>
      <c r="BX45" s="74"/>
      <c r="BY45" s="49"/>
      <c r="BZ45" s="91"/>
      <c r="CA45" s="91"/>
      <c r="CB45" s="128"/>
      <c r="CC45" s="48" t="s">
        <v>111</v>
      </c>
      <c r="CD45" s="48" t="s">
        <v>111</v>
      </c>
      <c r="CE45" s="48" t="s">
        <v>111</v>
      </c>
      <c r="CF45" s="48">
        <v>40</v>
      </c>
      <c r="CG45" s="48" t="s">
        <v>111</v>
      </c>
      <c r="CH45" s="83"/>
      <c r="CI45" s="83"/>
      <c r="CJ45" s="83"/>
      <c r="CK45" s="83">
        <v>0.40466313597533982</v>
      </c>
      <c r="CL45" s="83"/>
      <c r="CM45" s="71"/>
      <c r="CN45" s="71"/>
      <c r="CO45" s="71"/>
      <c r="CP45" s="71">
        <v>-0.39290635718911354</v>
      </c>
      <c r="CQ45" s="71"/>
      <c r="CR45" s="166">
        <v>40</v>
      </c>
      <c r="CS45" s="167">
        <v>0.40466313597533982</v>
      </c>
      <c r="CT45" s="83">
        <v>-0.39290635718911354</v>
      </c>
      <c r="CU45" s="127">
        <v>1</v>
      </c>
      <c r="CV45" s="104" t="s">
        <v>111</v>
      </c>
      <c r="CW45" s="104" t="s">
        <v>111</v>
      </c>
      <c r="CX45" s="104">
        <v>1473</v>
      </c>
      <c r="CY45" s="104" t="s">
        <v>111</v>
      </c>
      <c r="CZ45" s="104" t="s">
        <v>111</v>
      </c>
      <c r="DA45" s="96"/>
      <c r="DB45" s="96"/>
      <c r="DC45" s="96">
        <v>1.6803513015750846</v>
      </c>
      <c r="DD45" s="96"/>
      <c r="DE45" s="96"/>
      <c r="DF45" s="95"/>
      <c r="DG45" s="95"/>
      <c r="DH45" s="95">
        <v>0.22540008671760731</v>
      </c>
      <c r="DI45" s="95"/>
      <c r="DJ45" s="95"/>
      <c r="DK45" s="168">
        <v>1473</v>
      </c>
      <c r="DL45" s="169">
        <v>1.6803513015750846</v>
      </c>
      <c r="DM45" s="96">
        <v>0.22540008671760731</v>
      </c>
      <c r="DN45" s="129">
        <v>1</v>
      </c>
      <c r="DO45" s="72" t="s">
        <v>111</v>
      </c>
      <c r="DP45" s="72" t="s">
        <v>111</v>
      </c>
      <c r="DQ45" s="72" t="s">
        <v>111</v>
      </c>
      <c r="DR45" s="72" t="s">
        <v>111</v>
      </c>
      <c r="DS45" s="72" t="s">
        <v>111</v>
      </c>
      <c r="DT45" s="78" t="s">
        <v>111</v>
      </c>
      <c r="DU45" s="78" t="s">
        <v>111</v>
      </c>
      <c r="DV45" s="78" t="s">
        <v>111</v>
      </c>
      <c r="DW45" s="78" t="s">
        <v>111</v>
      </c>
      <c r="DX45" s="78" t="s">
        <v>111</v>
      </c>
      <c r="DY45" s="73"/>
      <c r="DZ45" s="73"/>
      <c r="EA45" s="73"/>
      <c r="EB45" s="73"/>
      <c r="EC45" s="73"/>
      <c r="ED45" s="170"/>
      <c r="EE45" s="78"/>
      <c r="EF45" s="78"/>
      <c r="EG45" s="130"/>
      <c r="EH45" s="99" t="s">
        <v>111</v>
      </c>
      <c r="EI45" s="99" t="s">
        <v>111</v>
      </c>
      <c r="EJ45" s="99" t="s">
        <v>111</v>
      </c>
      <c r="EK45" s="99" t="s">
        <v>111</v>
      </c>
      <c r="EL45" s="99" t="s">
        <v>111</v>
      </c>
      <c r="EM45" s="88" t="s">
        <v>111</v>
      </c>
      <c r="EN45" s="88" t="s">
        <v>111</v>
      </c>
      <c r="EO45" s="88" t="s">
        <v>111</v>
      </c>
      <c r="EP45" s="88" t="s">
        <v>111</v>
      </c>
      <c r="EQ45" s="88" t="s">
        <v>111</v>
      </c>
      <c r="ER45" s="87"/>
      <c r="ES45" s="87"/>
      <c r="ET45" s="87"/>
      <c r="EU45" s="87"/>
      <c r="EV45" s="87"/>
      <c r="EW45" s="86"/>
      <c r="EX45" s="88"/>
      <c r="EY45" s="88"/>
      <c r="EZ45" s="126"/>
    </row>
    <row r="46" spans="1:156" x14ac:dyDescent="0.2">
      <c r="A46" s="3">
        <v>162</v>
      </c>
      <c r="B46" s="43">
        <v>1</v>
      </c>
      <c r="C46" s="3" t="s">
        <v>149</v>
      </c>
      <c r="D46"/>
      <c r="E46" s="46"/>
      <c r="F46" s="46"/>
      <c r="G46" s="46">
        <v>7</v>
      </c>
      <c r="H46" s="46">
        <v>34</v>
      </c>
      <c r="I46" s="46"/>
      <c r="J46" s="164" t="s">
        <v>111</v>
      </c>
      <c r="K46" s="164" t="s">
        <v>111</v>
      </c>
      <c r="L46" s="164">
        <v>0.90925838653014002</v>
      </c>
      <c r="M46" s="164">
        <v>4.9536748451937997</v>
      </c>
      <c r="N46" s="164" t="s">
        <v>111</v>
      </c>
      <c r="O46" s="79"/>
      <c r="P46" s="79"/>
      <c r="Q46" s="79">
        <v>-4.1312684546591059E-2</v>
      </c>
      <c r="R46" s="79">
        <v>0.69492749648224827</v>
      </c>
      <c r="S46" s="79"/>
      <c r="T46" s="164">
        <v>20.5</v>
      </c>
      <c r="U46" s="84">
        <v>2.9314666158619698</v>
      </c>
      <c r="V46" s="84">
        <v>0.46708495271509021</v>
      </c>
      <c r="W46" s="125">
        <v>2</v>
      </c>
      <c r="X46" s="99">
        <v>260</v>
      </c>
      <c r="Y46" s="99">
        <v>808</v>
      </c>
      <c r="Z46" s="99">
        <v>263</v>
      </c>
      <c r="AA46" s="99">
        <v>451</v>
      </c>
      <c r="AB46" s="99">
        <v>113</v>
      </c>
      <c r="AC46" s="88">
        <v>3.0920598918024247</v>
      </c>
      <c r="AD46" s="88">
        <v>6.723982434222167</v>
      </c>
      <c r="AE46" s="88">
        <v>3.4392989551735762</v>
      </c>
      <c r="AF46" s="88">
        <v>5.4673498718990183</v>
      </c>
      <c r="AG46" s="88">
        <v>1.7799068313525692</v>
      </c>
      <c r="AH46" s="87">
        <v>0.49024789741556124</v>
      </c>
      <c r="AI46" s="87">
        <v>0.82762657021503183</v>
      </c>
      <c r="AJ46" s="87">
        <v>0.53646992776712332</v>
      </c>
      <c r="AK46" s="87">
        <v>0.7377768665700335</v>
      </c>
      <c r="AL46" s="87">
        <v>0.25039726989965311</v>
      </c>
      <c r="AM46" s="165">
        <v>379</v>
      </c>
      <c r="AN46" s="88">
        <v>4.100519596889951</v>
      </c>
      <c r="AO46" s="88">
        <v>0.61283889178422268</v>
      </c>
      <c r="AP46" s="126">
        <v>5</v>
      </c>
      <c r="AQ46" s="48" t="s">
        <v>111</v>
      </c>
      <c r="AR46" s="48" t="s">
        <v>111</v>
      </c>
      <c r="AS46" s="48" t="s">
        <v>111</v>
      </c>
      <c r="AT46" s="48" t="s">
        <v>111</v>
      </c>
      <c r="AU46" s="48" t="s">
        <v>111</v>
      </c>
      <c r="AV46" s="83"/>
      <c r="AW46" s="83"/>
      <c r="AX46" s="83"/>
      <c r="AY46" s="83"/>
      <c r="AZ46" s="83"/>
      <c r="BA46" s="71"/>
      <c r="BB46" s="71"/>
      <c r="BC46" s="71"/>
      <c r="BD46" s="71"/>
      <c r="BE46" s="71"/>
      <c r="BF46" s="47"/>
      <c r="BG46" s="83"/>
      <c r="BH46" s="83"/>
      <c r="BI46" s="47"/>
      <c r="BJ46" s="50" t="s">
        <v>111</v>
      </c>
      <c r="BK46" s="50" t="s">
        <v>111</v>
      </c>
      <c r="BL46" s="50" t="s">
        <v>111</v>
      </c>
      <c r="BM46" s="50" t="s">
        <v>111</v>
      </c>
      <c r="BN46" s="50" t="s">
        <v>111</v>
      </c>
      <c r="BO46" s="91" t="s">
        <v>111</v>
      </c>
      <c r="BP46" s="91" t="s">
        <v>111</v>
      </c>
      <c r="BQ46" s="91" t="s">
        <v>111</v>
      </c>
      <c r="BR46" s="91" t="s">
        <v>111</v>
      </c>
      <c r="BS46" s="91" t="s">
        <v>111</v>
      </c>
      <c r="BT46" s="74"/>
      <c r="BU46" s="74"/>
      <c r="BV46" s="74"/>
      <c r="BW46" s="74"/>
      <c r="BX46" s="74"/>
      <c r="BY46" s="49"/>
      <c r="BZ46" s="91"/>
      <c r="CA46" s="91"/>
      <c r="CB46" s="128"/>
      <c r="CC46" s="48" t="s">
        <v>111</v>
      </c>
      <c r="CD46" s="48" t="s">
        <v>111</v>
      </c>
      <c r="CE46" s="48" t="s">
        <v>111</v>
      </c>
      <c r="CF46" s="48" t="s">
        <v>111</v>
      </c>
      <c r="CG46" s="48" t="s">
        <v>111</v>
      </c>
      <c r="CH46" s="83"/>
      <c r="CI46" s="83"/>
      <c r="CJ46" s="83"/>
      <c r="CK46" s="83"/>
      <c r="CL46" s="83"/>
      <c r="CM46" s="71"/>
      <c r="CN46" s="71"/>
      <c r="CO46" s="71"/>
      <c r="CP46" s="71"/>
      <c r="CQ46" s="71"/>
      <c r="CR46" s="166"/>
      <c r="CS46" s="167"/>
      <c r="CT46" s="83"/>
      <c r="CU46" s="127"/>
      <c r="CV46" s="104" t="s">
        <v>111</v>
      </c>
      <c r="CW46" s="104" t="s">
        <v>111</v>
      </c>
      <c r="CX46" s="104" t="s">
        <v>111</v>
      </c>
      <c r="CY46" s="104" t="s">
        <v>111</v>
      </c>
      <c r="CZ46" s="104" t="s">
        <v>111</v>
      </c>
      <c r="DA46" s="96"/>
      <c r="DB46" s="96"/>
      <c r="DC46" s="96"/>
      <c r="DD46" s="96"/>
      <c r="DE46" s="96"/>
      <c r="DF46" s="95"/>
      <c r="DG46" s="95"/>
      <c r="DH46" s="95"/>
      <c r="DI46" s="95"/>
      <c r="DJ46" s="95"/>
      <c r="DK46" s="168"/>
      <c r="DL46" s="169"/>
      <c r="DM46" s="96"/>
      <c r="DN46" s="129"/>
      <c r="DO46" s="72" t="s">
        <v>111</v>
      </c>
      <c r="DP46" s="72" t="s">
        <v>111</v>
      </c>
      <c r="DQ46" s="72" t="s">
        <v>111</v>
      </c>
      <c r="DR46" s="72" t="s">
        <v>111</v>
      </c>
      <c r="DS46" s="72" t="s">
        <v>111</v>
      </c>
      <c r="DT46" s="78" t="s">
        <v>111</v>
      </c>
      <c r="DU46" s="78" t="s">
        <v>111</v>
      </c>
      <c r="DV46" s="78" t="s">
        <v>111</v>
      </c>
      <c r="DW46" s="78" t="s">
        <v>111</v>
      </c>
      <c r="DX46" s="78" t="s">
        <v>111</v>
      </c>
      <c r="DY46" s="73"/>
      <c r="DZ46" s="73"/>
      <c r="EA46" s="73"/>
      <c r="EB46" s="73"/>
      <c r="EC46" s="73"/>
      <c r="ED46" s="170"/>
      <c r="EE46" s="78"/>
      <c r="EF46" s="78"/>
      <c r="EG46" s="130"/>
      <c r="EH46" s="99" t="s">
        <v>111</v>
      </c>
      <c r="EI46" s="99" t="s">
        <v>111</v>
      </c>
      <c r="EJ46" s="99" t="s">
        <v>111</v>
      </c>
      <c r="EK46" s="99" t="s">
        <v>111</v>
      </c>
      <c r="EL46" s="99" t="s">
        <v>111</v>
      </c>
      <c r="EM46" s="88" t="s">
        <v>111</v>
      </c>
      <c r="EN46" s="88" t="s">
        <v>111</v>
      </c>
      <c r="EO46" s="88" t="s">
        <v>111</v>
      </c>
      <c r="EP46" s="88" t="s">
        <v>111</v>
      </c>
      <c r="EQ46" s="88" t="s">
        <v>111</v>
      </c>
      <c r="ER46" s="87"/>
      <c r="ES46" s="87"/>
      <c r="ET46" s="87"/>
      <c r="EU46" s="87"/>
      <c r="EV46" s="87"/>
      <c r="EW46" s="86"/>
      <c r="EX46" s="88"/>
      <c r="EY46" s="88"/>
      <c r="EZ46" s="126"/>
    </row>
    <row r="47" spans="1:156" x14ac:dyDescent="0.2">
      <c r="A47" s="3">
        <v>134</v>
      </c>
      <c r="B47" s="43">
        <v>1</v>
      </c>
      <c r="C47" s="3" t="s">
        <v>147</v>
      </c>
      <c r="D47"/>
      <c r="E47" s="46"/>
      <c r="F47" s="46"/>
      <c r="G47" s="46"/>
      <c r="H47" s="46"/>
      <c r="I47" s="46"/>
      <c r="J47" s="164"/>
      <c r="K47" s="164"/>
      <c r="L47" s="164"/>
      <c r="M47" s="164"/>
      <c r="N47" s="164"/>
      <c r="O47" s="79"/>
      <c r="P47" s="79"/>
      <c r="Q47" s="79"/>
      <c r="R47" s="79"/>
      <c r="S47" s="79"/>
      <c r="T47" s="164"/>
      <c r="U47" s="84"/>
      <c r="V47" s="84"/>
      <c r="W47" s="125"/>
      <c r="X47" s="99"/>
      <c r="Y47" s="99"/>
      <c r="Z47" s="99"/>
      <c r="AA47" s="99"/>
      <c r="AB47" s="99"/>
      <c r="AC47" s="88"/>
      <c r="AD47" s="88"/>
      <c r="AE47" s="88"/>
      <c r="AF47" s="88"/>
      <c r="AG47" s="88"/>
      <c r="AH47" s="87"/>
      <c r="AI47" s="87"/>
      <c r="AJ47" s="87"/>
      <c r="AK47" s="87"/>
      <c r="AL47" s="87"/>
      <c r="AM47" s="165"/>
      <c r="AN47" s="88"/>
      <c r="AO47" s="88"/>
      <c r="AP47" s="126"/>
      <c r="AQ47" s="48"/>
      <c r="AR47" s="48"/>
      <c r="AS47" s="48"/>
      <c r="AT47" s="48"/>
      <c r="AU47" s="48"/>
      <c r="AV47" s="83"/>
      <c r="AW47" s="83"/>
      <c r="AX47" s="83"/>
      <c r="AY47" s="83"/>
      <c r="AZ47" s="83"/>
      <c r="BA47" s="71"/>
      <c r="BB47" s="71"/>
      <c r="BC47" s="71"/>
      <c r="BD47" s="71"/>
      <c r="BE47" s="71"/>
      <c r="BF47" s="47"/>
      <c r="BG47" s="83"/>
      <c r="BH47" s="83"/>
      <c r="BI47" s="47"/>
      <c r="BJ47" s="50"/>
      <c r="BK47" s="50"/>
      <c r="BL47" s="50"/>
      <c r="BM47" s="50"/>
      <c r="BN47" s="50"/>
      <c r="BO47" s="91"/>
      <c r="BP47" s="91"/>
      <c r="BQ47" s="91"/>
      <c r="BR47" s="91"/>
      <c r="BS47" s="91"/>
      <c r="BT47" s="74"/>
      <c r="BU47" s="74"/>
      <c r="BV47" s="74"/>
      <c r="BW47" s="74"/>
      <c r="BX47" s="74"/>
      <c r="BY47" s="49"/>
      <c r="BZ47" s="91"/>
      <c r="CA47" s="91"/>
      <c r="CB47" s="128"/>
      <c r="CC47" s="48"/>
      <c r="CD47" s="48"/>
      <c r="CE47" s="48"/>
      <c r="CF47" s="48"/>
      <c r="CG47" s="48"/>
      <c r="CH47" s="83"/>
      <c r="CI47" s="83"/>
      <c r="CJ47" s="83"/>
      <c r="CK47" s="83"/>
      <c r="CL47" s="83"/>
      <c r="CM47" s="71"/>
      <c r="CN47" s="71"/>
      <c r="CO47" s="71"/>
      <c r="CP47" s="71"/>
      <c r="CQ47" s="71"/>
      <c r="CR47" s="166"/>
      <c r="CS47" s="167"/>
      <c r="CT47" s="83"/>
      <c r="CU47" s="127"/>
      <c r="CV47" s="104"/>
      <c r="CW47" s="104"/>
      <c r="CX47" s="104"/>
      <c r="CY47" s="104"/>
      <c r="CZ47" s="104"/>
      <c r="DA47" s="96"/>
      <c r="DB47" s="96"/>
      <c r="DC47" s="96"/>
      <c r="DD47" s="96"/>
      <c r="DE47" s="96"/>
      <c r="DF47" s="95"/>
      <c r="DG47" s="95"/>
      <c r="DH47" s="95"/>
      <c r="DI47" s="95"/>
      <c r="DJ47" s="95"/>
      <c r="DK47" s="168"/>
      <c r="DL47" s="169"/>
      <c r="DM47" s="96"/>
      <c r="DN47" s="129"/>
      <c r="DO47" s="72"/>
      <c r="DP47" s="72"/>
      <c r="DQ47" s="72"/>
      <c r="DR47" s="72"/>
      <c r="DS47" s="72"/>
      <c r="DT47" s="78"/>
      <c r="DU47" s="78"/>
      <c r="DV47" s="78"/>
      <c r="DW47" s="78"/>
      <c r="DX47" s="78"/>
      <c r="DY47" s="73"/>
      <c r="DZ47" s="73"/>
      <c r="EA47" s="73"/>
      <c r="EB47" s="73"/>
      <c r="EC47" s="73"/>
      <c r="ED47" s="170"/>
      <c r="EE47" s="78"/>
      <c r="EF47" s="78"/>
      <c r="EG47" s="130"/>
      <c r="EH47" s="99"/>
      <c r="EI47" s="99"/>
      <c r="EJ47" s="99">
        <v>2713</v>
      </c>
      <c r="EK47" s="99"/>
      <c r="EL47" s="99"/>
      <c r="EM47" s="88"/>
      <c r="EN47" s="88"/>
      <c r="EO47" s="88">
        <v>2.0925765670855596</v>
      </c>
      <c r="EP47" s="88"/>
      <c r="EQ47" s="88"/>
      <c r="ER47" s="87"/>
      <c r="ES47" s="87"/>
      <c r="ET47" s="87">
        <v>0.3206813577307176</v>
      </c>
      <c r="EU47" s="87"/>
      <c r="EV47" s="87"/>
      <c r="EW47" s="86">
        <v>2713</v>
      </c>
      <c r="EX47" s="88">
        <v>2.0925765670855596</v>
      </c>
      <c r="EY47" s="88">
        <v>0.3206813577307176</v>
      </c>
      <c r="EZ47" s="126">
        <v>1</v>
      </c>
    </row>
    <row r="48" spans="1:156" x14ac:dyDescent="0.2">
      <c r="A48" s="3">
        <v>179</v>
      </c>
      <c r="B48" s="43">
        <v>1</v>
      </c>
      <c r="C48" s="3" t="s">
        <v>145</v>
      </c>
      <c r="D48"/>
      <c r="E48" s="46"/>
      <c r="F48" s="46"/>
      <c r="G48" s="46"/>
      <c r="H48" s="46"/>
      <c r="I48" s="46"/>
      <c r="J48" s="164" t="s">
        <v>111</v>
      </c>
      <c r="K48" s="164" t="s">
        <v>111</v>
      </c>
      <c r="L48" s="164" t="s">
        <v>111</v>
      </c>
      <c r="M48" s="164" t="s">
        <v>111</v>
      </c>
      <c r="N48" s="164" t="s">
        <v>111</v>
      </c>
      <c r="O48" s="79"/>
      <c r="P48" s="79"/>
      <c r="Q48" s="79"/>
      <c r="R48" s="79"/>
      <c r="S48" s="79"/>
      <c r="T48" s="164"/>
      <c r="U48" s="84"/>
      <c r="V48" s="84"/>
      <c r="W48" s="125"/>
      <c r="X48" s="99" t="s">
        <v>111</v>
      </c>
      <c r="Y48" s="99" t="s">
        <v>111</v>
      </c>
      <c r="Z48" s="99" t="s">
        <v>111</v>
      </c>
      <c r="AA48" s="99" t="s">
        <v>111</v>
      </c>
      <c r="AB48" s="99" t="s">
        <v>111</v>
      </c>
      <c r="AC48" s="88"/>
      <c r="AD48" s="88"/>
      <c r="AE48" s="88"/>
      <c r="AF48" s="88"/>
      <c r="AG48" s="88"/>
      <c r="AH48" s="87"/>
      <c r="AI48" s="87"/>
      <c r="AJ48" s="87"/>
      <c r="AK48" s="87"/>
      <c r="AL48" s="87"/>
      <c r="AM48" s="165"/>
      <c r="AN48" s="88"/>
      <c r="AO48" s="88"/>
      <c r="AP48" s="126"/>
      <c r="AQ48" s="48" t="s">
        <v>111</v>
      </c>
      <c r="AR48" s="48" t="s">
        <v>111</v>
      </c>
      <c r="AS48" s="48" t="s">
        <v>111</v>
      </c>
      <c r="AT48" s="48" t="s">
        <v>111</v>
      </c>
      <c r="AU48" s="48" t="s">
        <v>111</v>
      </c>
      <c r="AV48" s="83"/>
      <c r="AW48" s="83"/>
      <c r="AX48" s="83"/>
      <c r="AY48" s="83"/>
      <c r="AZ48" s="83"/>
      <c r="BA48" s="71"/>
      <c r="BB48" s="71"/>
      <c r="BC48" s="71"/>
      <c r="BD48" s="71"/>
      <c r="BE48" s="71"/>
      <c r="BF48" s="47"/>
      <c r="BG48" s="83"/>
      <c r="BH48" s="83"/>
      <c r="BI48" s="47"/>
      <c r="BJ48" s="50" t="s">
        <v>111</v>
      </c>
      <c r="BK48" s="50" t="s">
        <v>111</v>
      </c>
      <c r="BL48" s="50" t="s">
        <v>111</v>
      </c>
      <c r="BM48" s="50" t="s">
        <v>111</v>
      </c>
      <c r="BN48" s="50" t="s">
        <v>111</v>
      </c>
      <c r="BO48" s="91" t="s">
        <v>111</v>
      </c>
      <c r="BP48" s="91" t="s">
        <v>111</v>
      </c>
      <c r="BQ48" s="91" t="s">
        <v>111</v>
      </c>
      <c r="BR48" s="91" t="s">
        <v>111</v>
      </c>
      <c r="BS48" s="91" t="s">
        <v>111</v>
      </c>
      <c r="BT48" s="74"/>
      <c r="BU48" s="74"/>
      <c r="BV48" s="74"/>
      <c r="BW48" s="74"/>
      <c r="BX48" s="74"/>
      <c r="BY48" s="49"/>
      <c r="BZ48" s="91"/>
      <c r="CA48" s="91"/>
      <c r="CB48" s="128"/>
      <c r="CC48" s="48">
        <v>358</v>
      </c>
      <c r="CD48" s="48">
        <v>228</v>
      </c>
      <c r="CE48" s="48">
        <v>282</v>
      </c>
      <c r="CF48" s="48">
        <v>392</v>
      </c>
      <c r="CG48" s="48">
        <v>51</v>
      </c>
      <c r="CH48" s="83">
        <v>4.1896362049998102</v>
      </c>
      <c r="CI48" s="83">
        <v>1.6801949215297518</v>
      </c>
      <c r="CJ48" s="83">
        <v>2.2037109746057881</v>
      </c>
      <c r="CK48" s="83">
        <v>3.9656987325583306</v>
      </c>
      <c r="CL48" s="83">
        <v>0.57108892921960075</v>
      </c>
      <c r="CM48" s="71">
        <v>0.62217631389221129</v>
      </c>
      <c r="CN48" s="71">
        <v>0.22535966769860979</v>
      </c>
      <c r="CO48" s="71">
        <v>0.34315463447882277</v>
      </c>
      <c r="CP48" s="71">
        <v>0.59831971850338139</v>
      </c>
      <c r="CQ48" s="71">
        <v>-0.24329625872060698</v>
      </c>
      <c r="CR48" s="166">
        <v>262.2</v>
      </c>
      <c r="CS48" s="167">
        <v>2.5220659525826559</v>
      </c>
      <c r="CT48" s="83">
        <v>0.40175643928234556</v>
      </c>
      <c r="CU48" s="127">
        <v>5</v>
      </c>
      <c r="CV48" s="104">
        <v>397</v>
      </c>
      <c r="CW48" s="104" t="s">
        <v>111</v>
      </c>
      <c r="CX48" s="104" t="s">
        <v>111</v>
      </c>
      <c r="CY48" s="104" t="s">
        <v>111</v>
      </c>
      <c r="CZ48" s="104" t="s">
        <v>111</v>
      </c>
      <c r="DA48" s="96">
        <v>1.8317814159046057</v>
      </c>
      <c r="DB48" s="96"/>
      <c r="DC48" s="96"/>
      <c r="DD48" s="96"/>
      <c r="DE48" s="96"/>
      <c r="DF48" s="95">
        <v>0.26287364862759299</v>
      </c>
      <c r="DG48" s="95"/>
      <c r="DH48" s="95"/>
      <c r="DI48" s="95"/>
      <c r="DJ48" s="95"/>
      <c r="DK48" s="168">
        <v>397</v>
      </c>
      <c r="DL48" s="169">
        <v>1.8317814159046057</v>
      </c>
      <c r="DM48" s="96">
        <v>0.26287364862759299</v>
      </c>
      <c r="DN48" s="129">
        <v>1</v>
      </c>
      <c r="DO48" s="72" t="s">
        <v>111</v>
      </c>
      <c r="DP48" s="72" t="s">
        <v>111</v>
      </c>
      <c r="DQ48" s="72" t="s">
        <v>111</v>
      </c>
      <c r="DR48" s="72" t="s">
        <v>111</v>
      </c>
      <c r="DS48" s="72" t="s">
        <v>111</v>
      </c>
      <c r="DT48" s="78" t="s">
        <v>111</v>
      </c>
      <c r="DU48" s="78" t="s">
        <v>111</v>
      </c>
      <c r="DV48" s="78" t="s">
        <v>111</v>
      </c>
      <c r="DW48" s="78" t="s">
        <v>111</v>
      </c>
      <c r="DX48" s="78" t="s">
        <v>111</v>
      </c>
      <c r="DY48" s="73"/>
      <c r="DZ48" s="73"/>
      <c r="EA48" s="73"/>
      <c r="EB48" s="73"/>
      <c r="EC48" s="73"/>
      <c r="ED48" s="170"/>
      <c r="EE48" s="78"/>
      <c r="EF48" s="78"/>
      <c r="EG48" s="130"/>
      <c r="EH48" s="99" t="s">
        <v>111</v>
      </c>
      <c r="EI48" s="99" t="s">
        <v>111</v>
      </c>
      <c r="EJ48" s="99" t="s">
        <v>111</v>
      </c>
      <c r="EK48" s="99" t="s">
        <v>111</v>
      </c>
      <c r="EL48" s="99" t="s">
        <v>111</v>
      </c>
      <c r="EM48" s="88" t="s">
        <v>111</v>
      </c>
      <c r="EN48" s="88" t="s">
        <v>111</v>
      </c>
      <c r="EO48" s="88" t="s">
        <v>111</v>
      </c>
      <c r="EP48" s="88" t="s">
        <v>111</v>
      </c>
      <c r="EQ48" s="88" t="s">
        <v>111</v>
      </c>
      <c r="ER48" s="87"/>
      <c r="ES48" s="87"/>
      <c r="ET48" s="87"/>
      <c r="EU48" s="87"/>
      <c r="EV48" s="87"/>
      <c r="EW48" s="86"/>
      <c r="EX48" s="88"/>
      <c r="EY48" s="88"/>
      <c r="EZ48" s="126"/>
    </row>
    <row r="49" spans="1:156" x14ac:dyDescent="0.2">
      <c r="A49" s="3">
        <v>221</v>
      </c>
      <c r="B49" s="43">
        <v>1</v>
      </c>
      <c r="C49" s="3" t="s">
        <v>143</v>
      </c>
      <c r="D49"/>
      <c r="E49" s="46"/>
      <c r="F49" s="46"/>
      <c r="G49" s="46">
        <v>11</v>
      </c>
      <c r="H49" s="46"/>
      <c r="I49" s="46"/>
      <c r="J49" s="164" t="s">
        <v>111</v>
      </c>
      <c r="K49" s="164" t="s">
        <v>111</v>
      </c>
      <c r="L49" s="164">
        <v>1.428834607404506</v>
      </c>
      <c r="M49" s="164" t="s">
        <v>111</v>
      </c>
      <c r="N49" s="164" t="s">
        <v>111</v>
      </c>
      <c r="O49" s="79"/>
      <c r="P49" s="79"/>
      <c r="Q49" s="79">
        <v>0.15498196059737721</v>
      </c>
      <c r="R49" s="79"/>
      <c r="S49" s="79"/>
      <c r="T49" s="164">
        <v>11</v>
      </c>
      <c r="U49" s="84">
        <v>1.428834607404506</v>
      </c>
      <c r="V49" s="84">
        <v>0.15498196059737721</v>
      </c>
      <c r="W49" s="125">
        <v>1</v>
      </c>
      <c r="X49" s="99">
        <v>260</v>
      </c>
      <c r="Y49" s="99">
        <v>80</v>
      </c>
      <c r="Z49" s="99" t="s">
        <v>111</v>
      </c>
      <c r="AA49" s="99">
        <v>264</v>
      </c>
      <c r="AB49" s="99">
        <v>116</v>
      </c>
      <c r="AC49" s="88">
        <v>3.0920598918024247</v>
      </c>
      <c r="AD49" s="88">
        <v>0.66574083507150172</v>
      </c>
      <c r="AE49" s="88"/>
      <c r="AF49" s="88">
        <v>3.2003999250140596</v>
      </c>
      <c r="AG49" s="88">
        <v>1.8271609950167969</v>
      </c>
      <c r="AH49" s="87">
        <v>0.49024789741556124</v>
      </c>
      <c r="AI49" s="87">
        <v>-0.17669480356761069</v>
      </c>
      <c r="AJ49" s="87"/>
      <c r="AK49" s="87">
        <v>0.50520425156190396</v>
      </c>
      <c r="AL49" s="87">
        <v>0.26177681564315192</v>
      </c>
      <c r="AM49" s="165">
        <v>180</v>
      </c>
      <c r="AN49" s="88">
        <v>2.1963404117261955</v>
      </c>
      <c r="AO49" s="88">
        <v>0.34169965247972123</v>
      </c>
      <c r="AP49" s="126">
        <v>4</v>
      </c>
      <c r="AQ49" s="48" t="s">
        <v>111</v>
      </c>
      <c r="AR49" s="48" t="s">
        <v>111</v>
      </c>
      <c r="AS49" s="48" t="s">
        <v>111</v>
      </c>
      <c r="AT49" s="48" t="s">
        <v>111</v>
      </c>
      <c r="AU49" s="48" t="s">
        <v>111</v>
      </c>
      <c r="AV49" s="83"/>
      <c r="AW49" s="83"/>
      <c r="AX49" s="83"/>
      <c r="AY49" s="83"/>
      <c r="AZ49" s="83"/>
      <c r="BA49" s="71"/>
      <c r="BB49" s="71"/>
      <c r="BC49" s="71"/>
      <c r="BD49" s="71"/>
      <c r="BE49" s="71"/>
      <c r="BF49" s="47"/>
      <c r="BG49" s="83"/>
      <c r="BH49" s="83"/>
      <c r="BI49" s="47"/>
      <c r="BJ49" s="50" t="s">
        <v>111</v>
      </c>
      <c r="BK49" s="50" t="s">
        <v>111</v>
      </c>
      <c r="BL49" s="50" t="s">
        <v>111</v>
      </c>
      <c r="BM49" s="50" t="s">
        <v>111</v>
      </c>
      <c r="BN49" s="50" t="s">
        <v>111</v>
      </c>
      <c r="BO49" s="91" t="s">
        <v>111</v>
      </c>
      <c r="BP49" s="91" t="s">
        <v>111</v>
      </c>
      <c r="BQ49" s="91" t="s">
        <v>111</v>
      </c>
      <c r="BR49" s="91" t="s">
        <v>111</v>
      </c>
      <c r="BS49" s="91" t="s">
        <v>111</v>
      </c>
      <c r="BT49" s="74"/>
      <c r="BU49" s="74"/>
      <c r="BV49" s="74"/>
      <c r="BW49" s="74"/>
      <c r="BX49" s="74"/>
      <c r="BY49" s="49"/>
      <c r="BZ49" s="91"/>
      <c r="CA49" s="91"/>
      <c r="CB49" s="128"/>
      <c r="CC49" s="48" t="s">
        <v>111</v>
      </c>
      <c r="CD49" s="48">
        <v>324</v>
      </c>
      <c r="CE49" s="48" t="s">
        <v>111</v>
      </c>
      <c r="CF49" s="48">
        <v>129</v>
      </c>
      <c r="CG49" s="48" t="s">
        <v>111</v>
      </c>
      <c r="CH49" s="83"/>
      <c r="CI49" s="83">
        <v>2.3876454148054367</v>
      </c>
      <c r="CJ49" s="83"/>
      <c r="CK49" s="83">
        <v>1.305038613520471</v>
      </c>
      <c r="CL49" s="83"/>
      <c r="CM49" s="71"/>
      <c r="CN49" s="71">
        <v>0.3779698309047681</v>
      </c>
      <c r="CO49" s="71"/>
      <c r="CP49" s="71">
        <v>0.1156233617821731</v>
      </c>
      <c r="CQ49" s="71"/>
      <c r="CR49" s="166">
        <v>226.5</v>
      </c>
      <c r="CS49" s="167">
        <v>1.8463420141629538</v>
      </c>
      <c r="CT49" s="83">
        <v>0.26631215232675393</v>
      </c>
      <c r="CU49" s="127">
        <v>2</v>
      </c>
      <c r="CV49" s="104" t="s">
        <v>111</v>
      </c>
      <c r="CW49" s="104" t="s">
        <v>111</v>
      </c>
      <c r="CX49" s="104" t="s">
        <v>111</v>
      </c>
      <c r="CY49" s="104" t="s">
        <v>111</v>
      </c>
      <c r="CZ49" s="104" t="s">
        <v>111</v>
      </c>
      <c r="DA49" s="96"/>
      <c r="DB49" s="96"/>
      <c r="DC49" s="96"/>
      <c r="DD49" s="96"/>
      <c r="DE49" s="96"/>
      <c r="DF49" s="95"/>
      <c r="DG49" s="95"/>
      <c r="DH49" s="95"/>
      <c r="DI49" s="95"/>
      <c r="DJ49" s="95"/>
      <c r="DK49" s="168"/>
      <c r="DL49" s="169"/>
      <c r="DM49" s="96"/>
      <c r="DN49" s="129"/>
      <c r="DO49" s="72" t="s">
        <v>111</v>
      </c>
      <c r="DP49" s="72" t="s">
        <v>111</v>
      </c>
      <c r="DQ49" s="72" t="s">
        <v>111</v>
      </c>
      <c r="DR49" s="72" t="s">
        <v>111</v>
      </c>
      <c r="DS49" s="72" t="s">
        <v>111</v>
      </c>
      <c r="DT49" s="78" t="s">
        <v>111</v>
      </c>
      <c r="DU49" s="78" t="s">
        <v>111</v>
      </c>
      <c r="DV49" s="78" t="s">
        <v>111</v>
      </c>
      <c r="DW49" s="78" t="s">
        <v>111</v>
      </c>
      <c r="DX49" s="78" t="s">
        <v>111</v>
      </c>
      <c r="DY49" s="73"/>
      <c r="DZ49" s="73"/>
      <c r="EA49" s="73"/>
      <c r="EB49" s="73"/>
      <c r="EC49" s="73"/>
      <c r="ED49" s="170"/>
      <c r="EE49" s="78"/>
      <c r="EF49" s="78"/>
      <c r="EG49" s="130"/>
      <c r="EH49" s="99" t="s">
        <v>111</v>
      </c>
      <c r="EI49" s="99" t="s">
        <v>111</v>
      </c>
      <c r="EJ49" s="99" t="s">
        <v>111</v>
      </c>
      <c r="EK49" s="99" t="s">
        <v>111</v>
      </c>
      <c r="EL49" s="99" t="s">
        <v>111</v>
      </c>
      <c r="EM49" s="88" t="s">
        <v>111</v>
      </c>
      <c r="EN49" s="88" t="s">
        <v>111</v>
      </c>
      <c r="EO49" s="88" t="s">
        <v>111</v>
      </c>
      <c r="EP49" s="88" t="s">
        <v>111</v>
      </c>
      <c r="EQ49" s="88" t="s">
        <v>111</v>
      </c>
      <c r="ER49" s="87"/>
      <c r="ES49" s="87"/>
      <c r="ET49" s="87"/>
      <c r="EU49" s="87"/>
      <c r="EV49" s="87"/>
      <c r="EW49" s="86"/>
      <c r="EX49" s="88"/>
      <c r="EY49" s="88"/>
      <c r="EZ49" s="126"/>
    </row>
    <row r="50" spans="1:156" x14ac:dyDescent="0.2">
      <c r="A50" s="3">
        <v>222</v>
      </c>
      <c r="B50" s="43">
        <v>1</v>
      </c>
      <c r="C50" s="3" t="s">
        <v>141</v>
      </c>
      <c r="D50"/>
      <c r="E50" s="46"/>
      <c r="F50" s="46"/>
      <c r="G50" s="46"/>
      <c r="H50" s="46"/>
      <c r="I50" s="46"/>
      <c r="J50" s="164" t="s">
        <v>111</v>
      </c>
      <c r="K50" s="164" t="s">
        <v>111</v>
      </c>
      <c r="L50" s="164" t="s">
        <v>111</v>
      </c>
      <c r="M50" s="164" t="s">
        <v>111</v>
      </c>
      <c r="N50" s="164" t="s">
        <v>111</v>
      </c>
      <c r="O50" s="79"/>
      <c r="P50" s="79"/>
      <c r="Q50" s="79"/>
      <c r="R50" s="79"/>
      <c r="S50" s="79"/>
      <c r="T50" s="164"/>
      <c r="U50" s="84"/>
      <c r="V50" s="84"/>
      <c r="W50" s="125"/>
      <c r="X50" s="99" t="s">
        <v>111</v>
      </c>
      <c r="Y50" s="99" t="s">
        <v>111</v>
      </c>
      <c r="Z50" s="99" t="s">
        <v>111</v>
      </c>
      <c r="AA50" s="99" t="s">
        <v>111</v>
      </c>
      <c r="AB50" s="99" t="s">
        <v>111</v>
      </c>
      <c r="AC50" s="88"/>
      <c r="AD50" s="88"/>
      <c r="AE50" s="88"/>
      <c r="AF50" s="88"/>
      <c r="AG50" s="88"/>
      <c r="AH50" s="87"/>
      <c r="AI50" s="87"/>
      <c r="AJ50" s="87"/>
      <c r="AK50" s="87"/>
      <c r="AL50" s="87"/>
      <c r="AM50" s="165"/>
      <c r="AN50" s="88"/>
      <c r="AO50" s="88"/>
      <c r="AP50" s="126"/>
      <c r="AQ50" s="48" t="s">
        <v>111</v>
      </c>
      <c r="AR50" s="48" t="s">
        <v>111</v>
      </c>
      <c r="AS50" s="48" t="s">
        <v>111</v>
      </c>
      <c r="AT50" s="48" t="s">
        <v>111</v>
      </c>
      <c r="AU50" s="48" t="s">
        <v>111</v>
      </c>
      <c r="AV50" s="83"/>
      <c r="AW50" s="83"/>
      <c r="AX50" s="83"/>
      <c r="AY50" s="83"/>
      <c r="AZ50" s="83"/>
      <c r="BA50" s="71"/>
      <c r="BB50" s="71"/>
      <c r="BC50" s="71"/>
      <c r="BD50" s="71"/>
      <c r="BE50" s="71"/>
      <c r="BF50" s="47"/>
      <c r="BG50" s="83"/>
      <c r="BH50" s="83"/>
      <c r="BI50" s="47"/>
      <c r="BJ50" s="50" t="s">
        <v>111</v>
      </c>
      <c r="BK50" s="50" t="s">
        <v>111</v>
      </c>
      <c r="BL50" s="50" t="s">
        <v>111</v>
      </c>
      <c r="BM50" s="50" t="s">
        <v>111</v>
      </c>
      <c r="BN50" s="50" t="s">
        <v>111</v>
      </c>
      <c r="BO50" s="91" t="s">
        <v>111</v>
      </c>
      <c r="BP50" s="91" t="s">
        <v>111</v>
      </c>
      <c r="BQ50" s="91" t="s">
        <v>111</v>
      </c>
      <c r="BR50" s="91" t="s">
        <v>111</v>
      </c>
      <c r="BS50" s="91" t="s">
        <v>111</v>
      </c>
      <c r="BT50" s="74"/>
      <c r="BU50" s="74"/>
      <c r="BV50" s="74"/>
      <c r="BW50" s="74"/>
      <c r="BX50" s="74"/>
      <c r="BY50" s="49"/>
      <c r="BZ50" s="91"/>
      <c r="CA50" s="91"/>
      <c r="CB50" s="128"/>
      <c r="CC50" s="48" t="s">
        <v>111</v>
      </c>
      <c r="CD50" s="48" t="s">
        <v>111</v>
      </c>
      <c r="CE50" s="48" t="s">
        <v>111</v>
      </c>
      <c r="CF50" s="48" t="s">
        <v>111</v>
      </c>
      <c r="CG50" s="48" t="s">
        <v>111</v>
      </c>
      <c r="CH50" s="83"/>
      <c r="CI50" s="83"/>
      <c r="CJ50" s="83"/>
      <c r="CK50" s="83"/>
      <c r="CL50" s="83"/>
      <c r="CM50" s="71"/>
      <c r="CN50" s="71"/>
      <c r="CO50" s="71"/>
      <c r="CP50" s="71"/>
      <c r="CQ50" s="71"/>
      <c r="CR50" s="166"/>
      <c r="CS50" s="167"/>
      <c r="CT50" s="83"/>
      <c r="CU50" s="127"/>
      <c r="CV50" s="104" t="s">
        <v>111</v>
      </c>
      <c r="CW50" s="104" t="s">
        <v>111</v>
      </c>
      <c r="CX50" s="104" t="s">
        <v>111</v>
      </c>
      <c r="CY50" s="104" t="s">
        <v>111</v>
      </c>
      <c r="CZ50" s="104" t="s">
        <v>111</v>
      </c>
      <c r="DA50" s="96"/>
      <c r="DB50" s="96"/>
      <c r="DC50" s="96"/>
      <c r="DD50" s="96"/>
      <c r="DE50" s="96"/>
      <c r="DF50" s="95"/>
      <c r="DG50" s="95"/>
      <c r="DH50" s="95"/>
      <c r="DI50" s="95"/>
      <c r="DJ50" s="95"/>
      <c r="DK50" s="168"/>
      <c r="DL50" s="169"/>
      <c r="DM50" s="96"/>
      <c r="DN50" s="129"/>
      <c r="DO50" s="72" t="s">
        <v>111</v>
      </c>
      <c r="DP50" s="72" t="s">
        <v>111</v>
      </c>
      <c r="DQ50" s="72" t="s">
        <v>111</v>
      </c>
      <c r="DR50" s="72" t="s">
        <v>111</v>
      </c>
      <c r="DS50" s="72" t="s">
        <v>111</v>
      </c>
      <c r="DT50" s="78" t="s">
        <v>111</v>
      </c>
      <c r="DU50" s="78" t="s">
        <v>111</v>
      </c>
      <c r="DV50" s="78" t="s">
        <v>111</v>
      </c>
      <c r="DW50" s="78" t="s">
        <v>111</v>
      </c>
      <c r="DX50" s="78" t="s">
        <v>111</v>
      </c>
      <c r="DY50" s="73"/>
      <c r="DZ50" s="73"/>
      <c r="EA50" s="73"/>
      <c r="EB50" s="73"/>
      <c r="EC50" s="73"/>
      <c r="ED50" s="170"/>
      <c r="EE50" s="78"/>
      <c r="EF50" s="78"/>
      <c r="EG50" s="130"/>
      <c r="EH50" s="99" t="s">
        <v>111</v>
      </c>
      <c r="EI50" s="99" t="s">
        <v>111</v>
      </c>
      <c r="EJ50" s="99" t="s">
        <v>111</v>
      </c>
      <c r="EK50" s="99" t="s">
        <v>111</v>
      </c>
      <c r="EL50" s="99">
        <v>1181</v>
      </c>
      <c r="EM50" s="88" t="s">
        <v>111</v>
      </c>
      <c r="EN50" s="88" t="s">
        <v>111</v>
      </c>
      <c r="EO50" s="88" t="s">
        <v>111</v>
      </c>
      <c r="EP50" s="88" t="s">
        <v>111</v>
      </c>
      <c r="EQ50" s="88">
        <v>1.0438259894800379</v>
      </c>
      <c r="ER50" s="87"/>
      <c r="ES50" s="87"/>
      <c r="ET50" s="87"/>
      <c r="EU50" s="87"/>
      <c r="EV50" s="87">
        <v>1.8628105843116884E-2</v>
      </c>
      <c r="EW50" s="86">
        <v>1181</v>
      </c>
      <c r="EX50" s="88">
        <v>1.0438259894800379</v>
      </c>
      <c r="EY50" s="88">
        <v>1.8628105843116884E-2</v>
      </c>
      <c r="EZ50" s="126">
        <v>1</v>
      </c>
    </row>
    <row r="51" spans="1:156" x14ac:dyDescent="0.2">
      <c r="A51" s="3">
        <v>265</v>
      </c>
      <c r="B51" s="43">
        <v>1</v>
      </c>
      <c r="C51" s="3" t="s">
        <v>139</v>
      </c>
      <c r="D51"/>
      <c r="E51" s="46"/>
      <c r="F51" s="46"/>
      <c r="G51" s="46"/>
      <c r="H51" s="46"/>
      <c r="I51" s="46"/>
      <c r="J51" s="164" t="s">
        <v>111</v>
      </c>
      <c r="K51" s="164" t="s">
        <v>111</v>
      </c>
      <c r="L51" s="164" t="s">
        <v>111</v>
      </c>
      <c r="M51" s="164" t="s">
        <v>111</v>
      </c>
      <c r="N51" s="164" t="s">
        <v>111</v>
      </c>
      <c r="O51" s="79"/>
      <c r="P51" s="79"/>
      <c r="Q51" s="79"/>
      <c r="R51" s="79"/>
      <c r="S51" s="79"/>
      <c r="T51" s="164"/>
      <c r="U51" s="84"/>
      <c r="V51" s="84"/>
      <c r="W51" s="125"/>
      <c r="X51" s="99" t="s">
        <v>111</v>
      </c>
      <c r="Y51" s="99" t="s">
        <v>111</v>
      </c>
      <c r="Z51" s="99" t="s">
        <v>111</v>
      </c>
      <c r="AA51" s="99" t="s">
        <v>111</v>
      </c>
      <c r="AB51" s="99" t="s">
        <v>111</v>
      </c>
      <c r="AC51" s="88"/>
      <c r="AD51" s="88"/>
      <c r="AE51" s="88"/>
      <c r="AF51" s="88"/>
      <c r="AG51" s="88"/>
      <c r="AH51" s="87"/>
      <c r="AI51" s="87"/>
      <c r="AJ51" s="87"/>
      <c r="AK51" s="87"/>
      <c r="AL51" s="87"/>
      <c r="AM51" s="165"/>
      <c r="AN51" s="88"/>
      <c r="AO51" s="88"/>
      <c r="AP51" s="126"/>
      <c r="AQ51" s="48" t="s">
        <v>111</v>
      </c>
      <c r="AR51" s="48" t="s">
        <v>111</v>
      </c>
      <c r="AS51" s="48" t="s">
        <v>111</v>
      </c>
      <c r="AT51" s="48" t="s">
        <v>111</v>
      </c>
      <c r="AU51" s="48" t="s">
        <v>111</v>
      </c>
      <c r="AV51" s="83"/>
      <c r="AW51" s="83"/>
      <c r="AX51" s="83"/>
      <c r="AY51" s="83"/>
      <c r="AZ51" s="83"/>
      <c r="BA51" s="71"/>
      <c r="BB51" s="71"/>
      <c r="BC51" s="71"/>
      <c r="BD51" s="71"/>
      <c r="BE51" s="71"/>
      <c r="BF51" s="47"/>
      <c r="BG51" s="83"/>
      <c r="BH51" s="83"/>
      <c r="BI51" s="47"/>
      <c r="BJ51" s="50" t="s">
        <v>111</v>
      </c>
      <c r="BK51" s="50" t="s">
        <v>111</v>
      </c>
      <c r="BL51" s="50" t="s">
        <v>111</v>
      </c>
      <c r="BM51" s="50" t="s">
        <v>111</v>
      </c>
      <c r="BN51" s="50" t="s">
        <v>111</v>
      </c>
      <c r="BO51" s="91" t="s">
        <v>111</v>
      </c>
      <c r="BP51" s="91" t="s">
        <v>111</v>
      </c>
      <c r="BQ51" s="91" t="s">
        <v>111</v>
      </c>
      <c r="BR51" s="91" t="s">
        <v>111</v>
      </c>
      <c r="BS51" s="91" t="s">
        <v>111</v>
      </c>
      <c r="BT51" s="74"/>
      <c r="BU51" s="74"/>
      <c r="BV51" s="74"/>
      <c r="BW51" s="74"/>
      <c r="BX51" s="74"/>
      <c r="BY51" s="49"/>
      <c r="BZ51" s="91"/>
      <c r="CA51" s="91"/>
      <c r="CB51" s="128"/>
      <c r="CC51" s="48" t="s">
        <v>111</v>
      </c>
      <c r="CD51" s="48" t="s">
        <v>111</v>
      </c>
      <c r="CE51" s="48">
        <v>400</v>
      </c>
      <c r="CF51" s="48" t="s">
        <v>111</v>
      </c>
      <c r="CG51" s="48" t="s">
        <v>111</v>
      </c>
      <c r="CH51" s="83"/>
      <c r="CI51" s="83"/>
      <c r="CJ51" s="83">
        <v>3.1258311696536003</v>
      </c>
      <c r="CK51" s="83"/>
      <c r="CL51" s="83"/>
      <c r="CM51" s="71"/>
      <c r="CN51" s="71"/>
      <c r="CO51" s="71">
        <v>0.49496551748742407</v>
      </c>
      <c r="CP51" s="71"/>
      <c r="CQ51" s="71"/>
      <c r="CR51" s="166">
        <v>400</v>
      </c>
      <c r="CS51" s="167">
        <v>3.1258311696536003</v>
      </c>
      <c r="CT51" s="83">
        <v>0.49496551748742407</v>
      </c>
      <c r="CU51" s="127">
        <v>1</v>
      </c>
      <c r="CV51" s="104">
        <v>427</v>
      </c>
      <c r="CW51" s="104" t="s">
        <v>111</v>
      </c>
      <c r="CX51" s="104" t="s">
        <v>111</v>
      </c>
      <c r="CY51" s="104" t="s">
        <v>111</v>
      </c>
      <c r="CZ51" s="104" t="s">
        <v>111</v>
      </c>
      <c r="DA51" s="96">
        <v>1.9702031853684299</v>
      </c>
      <c r="DB51" s="96"/>
      <c r="DC51" s="96"/>
      <c r="DD51" s="96"/>
      <c r="DE51" s="96"/>
      <c r="DF51" s="95">
        <v>0.29451101688950182</v>
      </c>
      <c r="DG51" s="95"/>
      <c r="DH51" s="95"/>
      <c r="DI51" s="95"/>
      <c r="DJ51" s="95"/>
      <c r="DK51" s="168">
        <v>427</v>
      </c>
      <c r="DL51" s="169">
        <v>1.9702031853684299</v>
      </c>
      <c r="DM51" s="96">
        <v>0.29451101688950182</v>
      </c>
      <c r="DN51" s="129">
        <v>1</v>
      </c>
      <c r="DO51" s="72" t="s">
        <v>111</v>
      </c>
      <c r="DP51" s="72" t="s">
        <v>111</v>
      </c>
      <c r="DQ51" s="72" t="s">
        <v>111</v>
      </c>
      <c r="DR51" s="72" t="s">
        <v>111</v>
      </c>
      <c r="DS51" s="72" t="s">
        <v>111</v>
      </c>
      <c r="DT51" s="78" t="s">
        <v>111</v>
      </c>
      <c r="DU51" s="78" t="s">
        <v>111</v>
      </c>
      <c r="DV51" s="78" t="s">
        <v>111</v>
      </c>
      <c r="DW51" s="78" t="s">
        <v>111</v>
      </c>
      <c r="DX51" s="78" t="s">
        <v>111</v>
      </c>
      <c r="DY51" s="73"/>
      <c r="DZ51" s="73"/>
      <c r="EA51" s="73"/>
      <c r="EB51" s="73"/>
      <c r="EC51" s="73"/>
      <c r="ED51" s="170"/>
      <c r="EE51" s="78"/>
      <c r="EF51" s="78"/>
      <c r="EG51" s="130"/>
      <c r="EH51" s="99" t="s">
        <v>111</v>
      </c>
      <c r="EI51" s="99" t="s">
        <v>111</v>
      </c>
      <c r="EJ51" s="99" t="s">
        <v>111</v>
      </c>
      <c r="EK51" s="99" t="s">
        <v>111</v>
      </c>
      <c r="EL51" s="99" t="s">
        <v>111</v>
      </c>
      <c r="EM51" s="88" t="s">
        <v>111</v>
      </c>
      <c r="EN51" s="88" t="s">
        <v>111</v>
      </c>
      <c r="EO51" s="88" t="s">
        <v>111</v>
      </c>
      <c r="EP51" s="88" t="s">
        <v>111</v>
      </c>
      <c r="EQ51" s="88" t="s">
        <v>111</v>
      </c>
      <c r="ER51" s="87"/>
      <c r="ES51" s="87"/>
      <c r="ET51" s="87"/>
      <c r="EU51" s="87"/>
      <c r="EV51" s="87"/>
      <c r="EW51" s="86"/>
      <c r="EX51" s="88"/>
      <c r="EY51" s="88"/>
      <c r="EZ51" s="126"/>
    </row>
    <row r="52" spans="1:156" x14ac:dyDescent="0.2">
      <c r="A52" s="3">
        <v>270</v>
      </c>
      <c r="B52" s="43">
        <v>1</v>
      </c>
      <c r="C52" s="3" t="s">
        <v>137</v>
      </c>
      <c r="D52"/>
      <c r="E52" s="46"/>
      <c r="F52" s="46"/>
      <c r="G52" s="46"/>
      <c r="H52" s="46"/>
      <c r="I52" s="46"/>
      <c r="J52" s="164" t="s">
        <v>111</v>
      </c>
      <c r="K52" s="164" t="s">
        <v>111</v>
      </c>
      <c r="L52" s="164" t="s">
        <v>111</v>
      </c>
      <c r="M52" s="164" t="s">
        <v>111</v>
      </c>
      <c r="N52" s="164" t="s">
        <v>111</v>
      </c>
      <c r="O52" s="79"/>
      <c r="P52" s="79"/>
      <c r="Q52" s="79"/>
      <c r="R52" s="79"/>
      <c r="S52" s="79"/>
      <c r="T52" s="164"/>
      <c r="U52" s="84"/>
      <c r="V52" s="84"/>
      <c r="W52" s="125"/>
      <c r="X52" s="99" t="s">
        <v>111</v>
      </c>
      <c r="Y52" s="99" t="s">
        <v>111</v>
      </c>
      <c r="Z52" s="99" t="s">
        <v>111</v>
      </c>
      <c r="AA52" s="99" t="s">
        <v>111</v>
      </c>
      <c r="AB52" s="99" t="s">
        <v>111</v>
      </c>
      <c r="AC52" s="88"/>
      <c r="AD52" s="88"/>
      <c r="AE52" s="88"/>
      <c r="AF52" s="88"/>
      <c r="AG52" s="88"/>
      <c r="AH52" s="87"/>
      <c r="AI52" s="87"/>
      <c r="AJ52" s="87"/>
      <c r="AK52" s="87"/>
      <c r="AL52" s="87"/>
      <c r="AM52" s="165"/>
      <c r="AN52" s="88"/>
      <c r="AO52" s="88"/>
      <c r="AP52" s="126"/>
      <c r="AQ52" s="48" t="s">
        <v>111</v>
      </c>
      <c r="AR52" s="48" t="s">
        <v>111</v>
      </c>
      <c r="AS52" s="48" t="s">
        <v>111</v>
      </c>
      <c r="AT52" s="48" t="s">
        <v>111</v>
      </c>
      <c r="AU52" s="48" t="s">
        <v>111</v>
      </c>
      <c r="AV52" s="83"/>
      <c r="AW52" s="83"/>
      <c r="AX52" s="83"/>
      <c r="AY52" s="83"/>
      <c r="AZ52" s="83"/>
      <c r="BA52" s="71"/>
      <c r="BB52" s="71"/>
      <c r="BC52" s="71"/>
      <c r="BD52" s="71"/>
      <c r="BE52" s="71"/>
      <c r="BF52" s="47"/>
      <c r="BG52" s="83"/>
      <c r="BH52" s="83"/>
      <c r="BI52" s="47"/>
      <c r="BJ52" s="50" t="s">
        <v>111</v>
      </c>
      <c r="BK52" s="50" t="s">
        <v>111</v>
      </c>
      <c r="BL52" s="50" t="s">
        <v>111</v>
      </c>
      <c r="BM52" s="50" t="s">
        <v>111</v>
      </c>
      <c r="BN52" s="50" t="s">
        <v>111</v>
      </c>
      <c r="BO52" s="91" t="s">
        <v>111</v>
      </c>
      <c r="BP52" s="91" t="s">
        <v>111</v>
      </c>
      <c r="BQ52" s="91" t="s">
        <v>111</v>
      </c>
      <c r="BR52" s="91" t="s">
        <v>111</v>
      </c>
      <c r="BS52" s="91" t="s">
        <v>111</v>
      </c>
      <c r="BT52" s="74"/>
      <c r="BU52" s="74"/>
      <c r="BV52" s="74"/>
      <c r="BW52" s="74"/>
      <c r="BX52" s="74"/>
      <c r="BY52" s="49"/>
      <c r="BZ52" s="91"/>
      <c r="CA52" s="91"/>
      <c r="CB52" s="128"/>
      <c r="CC52" s="48" t="s">
        <v>111</v>
      </c>
      <c r="CD52" s="48" t="s">
        <v>111</v>
      </c>
      <c r="CE52" s="48" t="s">
        <v>111</v>
      </c>
      <c r="CF52" s="48" t="s">
        <v>111</v>
      </c>
      <c r="CG52" s="48">
        <v>55</v>
      </c>
      <c r="CH52" s="83"/>
      <c r="CI52" s="83"/>
      <c r="CJ52" s="83"/>
      <c r="CK52" s="83"/>
      <c r="CL52" s="83">
        <v>0.6158802177858439</v>
      </c>
      <c r="CM52" s="71"/>
      <c r="CN52" s="71"/>
      <c r="CO52" s="71"/>
      <c r="CP52" s="71"/>
      <c r="CQ52" s="71">
        <v>-0.21050374532429952</v>
      </c>
      <c r="CR52" s="166">
        <v>55</v>
      </c>
      <c r="CS52" s="167">
        <v>0.6158802177858439</v>
      </c>
      <c r="CT52" s="83">
        <v>-0.21050374532429952</v>
      </c>
      <c r="CU52" s="127">
        <v>1</v>
      </c>
      <c r="CV52" s="104" t="s">
        <v>111</v>
      </c>
      <c r="CW52" s="104">
        <v>618</v>
      </c>
      <c r="CX52" s="104" t="s">
        <v>111</v>
      </c>
      <c r="CY52" s="104" t="s">
        <v>111</v>
      </c>
      <c r="CZ52" s="104" t="s">
        <v>111</v>
      </c>
      <c r="DA52" s="96"/>
      <c r="DB52" s="96">
        <v>0.99877329283252525</v>
      </c>
      <c r="DC52" s="96"/>
      <c r="DD52" s="96"/>
      <c r="DE52" s="96"/>
      <c r="DF52" s="95"/>
      <c r="DG52" s="95">
        <v>-5.3307918666463763E-4</v>
      </c>
      <c r="DH52" s="95"/>
      <c r="DI52" s="95"/>
      <c r="DJ52" s="95"/>
      <c r="DK52" s="168">
        <v>618</v>
      </c>
      <c r="DL52" s="169">
        <v>0.99877329283252525</v>
      </c>
      <c r="DM52" s="96">
        <v>-5.3307918666463763E-4</v>
      </c>
      <c r="DN52" s="129">
        <v>1</v>
      </c>
      <c r="DO52" s="72" t="s">
        <v>111</v>
      </c>
      <c r="DP52" s="72" t="s">
        <v>111</v>
      </c>
      <c r="DQ52" s="72" t="s">
        <v>111</v>
      </c>
      <c r="DR52" s="72" t="s">
        <v>111</v>
      </c>
      <c r="DS52" s="72" t="s">
        <v>111</v>
      </c>
      <c r="DT52" s="78" t="s">
        <v>111</v>
      </c>
      <c r="DU52" s="78" t="s">
        <v>111</v>
      </c>
      <c r="DV52" s="78" t="s">
        <v>111</v>
      </c>
      <c r="DW52" s="78" t="s">
        <v>111</v>
      </c>
      <c r="DX52" s="78" t="s">
        <v>111</v>
      </c>
      <c r="DY52" s="73"/>
      <c r="DZ52" s="73"/>
      <c r="EA52" s="73"/>
      <c r="EB52" s="73"/>
      <c r="EC52" s="73"/>
      <c r="ED52" s="170"/>
      <c r="EE52" s="78"/>
      <c r="EF52" s="78"/>
      <c r="EG52" s="130"/>
      <c r="EH52" s="99" t="s">
        <v>111</v>
      </c>
      <c r="EI52" s="99" t="s">
        <v>111</v>
      </c>
      <c r="EJ52" s="99" t="s">
        <v>111</v>
      </c>
      <c r="EK52" s="99" t="s">
        <v>111</v>
      </c>
      <c r="EL52" s="99" t="s">
        <v>111</v>
      </c>
      <c r="EM52" s="88" t="s">
        <v>111</v>
      </c>
      <c r="EN52" s="88" t="s">
        <v>111</v>
      </c>
      <c r="EO52" s="88" t="s">
        <v>111</v>
      </c>
      <c r="EP52" s="88" t="s">
        <v>111</v>
      </c>
      <c r="EQ52" s="88" t="s">
        <v>111</v>
      </c>
      <c r="ER52" s="87"/>
      <c r="ES52" s="87"/>
      <c r="ET52" s="87"/>
      <c r="EU52" s="87"/>
      <c r="EV52" s="87"/>
      <c r="EW52" s="86"/>
      <c r="EX52" s="88"/>
      <c r="EY52" s="88"/>
      <c r="EZ52" s="126"/>
    </row>
    <row r="53" spans="1:156" x14ac:dyDescent="0.2">
      <c r="A53" s="3">
        <v>333</v>
      </c>
      <c r="B53" s="43">
        <v>1</v>
      </c>
      <c r="C53" s="3" t="s">
        <v>135</v>
      </c>
      <c r="D53"/>
      <c r="E53" s="46"/>
      <c r="F53" s="46"/>
      <c r="G53" s="46"/>
      <c r="H53" s="46"/>
      <c r="I53" s="46"/>
      <c r="J53" s="164" t="s">
        <v>111</v>
      </c>
      <c r="K53" s="164" t="s">
        <v>111</v>
      </c>
      <c r="L53" s="164" t="s">
        <v>111</v>
      </c>
      <c r="M53" s="164" t="s">
        <v>111</v>
      </c>
      <c r="N53" s="164" t="s">
        <v>111</v>
      </c>
      <c r="O53" s="79"/>
      <c r="P53" s="79"/>
      <c r="Q53" s="79"/>
      <c r="R53" s="79"/>
      <c r="S53" s="79"/>
      <c r="T53" s="164"/>
      <c r="U53" s="84"/>
      <c r="V53" s="84"/>
      <c r="W53" s="125"/>
      <c r="X53" s="99" t="s">
        <v>111</v>
      </c>
      <c r="Y53" s="99" t="s">
        <v>111</v>
      </c>
      <c r="Z53" s="99" t="s">
        <v>111</v>
      </c>
      <c r="AA53" s="99" t="s">
        <v>111</v>
      </c>
      <c r="AB53" s="99" t="s">
        <v>111</v>
      </c>
      <c r="AC53" s="88"/>
      <c r="AD53" s="88"/>
      <c r="AE53" s="88"/>
      <c r="AF53" s="88"/>
      <c r="AG53" s="88"/>
      <c r="AH53" s="87"/>
      <c r="AI53" s="87"/>
      <c r="AJ53" s="87"/>
      <c r="AK53" s="87"/>
      <c r="AL53" s="87"/>
      <c r="AM53" s="165"/>
      <c r="AN53" s="88"/>
      <c r="AO53" s="88"/>
      <c r="AP53" s="126"/>
      <c r="AQ53" s="48" t="s">
        <v>111</v>
      </c>
      <c r="AR53" s="48" t="s">
        <v>111</v>
      </c>
      <c r="AS53" s="48" t="s">
        <v>111</v>
      </c>
      <c r="AT53" s="48" t="s">
        <v>111</v>
      </c>
      <c r="AU53" s="48" t="s">
        <v>111</v>
      </c>
      <c r="AV53" s="83"/>
      <c r="AW53" s="83"/>
      <c r="AX53" s="83"/>
      <c r="AY53" s="83"/>
      <c r="AZ53" s="83"/>
      <c r="BA53" s="71"/>
      <c r="BB53" s="71"/>
      <c r="BC53" s="71"/>
      <c r="BD53" s="71"/>
      <c r="BE53" s="71"/>
      <c r="BF53" s="47"/>
      <c r="BG53" s="83"/>
      <c r="BH53" s="83"/>
      <c r="BI53" s="47"/>
      <c r="BJ53" s="50" t="s">
        <v>111</v>
      </c>
      <c r="BK53" s="50" t="s">
        <v>111</v>
      </c>
      <c r="BL53" s="50" t="s">
        <v>111</v>
      </c>
      <c r="BM53" s="50" t="s">
        <v>111</v>
      </c>
      <c r="BN53" s="50" t="s">
        <v>111</v>
      </c>
      <c r="BO53" s="91" t="s">
        <v>111</v>
      </c>
      <c r="BP53" s="91" t="s">
        <v>111</v>
      </c>
      <c r="BQ53" s="91" t="s">
        <v>111</v>
      </c>
      <c r="BR53" s="91" t="s">
        <v>111</v>
      </c>
      <c r="BS53" s="91" t="s">
        <v>111</v>
      </c>
      <c r="BT53" s="74"/>
      <c r="BU53" s="74"/>
      <c r="BV53" s="74"/>
      <c r="BW53" s="74"/>
      <c r="BX53" s="74"/>
      <c r="BY53" s="49"/>
      <c r="BZ53" s="91"/>
      <c r="CA53" s="91"/>
      <c r="CB53" s="128"/>
      <c r="CC53" s="48" t="s">
        <v>111</v>
      </c>
      <c r="CD53" s="48">
        <v>98</v>
      </c>
      <c r="CE53" s="48">
        <v>200</v>
      </c>
      <c r="CF53" s="48" t="s">
        <v>111</v>
      </c>
      <c r="CG53" s="48">
        <v>250</v>
      </c>
      <c r="CH53" s="83"/>
      <c r="CI53" s="83">
        <v>0.72218904521892846</v>
      </c>
      <c r="CJ53" s="83">
        <v>1.5629155848268002</v>
      </c>
      <c r="CK53" s="83"/>
      <c r="CL53" s="83">
        <v>2.7994555353901998</v>
      </c>
      <c r="CM53" s="71"/>
      <c r="CN53" s="71">
        <v>-0.1413491036093491</v>
      </c>
      <c r="CO53" s="71">
        <v>0.19393552182344287</v>
      </c>
      <c r="CP53" s="71"/>
      <c r="CQ53" s="71">
        <v>0.44707357385349428</v>
      </c>
      <c r="CR53" s="166">
        <v>182.66666666666666</v>
      </c>
      <c r="CS53" s="167">
        <v>1.6948533884786425</v>
      </c>
      <c r="CT53" s="83">
        <v>0.22913213597355858</v>
      </c>
      <c r="CU53" s="127">
        <v>3</v>
      </c>
      <c r="CV53" s="104" t="s">
        <v>111</v>
      </c>
      <c r="CW53" s="104" t="s">
        <v>111</v>
      </c>
      <c r="CX53" s="104" t="s">
        <v>111</v>
      </c>
      <c r="CY53" s="104" t="s">
        <v>111</v>
      </c>
      <c r="CZ53" s="104" t="s">
        <v>111</v>
      </c>
      <c r="DA53" s="96"/>
      <c r="DB53" s="96"/>
      <c r="DC53" s="96"/>
      <c r="DD53" s="96"/>
      <c r="DE53" s="96"/>
      <c r="DF53" s="95"/>
      <c r="DG53" s="95"/>
      <c r="DH53" s="95"/>
      <c r="DI53" s="95"/>
      <c r="DJ53" s="95"/>
      <c r="DK53" s="168"/>
      <c r="DL53" s="169"/>
      <c r="DM53" s="96"/>
      <c r="DN53" s="129"/>
      <c r="DO53" s="72" t="s">
        <v>111</v>
      </c>
      <c r="DP53" s="72" t="s">
        <v>111</v>
      </c>
      <c r="DQ53" s="72" t="s">
        <v>111</v>
      </c>
      <c r="DR53" s="72" t="s">
        <v>111</v>
      </c>
      <c r="DS53" s="72" t="s">
        <v>111</v>
      </c>
      <c r="DT53" s="78" t="s">
        <v>111</v>
      </c>
      <c r="DU53" s="78" t="s">
        <v>111</v>
      </c>
      <c r="DV53" s="78" t="s">
        <v>111</v>
      </c>
      <c r="DW53" s="78" t="s">
        <v>111</v>
      </c>
      <c r="DX53" s="78" t="s">
        <v>111</v>
      </c>
      <c r="DY53" s="73"/>
      <c r="DZ53" s="73"/>
      <c r="EA53" s="73"/>
      <c r="EB53" s="73"/>
      <c r="EC53" s="73"/>
      <c r="ED53" s="170"/>
      <c r="EE53" s="78"/>
      <c r="EF53" s="78"/>
      <c r="EG53" s="130"/>
      <c r="EH53" s="99" t="s">
        <v>111</v>
      </c>
      <c r="EI53" s="99" t="s">
        <v>111</v>
      </c>
      <c r="EJ53" s="99" t="s">
        <v>111</v>
      </c>
      <c r="EK53" s="99" t="s">
        <v>111</v>
      </c>
      <c r="EL53" s="99" t="s">
        <v>111</v>
      </c>
      <c r="EM53" s="88" t="s">
        <v>111</v>
      </c>
      <c r="EN53" s="88" t="s">
        <v>111</v>
      </c>
      <c r="EO53" s="88" t="s">
        <v>111</v>
      </c>
      <c r="EP53" s="88" t="s">
        <v>111</v>
      </c>
      <c r="EQ53" s="88" t="s">
        <v>111</v>
      </c>
      <c r="ER53" s="87"/>
      <c r="ES53" s="87"/>
      <c r="ET53" s="87"/>
      <c r="EU53" s="87"/>
      <c r="EV53" s="87"/>
      <c r="EW53" s="86"/>
      <c r="EX53" s="88"/>
      <c r="EY53" s="88"/>
      <c r="EZ53" s="126"/>
    </row>
    <row r="54" spans="1:156" s="67" customFormat="1" x14ac:dyDescent="0.2">
      <c r="A54" s="3">
        <v>339</v>
      </c>
      <c r="B54" s="43">
        <v>1</v>
      </c>
      <c r="C54" s="3" t="s">
        <v>133</v>
      </c>
      <c r="D54"/>
      <c r="E54" s="46"/>
      <c r="F54" s="46"/>
      <c r="G54" s="46"/>
      <c r="H54" s="46"/>
      <c r="I54" s="46"/>
      <c r="J54" s="164" t="s">
        <v>111</v>
      </c>
      <c r="K54" s="164" t="s">
        <v>111</v>
      </c>
      <c r="L54" s="164" t="s">
        <v>111</v>
      </c>
      <c r="M54" s="164" t="s">
        <v>111</v>
      </c>
      <c r="N54" s="164" t="s">
        <v>111</v>
      </c>
      <c r="O54" s="79"/>
      <c r="P54" s="79"/>
      <c r="Q54" s="79"/>
      <c r="R54" s="79"/>
      <c r="S54" s="79"/>
      <c r="T54" s="164"/>
      <c r="U54" s="84"/>
      <c r="V54" s="84"/>
      <c r="W54" s="125"/>
      <c r="X54" s="99" t="s">
        <v>111</v>
      </c>
      <c r="Y54" s="99" t="s">
        <v>111</v>
      </c>
      <c r="Z54" s="99" t="s">
        <v>111</v>
      </c>
      <c r="AA54" s="99" t="s">
        <v>111</v>
      </c>
      <c r="AB54" s="99" t="s">
        <v>111</v>
      </c>
      <c r="AC54" s="88"/>
      <c r="AD54" s="88"/>
      <c r="AE54" s="88"/>
      <c r="AF54" s="88"/>
      <c r="AG54" s="88"/>
      <c r="AH54" s="87"/>
      <c r="AI54" s="87"/>
      <c r="AJ54" s="87"/>
      <c r="AK54" s="87"/>
      <c r="AL54" s="87"/>
      <c r="AM54" s="165"/>
      <c r="AN54" s="88"/>
      <c r="AO54" s="88"/>
      <c r="AP54" s="126"/>
      <c r="AQ54" s="48" t="s">
        <v>111</v>
      </c>
      <c r="AR54" s="48" t="s">
        <v>111</v>
      </c>
      <c r="AS54" s="48" t="s">
        <v>111</v>
      </c>
      <c r="AT54" s="48" t="s">
        <v>111</v>
      </c>
      <c r="AU54" s="48" t="s">
        <v>111</v>
      </c>
      <c r="AV54" s="83"/>
      <c r="AW54" s="83"/>
      <c r="AX54" s="83"/>
      <c r="AY54" s="83"/>
      <c r="AZ54" s="83"/>
      <c r="BA54" s="71"/>
      <c r="BB54" s="71"/>
      <c r="BC54" s="71"/>
      <c r="BD54" s="71"/>
      <c r="BE54" s="71"/>
      <c r="BF54" s="47"/>
      <c r="BG54" s="83"/>
      <c r="BH54" s="83"/>
      <c r="BI54" s="47"/>
      <c r="BJ54" s="50" t="s">
        <v>111</v>
      </c>
      <c r="BK54" s="50" t="s">
        <v>111</v>
      </c>
      <c r="BL54" s="50" t="s">
        <v>111</v>
      </c>
      <c r="BM54" s="50" t="s">
        <v>111</v>
      </c>
      <c r="BN54" s="50" t="s">
        <v>111</v>
      </c>
      <c r="BO54" s="91" t="s">
        <v>111</v>
      </c>
      <c r="BP54" s="91" t="s">
        <v>111</v>
      </c>
      <c r="BQ54" s="91" t="s">
        <v>111</v>
      </c>
      <c r="BR54" s="91" t="s">
        <v>111</v>
      </c>
      <c r="BS54" s="91" t="s">
        <v>111</v>
      </c>
      <c r="BT54" s="74"/>
      <c r="BU54" s="74"/>
      <c r="BV54" s="74"/>
      <c r="BW54" s="74"/>
      <c r="BX54" s="74"/>
      <c r="BY54" s="49"/>
      <c r="BZ54" s="91"/>
      <c r="CA54" s="91"/>
      <c r="CB54" s="128"/>
      <c r="CC54" s="48" t="s">
        <v>111</v>
      </c>
      <c r="CD54" s="48" t="s">
        <v>111</v>
      </c>
      <c r="CE54" s="48" t="s">
        <v>111</v>
      </c>
      <c r="CF54" s="48">
        <v>74</v>
      </c>
      <c r="CG54" s="48" t="s">
        <v>111</v>
      </c>
      <c r="CH54" s="83"/>
      <c r="CI54" s="83"/>
      <c r="CJ54" s="83"/>
      <c r="CK54" s="83">
        <v>0.74862680155437866</v>
      </c>
      <c r="CL54" s="83"/>
      <c r="CM54" s="71"/>
      <c r="CN54" s="71"/>
      <c r="CO54" s="71"/>
      <c r="CP54" s="71">
        <v>-0.1257346287860997</v>
      </c>
      <c r="CQ54" s="71"/>
      <c r="CR54" s="166">
        <v>74</v>
      </c>
      <c r="CS54" s="167">
        <v>0.74862680155437866</v>
      </c>
      <c r="CT54" s="83">
        <v>-0.1257346287860997</v>
      </c>
      <c r="CU54" s="127">
        <v>1</v>
      </c>
      <c r="CV54" s="104" t="s">
        <v>111</v>
      </c>
      <c r="CW54" s="104" t="s">
        <v>111</v>
      </c>
      <c r="CX54" s="104" t="s">
        <v>111</v>
      </c>
      <c r="CY54" s="104" t="s">
        <v>111</v>
      </c>
      <c r="CZ54" s="104" t="s">
        <v>111</v>
      </c>
      <c r="DA54" s="96"/>
      <c r="DB54" s="96"/>
      <c r="DC54" s="96"/>
      <c r="DD54" s="96"/>
      <c r="DE54" s="96"/>
      <c r="DF54" s="95"/>
      <c r="DG54" s="95"/>
      <c r="DH54" s="95"/>
      <c r="DI54" s="95"/>
      <c r="DJ54" s="95"/>
      <c r="DK54" s="168"/>
      <c r="DL54" s="169"/>
      <c r="DM54" s="96"/>
      <c r="DN54" s="129"/>
      <c r="DO54" s="72" t="s">
        <v>111</v>
      </c>
      <c r="DP54" s="72" t="s">
        <v>111</v>
      </c>
      <c r="DQ54" s="72" t="s">
        <v>111</v>
      </c>
      <c r="DR54" s="72" t="s">
        <v>111</v>
      </c>
      <c r="DS54" s="72" t="s">
        <v>111</v>
      </c>
      <c r="DT54" s="78" t="s">
        <v>111</v>
      </c>
      <c r="DU54" s="78" t="s">
        <v>111</v>
      </c>
      <c r="DV54" s="78" t="s">
        <v>111</v>
      </c>
      <c r="DW54" s="78" t="s">
        <v>111</v>
      </c>
      <c r="DX54" s="78" t="s">
        <v>111</v>
      </c>
      <c r="DY54" s="73"/>
      <c r="DZ54" s="73"/>
      <c r="EA54" s="73"/>
      <c r="EB54" s="73"/>
      <c r="EC54" s="73"/>
      <c r="ED54" s="170"/>
      <c r="EE54" s="78"/>
      <c r="EF54" s="78"/>
      <c r="EG54" s="130"/>
      <c r="EH54" s="99" t="s">
        <v>111</v>
      </c>
      <c r="EI54" s="99" t="s">
        <v>111</v>
      </c>
      <c r="EJ54" s="99" t="s">
        <v>111</v>
      </c>
      <c r="EK54" s="99" t="s">
        <v>111</v>
      </c>
      <c r="EL54" s="99" t="s">
        <v>111</v>
      </c>
      <c r="EM54" s="88" t="s">
        <v>111</v>
      </c>
      <c r="EN54" s="88" t="s">
        <v>111</v>
      </c>
      <c r="EO54" s="88" t="s">
        <v>111</v>
      </c>
      <c r="EP54" s="88" t="s">
        <v>111</v>
      </c>
      <c r="EQ54" s="88" t="s">
        <v>111</v>
      </c>
      <c r="ER54" s="87"/>
      <c r="ES54" s="87"/>
      <c r="ET54" s="87"/>
      <c r="EU54" s="87"/>
      <c r="EV54" s="87"/>
      <c r="EW54" s="86"/>
      <c r="EX54" s="88"/>
      <c r="EY54" s="88"/>
      <c r="EZ54" s="126"/>
    </row>
    <row r="55" spans="1:156" s="67" customFormat="1" x14ac:dyDescent="0.2">
      <c r="A55" s="3">
        <v>455</v>
      </c>
      <c r="B55" s="43">
        <v>1</v>
      </c>
      <c r="C55" s="3" t="s">
        <v>131</v>
      </c>
      <c r="D55"/>
      <c r="E55" s="46">
        <v>40</v>
      </c>
      <c r="F55" s="46">
        <v>23</v>
      </c>
      <c r="G55" s="46">
        <v>59</v>
      </c>
      <c r="H55" s="46">
        <v>67</v>
      </c>
      <c r="I55" s="46">
        <v>32</v>
      </c>
      <c r="J55" s="164">
        <v>4.4708472237582884</v>
      </c>
      <c r="K55" s="164">
        <v>7.879529935915027</v>
      </c>
      <c r="L55" s="164">
        <v>7.6637492578968951</v>
      </c>
      <c r="M55" s="164">
        <v>9.7616533714113114</v>
      </c>
      <c r="N55" s="164">
        <v>4.7946006240910437</v>
      </c>
      <c r="O55" s="79">
        <v>0.65038982956108238</v>
      </c>
      <c r="P55" s="79">
        <v>0.89650030983378948</v>
      </c>
      <c r="Q55" s="79">
        <v>0.88444128708129632</v>
      </c>
      <c r="R55" s="79">
        <v>0.98952338214081959</v>
      </c>
      <c r="S55" s="79">
        <v>0.68075243758028769</v>
      </c>
      <c r="T55" s="164">
        <v>44.2</v>
      </c>
      <c r="U55" s="84">
        <v>6.914076082614514</v>
      </c>
      <c r="V55" s="84">
        <v>0.83973415421678033</v>
      </c>
      <c r="W55" s="125">
        <v>5</v>
      </c>
      <c r="X55" s="99" t="s">
        <v>111</v>
      </c>
      <c r="Y55" s="99" t="s">
        <v>111</v>
      </c>
      <c r="Z55" s="99" t="s">
        <v>111</v>
      </c>
      <c r="AA55" s="99" t="s">
        <v>111</v>
      </c>
      <c r="AB55" s="99" t="s">
        <v>111</v>
      </c>
      <c r="AC55" s="88"/>
      <c r="AD55" s="88"/>
      <c r="AE55" s="88"/>
      <c r="AF55" s="88"/>
      <c r="AG55" s="88"/>
      <c r="AH55" s="87"/>
      <c r="AI55" s="87"/>
      <c r="AJ55" s="87"/>
      <c r="AK55" s="87"/>
      <c r="AL55" s="87"/>
      <c r="AM55" s="165"/>
      <c r="AN55" s="88"/>
      <c r="AO55" s="88"/>
      <c r="AP55" s="126"/>
      <c r="AQ55" s="48" t="s">
        <v>111</v>
      </c>
      <c r="AR55" s="48" t="s">
        <v>111</v>
      </c>
      <c r="AS55" s="48" t="s">
        <v>111</v>
      </c>
      <c r="AT55" s="48" t="s">
        <v>111</v>
      </c>
      <c r="AU55" s="48" t="s">
        <v>111</v>
      </c>
      <c r="AV55" s="83"/>
      <c r="AW55" s="83"/>
      <c r="AX55" s="83"/>
      <c r="AY55" s="83"/>
      <c r="AZ55" s="83"/>
      <c r="BA55" s="71"/>
      <c r="BB55" s="71"/>
      <c r="BC55" s="71"/>
      <c r="BD55" s="71"/>
      <c r="BE55" s="71"/>
      <c r="BF55" s="47"/>
      <c r="BG55" s="83"/>
      <c r="BH55" s="83"/>
      <c r="BI55" s="47"/>
      <c r="BJ55" s="50" t="s">
        <v>111</v>
      </c>
      <c r="BK55" s="50" t="s">
        <v>111</v>
      </c>
      <c r="BL55" s="50" t="s">
        <v>111</v>
      </c>
      <c r="BM55" s="50" t="s">
        <v>111</v>
      </c>
      <c r="BN55" s="50" t="s">
        <v>111</v>
      </c>
      <c r="BO55" s="91" t="s">
        <v>111</v>
      </c>
      <c r="BP55" s="91" t="s">
        <v>111</v>
      </c>
      <c r="BQ55" s="91" t="s">
        <v>111</v>
      </c>
      <c r="BR55" s="91" t="s">
        <v>111</v>
      </c>
      <c r="BS55" s="91" t="s">
        <v>111</v>
      </c>
      <c r="BT55" s="74"/>
      <c r="BU55" s="74"/>
      <c r="BV55" s="74"/>
      <c r="BW55" s="74"/>
      <c r="BX55" s="74"/>
      <c r="BY55" s="49"/>
      <c r="BZ55" s="91"/>
      <c r="CA55" s="91"/>
      <c r="CB55" s="128"/>
      <c r="CC55" s="48" t="s">
        <v>111</v>
      </c>
      <c r="CD55" s="48">
        <v>57</v>
      </c>
      <c r="CE55" s="48" t="s">
        <v>111</v>
      </c>
      <c r="CF55" s="48" t="s">
        <v>111</v>
      </c>
      <c r="CG55" s="48" t="s">
        <v>111</v>
      </c>
      <c r="CH55" s="83"/>
      <c r="CI55" s="83">
        <v>0.42004873038243795</v>
      </c>
      <c r="CJ55" s="83"/>
      <c r="CK55" s="83"/>
      <c r="CL55" s="83"/>
      <c r="CM55" s="71"/>
      <c r="CN55" s="71">
        <v>-0.37670032362935257</v>
      </c>
      <c r="CO55" s="71"/>
      <c r="CP55" s="71"/>
      <c r="CQ55" s="71"/>
      <c r="CR55" s="166">
        <v>57</v>
      </c>
      <c r="CS55" s="167">
        <v>0.42004873038243795</v>
      </c>
      <c r="CT55" s="83">
        <v>-0.37670032362935257</v>
      </c>
      <c r="CU55" s="127">
        <v>1</v>
      </c>
      <c r="CV55" s="104" t="s">
        <v>111</v>
      </c>
      <c r="CW55" s="104" t="s">
        <v>111</v>
      </c>
      <c r="CX55" s="104" t="s">
        <v>111</v>
      </c>
      <c r="CY55" s="104" t="s">
        <v>111</v>
      </c>
      <c r="CZ55" s="104" t="s">
        <v>111</v>
      </c>
      <c r="DA55" s="96"/>
      <c r="DB55" s="96"/>
      <c r="DC55" s="96"/>
      <c r="DD55" s="96"/>
      <c r="DE55" s="96"/>
      <c r="DF55" s="95"/>
      <c r="DG55" s="95"/>
      <c r="DH55" s="95"/>
      <c r="DI55" s="95"/>
      <c r="DJ55" s="95"/>
      <c r="DK55" s="168"/>
      <c r="DL55" s="169"/>
      <c r="DM55" s="96"/>
      <c r="DN55" s="129"/>
      <c r="DO55" s="72" t="s">
        <v>111</v>
      </c>
      <c r="DP55" s="72" t="s">
        <v>111</v>
      </c>
      <c r="DQ55" s="72" t="s">
        <v>111</v>
      </c>
      <c r="DR55" s="72" t="s">
        <v>111</v>
      </c>
      <c r="DS55" s="72" t="s">
        <v>111</v>
      </c>
      <c r="DT55" s="78" t="s">
        <v>111</v>
      </c>
      <c r="DU55" s="78" t="s">
        <v>111</v>
      </c>
      <c r="DV55" s="78" t="s">
        <v>111</v>
      </c>
      <c r="DW55" s="78" t="s">
        <v>111</v>
      </c>
      <c r="DX55" s="78" t="s">
        <v>111</v>
      </c>
      <c r="DY55" s="73"/>
      <c r="DZ55" s="73"/>
      <c r="EA55" s="73"/>
      <c r="EB55" s="73"/>
      <c r="EC55" s="73"/>
      <c r="ED55" s="170"/>
      <c r="EE55" s="78"/>
      <c r="EF55" s="78"/>
      <c r="EG55" s="130"/>
      <c r="EH55" s="99" t="s">
        <v>111</v>
      </c>
      <c r="EI55" s="99" t="s">
        <v>111</v>
      </c>
      <c r="EJ55" s="99" t="s">
        <v>111</v>
      </c>
      <c r="EK55" s="99" t="s">
        <v>111</v>
      </c>
      <c r="EL55" s="99" t="s">
        <v>111</v>
      </c>
      <c r="EM55" s="88" t="s">
        <v>111</v>
      </c>
      <c r="EN55" s="88" t="s">
        <v>111</v>
      </c>
      <c r="EO55" s="88" t="s">
        <v>111</v>
      </c>
      <c r="EP55" s="88" t="s">
        <v>111</v>
      </c>
      <c r="EQ55" s="88" t="s">
        <v>111</v>
      </c>
      <c r="ER55" s="87"/>
      <c r="ES55" s="87"/>
      <c r="ET55" s="87"/>
      <c r="EU55" s="87"/>
      <c r="EV55" s="87"/>
      <c r="EW55" s="86"/>
      <c r="EX55" s="88"/>
      <c r="EY55" s="88"/>
      <c r="EZ55" s="126"/>
    </row>
    <row r="56" spans="1:156" s="67" customFormat="1" x14ac:dyDescent="0.2">
      <c r="A56" s="3">
        <v>490</v>
      </c>
      <c r="B56" s="43">
        <v>1</v>
      </c>
      <c r="C56" s="3" t="s">
        <v>129</v>
      </c>
      <c r="D56"/>
      <c r="E56" s="46"/>
      <c r="F56" s="46"/>
      <c r="G56" s="46"/>
      <c r="H56" s="46"/>
      <c r="I56" s="46"/>
      <c r="J56" s="164" t="s">
        <v>111</v>
      </c>
      <c r="K56" s="164" t="s">
        <v>111</v>
      </c>
      <c r="L56" s="164" t="s">
        <v>111</v>
      </c>
      <c r="M56" s="164" t="s">
        <v>111</v>
      </c>
      <c r="N56" s="164" t="s">
        <v>111</v>
      </c>
      <c r="O56" s="79"/>
      <c r="P56" s="79"/>
      <c r="Q56" s="79"/>
      <c r="R56" s="79"/>
      <c r="S56" s="79"/>
      <c r="T56" s="164"/>
      <c r="U56" s="84"/>
      <c r="V56" s="84"/>
      <c r="W56" s="125"/>
      <c r="X56" s="99" t="s">
        <v>111</v>
      </c>
      <c r="Y56" s="99" t="s">
        <v>111</v>
      </c>
      <c r="Z56" s="99" t="s">
        <v>111</v>
      </c>
      <c r="AA56" s="99" t="s">
        <v>111</v>
      </c>
      <c r="AB56" s="99" t="s">
        <v>111</v>
      </c>
      <c r="AC56" s="88"/>
      <c r="AD56" s="88"/>
      <c r="AE56" s="88"/>
      <c r="AF56" s="88"/>
      <c r="AG56" s="88"/>
      <c r="AH56" s="87"/>
      <c r="AI56" s="87"/>
      <c r="AJ56" s="87"/>
      <c r="AK56" s="87"/>
      <c r="AL56" s="87"/>
      <c r="AM56" s="165"/>
      <c r="AN56" s="88"/>
      <c r="AO56" s="88"/>
      <c r="AP56" s="126"/>
      <c r="AQ56" s="48" t="s">
        <v>111</v>
      </c>
      <c r="AR56" s="48" t="s">
        <v>111</v>
      </c>
      <c r="AS56" s="48" t="s">
        <v>111</v>
      </c>
      <c r="AT56" s="48" t="s">
        <v>111</v>
      </c>
      <c r="AU56" s="48" t="s">
        <v>111</v>
      </c>
      <c r="AV56" s="83"/>
      <c r="AW56" s="83"/>
      <c r="AX56" s="83"/>
      <c r="AY56" s="83"/>
      <c r="AZ56" s="83"/>
      <c r="BA56" s="71"/>
      <c r="BB56" s="71"/>
      <c r="BC56" s="71"/>
      <c r="BD56" s="71"/>
      <c r="BE56" s="71"/>
      <c r="BF56" s="47"/>
      <c r="BG56" s="83"/>
      <c r="BH56" s="83"/>
      <c r="BI56" s="47"/>
      <c r="BJ56" s="50" t="s">
        <v>111</v>
      </c>
      <c r="BK56" s="50" t="s">
        <v>111</v>
      </c>
      <c r="BL56" s="50" t="s">
        <v>111</v>
      </c>
      <c r="BM56" s="50" t="s">
        <v>111</v>
      </c>
      <c r="BN56" s="50" t="s">
        <v>111</v>
      </c>
      <c r="BO56" s="91" t="s">
        <v>111</v>
      </c>
      <c r="BP56" s="91" t="s">
        <v>111</v>
      </c>
      <c r="BQ56" s="91" t="s">
        <v>111</v>
      </c>
      <c r="BR56" s="91" t="s">
        <v>111</v>
      </c>
      <c r="BS56" s="91" t="s">
        <v>111</v>
      </c>
      <c r="BT56" s="74"/>
      <c r="BU56" s="74"/>
      <c r="BV56" s="74"/>
      <c r="BW56" s="74"/>
      <c r="BX56" s="74"/>
      <c r="BY56" s="49"/>
      <c r="BZ56" s="91"/>
      <c r="CA56" s="91"/>
      <c r="CB56" s="128"/>
      <c r="CC56" s="48" t="s">
        <v>111</v>
      </c>
      <c r="CD56" s="48" t="s">
        <v>111</v>
      </c>
      <c r="CE56" s="48">
        <v>241</v>
      </c>
      <c r="CF56" s="48" t="s">
        <v>111</v>
      </c>
      <c r="CG56" s="48" t="s">
        <v>111</v>
      </c>
      <c r="CH56" s="83"/>
      <c r="CI56" s="83"/>
      <c r="CJ56" s="83">
        <v>1.8833132797162941</v>
      </c>
      <c r="CK56" s="83"/>
      <c r="CL56" s="83"/>
      <c r="CM56" s="71"/>
      <c r="CN56" s="71"/>
      <c r="CO56" s="71">
        <v>0.27492256873433008</v>
      </c>
      <c r="CP56" s="71"/>
      <c r="CQ56" s="71"/>
      <c r="CR56" s="166">
        <v>241</v>
      </c>
      <c r="CS56" s="167">
        <v>1.8833132797162941</v>
      </c>
      <c r="CT56" s="83">
        <v>0.27492256873433008</v>
      </c>
      <c r="CU56" s="127">
        <v>1</v>
      </c>
      <c r="CV56" s="104" t="s">
        <v>111</v>
      </c>
      <c r="CW56" s="104" t="s">
        <v>111</v>
      </c>
      <c r="CX56" s="104" t="s">
        <v>111</v>
      </c>
      <c r="CY56" s="104" t="s">
        <v>111</v>
      </c>
      <c r="CZ56" s="104" t="s">
        <v>111</v>
      </c>
      <c r="DA56" s="96"/>
      <c r="DB56" s="96"/>
      <c r="DC56" s="96"/>
      <c r="DD56" s="96"/>
      <c r="DE56" s="96"/>
      <c r="DF56" s="95"/>
      <c r="DG56" s="95"/>
      <c r="DH56" s="95"/>
      <c r="DI56" s="95"/>
      <c r="DJ56" s="95"/>
      <c r="DK56" s="168"/>
      <c r="DL56" s="169"/>
      <c r="DM56" s="96"/>
      <c r="DN56" s="129"/>
      <c r="DO56" s="72" t="s">
        <v>111</v>
      </c>
      <c r="DP56" s="72" t="s">
        <v>111</v>
      </c>
      <c r="DQ56" s="72" t="s">
        <v>111</v>
      </c>
      <c r="DR56" s="72" t="s">
        <v>111</v>
      </c>
      <c r="DS56" s="72" t="s">
        <v>111</v>
      </c>
      <c r="DT56" s="78" t="s">
        <v>111</v>
      </c>
      <c r="DU56" s="78" t="s">
        <v>111</v>
      </c>
      <c r="DV56" s="78" t="s">
        <v>111</v>
      </c>
      <c r="DW56" s="78" t="s">
        <v>111</v>
      </c>
      <c r="DX56" s="78" t="s">
        <v>111</v>
      </c>
      <c r="DY56" s="73"/>
      <c r="DZ56" s="73"/>
      <c r="EA56" s="73"/>
      <c r="EB56" s="73"/>
      <c r="EC56" s="73"/>
      <c r="ED56" s="170"/>
      <c r="EE56" s="78"/>
      <c r="EF56" s="78"/>
      <c r="EG56" s="130"/>
      <c r="EH56" s="99" t="s">
        <v>111</v>
      </c>
      <c r="EI56" s="99" t="s">
        <v>111</v>
      </c>
      <c r="EJ56" s="99" t="s">
        <v>111</v>
      </c>
      <c r="EK56" s="99" t="s">
        <v>111</v>
      </c>
      <c r="EL56" s="99" t="s">
        <v>111</v>
      </c>
      <c r="EM56" s="88" t="s">
        <v>111</v>
      </c>
      <c r="EN56" s="88" t="s">
        <v>111</v>
      </c>
      <c r="EO56" s="88" t="s">
        <v>111</v>
      </c>
      <c r="EP56" s="88" t="s">
        <v>111</v>
      </c>
      <c r="EQ56" s="88" t="s">
        <v>111</v>
      </c>
      <c r="ER56" s="87"/>
      <c r="ES56" s="87"/>
      <c r="ET56" s="87"/>
      <c r="EU56" s="87"/>
      <c r="EV56" s="87"/>
      <c r="EW56" s="86"/>
      <c r="EX56" s="88"/>
      <c r="EY56" s="88"/>
      <c r="EZ56" s="126"/>
    </row>
    <row r="57" spans="1:156" s="67" customFormat="1" x14ac:dyDescent="0.2">
      <c r="A57" s="3">
        <v>493</v>
      </c>
      <c r="B57" s="43">
        <v>1</v>
      </c>
      <c r="C57" s="3" t="s">
        <v>127</v>
      </c>
      <c r="D57"/>
      <c r="E57" s="46"/>
      <c r="F57" s="46"/>
      <c r="G57" s="46"/>
      <c r="H57" s="46"/>
      <c r="I57" s="46"/>
      <c r="J57" s="164" t="s">
        <v>111</v>
      </c>
      <c r="K57" s="164" t="s">
        <v>111</v>
      </c>
      <c r="L57" s="164" t="s">
        <v>111</v>
      </c>
      <c r="M57" s="164" t="s">
        <v>111</v>
      </c>
      <c r="N57" s="164" t="s">
        <v>111</v>
      </c>
      <c r="O57" s="79"/>
      <c r="P57" s="79"/>
      <c r="Q57" s="79"/>
      <c r="R57" s="79"/>
      <c r="S57" s="79"/>
      <c r="T57" s="164"/>
      <c r="U57" s="84"/>
      <c r="V57" s="84"/>
      <c r="W57" s="125"/>
      <c r="X57" s="99" t="s">
        <v>111</v>
      </c>
      <c r="Y57" s="99" t="s">
        <v>111</v>
      </c>
      <c r="Z57" s="99" t="s">
        <v>111</v>
      </c>
      <c r="AA57" s="99" t="s">
        <v>111</v>
      </c>
      <c r="AB57" s="99" t="s">
        <v>111</v>
      </c>
      <c r="AC57" s="88"/>
      <c r="AD57" s="88"/>
      <c r="AE57" s="88"/>
      <c r="AF57" s="88"/>
      <c r="AG57" s="88"/>
      <c r="AH57" s="87"/>
      <c r="AI57" s="87"/>
      <c r="AJ57" s="87"/>
      <c r="AK57" s="87"/>
      <c r="AL57" s="87"/>
      <c r="AM57" s="165"/>
      <c r="AN57" s="88"/>
      <c r="AO57" s="88"/>
      <c r="AP57" s="126"/>
      <c r="AQ57" s="48" t="s">
        <v>111</v>
      </c>
      <c r="AR57" s="48" t="s">
        <v>111</v>
      </c>
      <c r="AS57" s="48" t="s">
        <v>111</v>
      </c>
      <c r="AT57" s="48" t="s">
        <v>111</v>
      </c>
      <c r="AU57" s="48" t="s">
        <v>111</v>
      </c>
      <c r="AV57" s="83"/>
      <c r="AW57" s="83"/>
      <c r="AX57" s="83"/>
      <c r="AY57" s="83"/>
      <c r="AZ57" s="83"/>
      <c r="BA57" s="71"/>
      <c r="BB57" s="71"/>
      <c r="BC57" s="71"/>
      <c r="BD57" s="71"/>
      <c r="BE57" s="71"/>
      <c r="BF57" s="47"/>
      <c r="BG57" s="83"/>
      <c r="BH57" s="83"/>
      <c r="BI57" s="47"/>
      <c r="BJ57" s="50" t="s">
        <v>111</v>
      </c>
      <c r="BK57" s="50" t="s">
        <v>111</v>
      </c>
      <c r="BL57" s="50" t="s">
        <v>111</v>
      </c>
      <c r="BM57" s="50" t="s">
        <v>111</v>
      </c>
      <c r="BN57" s="50" t="s">
        <v>111</v>
      </c>
      <c r="BO57" s="91" t="s">
        <v>111</v>
      </c>
      <c r="BP57" s="91" t="s">
        <v>111</v>
      </c>
      <c r="BQ57" s="91" t="s">
        <v>111</v>
      </c>
      <c r="BR57" s="91" t="s">
        <v>111</v>
      </c>
      <c r="BS57" s="91" t="s">
        <v>111</v>
      </c>
      <c r="BT57" s="74"/>
      <c r="BU57" s="74"/>
      <c r="BV57" s="74"/>
      <c r="BW57" s="74"/>
      <c r="BX57" s="74"/>
      <c r="BY57" s="49"/>
      <c r="BZ57" s="91"/>
      <c r="CA57" s="91"/>
      <c r="CB57" s="128"/>
      <c r="CC57" s="48" t="s">
        <v>111</v>
      </c>
      <c r="CD57" s="48" t="s">
        <v>111</v>
      </c>
      <c r="CE57" s="48" t="s">
        <v>111</v>
      </c>
      <c r="CF57" s="48">
        <v>239</v>
      </c>
      <c r="CG57" s="48" t="s">
        <v>111</v>
      </c>
      <c r="CH57" s="83"/>
      <c r="CI57" s="83"/>
      <c r="CJ57" s="83"/>
      <c r="CK57" s="83">
        <v>2.4178622374526553</v>
      </c>
      <c r="CL57" s="83"/>
      <c r="CM57" s="71"/>
      <c r="CN57" s="71"/>
      <c r="CO57" s="71"/>
      <c r="CP57" s="71">
        <v>0.38343155243106175</v>
      </c>
      <c r="CQ57" s="71"/>
      <c r="CR57" s="166">
        <v>239</v>
      </c>
      <c r="CS57" s="167">
        <v>2.4178622374526553</v>
      </c>
      <c r="CT57" s="83">
        <v>0.38343155243106175</v>
      </c>
      <c r="CU57" s="127">
        <v>1</v>
      </c>
      <c r="CV57" s="104" t="s">
        <v>111</v>
      </c>
      <c r="CW57" s="104" t="s">
        <v>111</v>
      </c>
      <c r="CX57" s="104" t="s">
        <v>111</v>
      </c>
      <c r="CY57" s="104" t="s">
        <v>111</v>
      </c>
      <c r="CZ57" s="104" t="s">
        <v>111</v>
      </c>
      <c r="DA57" s="96"/>
      <c r="DB57" s="96"/>
      <c r="DC57" s="96"/>
      <c r="DD57" s="96"/>
      <c r="DE57" s="96"/>
      <c r="DF57" s="95"/>
      <c r="DG57" s="95"/>
      <c r="DH57" s="95"/>
      <c r="DI57" s="95"/>
      <c r="DJ57" s="95"/>
      <c r="DK57" s="168"/>
      <c r="DL57" s="169"/>
      <c r="DM57" s="96"/>
      <c r="DN57" s="129"/>
      <c r="DO57" s="72" t="s">
        <v>111</v>
      </c>
      <c r="DP57" s="72" t="s">
        <v>111</v>
      </c>
      <c r="DQ57" s="72" t="s">
        <v>111</v>
      </c>
      <c r="DR57" s="72" t="s">
        <v>111</v>
      </c>
      <c r="DS57" s="72" t="s">
        <v>111</v>
      </c>
      <c r="DT57" s="78" t="s">
        <v>111</v>
      </c>
      <c r="DU57" s="78" t="s">
        <v>111</v>
      </c>
      <c r="DV57" s="78" t="s">
        <v>111</v>
      </c>
      <c r="DW57" s="78" t="s">
        <v>111</v>
      </c>
      <c r="DX57" s="78" t="s">
        <v>111</v>
      </c>
      <c r="DY57" s="73"/>
      <c r="DZ57" s="73"/>
      <c r="EA57" s="73"/>
      <c r="EB57" s="73"/>
      <c r="EC57" s="73"/>
      <c r="ED57" s="170"/>
      <c r="EE57" s="78"/>
      <c r="EF57" s="78"/>
      <c r="EG57" s="130"/>
      <c r="EH57" s="99" t="s">
        <v>111</v>
      </c>
      <c r="EI57" s="99" t="s">
        <v>111</v>
      </c>
      <c r="EJ57" s="99" t="s">
        <v>111</v>
      </c>
      <c r="EK57" s="99" t="s">
        <v>111</v>
      </c>
      <c r="EL57" s="99" t="s">
        <v>111</v>
      </c>
      <c r="EM57" s="88" t="s">
        <v>111</v>
      </c>
      <c r="EN57" s="88" t="s">
        <v>111</v>
      </c>
      <c r="EO57" s="88" t="s">
        <v>111</v>
      </c>
      <c r="EP57" s="88" t="s">
        <v>111</v>
      </c>
      <c r="EQ57" s="88" t="s">
        <v>111</v>
      </c>
      <c r="ER57" s="87"/>
      <c r="ES57" s="87"/>
      <c r="ET57" s="87"/>
      <c r="EU57" s="87"/>
      <c r="EV57" s="87"/>
      <c r="EW57" s="86"/>
      <c r="EX57" s="88"/>
      <c r="EY57" s="88"/>
      <c r="EZ57" s="126"/>
    </row>
    <row r="58" spans="1:156" s="67" customFormat="1" x14ac:dyDescent="0.2">
      <c r="A58" s="3">
        <v>506</v>
      </c>
      <c r="B58" s="43">
        <v>1</v>
      </c>
      <c r="C58" s="3" t="s">
        <v>125</v>
      </c>
      <c r="D58"/>
      <c r="E58" s="46">
        <v>9</v>
      </c>
      <c r="F58" s="46"/>
      <c r="G58" s="46">
        <v>5</v>
      </c>
      <c r="H58" s="46"/>
      <c r="I58" s="46"/>
      <c r="J58" s="164">
        <v>1.0059406253456149</v>
      </c>
      <c r="K58" s="164" t="s">
        <v>111</v>
      </c>
      <c r="L58" s="164">
        <v>0.64947027609295727</v>
      </c>
      <c r="M58" s="164" t="s">
        <v>111</v>
      </c>
      <c r="N58" s="164" t="s">
        <v>111</v>
      </c>
      <c r="O58" s="79">
        <v>2.5723476724448615E-3</v>
      </c>
      <c r="P58" s="79"/>
      <c r="Q58" s="79">
        <v>-0.18744072022482902</v>
      </c>
      <c r="R58" s="79"/>
      <c r="S58" s="79"/>
      <c r="T58" s="164">
        <v>7</v>
      </c>
      <c r="U58" s="84">
        <v>0.82770545071928603</v>
      </c>
      <c r="V58" s="84">
        <v>-8.2124184816237455E-2</v>
      </c>
      <c r="W58" s="125">
        <v>2</v>
      </c>
      <c r="X58" s="99" t="s">
        <v>111</v>
      </c>
      <c r="Y58" s="99">
        <v>214</v>
      </c>
      <c r="Z58" s="99" t="s">
        <v>111</v>
      </c>
      <c r="AA58" s="99" t="s">
        <v>111</v>
      </c>
      <c r="AB58" s="99" t="s">
        <v>111</v>
      </c>
      <c r="AC58" s="88"/>
      <c r="AD58" s="88">
        <v>1.7808567338162671</v>
      </c>
      <c r="AE58" s="88"/>
      <c r="AF58" s="88"/>
      <c r="AG58" s="88"/>
      <c r="AH58" s="87"/>
      <c r="AI58" s="87">
        <v>0.25062898278963652</v>
      </c>
      <c r="AJ58" s="87"/>
      <c r="AK58" s="87"/>
      <c r="AL58" s="87"/>
      <c r="AM58" s="165">
        <v>214</v>
      </c>
      <c r="AN58" s="88">
        <v>1.7808567338162671</v>
      </c>
      <c r="AO58" s="88">
        <v>0.25062898278963652</v>
      </c>
      <c r="AP58" s="126">
        <v>1</v>
      </c>
      <c r="AQ58" s="48" t="s">
        <v>111</v>
      </c>
      <c r="AR58" s="48" t="s">
        <v>111</v>
      </c>
      <c r="AS58" s="48" t="s">
        <v>111</v>
      </c>
      <c r="AT58" s="48" t="s">
        <v>111</v>
      </c>
      <c r="AU58" s="48" t="s">
        <v>111</v>
      </c>
      <c r="AV58" s="83"/>
      <c r="AW58" s="83"/>
      <c r="AX58" s="83"/>
      <c r="AY58" s="83"/>
      <c r="AZ58" s="83"/>
      <c r="BA58" s="71"/>
      <c r="BB58" s="71"/>
      <c r="BC58" s="71"/>
      <c r="BD58" s="71"/>
      <c r="BE58" s="71"/>
      <c r="BF58" s="47"/>
      <c r="BG58" s="83"/>
      <c r="BH58" s="83"/>
      <c r="BI58" s="47"/>
      <c r="BJ58" s="50" t="s">
        <v>111</v>
      </c>
      <c r="BK58" s="50" t="s">
        <v>111</v>
      </c>
      <c r="BL58" s="50" t="s">
        <v>111</v>
      </c>
      <c r="BM58" s="50" t="s">
        <v>111</v>
      </c>
      <c r="BN58" s="50" t="s">
        <v>111</v>
      </c>
      <c r="BO58" s="91" t="s">
        <v>111</v>
      </c>
      <c r="BP58" s="91" t="s">
        <v>111</v>
      </c>
      <c r="BQ58" s="91" t="s">
        <v>111</v>
      </c>
      <c r="BR58" s="91" t="s">
        <v>111</v>
      </c>
      <c r="BS58" s="91" t="s">
        <v>111</v>
      </c>
      <c r="BT58" s="74"/>
      <c r="BU58" s="74"/>
      <c r="BV58" s="74"/>
      <c r="BW58" s="74"/>
      <c r="BX58" s="74"/>
      <c r="BY58" s="49"/>
      <c r="BZ58" s="91"/>
      <c r="CA58" s="91"/>
      <c r="CB58" s="128"/>
      <c r="CC58" s="48" t="s">
        <v>111</v>
      </c>
      <c r="CD58" s="48" t="s">
        <v>111</v>
      </c>
      <c r="CE58" s="48" t="s">
        <v>111</v>
      </c>
      <c r="CF58" s="48" t="s">
        <v>111</v>
      </c>
      <c r="CG58" s="48" t="s">
        <v>111</v>
      </c>
      <c r="CH58" s="83"/>
      <c r="CI58" s="83"/>
      <c r="CJ58" s="83"/>
      <c r="CK58" s="83"/>
      <c r="CL58" s="83"/>
      <c r="CM58" s="71"/>
      <c r="CN58" s="71"/>
      <c r="CO58" s="71"/>
      <c r="CP58" s="71"/>
      <c r="CQ58" s="71"/>
      <c r="CR58" s="166"/>
      <c r="CS58" s="167"/>
      <c r="CT58" s="83"/>
      <c r="CU58" s="127"/>
      <c r="CV58" s="104" t="s">
        <v>111</v>
      </c>
      <c r="CW58" s="104" t="s">
        <v>111</v>
      </c>
      <c r="CX58" s="104" t="s">
        <v>111</v>
      </c>
      <c r="CY58" s="104" t="s">
        <v>111</v>
      </c>
      <c r="CZ58" s="104" t="s">
        <v>111</v>
      </c>
      <c r="DA58" s="96"/>
      <c r="DB58" s="96"/>
      <c r="DC58" s="96"/>
      <c r="DD58" s="96"/>
      <c r="DE58" s="96"/>
      <c r="DF58" s="95"/>
      <c r="DG58" s="95"/>
      <c r="DH58" s="95"/>
      <c r="DI58" s="95"/>
      <c r="DJ58" s="95"/>
      <c r="DK58" s="168"/>
      <c r="DL58" s="169"/>
      <c r="DM58" s="96"/>
      <c r="DN58" s="129"/>
      <c r="DO58" s="72" t="s">
        <v>111</v>
      </c>
      <c r="DP58" s="72" t="s">
        <v>111</v>
      </c>
      <c r="DQ58" s="72" t="s">
        <v>111</v>
      </c>
      <c r="DR58" s="72" t="s">
        <v>111</v>
      </c>
      <c r="DS58" s="72" t="s">
        <v>111</v>
      </c>
      <c r="DT58" s="78" t="s">
        <v>111</v>
      </c>
      <c r="DU58" s="78" t="s">
        <v>111</v>
      </c>
      <c r="DV58" s="78" t="s">
        <v>111</v>
      </c>
      <c r="DW58" s="78" t="s">
        <v>111</v>
      </c>
      <c r="DX58" s="78" t="s">
        <v>111</v>
      </c>
      <c r="DY58" s="73"/>
      <c r="DZ58" s="73"/>
      <c r="EA58" s="73"/>
      <c r="EB58" s="73"/>
      <c r="EC58" s="73"/>
      <c r="ED58" s="170"/>
      <c r="EE58" s="78"/>
      <c r="EF58" s="78"/>
      <c r="EG58" s="130"/>
      <c r="EH58" s="99" t="s">
        <v>111</v>
      </c>
      <c r="EI58" s="99" t="s">
        <v>111</v>
      </c>
      <c r="EJ58" s="99" t="s">
        <v>111</v>
      </c>
      <c r="EK58" s="99" t="s">
        <v>111</v>
      </c>
      <c r="EL58" s="99" t="s">
        <v>111</v>
      </c>
      <c r="EM58" s="88" t="s">
        <v>111</v>
      </c>
      <c r="EN58" s="88" t="s">
        <v>111</v>
      </c>
      <c r="EO58" s="88" t="s">
        <v>111</v>
      </c>
      <c r="EP58" s="88" t="s">
        <v>111</v>
      </c>
      <c r="EQ58" s="88" t="s">
        <v>111</v>
      </c>
      <c r="ER58" s="87"/>
      <c r="ES58" s="87"/>
      <c r="ET58" s="87"/>
      <c r="EU58" s="87"/>
      <c r="EV58" s="87"/>
      <c r="EW58" s="86"/>
      <c r="EX58" s="88"/>
      <c r="EY58" s="88"/>
      <c r="EZ58" s="126"/>
    </row>
    <row r="59" spans="1:156" s="67" customFormat="1" x14ac:dyDescent="0.2">
      <c r="A59" s="3">
        <v>526</v>
      </c>
      <c r="B59" s="43">
        <v>1</v>
      </c>
      <c r="C59" s="3" t="s">
        <v>123</v>
      </c>
      <c r="D59"/>
      <c r="E59" s="46"/>
      <c r="F59" s="46"/>
      <c r="G59" s="46"/>
      <c r="H59" s="46"/>
      <c r="I59" s="46"/>
      <c r="J59" s="164" t="s">
        <v>111</v>
      </c>
      <c r="K59" s="164" t="s">
        <v>111</v>
      </c>
      <c r="L59" s="164" t="s">
        <v>111</v>
      </c>
      <c r="M59" s="164" t="s">
        <v>111</v>
      </c>
      <c r="N59" s="164" t="s">
        <v>111</v>
      </c>
      <c r="O59" s="79"/>
      <c r="P59" s="79"/>
      <c r="Q59" s="79"/>
      <c r="R59" s="79"/>
      <c r="S59" s="79"/>
      <c r="T59" s="164"/>
      <c r="U59" s="84"/>
      <c r="V59" s="84"/>
      <c r="W59" s="125"/>
      <c r="X59" s="99" t="s">
        <v>111</v>
      </c>
      <c r="Y59" s="99" t="s">
        <v>111</v>
      </c>
      <c r="Z59" s="99" t="s">
        <v>111</v>
      </c>
      <c r="AA59" s="99" t="s">
        <v>111</v>
      </c>
      <c r="AB59" s="99" t="s">
        <v>111</v>
      </c>
      <c r="AC59" s="88"/>
      <c r="AD59" s="88"/>
      <c r="AE59" s="88"/>
      <c r="AF59" s="88"/>
      <c r="AG59" s="88"/>
      <c r="AH59" s="87"/>
      <c r="AI59" s="87"/>
      <c r="AJ59" s="87"/>
      <c r="AK59" s="87"/>
      <c r="AL59" s="87"/>
      <c r="AM59" s="165"/>
      <c r="AN59" s="88"/>
      <c r="AO59" s="88"/>
      <c r="AP59" s="126"/>
      <c r="AQ59" s="48" t="s">
        <v>111</v>
      </c>
      <c r="AR59" s="48" t="s">
        <v>111</v>
      </c>
      <c r="AS59" s="48" t="s">
        <v>111</v>
      </c>
      <c r="AT59" s="48" t="s">
        <v>111</v>
      </c>
      <c r="AU59" s="48" t="s">
        <v>111</v>
      </c>
      <c r="AV59" s="83"/>
      <c r="AW59" s="83"/>
      <c r="AX59" s="83"/>
      <c r="AY59" s="83"/>
      <c r="AZ59" s="83"/>
      <c r="BA59" s="71"/>
      <c r="BB59" s="71"/>
      <c r="BC59" s="71"/>
      <c r="BD59" s="71"/>
      <c r="BE59" s="71"/>
      <c r="BF59" s="47"/>
      <c r="BG59" s="83"/>
      <c r="BH59" s="83"/>
      <c r="BI59" s="47"/>
      <c r="BJ59" s="50" t="s">
        <v>111</v>
      </c>
      <c r="BK59" s="50" t="s">
        <v>111</v>
      </c>
      <c r="BL59" s="50" t="s">
        <v>111</v>
      </c>
      <c r="BM59" s="50" t="s">
        <v>111</v>
      </c>
      <c r="BN59" s="50" t="s">
        <v>111</v>
      </c>
      <c r="BO59" s="91" t="s">
        <v>111</v>
      </c>
      <c r="BP59" s="91" t="s">
        <v>111</v>
      </c>
      <c r="BQ59" s="91" t="s">
        <v>111</v>
      </c>
      <c r="BR59" s="91" t="s">
        <v>111</v>
      </c>
      <c r="BS59" s="91" t="s">
        <v>111</v>
      </c>
      <c r="BT59" s="74"/>
      <c r="BU59" s="74"/>
      <c r="BV59" s="74"/>
      <c r="BW59" s="74"/>
      <c r="BX59" s="74"/>
      <c r="BY59" s="49"/>
      <c r="BZ59" s="91"/>
      <c r="CA59" s="91"/>
      <c r="CB59" s="128"/>
      <c r="CC59" s="48" t="s">
        <v>111</v>
      </c>
      <c r="CD59" s="48" t="s">
        <v>111</v>
      </c>
      <c r="CE59" s="48" t="s">
        <v>111</v>
      </c>
      <c r="CF59" s="48" t="s">
        <v>111</v>
      </c>
      <c r="CG59" s="48">
        <v>205</v>
      </c>
      <c r="CH59" s="83"/>
      <c r="CI59" s="83"/>
      <c r="CJ59" s="83"/>
      <c r="CK59" s="83"/>
      <c r="CL59" s="83">
        <v>2.2955535390199637</v>
      </c>
      <c r="CM59" s="71"/>
      <c r="CN59" s="71"/>
      <c r="CO59" s="71"/>
      <c r="CP59" s="71"/>
      <c r="CQ59" s="71">
        <v>0.36088742623721093</v>
      </c>
      <c r="CR59" s="166">
        <v>205</v>
      </c>
      <c r="CS59" s="167">
        <v>2.2955535390199637</v>
      </c>
      <c r="CT59" s="83">
        <v>0.36088742623721093</v>
      </c>
      <c r="CU59" s="127">
        <v>1</v>
      </c>
      <c r="CV59" s="104" t="s">
        <v>111</v>
      </c>
      <c r="CW59" s="104" t="s">
        <v>111</v>
      </c>
      <c r="CX59" s="104" t="s">
        <v>111</v>
      </c>
      <c r="CY59" s="104" t="s">
        <v>111</v>
      </c>
      <c r="CZ59" s="104" t="s">
        <v>111</v>
      </c>
      <c r="DA59" s="96"/>
      <c r="DB59" s="96"/>
      <c r="DC59" s="96"/>
      <c r="DD59" s="96"/>
      <c r="DE59" s="96"/>
      <c r="DF59" s="95"/>
      <c r="DG59" s="95"/>
      <c r="DH59" s="95"/>
      <c r="DI59" s="95"/>
      <c r="DJ59" s="95"/>
      <c r="DK59" s="168"/>
      <c r="DL59" s="169"/>
      <c r="DM59" s="96"/>
      <c r="DN59" s="129"/>
      <c r="DO59" s="72" t="s">
        <v>111</v>
      </c>
      <c r="DP59" s="72" t="s">
        <v>111</v>
      </c>
      <c r="DQ59" s="72" t="s">
        <v>111</v>
      </c>
      <c r="DR59" s="72" t="s">
        <v>111</v>
      </c>
      <c r="DS59" s="72" t="s">
        <v>111</v>
      </c>
      <c r="DT59" s="78" t="s">
        <v>111</v>
      </c>
      <c r="DU59" s="78" t="s">
        <v>111</v>
      </c>
      <c r="DV59" s="78" t="s">
        <v>111</v>
      </c>
      <c r="DW59" s="78" t="s">
        <v>111</v>
      </c>
      <c r="DX59" s="78" t="s">
        <v>111</v>
      </c>
      <c r="DY59" s="73"/>
      <c r="DZ59" s="73"/>
      <c r="EA59" s="73"/>
      <c r="EB59" s="73"/>
      <c r="EC59" s="73"/>
      <c r="ED59" s="170"/>
      <c r="EE59" s="78"/>
      <c r="EF59" s="78"/>
      <c r="EG59" s="130"/>
      <c r="EH59" s="99" t="s">
        <v>111</v>
      </c>
      <c r="EI59" s="99" t="s">
        <v>111</v>
      </c>
      <c r="EJ59" s="99" t="s">
        <v>111</v>
      </c>
      <c r="EK59" s="99" t="s">
        <v>111</v>
      </c>
      <c r="EL59" s="99" t="s">
        <v>111</v>
      </c>
      <c r="EM59" s="88" t="s">
        <v>111</v>
      </c>
      <c r="EN59" s="88" t="s">
        <v>111</v>
      </c>
      <c r="EO59" s="88" t="s">
        <v>111</v>
      </c>
      <c r="EP59" s="88" t="s">
        <v>111</v>
      </c>
      <c r="EQ59" s="88" t="s">
        <v>111</v>
      </c>
      <c r="ER59" s="87"/>
      <c r="ES59" s="87"/>
      <c r="ET59" s="87"/>
      <c r="EU59" s="87"/>
      <c r="EV59" s="87"/>
      <c r="EW59" s="86"/>
      <c r="EX59" s="88"/>
      <c r="EY59" s="88"/>
      <c r="EZ59" s="126"/>
    </row>
    <row r="60" spans="1:156" s="67" customFormat="1" x14ac:dyDescent="0.2">
      <c r="A60" s="3">
        <v>527</v>
      </c>
      <c r="B60" s="43">
        <v>1</v>
      </c>
      <c r="C60" s="3" t="s">
        <v>121</v>
      </c>
      <c r="D60"/>
      <c r="E60" s="46"/>
      <c r="F60" s="46"/>
      <c r="G60" s="46"/>
      <c r="H60" s="46"/>
      <c r="I60" s="46"/>
      <c r="J60" s="164" t="s">
        <v>111</v>
      </c>
      <c r="K60" s="164" t="s">
        <v>111</v>
      </c>
      <c r="L60" s="164" t="s">
        <v>111</v>
      </c>
      <c r="M60" s="164" t="s">
        <v>111</v>
      </c>
      <c r="N60" s="164" t="s">
        <v>111</v>
      </c>
      <c r="O60" s="79"/>
      <c r="P60" s="79"/>
      <c r="Q60" s="79"/>
      <c r="R60" s="79"/>
      <c r="S60" s="79"/>
      <c r="T60" s="164"/>
      <c r="U60" s="84"/>
      <c r="V60" s="84"/>
      <c r="W60" s="125"/>
      <c r="X60" s="99">
        <v>87</v>
      </c>
      <c r="Y60" s="99" t="s">
        <v>111</v>
      </c>
      <c r="Z60" s="99" t="s">
        <v>111</v>
      </c>
      <c r="AA60" s="99" t="s">
        <v>111</v>
      </c>
      <c r="AB60" s="99" t="s">
        <v>111</v>
      </c>
      <c r="AC60" s="88">
        <v>1.0346508099492728</v>
      </c>
      <c r="AD60" s="88"/>
      <c r="AE60" s="88"/>
      <c r="AF60" s="88"/>
      <c r="AG60" s="88"/>
      <c r="AH60" s="87">
        <v>1.4793802063361807E-2</v>
      </c>
      <c r="AI60" s="87"/>
      <c r="AJ60" s="87"/>
      <c r="AK60" s="87"/>
      <c r="AL60" s="87"/>
      <c r="AM60" s="165">
        <v>87</v>
      </c>
      <c r="AN60" s="88">
        <v>1.0346508099492728</v>
      </c>
      <c r="AO60" s="88">
        <v>1.4793802063361807E-2</v>
      </c>
      <c r="AP60" s="126">
        <v>1</v>
      </c>
      <c r="AQ60" s="48" t="s">
        <v>111</v>
      </c>
      <c r="AR60" s="48" t="s">
        <v>111</v>
      </c>
      <c r="AS60" s="48" t="s">
        <v>111</v>
      </c>
      <c r="AT60" s="48" t="s">
        <v>111</v>
      </c>
      <c r="AU60" s="48" t="s">
        <v>111</v>
      </c>
      <c r="AV60" s="83"/>
      <c r="AW60" s="83"/>
      <c r="AX60" s="83"/>
      <c r="AY60" s="83"/>
      <c r="AZ60" s="83"/>
      <c r="BA60" s="71"/>
      <c r="BB60" s="71"/>
      <c r="BC60" s="71"/>
      <c r="BD60" s="71"/>
      <c r="BE60" s="71"/>
      <c r="BF60" s="47"/>
      <c r="BG60" s="83"/>
      <c r="BH60" s="83"/>
      <c r="BI60" s="47"/>
      <c r="BJ60" s="50" t="s">
        <v>111</v>
      </c>
      <c r="BK60" s="50" t="s">
        <v>111</v>
      </c>
      <c r="BL60" s="50" t="s">
        <v>111</v>
      </c>
      <c r="BM60" s="50" t="s">
        <v>111</v>
      </c>
      <c r="BN60" s="50" t="s">
        <v>111</v>
      </c>
      <c r="BO60" s="91" t="s">
        <v>111</v>
      </c>
      <c r="BP60" s="91" t="s">
        <v>111</v>
      </c>
      <c r="BQ60" s="91" t="s">
        <v>111</v>
      </c>
      <c r="BR60" s="91" t="s">
        <v>111</v>
      </c>
      <c r="BS60" s="91" t="s">
        <v>111</v>
      </c>
      <c r="BT60" s="74"/>
      <c r="BU60" s="74"/>
      <c r="BV60" s="74"/>
      <c r="BW60" s="74"/>
      <c r="BX60" s="74"/>
      <c r="BY60" s="49"/>
      <c r="BZ60" s="91"/>
      <c r="CA60" s="91"/>
      <c r="CB60" s="128"/>
      <c r="CC60" s="48">
        <v>117</v>
      </c>
      <c r="CD60" s="48" t="s">
        <v>111</v>
      </c>
      <c r="CE60" s="48" t="s">
        <v>111</v>
      </c>
      <c r="CF60" s="48" t="s">
        <v>111</v>
      </c>
      <c r="CG60" s="48" t="s">
        <v>111</v>
      </c>
      <c r="CH60" s="83">
        <v>1.3692386480027312</v>
      </c>
      <c r="CI60" s="83"/>
      <c r="CJ60" s="83"/>
      <c r="CK60" s="83"/>
      <c r="CL60" s="83"/>
      <c r="CM60" s="71">
        <v>0.13647914899449856</v>
      </c>
      <c r="CN60" s="71"/>
      <c r="CO60" s="71"/>
      <c r="CP60" s="71"/>
      <c r="CQ60" s="71"/>
      <c r="CR60" s="166">
        <v>117</v>
      </c>
      <c r="CS60" s="167">
        <v>1.3692386480027312</v>
      </c>
      <c r="CT60" s="83">
        <v>0.13647914899449856</v>
      </c>
      <c r="CU60" s="127">
        <v>1</v>
      </c>
      <c r="CV60" s="104" t="s">
        <v>111</v>
      </c>
      <c r="CW60" s="104" t="s">
        <v>111</v>
      </c>
      <c r="CX60" s="104" t="s">
        <v>111</v>
      </c>
      <c r="CY60" s="104" t="s">
        <v>111</v>
      </c>
      <c r="CZ60" s="104" t="s">
        <v>111</v>
      </c>
      <c r="DA60" s="96"/>
      <c r="DB60" s="96"/>
      <c r="DC60" s="96"/>
      <c r="DD60" s="96"/>
      <c r="DE60" s="96"/>
      <c r="DF60" s="95"/>
      <c r="DG60" s="95"/>
      <c r="DH60" s="95"/>
      <c r="DI60" s="95"/>
      <c r="DJ60" s="95"/>
      <c r="DK60" s="168"/>
      <c r="DL60" s="169"/>
      <c r="DM60" s="96"/>
      <c r="DN60" s="129"/>
      <c r="DO60" s="72" t="s">
        <v>111</v>
      </c>
      <c r="DP60" s="72" t="s">
        <v>111</v>
      </c>
      <c r="DQ60" s="72" t="s">
        <v>111</v>
      </c>
      <c r="DR60" s="72" t="s">
        <v>111</v>
      </c>
      <c r="DS60" s="72" t="s">
        <v>111</v>
      </c>
      <c r="DT60" s="78" t="s">
        <v>111</v>
      </c>
      <c r="DU60" s="78" t="s">
        <v>111</v>
      </c>
      <c r="DV60" s="78" t="s">
        <v>111</v>
      </c>
      <c r="DW60" s="78" t="s">
        <v>111</v>
      </c>
      <c r="DX60" s="78" t="s">
        <v>111</v>
      </c>
      <c r="DY60" s="73"/>
      <c r="DZ60" s="73"/>
      <c r="EA60" s="73"/>
      <c r="EB60" s="73"/>
      <c r="EC60" s="73"/>
      <c r="ED60" s="170"/>
      <c r="EE60" s="78"/>
      <c r="EF60" s="78"/>
      <c r="EG60" s="130"/>
      <c r="EH60" s="99" t="s">
        <v>111</v>
      </c>
      <c r="EI60" s="99" t="s">
        <v>111</v>
      </c>
      <c r="EJ60" s="99" t="s">
        <v>111</v>
      </c>
      <c r="EK60" s="99" t="s">
        <v>111</v>
      </c>
      <c r="EL60" s="99" t="s">
        <v>111</v>
      </c>
      <c r="EM60" s="88" t="s">
        <v>111</v>
      </c>
      <c r="EN60" s="88" t="s">
        <v>111</v>
      </c>
      <c r="EO60" s="88" t="s">
        <v>111</v>
      </c>
      <c r="EP60" s="88" t="s">
        <v>111</v>
      </c>
      <c r="EQ60" s="88" t="s">
        <v>111</v>
      </c>
      <c r="ER60" s="87"/>
      <c r="ES60" s="87"/>
      <c r="ET60" s="87"/>
      <c r="EU60" s="87"/>
      <c r="EV60" s="87"/>
      <c r="EW60" s="86"/>
      <c r="EX60" s="88"/>
      <c r="EY60" s="88"/>
      <c r="EZ60" s="126"/>
    </row>
    <row r="61" spans="1:156" s="67" customFormat="1" x14ac:dyDescent="0.2">
      <c r="A61" s="3">
        <v>578</v>
      </c>
      <c r="B61" s="43">
        <v>1</v>
      </c>
      <c r="C61" s="3" t="s">
        <v>119</v>
      </c>
      <c r="D61"/>
      <c r="E61" s="46">
        <v>34</v>
      </c>
      <c r="F61" s="46"/>
      <c r="G61" s="46"/>
      <c r="H61" s="46">
        <v>11</v>
      </c>
      <c r="I61" s="46">
        <v>13</v>
      </c>
      <c r="J61" s="164">
        <v>3.8002201401945452</v>
      </c>
      <c r="K61" s="164" t="s">
        <v>111</v>
      </c>
      <c r="L61" s="164" t="s">
        <v>111</v>
      </c>
      <c r="M61" s="164">
        <v>1.6026595087391704</v>
      </c>
      <c r="N61" s="164">
        <v>1.9478065035369865</v>
      </c>
      <c r="O61" s="79">
        <v>0.57980875527537512</v>
      </c>
      <c r="P61" s="79"/>
      <c r="Q61" s="79"/>
      <c r="R61" s="79">
        <v>0.20484126459821814</v>
      </c>
      <c r="S61" s="79">
        <v>0.28954581156721854</v>
      </c>
      <c r="T61" s="164">
        <v>19.333333333333332</v>
      </c>
      <c r="U61" s="84">
        <v>2.450228717490234</v>
      </c>
      <c r="V61" s="84">
        <v>0.38920662563300057</v>
      </c>
      <c r="W61" s="125">
        <v>3</v>
      </c>
      <c r="X61" s="99" t="s">
        <v>111</v>
      </c>
      <c r="Y61" s="99" t="s">
        <v>111</v>
      </c>
      <c r="Z61" s="99">
        <v>96</v>
      </c>
      <c r="AA61" s="99" t="s">
        <v>111</v>
      </c>
      <c r="AB61" s="99" t="s">
        <v>111</v>
      </c>
      <c r="AC61" s="88"/>
      <c r="AD61" s="88"/>
      <c r="AE61" s="88">
        <v>1.2554095045500506</v>
      </c>
      <c r="AF61" s="88"/>
      <c r="AG61" s="88"/>
      <c r="AH61" s="87"/>
      <c r="AI61" s="87"/>
      <c r="AJ61" s="87">
        <v>9.8785412316933843E-2</v>
      </c>
      <c r="AK61" s="87"/>
      <c r="AL61" s="87"/>
      <c r="AM61" s="165">
        <v>96</v>
      </c>
      <c r="AN61" s="88">
        <v>1.2554095045500506</v>
      </c>
      <c r="AO61" s="88">
        <v>9.8785412316933843E-2</v>
      </c>
      <c r="AP61" s="126">
        <v>1</v>
      </c>
      <c r="AQ61" s="48" t="s">
        <v>111</v>
      </c>
      <c r="AR61" s="48" t="s">
        <v>111</v>
      </c>
      <c r="AS61" s="48" t="s">
        <v>111</v>
      </c>
      <c r="AT61" s="48" t="s">
        <v>111</v>
      </c>
      <c r="AU61" s="48" t="s">
        <v>111</v>
      </c>
      <c r="AV61" s="83"/>
      <c r="AW61" s="83"/>
      <c r="AX61" s="83"/>
      <c r="AY61" s="83"/>
      <c r="AZ61" s="83"/>
      <c r="BA61" s="71"/>
      <c r="BB61" s="71"/>
      <c r="BC61" s="71"/>
      <c r="BD61" s="71"/>
      <c r="BE61" s="71"/>
      <c r="BF61" s="47"/>
      <c r="BG61" s="83"/>
      <c r="BH61" s="83"/>
      <c r="BI61" s="47"/>
      <c r="BJ61" s="50" t="s">
        <v>111</v>
      </c>
      <c r="BK61" s="50" t="s">
        <v>111</v>
      </c>
      <c r="BL61" s="50" t="s">
        <v>111</v>
      </c>
      <c r="BM61" s="50" t="s">
        <v>111</v>
      </c>
      <c r="BN61" s="50" t="s">
        <v>111</v>
      </c>
      <c r="BO61" s="91" t="s">
        <v>111</v>
      </c>
      <c r="BP61" s="91" t="s">
        <v>111</v>
      </c>
      <c r="BQ61" s="91" t="s">
        <v>111</v>
      </c>
      <c r="BR61" s="91" t="s">
        <v>111</v>
      </c>
      <c r="BS61" s="91" t="s">
        <v>111</v>
      </c>
      <c r="BT61" s="74"/>
      <c r="BU61" s="74"/>
      <c r="BV61" s="74"/>
      <c r="BW61" s="74"/>
      <c r="BX61" s="74"/>
      <c r="BY61" s="49"/>
      <c r="BZ61" s="91"/>
      <c r="CA61" s="91"/>
      <c r="CB61" s="128"/>
      <c r="CC61" s="48" t="s">
        <v>111</v>
      </c>
      <c r="CD61" s="48" t="s">
        <v>111</v>
      </c>
      <c r="CE61" s="48" t="s">
        <v>111</v>
      </c>
      <c r="CF61" s="48" t="s">
        <v>111</v>
      </c>
      <c r="CG61" s="48" t="s">
        <v>111</v>
      </c>
      <c r="CH61" s="83"/>
      <c r="CI61" s="83"/>
      <c r="CJ61" s="83"/>
      <c r="CK61" s="83"/>
      <c r="CL61" s="83"/>
      <c r="CM61" s="71"/>
      <c r="CN61" s="71"/>
      <c r="CO61" s="71"/>
      <c r="CP61" s="71"/>
      <c r="CQ61" s="71"/>
      <c r="CR61" s="166"/>
      <c r="CS61" s="167"/>
      <c r="CT61" s="83"/>
      <c r="CU61" s="127"/>
      <c r="CV61" s="104" t="s">
        <v>111</v>
      </c>
      <c r="CW61" s="104" t="s">
        <v>111</v>
      </c>
      <c r="CX61" s="104" t="s">
        <v>111</v>
      </c>
      <c r="CY61" s="104" t="s">
        <v>111</v>
      </c>
      <c r="CZ61" s="104" t="s">
        <v>111</v>
      </c>
      <c r="DA61" s="96"/>
      <c r="DB61" s="96"/>
      <c r="DC61" s="96"/>
      <c r="DD61" s="96"/>
      <c r="DE61" s="96"/>
      <c r="DF61" s="95"/>
      <c r="DG61" s="95"/>
      <c r="DH61" s="95"/>
      <c r="DI61" s="95"/>
      <c r="DJ61" s="95"/>
      <c r="DK61" s="168"/>
      <c r="DL61" s="169"/>
      <c r="DM61" s="96"/>
      <c r="DN61" s="129"/>
      <c r="DO61" s="72" t="s">
        <v>111</v>
      </c>
      <c r="DP61" s="72" t="s">
        <v>111</v>
      </c>
      <c r="DQ61" s="72" t="s">
        <v>111</v>
      </c>
      <c r="DR61" s="72" t="s">
        <v>111</v>
      </c>
      <c r="DS61" s="72" t="s">
        <v>111</v>
      </c>
      <c r="DT61" s="78" t="s">
        <v>111</v>
      </c>
      <c r="DU61" s="78" t="s">
        <v>111</v>
      </c>
      <c r="DV61" s="78" t="s">
        <v>111</v>
      </c>
      <c r="DW61" s="78" t="s">
        <v>111</v>
      </c>
      <c r="DX61" s="78" t="s">
        <v>111</v>
      </c>
      <c r="DY61" s="73"/>
      <c r="DZ61" s="73"/>
      <c r="EA61" s="73"/>
      <c r="EB61" s="73"/>
      <c r="EC61" s="73"/>
      <c r="ED61" s="170"/>
      <c r="EE61" s="78"/>
      <c r="EF61" s="78"/>
      <c r="EG61" s="130"/>
      <c r="EH61" s="99" t="s">
        <v>111</v>
      </c>
      <c r="EI61" s="99" t="s">
        <v>111</v>
      </c>
      <c r="EJ61" s="99" t="s">
        <v>111</v>
      </c>
      <c r="EK61" s="99" t="s">
        <v>111</v>
      </c>
      <c r="EL61" s="99" t="s">
        <v>111</v>
      </c>
      <c r="EM61" s="88" t="s">
        <v>111</v>
      </c>
      <c r="EN61" s="88" t="s">
        <v>111</v>
      </c>
      <c r="EO61" s="88" t="s">
        <v>111</v>
      </c>
      <c r="EP61" s="88" t="s">
        <v>111</v>
      </c>
      <c r="EQ61" s="88" t="s">
        <v>111</v>
      </c>
      <c r="ER61" s="87"/>
      <c r="ES61" s="87"/>
      <c r="ET61" s="87"/>
      <c r="EU61" s="87"/>
      <c r="EV61" s="87"/>
      <c r="EW61" s="86"/>
      <c r="EX61" s="88"/>
      <c r="EY61" s="88"/>
      <c r="EZ61" s="126"/>
    </row>
    <row r="62" spans="1:156" s="67" customFormat="1" x14ac:dyDescent="0.2">
      <c r="A62" s="3">
        <v>620</v>
      </c>
      <c r="B62" s="43">
        <v>1</v>
      </c>
      <c r="C62" s="3" t="s">
        <v>117</v>
      </c>
      <c r="D62"/>
      <c r="E62" s="46"/>
      <c r="F62" s="46"/>
      <c r="G62" s="46"/>
      <c r="H62" s="46"/>
      <c r="I62" s="46">
        <v>8</v>
      </c>
      <c r="J62" s="164" t="s">
        <v>111</v>
      </c>
      <c r="K62" s="164" t="s">
        <v>111</v>
      </c>
      <c r="L62" s="164" t="s">
        <v>111</v>
      </c>
      <c r="M62" s="164" t="s">
        <v>111</v>
      </c>
      <c r="N62" s="164">
        <v>1.1986501560227609</v>
      </c>
      <c r="O62" s="79"/>
      <c r="P62" s="79"/>
      <c r="Q62" s="79"/>
      <c r="R62" s="79"/>
      <c r="S62" s="79">
        <v>7.869244625232534E-2</v>
      </c>
      <c r="T62" s="164">
        <v>8</v>
      </c>
      <c r="U62" s="84">
        <v>1.1986501560227609</v>
      </c>
      <c r="V62" s="84">
        <v>7.869244625232534E-2</v>
      </c>
      <c r="W62" s="125">
        <v>1</v>
      </c>
      <c r="X62" s="99" t="s">
        <v>111</v>
      </c>
      <c r="Y62" s="99" t="s">
        <v>111</v>
      </c>
      <c r="Z62" s="99" t="s">
        <v>111</v>
      </c>
      <c r="AA62" s="99">
        <v>44</v>
      </c>
      <c r="AB62" s="99" t="s">
        <v>111</v>
      </c>
      <c r="AC62" s="88"/>
      <c r="AD62" s="88"/>
      <c r="AE62" s="88"/>
      <c r="AF62" s="88">
        <v>0.5333999875023433</v>
      </c>
      <c r="AG62" s="88"/>
      <c r="AH62" s="87"/>
      <c r="AI62" s="87"/>
      <c r="AJ62" s="87"/>
      <c r="AK62" s="87">
        <v>-0.27294699882173962</v>
      </c>
      <c r="AL62" s="87"/>
      <c r="AM62" s="165">
        <v>44</v>
      </c>
      <c r="AN62" s="88">
        <v>0.5333999875023433</v>
      </c>
      <c r="AO62" s="88">
        <v>-0.27294699882173962</v>
      </c>
      <c r="AP62" s="126">
        <v>1</v>
      </c>
      <c r="AQ62" s="48" t="s">
        <v>111</v>
      </c>
      <c r="AR62" s="48" t="s">
        <v>111</v>
      </c>
      <c r="AS62" s="48" t="s">
        <v>111</v>
      </c>
      <c r="AT62" s="48" t="s">
        <v>111</v>
      </c>
      <c r="AU62" s="48" t="s">
        <v>111</v>
      </c>
      <c r="AV62" s="83"/>
      <c r="AW62" s="83"/>
      <c r="AX62" s="83"/>
      <c r="AY62" s="83"/>
      <c r="AZ62" s="83"/>
      <c r="BA62" s="71"/>
      <c r="BB62" s="71"/>
      <c r="BC62" s="71"/>
      <c r="BD62" s="71"/>
      <c r="BE62" s="71"/>
      <c r="BF62" s="47"/>
      <c r="BG62" s="83"/>
      <c r="BH62" s="83"/>
      <c r="BI62" s="47"/>
      <c r="BJ62" s="50" t="s">
        <v>111</v>
      </c>
      <c r="BK62" s="50" t="s">
        <v>111</v>
      </c>
      <c r="BL62" s="50" t="s">
        <v>111</v>
      </c>
      <c r="BM62" s="50" t="s">
        <v>111</v>
      </c>
      <c r="BN62" s="50" t="s">
        <v>111</v>
      </c>
      <c r="BO62" s="91" t="s">
        <v>111</v>
      </c>
      <c r="BP62" s="91" t="s">
        <v>111</v>
      </c>
      <c r="BQ62" s="91" t="s">
        <v>111</v>
      </c>
      <c r="BR62" s="91" t="s">
        <v>111</v>
      </c>
      <c r="BS62" s="91" t="s">
        <v>111</v>
      </c>
      <c r="BT62" s="74"/>
      <c r="BU62" s="74"/>
      <c r="BV62" s="74"/>
      <c r="BW62" s="74"/>
      <c r="BX62" s="74"/>
      <c r="BY62" s="49"/>
      <c r="BZ62" s="91"/>
      <c r="CA62" s="91"/>
      <c r="CB62" s="128"/>
      <c r="CC62" s="48" t="s">
        <v>111</v>
      </c>
      <c r="CD62" s="48" t="s">
        <v>111</v>
      </c>
      <c r="CE62" s="48">
        <v>72</v>
      </c>
      <c r="CF62" s="48" t="s">
        <v>111</v>
      </c>
      <c r="CG62" s="48" t="s">
        <v>111</v>
      </c>
      <c r="CH62" s="83"/>
      <c r="CI62" s="83"/>
      <c r="CJ62" s="83">
        <v>0.56264961053764806</v>
      </c>
      <c r="CK62" s="83"/>
      <c r="CL62" s="83"/>
      <c r="CM62" s="71"/>
      <c r="CN62" s="71"/>
      <c r="CO62" s="71">
        <v>-0.24976197740926986</v>
      </c>
      <c r="CP62" s="71"/>
      <c r="CQ62" s="71"/>
      <c r="CR62" s="166">
        <v>72</v>
      </c>
      <c r="CS62" s="167">
        <v>0.56264961053764806</v>
      </c>
      <c r="CT62" s="83">
        <v>-0.24976197740926986</v>
      </c>
      <c r="CU62" s="127">
        <v>1</v>
      </c>
      <c r="CV62" s="104" t="s">
        <v>111</v>
      </c>
      <c r="CW62" s="104" t="s">
        <v>111</v>
      </c>
      <c r="CX62" s="104" t="s">
        <v>111</v>
      </c>
      <c r="CY62" s="104" t="s">
        <v>111</v>
      </c>
      <c r="CZ62" s="104" t="s">
        <v>111</v>
      </c>
      <c r="DA62" s="96"/>
      <c r="DB62" s="96"/>
      <c r="DC62" s="96"/>
      <c r="DD62" s="96"/>
      <c r="DE62" s="96"/>
      <c r="DF62" s="95"/>
      <c r="DG62" s="95"/>
      <c r="DH62" s="95"/>
      <c r="DI62" s="95"/>
      <c r="DJ62" s="95"/>
      <c r="DK62" s="168"/>
      <c r="DL62" s="169"/>
      <c r="DM62" s="96"/>
      <c r="DN62" s="129"/>
      <c r="DO62" s="72" t="s">
        <v>111</v>
      </c>
      <c r="DP62" s="72" t="s">
        <v>111</v>
      </c>
      <c r="DQ62" s="72" t="s">
        <v>111</v>
      </c>
      <c r="DR62" s="72" t="s">
        <v>111</v>
      </c>
      <c r="DS62" s="72" t="s">
        <v>111</v>
      </c>
      <c r="DT62" s="78" t="s">
        <v>111</v>
      </c>
      <c r="DU62" s="78" t="s">
        <v>111</v>
      </c>
      <c r="DV62" s="78" t="s">
        <v>111</v>
      </c>
      <c r="DW62" s="78" t="s">
        <v>111</v>
      </c>
      <c r="DX62" s="78" t="s">
        <v>111</v>
      </c>
      <c r="DY62" s="73"/>
      <c r="DZ62" s="73"/>
      <c r="EA62" s="73"/>
      <c r="EB62" s="73"/>
      <c r="EC62" s="73"/>
      <c r="ED62" s="170"/>
      <c r="EE62" s="78"/>
      <c r="EF62" s="78"/>
      <c r="EG62" s="130"/>
      <c r="EH62" s="99" t="s">
        <v>111</v>
      </c>
      <c r="EI62" s="99" t="s">
        <v>111</v>
      </c>
      <c r="EJ62" s="99" t="s">
        <v>111</v>
      </c>
      <c r="EK62" s="99" t="s">
        <v>111</v>
      </c>
      <c r="EL62" s="99" t="s">
        <v>111</v>
      </c>
      <c r="EM62" s="88" t="s">
        <v>111</v>
      </c>
      <c r="EN62" s="88" t="s">
        <v>111</v>
      </c>
      <c r="EO62" s="88" t="s">
        <v>111</v>
      </c>
      <c r="EP62" s="88" t="s">
        <v>111</v>
      </c>
      <c r="EQ62" s="88" t="s">
        <v>111</v>
      </c>
      <c r="ER62" s="87"/>
      <c r="ES62" s="87"/>
      <c r="ET62" s="87"/>
      <c r="EU62" s="87"/>
      <c r="EV62" s="87"/>
      <c r="EW62" s="86"/>
      <c r="EX62" s="88"/>
      <c r="EY62" s="88"/>
      <c r="EZ62" s="126"/>
    </row>
    <row r="63" spans="1:156" s="67" customFormat="1" x14ac:dyDescent="0.2">
      <c r="A63" s="3">
        <v>790</v>
      </c>
      <c r="B63" s="43">
        <v>1</v>
      </c>
      <c r="C63" s="3" t="s">
        <v>115</v>
      </c>
      <c r="D63"/>
      <c r="E63" s="46"/>
      <c r="F63" s="46"/>
      <c r="G63" s="46"/>
      <c r="H63" s="46"/>
      <c r="I63" s="46"/>
      <c r="J63" s="164" t="s">
        <v>111</v>
      </c>
      <c r="K63" s="164" t="s">
        <v>111</v>
      </c>
      <c r="L63" s="164" t="s">
        <v>111</v>
      </c>
      <c r="M63" s="164" t="s">
        <v>111</v>
      </c>
      <c r="N63" s="164" t="s">
        <v>111</v>
      </c>
      <c r="O63" s="79"/>
      <c r="P63" s="79"/>
      <c r="Q63" s="79"/>
      <c r="R63" s="79"/>
      <c r="S63" s="79"/>
      <c r="T63" s="164"/>
      <c r="U63" s="84"/>
      <c r="V63" s="84"/>
      <c r="W63" s="125"/>
      <c r="X63" s="99" t="s">
        <v>111</v>
      </c>
      <c r="Y63" s="99" t="s">
        <v>111</v>
      </c>
      <c r="Z63" s="99" t="s">
        <v>111</v>
      </c>
      <c r="AA63" s="99" t="s">
        <v>111</v>
      </c>
      <c r="AB63" s="99" t="s">
        <v>111</v>
      </c>
      <c r="AC63" s="88"/>
      <c r="AD63" s="88"/>
      <c r="AE63" s="88"/>
      <c r="AF63" s="88"/>
      <c r="AG63" s="88"/>
      <c r="AH63" s="87"/>
      <c r="AI63" s="87"/>
      <c r="AJ63" s="87"/>
      <c r="AK63" s="87"/>
      <c r="AL63" s="87"/>
      <c r="AM63" s="165"/>
      <c r="AN63" s="88"/>
      <c r="AO63" s="88"/>
      <c r="AP63" s="126"/>
      <c r="AQ63" s="48" t="s">
        <v>111</v>
      </c>
      <c r="AR63" s="48" t="s">
        <v>111</v>
      </c>
      <c r="AS63" s="48" t="s">
        <v>111</v>
      </c>
      <c r="AT63" s="48" t="s">
        <v>111</v>
      </c>
      <c r="AU63" s="48" t="s">
        <v>111</v>
      </c>
      <c r="AV63" s="83"/>
      <c r="AW63" s="83"/>
      <c r="AX63" s="83"/>
      <c r="AY63" s="83"/>
      <c r="AZ63" s="83"/>
      <c r="BA63" s="71"/>
      <c r="BB63" s="71"/>
      <c r="BC63" s="71"/>
      <c r="BD63" s="71"/>
      <c r="BE63" s="71"/>
      <c r="BF63" s="47"/>
      <c r="BG63" s="83"/>
      <c r="BH63" s="83"/>
      <c r="BI63" s="47"/>
      <c r="BJ63" s="50" t="s">
        <v>111</v>
      </c>
      <c r="BK63" s="50" t="s">
        <v>111</v>
      </c>
      <c r="BL63" s="50" t="s">
        <v>111</v>
      </c>
      <c r="BM63" s="50" t="s">
        <v>111</v>
      </c>
      <c r="BN63" s="50" t="s">
        <v>111</v>
      </c>
      <c r="BO63" s="91" t="s">
        <v>111</v>
      </c>
      <c r="BP63" s="91" t="s">
        <v>111</v>
      </c>
      <c r="BQ63" s="91" t="s">
        <v>111</v>
      </c>
      <c r="BR63" s="91" t="s">
        <v>111</v>
      </c>
      <c r="BS63" s="91" t="s">
        <v>111</v>
      </c>
      <c r="BT63" s="74"/>
      <c r="BU63" s="74"/>
      <c r="BV63" s="74"/>
      <c r="BW63" s="74"/>
      <c r="BX63" s="74"/>
      <c r="BY63" s="49"/>
      <c r="BZ63" s="91"/>
      <c r="CA63" s="91"/>
      <c r="CB63" s="128"/>
      <c r="CC63" s="48" t="s">
        <v>111</v>
      </c>
      <c r="CD63" s="48" t="s">
        <v>111</v>
      </c>
      <c r="CE63" s="48" t="s">
        <v>111</v>
      </c>
      <c r="CF63" s="48">
        <v>67</v>
      </c>
      <c r="CG63" s="48" t="s">
        <v>111</v>
      </c>
      <c r="CH63" s="83"/>
      <c r="CI63" s="83"/>
      <c r="CJ63" s="83"/>
      <c r="CK63" s="83">
        <v>0.67781075275869418</v>
      </c>
      <c r="CL63" s="83"/>
      <c r="CM63" s="71"/>
      <c r="CN63" s="71"/>
      <c r="CO63" s="71"/>
      <c r="CP63" s="71">
        <v>-0.16889154581624949</v>
      </c>
      <c r="CQ63" s="71"/>
      <c r="CR63" s="166">
        <v>67</v>
      </c>
      <c r="CS63" s="167">
        <v>0.67781075275869418</v>
      </c>
      <c r="CT63" s="83">
        <v>-0.16889154581624949</v>
      </c>
      <c r="CU63" s="127">
        <v>1</v>
      </c>
      <c r="CV63" s="104" t="s">
        <v>111</v>
      </c>
      <c r="CW63" s="104" t="s">
        <v>111</v>
      </c>
      <c r="CX63" s="104" t="s">
        <v>111</v>
      </c>
      <c r="CY63" s="104" t="s">
        <v>111</v>
      </c>
      <c r="CZ63" s="104" t="s">
        <v>111</v>
      </c>
      <c r="DA63" s="96"/>
      <c r="DB63" s="96"/>
      <c r="DC63" s="96"/>
      <c r="DD63" s="96"/>
      <c r="DE63" s="96"/>
      <c r="DF63" s="95"/>
      <c r="DG63" s="95"/>
      <c r="DH63" s="95"/>
      <c r="DI63" s="95"/>
      <c r="DJ63" s="95"/>
      <c r="DK63" s="168"/>
      <c r="DL63" s="169"/>
      <c r="DM63" s="96"/>
      <c r="DN63" s="129"/>
      <c r="DO63" s="72" t="s">
        <v>111</v>
      </c>
      <c r="DP63" s="72" t="s">
        <v>111</v>
      </c>
      <c r="DQ63" s="72" t="s">
        <v>111</v>
      </c>
      <c r="DR63" s="72" t="s">
        <v>111</v>
      </c>
      <c r="DS63" s="72" t="s">
        <v>111</v>
      </c>
      <c r="DT63" s="78" t="s">
        <v>111</v>
      </c>
      <c r="DU63" s="78" t="s">
        <v>111</v>
      </c>
      <c r="DV63" s="78" t="s">
        <v>111</v>
      </c>
      <c r="DW63" s="78" t="s">
        <v>111</v>
      </c>
      <c r="DX63" s="78" t="s">
        <v>111</v>
      </c>
      <c r="DY63" s="73"/>
      <c r="DZ63" s="73"/>
      <c r="EA63" s="73"/>
      <c r="EB63" s="73"/>
      <c r="EC63" s="73"/>
      <c r="ED63" s="170"/>
      <c r="EE63" s="78"/>
      <c r="EF63" s="78"/>
      <c r="EG63" s="130"/>
      <c r="EH63" s="99" t="s">
        <v>111</v>
      </c>
      <c r="EI63" s="99" t="s">
        <v>111</v>
      </c>
      <c r="EJ63" s="99" t="s">
        <v>111</v>
      </c>
      <c r="EK63" s="99" t="s">
        <v>111</v>
      </c>
      <c r="EL63" s="99" t="s">
        <v>111</v>
      </c>
      <c r="EM63" s="88" t="s">
        <v>111</v>
      </c>
      <c r="EN63" s="88" t="s">
        <v>111</v>
      </c>
      <c r="EO63" s="88" t="s">
        <v>111</v>
      </c>
      <c r="EP63" s="88" t="s">
        <v>111</v>
      </c>
      <c r="EQ63" s="88" t="s">
        <v>111</v>
      </c>
      <c r="ER63" s="87"/>
      <c r="ES63" s="87"/>
      <c r="ET63" s="87"/>
      <c r="EU63" s="87"/>
      <c r="EV63" s="87"/>
      <c r="EW63" s="86"/>
      <c r="EX63" s="88"/>
      <c r="EY63" s="88"/>
      <c r="EZ63" s="126"/>
    </row>
    <row r="64" spans="1:156" s="67" customFormat="1" x14ac:dyDescent="0.2">
      <c r="A64" s="3">
        <v>909</v>
      </c>
      <c r="B64" s="43">
        <v>1</v>
      </c>
      <c r="C64" s="3" t="s">
        <v>113</v>
      </c>
      <c r="D64"/>
      <c r="E64" s="46"/>
      <c r="F64" s="46"/>
      <c r="G64" s="46"/>
      <c r="H64" s="46"/>
      <c r="I64" s="46"/>
      <c r="J64" s="164" t="s">
        <v>111</v>
      </c>
      <c r="K64" s="164" t="s">
        <v>111</v>
      </c>
      <c r="L64" s="164" t="s">
        <v>111</v>
      </c>
      <c r="M64" s="164" t="s">
        <v>111</v>
      </c>
      <c r="N64" s="164" t="s">
        <v>111</v>
      </c>
      <c r="O64" s="79"/>
      <c r="P64" s="79"/>
      <c r="Q64" s="79"/>
      <c r="R64" s="79"/>
      <c r="S64" s="79"/>
      <c r="T64" s="164"/>
      <c r="U64" s="84"/>
      <c r="V64" s="84"/>
      <c r="W64" s="125"/>
      <c r="X64" s="99" t="s">
        <v>111</v>
      </c>
      <c r="Y64" s="99" t="s">
        <v>111</v>
      </c>
      <c r="Z64" s="99" t="s">
        <v>111</v>
      </c>
      <c r="AA64" s="99" t="s">
        <v>111</v>
      </c>
      <c r="AB64" s="99">
        <v>41</v>
      </c>
      <c r="AC64" s="88"/>
      <c r="AD64" s="88"/>
      <c r="AE64" s="88"/>
      <c r="AF64" s="88"/>
      <c r="AG64" s="88">
        <v>0.64580690341110913</v>
      </c>
      <c r="AH64" s="87"/>
      <c r="AI64" s="87"/>
      <c r="AJ64" s="87"/>
      <c r="AK64" s="87"/>
      <c r="AL64" s="87">
        <v>-0.18989731686403113</v>
      </c>
      <c r="AM64" s="165">
        <v>41</v>
      </c>
      <c r="AN64" s="88">
        <v>0.64580690341110913</v>
      </c>
      <c r="AO64" s="88">
        <v>-0.18989731686403113</v>
      </c>
      <c r="AP64" s="126">
        <v>1</v>
      </c>
      <c r="AQ64" s="48" t="s">
        <v>111</v>
      </c>
      <c r="AR64" s="48" t="s">
        <v>111</v>
      </c>
      <c r="AS64" s="48" t="s">
        <v>111</v>
      </c>
      <c r="AT64" s="48" t="s">
        <v>111</v>
      </c>
      <c r="AU64" s="48" t="s">
        <v>111</v>
      </c>
      <c r="AV64" s="83"/>
      <c r="AW64" s="83"/>
      <c r="AX64" s="83"/>
      <c r="AY64" s="83"/>
      <c r="AZ64" s="83"/>
      <c r="BA64" s="71"/>
      <c r="BB64" s="71"/>
      <c r="BC64" s="71"/>
      <c r="BD64" s="71"/>
      <c r="BE64" s="71"/>
      <c r="BF64" s="47"/>
      <c r="BG64" s="83"/>
      <c r="BH64" s="83"/>
      <c r="BI64" s="47"/>
      <c r="BJ64" s="50" t="s">
        <v>111</v>
      </c>
      <c r="BK64" s="50" t="s">
        <v>111</v>
      </c>
      <c r="BL64" s="50" t="s">
        <v>111</v>
      </c>
      <c r="BM64" s="50" t="s">
        <v>111</v>
      </c>
      <c r="BN64" s="50" t="s">
        <v>111</v>
      </c>
      <c r="BO64" s="91" t="s">
        <v>111</v>
      </c>
      <c r="BP64" s="91" t="s">
        <v>111</v>
      </c>
      <c r="BQ64" s="91" t="s">
        <v>111</v>
      </c>
      <c r="BR64" s="91" t="s">
        <v>111</v>
      </c>
      <c r="BS64" s="91" t="s">
        <v>111</v>
      </c>
      <c r="BT64" s="74"/>
      <c r="BU64" s="74"/>
      <c r="BV64" s="74"/>
      <c r="BW64" s="74"/>
      <c r="BX64" s="74"/>
      <c r="BY64" s="49"/>
      <c r="BZ64" s="91"/>
      <c r="CA64" s="91"/>
      <c r="CB64" s="128"/>
      <c r="CC64" s="48" t="s">
        <v>111</v>
      </c>
      <c r="CD64" s="48" t="s">
        <v>111</v>
      </c>
      <c r="CE64" s="48" t="s">
        <v>111</v>
      </c>
      <c r="CF64" s="48" t="s">
        <v>111</v>
      </c>
      <c r="CG64" s="48" t="s">
        <v>111</v>
      </c>
      <c r="CH64" s="83"/>
      <c r="CI64" s="83"/>
      <c r="CJ64" s="83"/>
      <c r="CK64" s="83"/>
      <c r="CL64" s="83"/>
      <c r="CM64" s="71"/>
      <c r="CN64" s="71"/>
      <c r="CO64" s="71"/>
      <c r="CP64" s="71"/>
      <c r="CQ64" s="71"/>
      <c r="CR64" s="166"/>
      <c r="CS64" s="167"/>
      <c r="CT64" s="83"/>
      <c r="CU64" s="127"/>
      <c r="CV64" s="104" t="s">
        <v>111</v>
      </c>
      <c r="CW64" s="104" t="s">
        <v>111</v>
      </c>
      <c r="CX64" s="104" t="s">
        <v>111</v>
      </c>
      <c r="CY64" s="104" t="s">
        <v>111</v>
      </c>
      <c r="CZ64" s="104" t="s">
        <v>111</v>
      </c>
      <c r="DA64" s="96"/>
      <c r="DB64" s="96"/>
      <c r="DC64" s="96"/>
      <c r="DD64" s="96"/>
      <c r="DE64" s="96"/>
      <c r="DF64" s="95"/>
      <c r="DG64" s="95"/>
      <c r="DH64" s="95"/>
      <c r="DI64" s="95"/>
      <c r="DJ64" s="95"/>
      <c r="DK64" s="168"/>
      <c r="DL64" s="169"/>
      <c r="DM64" s="96"/>
      <c r="DN64" s="129"/>
      <c r="DO64" s="72" t="s">
        <v>111</v>
      </c>
      <c r="DP64" s="72" t="s">
        <v>111</v>
      </c>
      <c r="DQ64" s="72" t="s">
        <v>111</v>
      </c>
      <c r="DR64" s="72" t="s">
        <v>111</v>
      </c>
      <c r="DS64" s="72" t="s">
        <v>111</v>
      </c>
      <c r="DT64" s="78" t="s">
        <v>111</v>
      </c>
      <c r="DU64" s="78" t="s">
        <v>111</v>
      </c>
      <c r="DV64" s="78" t="s">
        <v>111</v>
      </c>
      <c r="DW64" s="78" t="s">
        <v>111</v>
      </c>
      <c r="DX64" s="78" t="s">
        <v>111</v>
      </c>
      <c r="DY64" s="73"/>
      <c r="DZ64" s="73"/>
      <c r="EA64" s="73"/>
      <c r="EB64" s="73"/>
      <c r="EC64" s="73"/>
      <c r="ED64" s="170"/>
      <c r="EE64" s="78"/>
      <c r="EF64" s="78"/>
      <c r="EG64" s="130"/>
      <c r="EH64" s="99" t="s">
        <v>111</v>
      </c>
      <c r="EI64" s="99" t="s">
        <v>111</v>
      </c>
      <c r="EJ64" s="99" t="s">
        <v>111</v>
      </c>
      <c r="EK64" s="99" t="s">
        <v>111</v>
      </c>
      <c r="EL64" s="99" t="s">
        <v>111</v>
      </c>
      <c r="EM64" s="88" t="s">
        <v>111</v>
      </c>
      <c r="EN64" s="88" t="s">
        <v>111</v>
      </c>
      <c r="EO64" s="88" t="s">
        <v>111</v>
      </c>
      <c r="EP64" s="88" t="s">
        <v>111</v>
      </c>
      <c r="EQ64" s="88" t="s">
        <v>111</v>
      </c>
      <c r="ER64" s="87"/>
      <c r="ES64" s="87"/>
      <c r="ET64" s="87"/>
      <c r="EU64" s="87"/>
      <c r="EV64" s="87"/>
      <c r="EW64" s="86"/>
      <c r="EX64" s="88"/>
      <c r="EY64" s="88"/>
      <c r="EZ64" s="126"/>
    </row>
    <row r="65" spans="1:156" s="67" customForma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43"/>
      <c r="P65" s="43"/>
      <c r="Q65" s="43"/>
      <c r="R65" s="3"/>
      <c r="S65" s="3"/>
      <c r="T65" s="171"/>
      <c r="U65" s="3"/>
      <c r="V65" s="3"/>
      <c r="W65" s="3"/>
      <c r="X65" s="3"/>
      <c r="Y65" s="3"/>
      <c r="Z65" s="3"/>
      <c r="AA65" s="3"/>
      <c r="AB65" s="3"/>
      <c r="AC65" s="43"/>
      <c r="AD65" s="43"/>
      <c r="AE65" s="43"/>
      <c r="AF65" s="43"/>
      <c r="AG65" s="43"/>
      <c r="AH65" s="43"/>
      <c r="AI65" s="43"/>
      <c r="AJ65" s="43"/>
      <c r="AK65" s="43"/>
      <c r="AL65" s="43"/>
      <c r="AM65" s="171"/>
      <c r="AN65" s="43"/>
      <c r="AO65" s="4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43"/>
      <c r="BU65" s="43"/>
      <c r="BV65" s="43"/>
      <c r="BW65" s="43"/>
      <c r="BX65" s="43"/>
      <c r="BY65" s="3"/>
      <c r="BZ65" s="3"/>
      <c r="CA65" s="43"/>
      <c r="CC65" s="3"/>
      <c r="CD65" s="3"/>
      <c r="CE65" s="3"/>
      <c r="CF65" s="3"/>
      <c r="CG65" s="3"/>
      <c r="CH65" s="43"/>
      <c r="CI65" s="43"/>
      <c r="CJ65" s="43"/>
      <c r="CK65" s="43"/>
      <c r="CL65" s="43"/>
      <c r="CM65" s="43"/>
      <c r="CN65" s="43"/>
      <c r="CO65" s="43"/>
      <c r="CP65" s="43"/>
      <c r="CQ65" s="43"/>
      <c r="CR65" s="171"/>
      <c r="CS65" s="43"/>
      <c r="CT65" s="43"/>
      <c r="CV65" s="3"/>
      <c r="CW65" s="3"/>
      <c r="CX65" s="3"/>
      <c r="CY65" s="3"/>
      <c r="CZ65" s="3"/>
      <c r="DA65" s="43"/>
      <c r="DB65" s="43"/>
      <c r="DC65" s="43"/>
      <c r="DD65" s="43"/>
      <c r="DE65" s="43"/>
      <c r="DF65" s="43"/>
      <c r="DG65" s="43"/>
      <c r="DH65" s="43"/>
      <c r="DI65" s="43"/>
      <c r="DJ65" s="43"/>
      <c r="DK65" s="171"/>
      <c r="DL65" s="43"/>
      <c r="DM65" s="43"/>
      <c r="DO65" s="3"/>
      <c r="DP65" s="3"/>
      <c r="DQ65" s="3"/>
      <c r="DR65" s="3"/>
      <c r="DS65" s="3"/>
      <c r="DT65" s="43"/>
      <c r="DU65" s="43"/>
      <c r="DV65" s="43"/>
      <c r="DW65" s="43"/>
      <c r="DX65" s="43"/>
      <c r="DY65" s="43"/>
      <c r="DZ65" s="43"/>
      <c r="EA65" s="43"/>
      <c r="EB65" s="43"/>
      <c r="EC65" s="43"/>
      <c r="ED65" s="171"/>
      <c r="EE65" s="43"/>
      <c r="EF65" s="43"/>
      <c r="EH65" s="3"/>
      <c r="EI65" s="3"/>
      <c r="EJ65" s="3"/>
      <c r="EK65" s="3"/>
      <c r="EL65" s="3"/>
      <c r="EM65" s="43"/>
      <c r="EN65" s="43"/>
      <c r="EO65" s="43"/>
      <c r="EP65" s="43"/>
      <c r="EQ65" s="43"/>
      <c r="ER65" s="43"/>
      <c r="ES65" s="43"/>
      <c r="ET65" s="43"/>
      <c r="EU65" s="43"/>
      <c r="EV65" s="43"/>
      <c r="EW65" s="3"/>
      <c r="EX65" s="43"/>
      <c r="EY65" s="3"/>
    </row>
    <row r="66" spans="1:156" s="67" customForma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43"/>
      <c r="P66" s="43"/>
      <c r="Q66" s="43"/>
      <c r="R66" s="3"/>
      <c r="S66" s="3"/>
      <c r="T66" s="171"/>
      <c r="U66" s="3"/>
      <c r="V66" s="3"/>
      <c r="W66" s="3"/>
      <c r="X66" s="3"/>
      <c r="Y66" s="3"/>
      <c r="Z66" s="3"/>
      <c r="AA66" s="3"/>
      <c r="AB66" s="3"/>
      <c r="AC66" s="43"/>
      <c r="AD66" s="43"/>
      <c r="AE66" s="43"/>
      <c r="AF66" s="43"/>
      <c r="AG66" s="43"/>
      <c r="AH66" s="43"/>
      <c r="AI66" s="43"/>
      <c r="AJ66" s="43"/>
      <c r="AK66" s="43"/>
      <c r="AL66" s="43"/>
      <c r="AM66" s="171"/>
      <c r="AN66" s="43"/>
      <c r="AO66" s="4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43"/>
      <c r="BU66" s="43"/>
      <c r="BV66" s="43"/>
      <c r="BW66" s="43"/>
      <c r="BX66" s="43"/>
      <c r="BY66" s="3"/>
      <c r="BZ66" s="3"/>
      <c r="CA66" s="43"/>
      <c r="CC66" s="3"/>
      <c r="CD66" s="3"/>
      <c r="CE66" s="3"/>
      <c r="CF66" s="3"/>
      <c r="CG66" s="3"/>
      <c r="CH66" s="43"/>
      <c r="CI66" s="43"/>
      <c r="CJ66" s="43"/>
      <c r="CK66" s="43"/>
      <c r="CL66" s="43"/>
      <c r="CM66" s="43"/>
      <c r="CN66" s="43"/>
      <c r="CO66" s="43"/>
      <c r="CP66" s="43"/>
      <c r="CQ66" s="43"/>
      <c r="CR66" s="171"/>
      <c r="CS66" s="43"/>
      <c r="CT66" s="4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O66" s="3"/>
      <c r="DP66" s="3"/>
      <c r="DQ66" s="3"/>
      <c r="DR66" s="3"/>
      <c r="DS66" s="3"/>
      <c r="DT66" s="43"/>
      <c r="DU66" s="43"/>
      <c r="DV66" s="43"/>
      <c r="DW66" s="43"/>
      <c r="DX66" s="43"/>
      <c r="DY66" s="43"/>
      <c r="DZ66" s="43"/>
      <c r="EA66" s="43"/>
      <c r="EB66" s="43"/>
      <c r="EC66" s="43"/>
      <c r="ED66" s="171"/>
      <c r="EE66" s="43"/>
      <c r="EF66" s="43"/>
      <c r="EH66" s="3"/>
      <c r="EI66" s="3"/>
      <c r="EJ66" s="3"/>
      <c r="EK66" s="3"/>
      <c r="EL66" s="3"/>
      <c r="EM66" s="43"/>
      <c r="EN66" s="43"/>
      <c r="EO66" s="43"/>
      <c r="EP66" s="43"/>
      <c r="EQ66" s="43"/>
      <c r="ER66" s="43"/>
      <c r="ES66" s="43"/>
      <c r="ET66" s="43"/>
      <c r="EU66" s="43"/>
      <c r="EV66" s="43"/>
      <c r="EW66" s="3"/>
      <c r="EX66" s="43"/>
      <c r="EY66" s="3"/>
    </row>
    <row r="67" spans="1:156" s="67" customForma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43"/>
      <c r="P67" s="43"/>
      <c r="Q67" s="43"/>
      <c r="R67" s="3"/>
      <c r="S67" s="3"/>
      <c r="T67" s="171"/>
      <c r="U67" s="3"/>
      <c r="V67" s="3"/>
      <c r="W67" s="3"/>
      <c r="X67" s="3"/>
      <c r="Y67" s="3"/>
      <c r="Z67" s="3"/>
      <c r="AA67" s="3"/>
      <c r="AB67" s="3"/>
      <c r="AC67" s="43"/>
      <c r="AD67" s="43"/>
      <c r="AE67" s="43"/>
      <c r="AF67" s="43"/>
      <c r="AG67" s="43"/>
      <c r="AH67" s="43"/>
      <c r="AI67" s="43"/>
      <c r="AJ67" s="43"/>
      <c r="AK67" s="43"/>
      <c r="AL67" s="43"/>
      <c r="AM67" s="171"/>
      <c r="AN67" s="43"/>
      <c r="AO67" s="4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43"/>
      <c r="BU67" s="43"/>
      <c r="BV67" s="43"/>
      <c r="BW67" s="43"/>
      <c r="BX67" s="43"/>
      <c r="BY67" s="3"/>
      <c r="BZ67" s="3"/>
      <c r="CA67" s="43"/>
      <c r="CC67" s="3"/>
      <c r="CD67" s="3"/>
      <c r="CE67" s="3"/>
      <c r="CF67" s="3"/>
      <c r="CG67" s="3"/>
      <c r="CH67" s="43"/>
      <c r="CI67" s="43"/>
      <c r="CJ67" s="43"/>
      <c r="CK67" s="43"/>
      <c r="CL67" s="43"/>
      <c r="CM67" s="43"/>
      <c r="CN67" s="43"/>
      <c r="CO67" s="43"/>
      <c r="CP67" s="43"/>
      <c r="CQ67" s="43"/>
      <c r="CR67" s="171"/>
      <c r="CS67" s="43"/>
      <c r="CT67" s="4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O67" s="3"/>
      <c r="DP67" s="3"/>
      <c r="DQ67" s="3"/>
      <c r="DR67" s="3"/>
      <c r="DS67" s="3"/>
      <c r="DT67" s="43"/>
      <c r="DU67" s="43"/>
      <c r="DV67" s="43"/>
      <c r="DW67" s="43"/>
      <c r="DX67" s="43"/>
      <c r="DY67" s="43"/>
      <c r="DZ67" s="43"/>
      <c r="EA67" s="43"/>
      <c r="EB67" s="43"/>
      <c r="EC67" s="43"/>
      <c r="ED67" s="171"/>
      <c r="EE67" s="43"/>
      <c r="EF67" s="43"/>
      <c r="EH67" s="3"/>
      <c r="EI67" s="3"/>
      <c r="EJ67" s="3"/>
      <c r="EK67" s="3"/>
      <c r="EL67" s="3"/>
      <c r="EM67" s="43"/>
      <c r="EN67" s="43"/>
      <c r="EO67" s="43"/>
      <c r="EP67" s="43"/>
      <c r="EQ67" s="43"/>
      <c r="ER67" s="43"/>
      <c r="ES67" s="43"/>
      <c r="ET67" s="43"/>
      <c r="EU67" s="43"/>
      <c r="EV67" s="43"/>
      <c r="EW67" s="3"/>
      <c r="EX67" s="43"/>
      <c r="EY67" s="3"/>
    </row>
    <row r="68" spans="1:156" s="67" customForma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43"/>
      <c r="P68" s="43"/>
      <c r="Q68" s="43"/>
      <c r="R68" s="3"/>
      <c r="S68" s="3"/>
      <c r="T68" s="171"/>
      <c r="U68" s="3"/>
      <c r="V68" s="3"/>
      <c r="W68" s="3"/>
      <c r="X68" s="3"/>
      <c r="Y68" s="3"/>
      <c r="Z68" s="3"/>
      <c r="AA68" s="3"/>
      <c r="AB68" s="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171"/>
      <c r="AN68" s="43"/>
      <c r="AO68" s="4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43"/>
      <c r="BU68" s="43"/>
      <c r="BV68" s="43"/>
      <c r="BW68" s="43"/>
      <c r="BX68" s="43"/>
      <c r="BY68" s="3"/>
      <c r="BZ68" s="3"/>
      <c r="CA68" s="43"/>
      <c r="CC68" s="3"/>
      <c r="CD68" s="3"/>
      <c r="CE68" s="3"/>
      <c r="CF68" s="3"/>
      <c r="CG68" s="3"/>
      <c r="CH68" s="43"/>
      <c r="CI68" s="43"/>
      <c r="CJ68" s="43"/>
      <c r="CK68" s="43"/>
      <c r="CL68" s="43"/>
      <c r="CM68" s="43"/>
      <c r="CN68" s="43"/>
      <c r="CO68" s="43"/>
      <c r="CP68" s="43"/>
      <c r="CQ68" s="43"/>
      <c r="CR68" s="171"/>
      <c r="CS68" s="43"/>
      <c r="CT68" s="4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O68" s="3"/>
      <c r="DP68" s="3"/>
      <c r="DQ68" s="3"/>
      <c r="DR68" s="3"/>
      <c r="DS68" s="3"/>
      <c r="DT68" s="43"/>
      <c r="DU68" s="43"/>
      <c r="DV68" s="43"/>
      <c r="DW68" s="43"/>
      <c r="DX68" s="43"/>
      <c r="DY68" s="43"/>
      <c r="DZ68" s="43"/>
      <c r="EA68" s="43"/>
      <c r="EB68" s="43"/>
      <c r="EC68" s="43"/>
      <c r="ED68" s="171"/>
      <c r="EE68" s="43"/>
      <c r="EF68" s="43"/>
      <c r="EH68" s="3"/>
      <c r="EI68" s="3"/>
      <c r="EJ68" s="3"/>
      <c r="EK68" s="3"/>
      <c r="EL68" s="3"/>
      <c r="EM68" s="43"/>
      <c r="EN68" s="43"/>
      <c r="EO68" s="43"/>
      <c r="EP68" s="43"/>
      <c r="EQ68" s="43"/>
      <c r="ER68" s="43"/>
      <c r="ES68" s="43"/>
      <c r="ET68" s="43"/>
      <c r="EU68" s="43"/>
      <c r="EV68" s="43"/>
      <c r="EW68" s="3"/>
      <c r="EX68" s="43"/>
      <c r="EY68" s="3"/>
    </row>
    <row r="69" spans="1:156" s="67" customForma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43"/>
      <c r="P69" s="43"/>
      <c r="Q69" s="43"/>
      <c r="R69" s="3"/>
      <c r="S69" s="3"/>
      <c r="T69" s="171"/>
      <c r="U69" s="3"/>
      <c r="V69" s="3"/>
      <c r="W69" s="3"/>
      <c r="X69" s="3"/>
      <c r="Y69" s="3"/>
      <c r="Z69" s="3"/>
      <c r="AA69" s="3"/>
      <c r="AB69" s="3"/>
      <c r="AC69" s="43"/>
      <c r="AD69" s="43"/>
      <c r="AE69" s="43"/>
      <c r="AF69" s="43"/>
      <c r="AG69" s="43"/>
      <c r="AH69" s="43"/>
      <c r="AI69" s="43"/>
      <c r="AJ69" s="43"/>
      <c r="AK69" s="43"/>
      <c r="AL69" s="43"/>
      <c r="AM69" s="171"/>
      <c r="AN69" s="43"/>
      <c r="AO69" s="4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43"/>
      <c r="BU69" s="43"/>
      <c r="BV69" s="43"/>
      <c r="BW69" s="43"/>
      <c r="BX69" s="43"/>
      <c r="BY69" s="3"/>
      <c r="BZ69" s="3"/>
      <c r="CA69" s="43"/>
      <c r="CC69" s="3"/>
      <c r="CD69" s="3"/>
      <c r="CE69" s="3"/>
      <c r="CF69" s="3"/>
      <c r="CG69" s="3"/>
      <c r="CH69" s="43"/>
      <c r="CI69" s="43"/>
      <c r="CJ69" s="43"/>
      <c r="CK69" s="43"/>
      <c r="CL69" s="43"/>
      <c r="CM69" s="43"/>
      <c r="CN69" s="43"/>
      <c r="CO69" s="43"/>
      <c r="CP69" s="43"/>
      <c r="CQ69" s="43"/>
      <c r="CR69" s="171"/>
      <c r="CS69" s="43"/>
      <c r="CT69" s="4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O69" s="3"/>
      <c r="DP69" s="3"/>
      <c r="DQ69" s="3"/>
      <c r="DR69" s="3"/>
      <c r="DS69" s="3"/>
      <c r="DT69" s="43"/>
      <c r="DU69" s="43"/>
      <c r="DV69" s="43"/>
      <c r="DW69" s="43"/>
      <c r="DX69" s="43"/>
      <c r="DY69" s="43"/>
      <c r="DZ69" s="43"/>
      <c r="EA69" s="43"/>
      <c r="EB69" s="43"/>
      <c r="EC69" s="43"/>
      <c r="ED69" s="171"/>
      <c r="EE69" s="43"/>
      <c r="EF69" s="43"/>
      <c r="EH69" s="3"/>
      <c r="EI69" s="3"/>
      <c r="EJ69" s="3"/>
      <c r="EK69" s="3"/>
      <c r="EL69" s="3"/>
      <c r="EM69" s="43"/>
      <c r="EN69" s="43"/>
      <c r="EO69" s="43"/>
      <c r="EP69" s="43"/>
      <c r="EQ69" s="43"/>
      <c r="ER69" s="43"/>
      <c r="ES69" s="43"/>
      <c r="ET69" s="43"/>
      <c r="EU69" s="43"/>
      <c r="EV69" s="43"/>
      <c r="EW69" s="3"/>
      <c r="EX69" s="43"/>
      <c r="EY69" s="3"/>
    </row>
    <row r="70" spans="1:156" s="67" customForma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43"/>
      <c r="P70" s="43"/>
      <c r="Q70" s="43"/>
      <c r="R70" s="3"/>
      <c r="S70" s="3"/>
      <c r="T70" s="171"/>
      <c r="U70" s="3"/>
      <c r="V70" s="3"/>
      <c r="W70" s="3"/>
      <c r="X70" s="3"/>
      <c r="Y70" s="3"/>
      <c r="Z70" s="3"/>
      <c r="AA70" s="3"/>
      <c r="AB70" s="3"/>
      <c r="AC70" s="43"/>
      <c r="AD70" s="43"/>
      <c r="AE70" s="43"/>
      <c r="AF70" s="43"/>
      <c r="AG70" s="43"/>
      <c r="AH70" s="43"/>
      <c r="AI70" s="43"/>
      <c r="AJ70" s="43"/>
      <c r="AK70" s="43"/>
      <c r="AL70" s="43"/>
      <c r="AM70" s="171"/>
      <c r="AN70" s="43"/>
      <c r="AO70" s="4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43"/>
      <c r="BU70" s="43"/>
      <c r="BV70" s="43"/>
      <c r="BW70" s="43"/>
      <c r="BX70" s="43"/>
      <c r="BY70" s="3"/>
      <c r="BZ70" s="3"/>
      <c r="CA70" s="43"/>
      <c r="CC70" s="3"/>
      <c r="CD70" s="3"/>
      <c r="CE70" s="3"/>
      <c r="CF70" s="3"/>
      <c r="CG70" s="3"/>
      <c r="CH70" s="43"/>
      <c r="CI70" s="43"/>
      <c r="CJ70" s="43"/>
      <c r="CK70" s="43"/>
      <c r="CL70" s="43"/>
      <c r="CM70" s="43"/>
      <c r="CN70" s="43"/>
      <c r="CO70" s="43"/>
      <c r="CP70" s="43"/>
      <c r="CQ70" s="43"/>
      <c r="CR70" s="171"/>
      <c r="CS70" s="43"/>
      <c r="CT70" s="4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O70" s="3"/>
      <c r="DP70" s="3"/>
      <c r="DQ70" s="3"/>
      <c r="DR70" s="3"/>
      <c r="DS70" s="3"/>
      <c r="DT70" s="43"/>
      <c r="DU70" s="43"/>
      <c r="DV70" s="43"/>
      <c r="DW70" s="43"/>
      <c r="DX70" s="43"/>
      <c r="DY70" s="43"/>
      <c r="DZ70" s="43"/>
      <c r="EA70" s="43"/>
      <c r="EB70" s="43"/>
      <c r="EC70" s="43"/>
      <c r="ED70" s="171"/>
      <c r="EE70" s="43"/>
      <c r="EF70" s="43"/>
      <c r="EH70" s="3"/>
      <c r="EI70" s="3"/>
      <c r="EJ70" s="3"/>
      <c r="EK70" s="3"/>
      <c r="EL70" s="3"/>
      <c r="EM70" s="43"/>
      <c r="EN70" s="43"/>
      <c r="EO70" s="43"/>
      <c r="EP70" s="43"/>
      <c r="EQ70" s="43"/>
      <c r="ER70" s="43"/>
      <c r="ES70" s="43"/>
      <c r="ET70" s="43"/>
      <c r="EU70" s="43"/>
      <c r="EV70" s="43"/>
      <c r="EW70" s="3"/>
      <c r="EX70" s="43"/>
      <c r="EY70" s="3"/>
    </row>
    <row r="71" spans="1:156" s="67" customForma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43"/>
      <c r="P71" s="43"/>
      <c r="Q71" s="43"/>
      <c r="R71" s="3"/>
      <c r="S71" s="3"/>
      <c r="T71" s="171"/>
      <c r="U71" s="3"/>
      <c r="V71" s="3"/>
      <c r="W71" s="3"/>
      <c r="X71" s="3"/>
      <c r="Y71" s="3"/>
      <c r="Z71" s="3"/>
      <c r="AA71" s="3"/>
      <c r="AB71" s="3"/>
      <c r="AC71" s="43"/>
      <c r="AD71" s="43"/>
      <c r="AE71" s="43"/>
      <c r="AF71" s="43"/>
      <c r="AG71" s="43"/>
      <c r="AH71" s="43"/>
      <c r="AI71" s="43"/>
      <c r="AJ71" s="43"/>
      <c r="AK71" s="43"/>
      <c r="AL71" s="43"/>
      <c r="AM71" s="171"/>
      <c r="AN71" s="43"/>
      <c r="AO71" s="4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43"/>
      <c r="BU71" s="43"/>
      <c r="BV71" s="43"/>
      <c r="BW71" s="43"/>
      <c r="BX71" s="43"/>
      <c r="BY71" s="3"/>
      <c r="BZ71" s="3"/>
      <c r="CA71" s="43"/>
      <c r="CC71" s="3"/>
      <c r="CD71" s="3"/>
      <c r="CE71" s="3"/>
      <c r="CF71" s="3"/>
      <c r="CG71" s="3"/>
      <c r="CH71" s="43"/>
      <c r="CI71" s="43"/>
      <c r="CJ71" s="43"/>
      <c r="CK71" s="43"/>
      <c r="CL71" s="43"/>
      <c r="CM71" s="43"/>
      <c r="CN71" s="43"/>
      <c r="CO71" s="43"/>
      <c r="CP71" s="43"/>
      <c r="CQ71" s="43"/>
      <c r="CR71" s="171"/>
      <c r="CS71" s="43"/>
      <c r="CT71" s="4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O71" s="3"/>
      <c r="DP71" s="3"/>
      <c r="DQ71" s="3"/>
      <c r="DR71" s="3"/>
      <c r="DS71" s="3"/>
      <c r="DT71" s="43"/>
      <c r="DU71" s="43"/>
      <c r="DV71" s="43"/>
      <c r="DW71" s="43"/>
      <c r="DX71" s="43"/>
      <c r="DY71" s="43"/>
      <c r="DZ71" s="43"/>
      <c r="EA71" s="43"/>
      <c r="EB71" s="43"/>
      <c r="EC71" s="43"/>
      <c r="ED71" s="171"/>
      <c r="EE71" s="43"/>
      <c r="EF71" s="43"/>
      <c r="EH71" s="3"/>
      <c r="EI71" s="3"/>
      <c r="EJ71" s="3"/>
      <c r="EK71" s="3"/>
      <c r="EL71" s="3"/>
      <c r="EM71" s="43"/>
      <c r="EN71" s="43"/>
      <c r="EO71" s="43"/>
      <c r="EP71" s="43"/>
      <c r="EQ71" s="43"/>
      <c r="ER71" s="43"/>
      <c r="ES71" s="43"/>
      <c r="ET71" s="43"/>
      <c r="EU71" s="43"/>
      <c r="EV71" s="43"/>
      <c r="EW71" s="3"/>
      <c r="EX71" s="43"/>
      <c r="EY71" s="3"/>
    </row>
    <row r="72" spans="1:156" s="67" customForma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43"/>
      <c r="P72" s="43"/>
      <c r="Q72" s="43"/>
      <c r="R72" s="3"/>
      <c r="S72" s="3"/>
      <c r="T72" s="171"/>
      <c r="U72" s="3"/>
      <c r="V72" s="3"/>
      <c r="W72" s="3"/>
      <c r="X72" s="3"/>
      <c r="Y72" s="3"/>
      <c r="Z72" s="3"/>
      <c r="AA72" s="3"/>
      <c r="AB72" s="3"/>
      <c r="AC72" s="43"/>
      <c r="AD72" s="43"/>
      <c r="AE72" s="43"/>
      <c r="AF72" s="43"/>
      <c r="AG72" s="43"/>
      <c r="AH72" s="43"/>
      <c r="AI72" s="43"/>
      <c r="AJ72" s="43"/>
      <c r="AK72" s="43"/>
      <c r="AL72" s="43"/>
      <c r="AM72" s="171"/>
      <c r="AN72" s="43"/>
      <c r="AO72" s="4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43"/>
      <c r="BU72" s="43"/>
      <c r="BV72" s="43"/>
      <c r="BW72" s="43"/>
      <c r="BX72" s="43"/>
      <c r="BY72" s="3"/>
      <c r="BZ72" s="3"/>
      <c r="CA72" s="43"/>
      <c r="CC72" s="3"/>
      <c r="CD72" s="3"/>
      <c r="CE72" s="3"/>
      <c r="CF72" s="3"/>
      <c r="CG72" s="3"/>
      <c r="CH72" s="43"/>
      <c r="CI72" s="43"/>
      <c r="CJ72" s="43"/>
      <c r="CK72" s="43"/>
      <c r="CL72" s="43"/>
      <c r="CM72" s="43"/>
      <c r="CN72" s="43"/>
      <c r="CO72" s="43"/>
      <c r="CP72" s="43"/>
      <c r="CQ72" s="43"/>
      <c r="CR72" s="171"/>
      <c r="CS72" s="43"/>
      <c r="CT72" s="4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O72" s="3"/>
      <c r="DP72" s="3"/>
      <c r="DQ72" s="3"/>
      <c r="DR72" s="3"/>
      <c r="DS72" s="3"/>
      <c r="DT72" s="43"/>
      <c r="DU72" s="43"/>
      <c r="DV72" s="43"/>
      <c r="DW72" s="43"/>
      <c r="DX72" s="43"/>
      <c r="DY72" s="43"/>
      <c r="DZ72" s="43"/>
      <c r="EA72" s="43"/>
      <c r="EB72" s="43"/>
      <c r="EC72" s="43"/>
      <c r="ED72" s="171"/>
      <c r="EE72" s="43"/>
      <c r="EF72" s="43"/>
      <c r="EH72" s="3"/>
      <c r="EI72" s="3"/>
      <c r="EJ72" s="3"/>
      <c r="EK72" s="3"/>
      <c r="EL72" s="3"/>
      <c r="EM72" s="43"/>
      <c r="EN72" s="43"/>
      <c r="EO72" s="43"/>
      <c r="EP72" s="43"/>
      <c r="EQ72" s="43"/>
      <c r="ER72" s="43"/>
      <c r="ES72" s="43"/>
      <c r="ET72" s="43"/>
      <c r="EU72" s="43"/>
      <c r="EV72" s="43"/>
      <c r="EW72" s="3"/>
      <c r="EX72" s="43"/>
      <c r="EY72" s="3"/>
    </row>
    <row r="73" spans="1:156" s="67" customForma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43"/>
      <c r="P73" s="43"/>
      <c r="Q73" s="43"/>
      <c r="R73" s="3"/>
      <c r="S73" s="3"/>
      <c r="T73" s="171"/>
      <c r="U73" s="3"/>
      <c r="V73" s="3"/>
      <c r="W73" s="3"/>
      <c r="X73" s="3"/>
      <c r="Y73" s="3"/>
      <c r="Z73" s="3"/>
      <c r="AA73" s="3"/>
      <c r="AB73" s="3"/>
      <c r="AC73" s="43"/>
      <c r="AD73" s="43"/>
      <c r="AE73" s="43"/>
      <c r="AF73" s="43"/>
      <c r="AG73" s="43"/>
      <c r="AH73" s="43"/>
      <c r="AI73" s="43"/>
      <c r="AJ73" s="43"/>
      <c r="AK73" s="43"/>
      <c r="AL73" s="43"/>
      <c r="AM73" s="171"/>
      <c r="AN73" s="43"/>
      <c r="AO73" s="4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43"/>
      <c r="BU73" s="43"/>
      <c r="BV73" s="43"/>
      <c r="BW73" s="43"/>
      <c r="BX73" s="43"/>
      <c r="BY73" s="3"/>
      <c r="BZ73" s="3"/>
      <c r="CA73" s="43"/>
      <c r="CC73" s="3"/>
      <c r="CD73" s="3"/>
      <c r="CE73" s="3"/>
      <c r="CF73" s="3"/>
      <c r="CG73" s="3"/>
      <c r="CH73" s="43"/>
      <c r="CI73" s="43"/>
      <c r="CJ73" s="43"/>
      <c r="CK73" s="43"/>
      <c r="CL73" s="43"/>
      <c r="CM73" s="43"/>
      <c r="CN73" s="43"/>
      <c r="CO73" s="43"/>
      <c r="CP73" s="43"/>
      <c r="CQ73" s="43"/>
      <c r="CR73" s="171"/>
      <c r="CS73" s="43"/>
      <c r="CT73" s="4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O73" s="3"/>
      <c r="DP73" s="3"/>
      <c r="DQ73" s="3"/>
      <c r="DR73" s="3"/>
      <c r="DS73" s="3"/>
      <c r="DT73" s="43"/>
      <c r="DU73" s="43"/>
      <c r="DV73" s="43"/>
      <c r="DW73" s="43"/>
      <c r="DX73" s="43"/>
      <c r="DY73" s="43"/>
      <c r="DZ73" s="43"/>
      <c r="EA73" s="43"/>
      <c r="EB73" s="43"/>
      <c r="EC73" s="43"/>
      <c r="ED73" s="171"/>
      <c r="EE73" s="43"/>
      <c r="EF73" s="43"/>
      <c r="EH73" s="3"/>
      <c r="EI73" s="3"/>
      <c r="EJ73" s="3"/>
      <c r="EK73" s="3"/>
      <c r="EL73" s="3"/>
      <c r="EM73" s="43"/>
      <c r="EN73" s="43"/>
      <c r="EO73" s="43"/>
      <c r="EP73" s="43"/>
      <c r="EQ73" s="43"/>
      <c r="ER73" s="43"/>
      <c r="ES73" s="43"/>
      <c r="ET73" s="43"/>
      <c r="EU73" s="43"/>
      <c r="EV73" s="43"/>
      <c r="EW73" s="3"/>
      <c r="EX73" s="43"/>
      <c r="EY73" s="3"/>
    </row>
    <row r="74" spans="1:156" s="67" customForma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43"/>
      <c r="P74" s="43"/>
      <c r="Q74" s="43"/>
      <c r="R74" s="3"/>
      <c r="S74" s="3"/>
      <c r="T74" s="171"/>
      <c r="U74" s="3"/>
      <c r="V74" s="3"/>
      <c r="W74" s="3"/>
      <c r="X74" s="3"/>
      <c r="Y74" s="3"/>
      <c r="Z74" s="3"/>
      <c r="AA74" s="3"/>
      <c r="AB74" s="3"/>
      <c r="AC74" s="43"/>
      <c r="AD74" s="43"/>
      <c r="AE74" s="43"/>
      <c r="AF74" s="43"/>
      <c r="AG74" s="43"/>
      <c r="AH74" s="43"/>
      <c r="AI74" s="43"/>
      <c r="AJ74" s="43"/>
      <c r="AK74" s="43"/>
      <c r="AL74" s="43"/>
      <c r="AM74" s="171"/>
      <c r="AN74" s="43"/>
      <c r="AO74" s="4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43"/>
      <c r="BU74" s="43"/>
      <c r="BV74" s="43"/>
      <c r="BW74" s="43"/>
      <c r="BX74" s="43"/>
      <c r="BY74" s="3"/>
      <c r="BZ74" s="3"/>
      <c r="CA74" s="43"/>
      <c r="CC74" s="3"/>
      <c r="CD74" s="3"/>
      <c r="CE74" s="3"/>
      <c r="CF74" s="3"/>
      <c r="CG74" s="3"/>
      <c r="CH74" s="43"/>
      <c r="CI74" s="43"/>
      <c r="CJ74" s="43"/>
      <c r="CK74" s="43"/>
      <c r="CL74" s="43"/>
      <c r="CM74" s="43"/>
      <c r="CN74" s="43"/>
      <c r="CO74" s="43"/>
      <c r="CP74" s="43"/>
      <c r="CQ74" s="43"/>
      <c r="CR74" s="171"/>
      <c r="CS74" s="43"/>
      <c r="CT74" s="4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O74" s="3"/>
      <c r="DP74" s="3"/>
      <c r="DQ74" s="3"/>
      <c r="DR74" s="3"/>
      <c r="DS74" s="3"/>
      <c r="DT74" s="43"/>
      <c r="DU74" s="43"/>
      <c r="DV74" s="43"/>
      <c r="DW74" s="43"/>
      <c r="DX74" s="43"/>
      <c r="DY74" s="43"/>
      <c r="DZ74" s="43"/>
      <c r="EA74" s="43"/>
      <c r="EB74" s="43"/>
      <c r="EC74" s="43"/>
      <c r="ED74" s="171"/>
      <c r="EE74" s="43"/>
      <c r="EF74" s="43"/>
      <c r="EH74" s="3"/>
      <c r="EI74" s="3"/>
      <c r="EJ74" s="3"/>
      <c r="EK74" s="3"/>
      <c r="EL74" s="3"/>
      <c r="EM74" s="43"/>
      <c r="EN74" s="43"/>
      <c r="EO74" s="43"/>
      <c r="EP74" s="43"/>
      <c r="EQ74" s="43"/>
      <c r="ER74" s="43"/>
      <c r="ES74" s="43"/>
      <c r="ET74" s="43"/>
      <c r="EU74" s="43"/>
      <c r="EV74" s="43"/>
      <c r="EW74" s="3"/>
      <c r="EX74" s="43"/>
      <c r="EY74" s="3"/>
    </row>
    <row r="75" spans="1:156" s="67" customForma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43"/>
      <c r="P75" s="43"/>
      <c r="Q75" s="43"/>
      <c r="R75" s="3"/>
      <c r="S75" s="3"/>
      <c r="T75" s="171"/>
      <c r="U75" s="3"/>
      <c r="V75" s="3"/>
      <c r="W75" s="3"/>
      <c r="X75" s="3"/>
      <c r="Y75" s="3"/>
      <c r="Z75" s="3"/>
      <c r="AA75" s="3"/>
      <c r="AB75" s="3"/>
      <c r="AC75" s="43"/>
      <c r="AD75" s="43"/>
      <c r="AE75" s="43"/>
      <c r="AF75" s="43"/>
      <c r="AG75" s="43"/>
      <c r="AH75" s="43"/>
      <c r="AI75" s="43"/>
      <c r="AJ75" s="43"/>
      <c r="AK75" s="43"/>
      <c r="AL75" s="43"/>
      <c r="AM75" s="171"/>
      <c r="AN75" s="43"/>
      <c r="AO75" s="4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43"/>
      <c r="BU75" s="43"/>
      <c r="BV75" s="43"/>
      <c r="BW75" s="43"/>
      <c r="BX75" s="43"/>
      <c r="BY75" s="3"/>
      <c r="BZ75" s="3"/>
      <c r="CA75" s="43"/>
      <c r="CC75" s="3"/>
      <c r="CD75" s="3"/>
      <c r="CE75" s="3"/>
      <c r="CF75" s="3"/>
      <c r="CG75" s="3"/>
      <c r="CH75" s="43"/>
      <c r="CI75" s="43"/>
      <c r="CJ75" s="43"/>
      <c r="CK75" s="43"/>
      <c r="CL75" s="43"/>
      <c r="CM75" s="43"/>
      <c r="CN75" s="43"/>
      <c r="CO75" s="43"/>
      <c r="CP75" s="43"/>
      <c r="CQ75" s="43"/>
      <c r="CR75" s="171"/>
      <c r="CS75" s="43"/>
      <c r="CT75" s="4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O75" s="3"/>
      <c r="DP75" s="3"/>
      <c r="DQ75" s="3"/>
      <c r="DR75" s="3"/>
      <c r="DS75" s="3"/>
      <c r="DT75" s="43"/>
      <c r="DU75" s="43"/>
      <c r="DV75" s="43"/>
      <c r="DW75" s="43"/>
      <c r="DX75" s="43"/>
      <c r="DY75" s="43"/>
      <c r="DZ75" s="43"/>
      <c r="EA75" s="43"/>
      <c r="EB75" s="43"/>
      <c r="EC75" s="43"/>
      <c r="ED75" s="171"/>
      <c r="EE75" s="43"/>
      <c r="EF75" s="43"/>
      <c r="EH75" s="3"/>
      <c r="EI75" s="3"/>
      <c r="EJ75" s="3"/>
      <c r="EK75" s="3"/>
      <c r="EL75" s="3"/>
      <c r="EM75" s="43"/>
      <c r="EN75" s="43"/>
      <c r="EO75" s="43"/>
      <c r="EP75" s="43"/>
      <c r="EQ75" s="43"/>
      <c r="ER75" s="43"/>
      <c r="ES75" s="43"/>
      <c r="ET75" s="43"/>
      <c r="EU75" s="43"/>
      <c r="EV75" s="43"/>
      <c r="EW75" s="3"/>
      <c r="EX75" s="43"/>
      <c r="EY75" s="3"/>
    </row>
    <row r="76" spans="1:156" s="67" customForma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43"/>
      <c r="P76" s="43"/>
      <c r="Q76" s="43"/>
      <c r="R76" s="3"/>
      <c r="S76" s="3"/>
      <c r="T76" s="171"/>
      <c r="U76" s="3"/>
      <c r="V76" s="3"/>
      <c r="W76" s="3"/>
      <c r="X76" s="3"/>
      <c r="Y76" s="3"/>
      <c r="Z76" s="3"/>
      <c r="AA76" s="3"/>
      <c r="AB76" s="3"/>
      <c r="AC76" s="43"/>
      <c r="AD76" s="43"/>
      <c r="AE76" s="43"/>
      <c r="AF76" s="43"/>
      <c r="AG76" s="43"/>
      <c r="AH76" s="43"/>
      <c r="AI76" s="43"/>
      <c r="AJ76" s="43"/>
      <c r="AK76" s="43"/>
      <c r="AL76" s="43"/>
      <c r="AM76" s="171"/>
      <c r="AN76" s="43"/>
      <c r="AO76" s="4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43"/>
      <c r="BU76" s="43"/>
      <c r="BV76" s="43"/>
      <c r="BW76" s="43"/>
      <c r="BX76" s="43"/>
      <c r="BY76" s="3"/>
      <c r="BZ76" s="3"/>
      <c r="CA76" s="43"/>
      <c r="CC76" s="3"/>
      <c r="CD76" s="3"/>
      <c r="CE76" s="3"/>
      <c r="CF76" s="3"/>
      <c r="CG76" s="3"/>
      <c r="CH76" s="43"/>
      <c r="CI76" s="43"/>
      <c r="CJ76" s="43"/>
      <c r="CK76" s="43"/>
      <c r="CL76" s="43"/>
      <c r="CM76" s="43"/>
      <c r="CN76" s="43"/>
      <c r="CO76" s="43"/>
      <c r="CP76" s="43"/>
      <c r="CQ76" s="43"/>
      <c r="CR76" s="171"/>
      <c r="CS76" s="43"/>
      <c r="CT76" s="4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O76" s="3"/>
      <c r="DP76" s="3"/>
      <c r="DQ76" s="3"/>
      <c r="DR76" s="3"/>
      <c r="DS76" s="3"/>
      <c r="DT76" s="43"/>
      <c r="DU76" s="43"/>
      <c r="DV76" s="43"/>
      <c r="DW76" s="43"/>
      <c r="DX76" s="43"/>
      <c r="DY76" s="43"/>
      <c r="DZ76" s="43"/>
      <c r="EA76" s="43"/>
      <c r="EB76" s="43"/>
      <c r="EC76" s="43"/>
      <c r="ED76" s="171"/>
      <c r="EE76" s="43"/>
      <c r="EF76" s="43"/>
      <c r="EH76" s="3"/>
      <c r="EI76" s="3"/>
      <c r="EJ76" s="3"/>
      <c r="EK76" s="3"/>
      <c r="EL76" s="3"/>
      <c r="EM76" s="43"/>
      <c r="EN76" s="43"/>
      <c r="EO76" s="43"/>
      <c r="EP76" s="43"/>
      <c r="EQ76" s="43"/>
      <c r="ER76" s="43"/>
      <c r="ES76" s="43"/>
      <c r="ET76" s="43"/>
      <c r="EU76" s="43"/>
      <c r="EV76" s="43"/>
      <c r="EW76" s="3"/>
      <c r="EX76" s="43"/>
      <c r="EY76" s="3"/>
    </row>
    <row r="77" spans="1:156" s="43" customForma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R77" s="3"/>
      <c r="S77" s="3"/>
      <c r="T77" s="171"/>
      <c r="U77" s="3"/>
      <c r="V77" s="3"/>
      <c r="W77" s="3"/>
      <c r="X77" s="3"/>
      <c r="Y77" s="3"/>
      <c r="Z77" s="3"/>
      <c r="AA77" s="3"/>
      <c r="AB77" s="3"/>
      <c r="AM77" s="171"/>
      <c r="AP77" s="67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Y77" s="3"/>
      <c r="BZ77" s="3"/>
      <c r="CB77" s="67"/>
      <c r="CC77" s="3"/>
      <c r="CD77" s="3"/>
      <c r="CE77" s="3"/>
      <c r="CF77" s="3"/>
      <c r="CG77" s="3"/>
      <c r="CR77" s="171"/>
      <c r="CU77" s="67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67"/>
      <c r="DO77" s="3"/>
      <c r="DP77" s="3"/>
      <c r="DQ77" s="3"/>
      <c r="DR77" s="3"/>
      <c r="DS77" s="3"/>
      <c r="ED77" s="171"/>
      <c r="EG77" s="67"/>
      <c r="EH77" s="3"/>
      <c r="EI77" s="3"/>
      <c r="EJ77" s="3"/>
      <c r="EK77" s="3"/>
      <c r="EL77" s="3"/>
      <c r="EW77" s="3"/>
      <c r="EY77" s="3"/>
      <c r="EZ77" s="67"/>
    </row>
    <row r="78" spans="1:156" s="43" customForma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R78" s="3"/>
      <c r="S78" s="3"/>
      <c r="T78" s="171"/>
      <c r="U78" s="3"/>
      <c r="V78" s="3"/>
      <c r="W78" s="3"/>
      <c r="X78" s="3"/>
      <c r="Y78" s="3"/>
      <c r="Z78" s="3"/>
      <c r="AA78" s="3"/>
      <c r="AB78" s="3"/>
      <c r="AM78" s="171"/>
      <c r="AP78" s="67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Y78" s="3"/>
      <c r="BZ78" s="3"/>
      <c r="CB78" s="67"/>
      <c r="CC78" s="3"/>
      <c r="CD78" s="3"/>
      <c r="CE78" s="3"/>
      <c r="CF78" s="3"/>
      <c r="CG78" s="3"/>
      <c r="CR78" s="171"/>
      <c r="CU78" s="67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67"/>
      <c r="DO78" s="3"/>
      <c r="DP78" s="3"/>
      <c r="DQ78" s="3"/>
      <c r="DR78" s="3"/>
      <c r="DS78" s="3"/>
      <c r="ED78" s="171"/>
      <c r="EG78" s="67"/>
      <c r="EH78" s="3"/>
      <c r="EI78" s="3"/>
      <c r="EJ78" s="3"/>
      <c r="EK78" s="3"/>
      <c r="EL78" s="3"/>
      <c r="EW78" s="3"/>
      <c r="EY78" s="3"/>
      <c r="EZ78" s="67"/>
    </row>
    <row r="79" spans="1:156" s="43" customForma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R79" s="3"/>
      <c r="S79" s="3"/>
      <c r="T79" s="171"/>
      <c r="U79" s="3"/>
      <c r="V79" s="3"/>
      <c r="W79" s="3"/>
      <c r="X79" s="3"/>
      <c r="Y79" s="3"/>
      <c r="Z79" s="3"/>
      <c r="AA79" s="3"/>
      <c r="AB79" s="3"/>
      <c r="AM79" s="171"/>
      <c r="AP79" s="67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Y79" s="3"/>
      <c r="BZ79" s="3"/>
      <c r="CB79" s="67"/>
      <c r="CC79" s="3"/>
      <c r="CD79" s="3"/>
      <c r="CE79" s="3"/>
      <c r="CF79" s="3"/>
      <c r="CG79" s="3"/>
      <c r="CR79" s="171"/>
      <c r="CU79" s="67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67"/>
      <c r="DO79" s="3"/>
      <c r="DP79" s="3"/>
      <c r="DQ79" s="3"/>
      <c r="DR79" s="3"/>
      <c r="DS79" s="3"/>
      <c r="ED79" s="171"/>
      <c r="EG79" s="67"/>
      <c r="EH79" s="3"/>
      <c r="EI79" s="3"/>
      <c r="EJ79" s="3"/>
      <c r="EK79" s="3"/>
      <c r="EL79" s="3"/>
      <c r="EW79" s="3"/>
      <c r="EY79" s="3"/>
      <c r="EZ79" s="67"/>
    </row>
    <row r="80" spans="1:156" s="43" customForma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R80" s="3"/>
      <c r="S80" s="3"/>
      <c r="T80" s="171"/>
      <c r="U80" s="3"/>
      <c r="V80" s="3"/>
      <c r="W80" s="3"/>
      <c r="X80" s="3"/>
      <c r="Y80" s="3"/>
      <c r="Z80" s="3"/>
      <c r="AA80" s="3"/>
      <c r="AB80" s="3"/>
      <c r="AM80" s="171"/>
      <c r="AP80" s="67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Y80" s="3"/>
      <c r="BZ80" s="3"/>
      <c r="CB80" s="67"/>
      <c r="CC80" s="3"/>
      <c r="CD80" s="3"/>
      <c r="CE80" s="3"/>
      <c r="CF80" s="3"/>
      <c r="CG80" s="3"/>
      <c r="CR80" s="171"/>
      <c r="CU80" s="67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67"/>
      <c r="DO80" s="3"/>
      <c r="DP80" s="3"/>
      <c r="DQ80" s="3"/>
      <c r="DR80" s="3"/>
      <c r="DS80" s="3"/>
      <c r="ED80" s="171"/>
      <c r="EG80" s="67"/>
      <c r="EH80" s="3"/>
      <c r="EI80" s="3"/>
      <c r="EJ80" s="3"/>
      <c r="EK80" s="3"/>
      <c r="EL80" s="3"/>
      <c r="EW80" s="3"/>
      <c r="EY80" s="3"/>
      <c r="EZ80" s="67"/>
    </row>
    <row r="81" spans="1:156" s="43" customForma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R81" s="3"/>
      <c r="S81" s="3"/>
      <c r="T81" s="171"/>
      <c r="U81" s="3"/>
      <c r="V81" s="3"/>
      <c r="W81" s="3"/>
      <c r="X81" s="3"/>
      <c r="Y81" s="3"/>
      <c r="Z81" s="3"/>
      <c r="AA81" s="3"/>
      <c r="AB81" s="3"/>
      <c r="AM81" s="171"/>
      <c r="AP81" s="67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Y81" s="3"/>
      <c r="BZ81" s="3"/>
      <c r="CB81" s="67"/>
      <c r="CC81" s="3"/>
      <c r="CD81" s="3"/>
      <c r="CE81" s="3"/>
      <c r="CF81" s="3"/>
      <c r="CG81" s="3"/>
      <c r="CR81" s="171"/>
      <c r="CU81" s="67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67"/>
      <c r="DO81" s="3"/>
      <c r="DP81" s="3"/>
      <c r="DQ81" s="3"/>
      <c r="DR81" s="3"/>
      <c r="DS81" s="3"/>
      <c r="ED81" s="171"/>
      <c r="EG81" s="67"/>
      <c r="EH81" s="3"/>
      <c r="EI81" s="3"/>
      <c r="EJ81" s="3"/>
      <c r="EK81" s="3"/>
      <c r="EL81" s="3"/>
      <c r="EW81" s="3"/>
      <c r="EY81" s="3"/>
      <c r="EZ81" s="67"/>
    </row>
    <row r="82" spans="1:156" s="43" customForma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R82" s="3"/>
      <c r="S82" s="3"/>
      <c r="T82" s="171"/>
      <c r="U82" s="3"/>
      <c r="V82" s="3"/>
      <c r="W82" s="3"/>
      <c r="X82" s="3"/>
      <c r="Y82" s="3"/>
      <c r="Z82" s="3"/>
      <c r="AA82" s="3"/>
      <c r="AB82" s="3"/>
      <c r="AM82" s="171"/>
      <c r="AP82" s="67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Y82" s="3"/>
      <c r="BZ82" s="3"/>
      <c r="CB82" s="67"/>
      <c r="CC82" s="3"/>
      <c r="CD82" s="3"/>
      <c r="CE82" s="3"/>
      <c r="CF82" s="3"/>
      <c r="CG82" s="3"/>
      <c r="CR82" s="171"/>
      <c r="CU82" s="67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67"/>
      <c r="DO82" s="3"/>
      <c r="DP82" s="3"/>
      <c r="DQ82" s="3"/>
      <c r="DR82" s="3"/>
      <c r="DS82" s="3"/>
      <c r="ED82" s="171"/>
      <c r="EG82" s="67"/>
      <c r="EH82" s="3"/>
      <c r="EI82" s="3"/>
      <c r="EJ82" s="3"/>
      <c r="EK82" s="3"/>
      <c r="EL82" s="3"/>
      <c r="EW82" s="3"/>
      <c r="EY82" s="3"/>
      <c r="EZ82" s="67"/>
    </row>
    <row r="83" spans="1:156" s="43" customForma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R83" s="3"/>
      <c r="S83" s="3"/>
      <c r="T83" s="171"/>
      <c r="U83" s="3"/>
      <c r="V83" s="3"/>
      <c r="W83" s="3"/>
      <c r="X83" s="3"/>
      <c r="Y83" s="3"/>
      <c r="Z83" s="3"/>
      <c r="AA83" s="3"/>
      <c r="AB83" s="3"/>
      <c r="AM83" s="171"/>
      <c r="AP83" s="67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Y83" s="3"/>
      <c r="BZ83" s="3"/>
      <c r="CB83" s="67"/>
      <c r="CC83" s="3"/>
      <c r="CD83" s="3"/>
      <c r="CE83" s="3"/>
      <c r="CF83" s="3"/>
      <c r="CG83" s="3"/>
      <c r="CR83" s="171"/>
      <c r="CU83" s="67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67"/>
      <c r="DO83" s="3"/>
      <c r="DP83" s="3"/>
      <c r="DQ83" s="3"/>
      <c r="DR83" s="3"/>
      <c r="DS83" s="3"/>
      <c r="ED83" s="171"/>
      <c r="EG83" s="67"/>
      <c r="EH83" s="3"/>
      <c r="EI83" s="3"/>
      <c r="EJ83" s="3"/>
      <c r="EK83" s="3"/>
      <c r="EL83" s="3"/>
      <c r="EW83" s="3"/>
      <c r="EY83" s="3"/>
      <c r="EZ83" s="67"/>
    </row>
    <row r="84" spans="1:156" s="43" customForma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R84" s="3"/>
      <c r="S84" s="3"/>
      <c r="T84" s="171"/>
      <c r="U84" s="3"/>
      <c r="V84" s="3"/>
      <c r="W84" s="3"/>
      <c r="X84" s="3"/>
      <c r="Y84" s="3"/>
      <c r="Z84" s="3"/>
      <c r="AA84" s="3"/>
      <c r="AB84" s="3"/>
      <c r="AM84" s="171"/>
      <c r="AP84" s="67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Y84" s="3"/>
      <c r="BZ84" s="3"/>
      <c r="CB84" s="67"/>
      <c r="CC84" s="3"/>
      <c r="CD84" s="3"/>
      <c r="CE84" s="3"/>
      <c r="CF84" s="3"/>
      <c r="CG84" s="3"/>
      <c r="CR84" s="171"/>
      <c r="CU84" s="67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67"/>
      <c r="DO84" s="3"/>
      <c r="DP84" s="3"/>
      <c r="DQ84" s="3"/>
      <c r="DR84" s="3"/>
      <c r="DS84" s="3"/>
      <c r="ED84" s="171"/>
      <c r="EG84" s="67"/>
      <c r="EH84" s="3"/>
      <c r="EI84" s="3"/>
      <c r="EJ84" s="3"/>
      <c r="EK84" s="3"/>
      <c r="EL84" s="3"/>
      <c r="EW84" s="3"/>
      <c r="EY84" s="3"/>
      <c r="EZ84" s="67"/>
    </row>
    <row r="85" spans="1:156" s="43" customForma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R85" s="3"/>
      <c r="S85" s="3"/>
      <c r="T85" s="171"/>
      <c r="U85" s="3"/>
      <c r="V85" s="3"/>
      <c r="W85" s="3"/>
      <c r="X85" s="3"/>
      <c r="Y85" s="3"/>
      <c r="Z85" s="3"/>
      <c r="AA85" s="3"/>
      <c r="AB85" s="3"/>
      <c r="AM85" s="171"/>
      <c r="AP85" s="67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Y85" s="3"/>
      <c r="BZ85" s="3"/>
      <c r="CB85" s="67"/>
      <c r="CC85" s="3"/>
      <c r="CD85" s="3"/>
      <c r="CE85" s="3"/>
      <c r="CF85" s="3"/>
      <c r="CG85" s="3"/>
      <c r="CR85" s="171"/>
      <c r="CU85" s="67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67"/>
      <c r="DO85" s="3"/>
      <c r="DP85" s="3"/>
      <c r="DQ85" s="3"/>
      <c r="DR85" s="3"/>
      <c r="DS85" s="3"/>
      <c r="ED85" s="171"/>
      <c r="EG85" s="67"/>
      <c r="EH85" s="3"/>
      <c r="EI85" s="3"/>
      <c r="EJ85" s="3"/>
      <c r="EK85" s="3"/>
      <c r="EL85" s="3"/>
      <c r="EW85" s="3"/>
      <c r="EY85" s="3"/>
      <c r="EZ85" s="67"/>
    </row>
    <row r="86" spans="1:156" s="43" customForma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R86" s="3"/>
      <c r="S86" s="3"/>
      <c r="T86" s="171"/>
      <c r="U86" s="3"/>
      <c r="V86" s="3"/>
      <c r="W86" s="3"/>
      <c r="X86" s="3"/>
      <c r="Y86" s="3"/>
      <c r="Z86" s="3"/>
      <c r="AA86" s="3"/>
      <c r="AB86" s="3"/>
      <c r="AM86" s="171"/>
      <c r="AP86" s="67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Y86" s="3"/>
      <c r="BZ86" s="3"/>
      <c r="CB86" s="67"/>
      <c r="CC86" s="3"/>
      <c r="CD86" s="3"/>
      <c r="CE86" s="3"/>
      <c r="CF86" s="3"/>
      <c r="CG86" s="3"/>
      <c r="CR86" s="171"/>
      <c r="CU86" s="67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67"/>
      <c r="DO86" s="3"/>
      <c r="DP86" s="3"/>
      <c r="DQ86" s="3"/>
      <c r="DR86" s="3"/>
      <c r="DS86" s="3"/>
      <c r="ED86" s="171"/>
      <c r="EG86" s="67"/>
      <c r="EH86" s="3"/>
      <c r="EI86" s="3"/>
      <c r="EJ86" s="3"/>
      <c r="EK86" s="3"/>
      <c r="EL86" s="3"/>
      <c r="EW86" s="3"/>
      <c r="EY86" s="3"/>
      <c r="EZ86" s="67"/>
    </row>
    <row r="87" spans="1:156" s="43" customForma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R87" s="3"/>
      <c r="S87" s="3"/>
      <c r="T87" s="171"/>
      <c r="U87" s="3"/>
      <c r="V87" s="3"/>
      <c r="W87" s="3"/>
      <c r="X87" s="3"/>
      <c r="Y87" s="3"/>
      <c r="Z87" s="3"/>
      <c r="AA87" s="3"/>
      <c r="AB87" s="3"/>
      <c r="AM87" s="171"/>
      <c r="AP87" s="67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Y87" s="3"/>
      <c r="BZ87" s="3"/>
      <c r="CB87" s="67"/>
      <c r="CC87" s="3"/>
      <c r="CD87" s="3"/>
      <c r="CE87" s="3"/>
      <c r="CF87" s="3"/>
      <c r="CG87" s="3"/>
      <c r="CR87" s="171"/>
      <c r="CU87" s="67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67"/>
      <c r="DO87" s="3"/>
      <c r="DP87" s="3"/>
      <c r="DQ87" s="3"/>
      <c r="DR87" s="3"/>
      <c r="DS87" s="3"/>
      <c r="ED87" s="171"/>
      <c r="EG87" s="67"/>
      <c r="EH87" s="3"/>
      <c r="EI87" s="3"/>
      <c r="EJ87" s="3"/>
      <c r="EK87" s="3"/>
      <c r="EL87" s="3"/>
      <c r="EW87" s="3"/>
      <c r="EY87" s="3"/>
      <c r="EZ87" s="67"/>
    </row>
    <row r="88" spans="1:156" s="43" customForma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R88" s="3"/>
      <c r="S88" s="3"/>
      <c r="T88" s="171"/>
      <c r="U88" s="3"/>
      <c r="V88" s="3"/>
      <c r="W88" s="3"/>
      <c r="X88" s="3"/>
      <c r="Y88" s="3"/>
      <c r="Z88" s="3"/>
      <c r="AA88" s="3"/>
      <c r="AB88" s="3"/>
      <c r="AM88" s="171"/>
      <c r="AP88" s="67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Y88" s="3"/>
      <c r="BZ88" s="3"/>
      <c r="CB88" s="67"/>
      <c r="CC88" s="3"/>
      <c r="CD88" s="3"/>
      <c r="CE88" s="3"/>
      <c r="CF88" s="3"/>
      <c r="CG88" s="3"/>
      <c r="CR88" s="171"/>
      <c r="CU88" s="67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67"/>
      <c r="DO88" s="3"/>
      <c r="DP88" s="3"/>
      <c r="DQ88" s="3"/>
      <c r="DR88" s="3"/>
      <c r="DS88" s="3"/>
      <c r="ED88" s="171"/>
      <c r="EG88" s="67"/>
      <c r="EH88" s="3"/>
      <c r="EI88" s="3"/>
      <c r="EJ88" s="3"/>
      <c r="EK88" s="3"/>
      <c r="EL88" s="3"/>
      <c r="EW88" s="3"/>
      <c r="EY88" s="3"/>
      <c r="EZ88" s="67"/>
    </row>
    <row r="89" spans="1:156" s="43" customForma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R89" s="3"/>
      <c r="S89" s="3"/>
      <c r="T89" s="171"/>
      <c r="U89" s="3"/>
      <c r="V89" s="3"/>
      <c r="W89" s="3"/>
      <c r="X89" s="3"/>
      <c r="Y89" s="3"/>
      <c r="Z89" s="3"/>
      <c r="AA89" s="3"/>
      <c r="AB89" s="3"/>
      <c r="AM89" s="171"/>
      <c r="AP89" s="67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Y89" s="3"/>
      <c r="BZ89" s="3"/>
      <c r="CB89" s="67"/>
      <c r="CC89" s="3"/>
      <c r="CD89" s="3"/>
      <c r="CE89" s="3"/>
      <c r="CF89" s="3"/>
      <c r="CG89" s="3"/>
      <c r="CR89" s="171"/>
      <c r="CU89" s="67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67"/>
      <c r="DO89" s="3"/>
      <c r="DP89" s="3"/>
      <c r="DQ89" s="3"/>
      <c r="DR89" s="3"/>
      <c r="DS89" s="3"/>
      <c r="ED89" s="171"/>
      <c r="EG89" s="67"/>
      <c r="EH89" s="3"/>
      <c r="EI89" s="3"/>
      <c r="EJ89" s="3"/>
      <c r="EK89" s="3"/>
      <c r="EL89" s="3"/>
      <c r="EW89" s="3"/>
      <c r="EY89" s="3"/>
      <c r="EZ89" s="67"/>
    </row>
    <row r="90" spans="1:156" s="43" customForma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R90" s="3"/>
      <c r="S90" s="3"/>
      <c r="T90" s="171"/>
      <c r="U90" s="3"/>
      <c r="V90" s="3"/>
      <c r="W90" s="3"/>
      <c r="X90" s="3"/>
      <c r="Y90" s="3"/>
      <c r="Z90" s="3"/>
      <c r="AA90" s="3"/>
      <c r="AB90" s="3"/>
      <c r="AM90" s="171"/>
      <c r="AP90" s="67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Y90" s="3"/>
      <c r="BZ90" s="3"/>
      <c r="CB90" s="67"/>
      <c r="CC90" s="3"/>
      <c r="CD90" s="3"/>
      <c r="CE90" s="3"/>
      <c r="CF90" s="3"/>
      <c r="CG90" s="3"/>
      <c r="CR90" s="171"/>
      <c r="CU90" s="67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67"/>
      <c r="DO90" s="3"/>
      <c r="DP90" s="3"/>
      <c r="DQ90" s="3"/>
      <c r="DR90" s="3"/>
      <c r="DS90" s="3"/>
      <c r="ED90" s="171"/>
      <c r="EG90" s="67"/>
      <c r="EH90" s="3"/>
      <c r="EI90" s="3"/>
      <c r="EJ90" s="3"/>
      <c r="EK90" s="3"/>
      <c r="EL90" s="3"/>
      <c r="EW90" s="3"/>
      <c r="EY90" s="3"/>
      <c r="EZ90" s="67"/>
    </row>
    <row r="91" spans="1:156" s="43" customForma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R91" s="3"/>
      <c r="S91" s="3"/>
      <c r="T91" s="171"/>
      <c r="U91" s="3"/>
      <c r="V91" s="3"/>
      <c r="W91" s="3"/>
      <c r="X91" s="3"/>
      <c r="Y91" s="3"/>
      <c r="Z91" s="3"/>
      <c r="AA91" s="3"/>
      <c r="AB91" s="3"/>
      <c r="AM91" s="171"/>
      <c r="AP91" s="67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Y91" s="3"/>
      <c r="BZ91" s="3"/>
      <c r="CB91" s="67"/>
      <c r="CC91" s="3"/>
      <c r="CD91" s="3"/>
      <c r="CE91" s="3"/>
      <c r="CF91" s="3"/>
      <c r="CG91" s="3"/>
      <c r="CR91" s="171"/>
      <c r="CU91" s="67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67"/>
      <c r="DO91" s="3"/>
      <c r="DP91" s="3"/>
      <c r="DQ91" s="3"/>
      <c r="DR91" s="3"/>
      <c r="DS91" s="3"/>
      <c r="ED91" s="171"/>
      <c r="EG91" s="67"/>
      <c r="EH91" s="3"/>
      <c r="EI91" s="3"/>
      <c r="EJ91" s="3"/>
      <c r="EK91" s="3"/>
      <c r="EL91" s="3"/>
      <c r="EW91" s="3"/>
      <c r="EY91" s="3"/>
      <c r="EZ91" s="67"/>
    </row>
    <row r="92" spans="1:156" s="43" customForma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R92" s="3"/>
      <c r="S92" s="3"/>
      <c r="T92" s="171"/>
      <c r="U92" s="3"/>
      <c r="V92" s="3"/>
      <c r="W92" s="3"/>
      <c r="X92" s="3"/>
      <c r="Y92" s="3"/>
      <c r="Z92" s="3"/>
      <c r="AA92" s="3"/>
      <c r="AB92" s="3"/>
      <c r="AM92" s="171"/>
      <c r="AP92" s="67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Y92" s="3"/>
      <c r="BZ92" s="3"/>
      <c r="CB92" s="67"/>
      <c r="CC92" s="3"/>
      <c r="CD92" s="3"/>
      <c r="CE92" s="3"/>
      <c r="CF92" s="3"/>
      <c r="CG92" s="3"/>
      <c r="CR92" s="171"/>
      <c r="CU92" s="67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67"/>
      <c r="DO92" s="3"/>
      <c r="DP92" s="3"/>
      <c r="DQ92" s="3"/>
      <c r="DR92" s="3"/>
      <c r="DS92" s="3"/>
      <c r="ED92" s="171"/>
      <c r="EG92" s="67"/>
      <c r="EH92" s="3"/>
      <c r="EI92" s="3"/>
      <c r="EJ92" s="3"/>
      <c r="EK92" s="3"/>
      <c r="EL92" s="3"/>
      <c r="EW92" s="3"/>
      <c r="EY92" s="3"/>
      <c r="EZ92" s="67"/>
    </row>
    <row r="93" spans="1:156" s="43" customForma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R93" s="3"/>
      <c r="S93" s="3"/>
      <c r="T93" s="171"/>
      <c r="U93" s="3"/>
      <c r="V93" s="3"/>
      <c r="W93" s="3"/>
      <c r="X93" s="3"/>
      <c r="Y93" s="3"/>
      <c r="Z93" s="3"/>
      <c r="AA93" s="3"/>
      <c r="AB93" s="3"/>
      <c r="AM93" s="171"/>
      <c r="AP93" s="67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Y93" s="3"/>
      <c r="BZ93" s="3"/>
      <c r="CB93" s="67"/>
      <c r="CC93" s="3"/>
      <c r="CD93" s="3"/>
      <c r="CE93" s="3"/>
      <c r="CF93" s="3"/>
      <c r="CG93" s="3"/>
      <c r="CR93" s="171"/>
      <c r="CU93" s="67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67"/>
      <c r="DO93" s="3"/>
      <c r="DP93" s="3"/>
      <c r="DQ93" s="3"/>
      <c r="DR93" s="3"/>
      <c r="DS93" s="3"/>
      <c r="ED93" s="171"/>
      <c r="EG93" s="67"/>
      <c r="EH93" s="3"/>
      <c r="EI93" s="3"/>
      <c r="EJ93" s="3"/>
      <c r="EK93" s="3"/>
      <c r="EL93" s="3"/>
      <c r="EW93" s="3"/>
      <c r="EY93" s="3"/>
      <c r="EZ93" s="67"/>
    </row>
    <row r="94" spans="1:156" s="43" customForma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R94" s="3"/>
      <c r="S94" s="3"/>
      <c r="T94" s="171"/>
      <c r="U94" s="3"/>
      <c r="V94" s="3"/>
      <c r="W94" s="3"/>
      <c r="X94" s="3"/>
      <c r="Y94" s="3"/>
      <c r="Z94" s="3"/>
      <c r="AA94" s="3"/>
      <c r="AB94" s="3"/>
      <c r="AM94" s="171"/>
      <c r="AP94" s="67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Y94" s="3"/>
      <c r="BZ94" s="3"/>
      <c r="CB94" s="67"/>
      <c r="CC94" s="3"/>
      <c r="CD94" s="3"/>
      <c r="CE94" s="3"/>
      <c r="CF94" s="3"/>
      <c r="CG94" s="3"/>
      <c r="CR94" s="171"/>
      <c r="CU94" s="67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67"/>
      <c r="DO94" s="3"/>
      <c r="DP94" s="3"/>
      <c r="DQ94" s="3"/>
      <c r="DR94" s="3"/>
      <c r="DS94" s="3"/>
      <c r="ED94" s="171"/>
      <c r="EG94" s="67"/>
      <c r="EH94" s="3"/>
      <c r="EI94" s="3"/>
      <c r="EJ94" s="3"/>
      <c r="EK94" s="3"/>
      <c r="EL94" s="3"/>
      <c r="EW94" s="3"/>
      <c r="EY94" s="3"/>
      <c r="EZ94" s="67"/>
    </row>
    <row r="95" spans="1:156" s="43" customForma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R95" s="3"/>
      <c r="S95" s="3"/>
      <c r="T95" s="171"/>
      <c r="U95" s="3"/>
      <c r="V95" s="3"/>
      <c r="W95" s="3"/>
      <c r="X95" s="3"/>
      <c r="Y95" s="3"/>
      <c r="Z95" s="3"/>
      <c r="AA95" s="3"/>
      <c r="AB95" s="3"/>
      <c r="AM95" s="171"/>
      <c r="AP95" s="67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Y95" s="3"/>
      <c r="BZ95" s="3"/>
      <c r="CB95" s="67"/>
      <c r="CC95" s="3"/>
      <c r="CD95" s="3"/>
      <c r="CE95" s="3"/>
      <c r="CF95" s="3"/>
      <c r="CG95" s="3"/>
      <c r="CR95" s="171"/>
      <c r="CU95" s="67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67"/>
      <c r="DO95" s="3"/>
      <c r="DP95" s="3"/>
      <c r="DQ95" s="3"/>
      <c r="DR95" s="3"/>
      <c r="DS95" s="3"/>
      <c r="ED95" s="171"/>
      <c r="EG95" s="67"/>
      <c r="EH95" s="3"/>
      <c r="EI95" s="3"/>
      <c r="EJ95" s="3"/>
      <c r="EK95" s="3"/>
      <c r="EL95" s="3"/>
      <c r="EW95" s="3"/>
      <c r="EY95" s="3"/>
      <c r="EZ95" s="67"/>
    </row>
    <row r="96" spans="1:156" s="43" customForma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R96" s="3"/>
      <c r="S96" s="3"/>
      <c r="T96" s="171"/>
      <c r="U96" s="3"/>
      <c r="V96" s="3"/>
      <c r="W96" s="3"/>
      <c r="X96" s="3"/>
      <c r="Y96" s="3"/>
      <c r="Z96" s="3"/>
      <c r="AA96" s="3"/>
      <c r="AB96" s="3"/>
      <c r="AM96" s="171"/>
      <c r="AP96" s="67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Y96" s="3"/>
      <c r="BZ96" s="3"/>
      <c r="CB96" s="67"/>
      <c r="CC96" s="3"/>
      <c r="CD96" s="3"/>
      <c r="CE96" s="3"/>
      <c r="CF96" s="3"/>
      <c r="CG96" s="3"/>
      <c r="CR96" s="171"/>
      <c r="CU96" s="67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67"/>
      <c r="DO96" s="3"/>
      <c r="DP96" s="3"/>
      <c r="DQ96" s="3"/>
      <c r="DR96" s="3"/>
      <c r="DS96" s="3"/>
      <c r="ED96" s="171"/>
      <c r="EG96" s="67"/>
      <c r="EH96" s="3"/>
      <c r="EI96" s="3"/>
      <c r="EJ96" s="3"/>
      <c r="EK96" s="3"/>
      <c r="EL96" s="3"/>
      <c r="EW96" s="3"/>
      <c r="EY96" s="3"/>
      <c r="EZ96" s="67"/>
    </row>
    <row r="97" spans="1:156" s="43" customForma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R97" s="3"/>
      <c r="S97" s="3"/>
      <c r="T97" s="171"/>
      <c r="U97" s="3"/>
      <c r="V97" s="3"/>
      <c r="W97" s="3"/>
      <c r="X97" s="3"/>
      <c r="Y97" s="3"/>
      <c r="Z97" s="3"/>
      <c r="AA97" s="3"/>
      <c r="AB97" s="3"/>
      <c r="AM97" s="171"/>
      <c r="AP97" s="67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Y97" s="3"/>
      <c r="BZ97" s="3"/>
      <c r="CB97" s="67"/>
      <c r="CC97" s="3"/>
      <c r="CD97" s="3"/>
      <c r="CE97" s="3"/>
      <c r="CF97" s="3"/>
      <c r="CG97" s="3"/>
      <c r="CR97" s="171"/>
      <c r="CU97" s="67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67"/>
      <c r="DO97" s="3"/>
      <c r="DP97" s="3"/>
      <c r="DQ97" s="3"/>
      <c r="DR97" s="3"/>
      <c r="DS97" s="3"/>
      <c r="ED97" s="171"/>
      <c r="EG97" s="67"/>
      <c r="EH97" s="3"/>
      <c r="EI97" s="3"/>
      <c r="EJ97" s="3"/>
      <c r="EK97" s="3"/>
      <c r="EL97" s="3"/>
      <c r="EW97" s="3"/>
      <c r="EY97" s="3"/>
      <c r="EZ97" s="67"/>
    </row>
    <row r="98" spans="1:156" s="43" customForma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R98" s="3"/>
      <c r="S98" s="3"/>
      <c r="T98" s="171"/>
      <c r="U98" s="3"/>
      <c r="V98" s="3"/>
      <c r="W98" s="3"/>
      <c r="X98" s="3"/>
      <c r="Y98" s="3"/>
      <c r="Z98" s="3"/>
      <c r="AA98" s="3"/>
      <c r="AB98" s="3"/>
      <c r="AM98" s="171"/>
      <c r="AP98" s="67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Y98" s="3"/>
      <c r="BZ98" s="3"/>
      <c r="CB98" s="67"/>
      <c r="CC98" s="3"/>
      <c r="CD98" s="3"/>
      <c r="CE98" s="3"/>
      <c r="CF98" s="3"/>
      <c r="CG98" s="3"/>
      <c r="CR98" s="171"/>
      <c r="CU98" s="67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67"/>
      <c r="DO98" s="3"/>
      <c r="DP98" s="3"/>
      <c r="DQ98" s="3"/>
      <c r="DR98" s="3"/>
      <c r="DS98" s="3"/>
      <c r="ED98" s="171"/>
      <c r="EG98" s="67"/>
      <c r="EH98" s="3"/>
      <c r="EI98" s="3"/>
      <c r="EJ98" s="3"/>
      <c r="EK98" s="3"/>
      <c r="EL98" s="3"/>
      <c r="EW98" s="3"/>
      <c r="EY98" s="3"/>
      <c r="EZ98" s="67"/>
    </row>
    <row r="99" spans="1:156" s="43" customForma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R99" s="3"/>
      <c r="S99" s="3"/>
      <c r="T99" s="171"/>
      <c r="U99" s="3"/>
      <c r="V99" s="3"/>
      <c r="W99" s="3"/>
      <c r="X99" s="3"/>
      <c r="Y99" s="3"/>
      <c r="Z99" s="3"/>
      <c r="AA99" s="3"/>
      <c r="AB99" s="3"/>
      <c r="AM99" s="171"/>
      <c r="AP99" s="67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Y99" s="3"/>
      <c r="BZ99" s="3"/>
      <c r="CB99" s="67"/>
      <c r="CC99" s="3"/>
      <c r="CD99" s="3"/>
      <c r="CE99" s="3"/>
      <c r="CF99" s="3"/>
      <c r="CG99" s="3"/>
      <c r="CR99" s="171"/>
      <c r="CU99" s="67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67"/>
      <c r="DO99" s="3"/>
      <c r="DP99" s="3"/>
      <c r="DQ99" s="3"/>
      <c r="DR99" s="3"/>
      <c r="DS99" s="3"/>
      <c r="ED99" s="171"/>
      <c r="EG99" s="67"/>
      <c r="EH99" s="3"/>
      <c r="EI99" s="3"/>
      <c r="EJ99" s="3"/>
      <c r="EK99" s="3"/>
      <c r="EL99" s="3"/>
      <c r="EW99" s="3"/>
      <c r="EY99" s="3"/>
      <c r="EZ99" s="67"/>
    </row>
    <row r="100" spans="1:156" s="43" customForma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R100" s="3"/>
      <c r="S100" s="3"/>
      <c r="T100" s="171"/>
      <c r="U100" s="3"/>
      <c r="V100" s="3"/>
      <c r="W100" s="3"/>
      <c r="X100" s="3"/>
      <c r="Y100" s="3"/>
      <c r="Z100" s="3"/>
      <c r="AA100" s="3"/>
      <c r="AB100" s="3"/>
      <c r="AM100" s="171"/>
      <c r="AP100" s="67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Y100" s="3"/>
      <c r="BZ100" s="3"/>
      <c r="CB100" s="67"/>
      <c r="CC100" s="3"/>
      <c r="CD100" s="3"/>
      <c r="CE100" s="3"/>
      <c r="CF100" s="3"/>
      <c r="CG100" s="3"/>
      <c r="CR100" s="171"/>
      <c r="CU100" s="67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67"/>
      <c r="DO100" s="3"/>
      <c r="DP100" s="3"/>
      <c r="DQ100" s="3"/>
      <c r="DR100" s="3"/>
      <c r="DS100" s="3"/>
      <c r="ED100" s="171"/>
      <c r="EG100" s="67"/>
      <c r="EH100" s="3"/>
      <c r="EI100" s="3"/>
      <c r="EJ100" s="3"/>
      <c r="EK100" s="3"/>
      <c r="EL100" s="3"/>
      <c r="EW100" s="3"/>
      <c r="EY100" s="3"/>
      <c r="EZ100" s="67"/>
    </row>
    <row r="101" spans="1:156" s="43" customForma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R101" s="3"/>
      <c r="S101" s="3"/>
      <c r="T101" s="171"/>
      <c r="U101" s="3"/>
      <c r="V101" s="3"/>
      <c r="W101" s="3"/>
      <c r="X101" s="3"/>
      <c r="Y101" s="3"/>
      <c r="Z101" s="3"/>
      <c r="AA101" s="3"/>
      <c r="AB101" s="3"/>
      <c r="AM101" s="171"/>
      <c r="AP101" s="67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Y101" s="3"/>
      <c r="BZ101" s="3"/>
      <c r="CB101" s="67"/>
      <c r="CC101" s="3"/>
      <c r="CD101" s="3"/>
      <c r="CE101" s="3"/>
      <c r="CF101" s="3"/>
      <c r="CG101" s="3"/>
      <c r="CR101" s="171"/>
      <c r="CU101" s="67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67"/>
      <c r="DO101" s="3"/>
      <c r="DP101" s="3"/>
      <c r="DQ101" s="3"/>
      <c r="DR101" s="3"/>
      <c r="DS101" s="3"/>
      <c r="ED101" s="171"/>
      <c r="EG101" s="67"/>
      <c r="EH101" s="3"/>
      <c r="EI101" s="3"/>
      <c r="EJ101" s="3"/>
      <c r="EK101" s="3"/>
      <c r="EL101" s="3"/>
      <c r="EW101" s="3"/>
      <c r="EY101" s="3"/>
      <c r="EZ101" s="67"/>
    </row>
    <row r="102" spans="1:156" s="43" customForma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R102" s="3"/>
      <c r="S102" s="3"/>
      <c r="T102" s="171"/>
      <c r="U102" s="3"/>
      <c r="V102" s="3"/>
      <c r="W102" s="3"/>
      <c r="X102" s="3"/>
      <c r="Y102" s="3"/>
      <c r="Z102" s="3"/>
      <c r="AA102" s="3"/>
      <c r="AB102" s="3"/>
      <c r="AM102" s="171"/>
      <c r="AP102" s="67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Y102" s="3"/>
      <c r="BZ102" s="3"/>
      <c r="CB102" s="67"/>
      <c r="CC102" s="3"/>
      <c r="CD102" s="3"/>
      <c r="CE102" s="3"/>
      <c r="CF102" s="3"/>
      <c r="CG102" s="3"/>
      <c r="CR102" s="171"/>
      <c r="CU102" s="67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67"/>
      <c r="DO102" s="3"/>
      <c r="DP102" s="3"/>
      <c r="DQ102" s="3"/>
      <c r="DR102" s="3"/>
      <c r="DS102" s="3"/>
      <c r="ED102" s="171"/>
      <c r="EG102" s="67"/>
      <c r="EH102" s="3"/>
      <c r="EI102" s="3"/>
      <c r="EJ102" s="3"/>
      <c r="EK102" s="3"/>
      <c r="EL102" s="3"/>
      <c r="EW102" s="3"/>
      <c r="EY102" s="3"/>
      <c r="EZ102" s="67"/>
    </row>
    <row r="103" spans="1:156" s="43" customForma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R103" s="3"/>
      <c r="S103" s="3"/>
      <c r="T103" s="171"/>
      <c r="U103" s="3"/>
      <c r="V103" s="3"/>
      <c r="W103" s="3"/>
      <c r="X103" s="3"/>
      <c r="Y103" s="3"/>
      <c r="Z103" s="3"/>
      <c r="AA103" s="3"/>
      <c r="AB103" s="3"/>
      <c r="AM103" s="171"/>
      <c r="AP103" s="67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Y103" s="3"/>
      <c r="BZ103" s="3"/>
      <c r="CB103" s="67"/>
      <c r="CC103" s="3"/>
      <c r="CD103" s="3"/>
      <c r="CE103" s="3"/>
      <c r="CF103" s="3"/>
      <c r="CG103" s="3"/>
      <c r="CR103" s="171"/>
      <c r="CU103" s="67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67"/>
      <c r="DO103" s="3"/>
      <c r="DP103" s="3"/>
      <c r="DQ103" s="3"/>
      <c r="DR103" s="3"/>
      <c r="DS103" s="3"/>
      <c r="ED103" s="171"/>
      <c r="EG103" s="67"/>
      <c r="EH103" s="3"/>
      <c r="EI103" s="3"/>
      <c r="EJ103" s="3"/>
      <c r="EK103" s="3"/>
      <c r="EL103" s="3"/>
      <c r="EW103" s="3"/>
      <c r="EY103" s="3"/>
      <c r="EZ103" s="67"/>
    </row>
    <row r="104" spans="1:156" s="43" customForma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R104" s="3"/>
      <c r="S104" s="3"/>
      <c r="T104" s="171"/>
      <c r="U104" s="3"/>
      <c r="V104" s="3"/>
      <c r="W104" s="3"/>
      <c r="X104" s="3"/>
      <c r="Y104" s="3"/>
      <c r="Z104" s="3"/>
      <c r="AA104" s="3"/>
      <c r="AB104" s="3"/>
      <c r="AM104" s="171"/>
      <c r="AP104" s="67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Y104" s="3"/>
      <c r="BZ104" s="3"/>
      <c r="CB104" s="67"/>
      <c r="CC104" s="3"/>
      <c r="CD104" s="3"/>
      <c r="CE104" s="3"/>
      <c r="CF104" s="3"/>
      <c r="CG104" s="3"/>
      <c r="CR104" s="171"/>
      <c r="CU104" s="67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67"/>
      <c r="DO104" s="3"/>
      <c r="DP104" s="3"/>
      <c r="DQ104" s="3"/>
      <c r="DR104" s="3"/>
      <c r="DS104" s="3"/>
      <c r="ED104" s="171"/>
      <c r="EG104" s="67"/>
      <c r="EH104" s="3"/>
      <c r="EI104" s="3"/>
      <c r="EJ104" s="3"/>
      <c r="EK104" s="3"/>
      <c r="EL104" s="3"/>
      <c r="EW104" s="3"/>
      <c r="EY104" s="3"/>
      <c r="EZ104" s="67"/>
    </row>
    <row r="105" spans="1:156" s="43" customForma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R105" s="3"/>
      <c r="S105" s="3"/>
      <c r="T105" s="171"/>
      <c r="U105" s="3"/>
      <c r="V105" s="3"/>
      <c r="W105" s="3"/>
      <c r="X105" s="3"/>
      <c r="Y105" s="3"/>
      <c r="Z105" s="3"/>
      <c r="AA105" s="3"/>
      <c r="AB105" s="3"/>
      <c r="AM105" s="171"/>
      <c r="AP105" s="67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Y105" s="3"/>
      <c r="BZ105" s="3"/>
      <c r="CB105" s="67"/>
      <c r="CC105" s="3"/>
      <c r="CD105" s="3"/>
      <c r="CE105" s="3"/>
      <c r="CF105" s="3"/>
      <c r="CG105" s="3"/>
      <c r="CR105" s="171"/>
      <c r="CU105" s="67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67"/>
      <c r="DO105" s="3"/>
      <c r="DP105" s="3"/>
      <c r="DQ105" s="3"/>
      <c r="DR105" s="3"/>
      <c r="DS105" s="3"/>
      <c r="ED105" s="171"/>
      <c r="EG105" s="67"/>
      <c r="EH105" s="3"/>
      <c r="EI105" s="3"/>
      <c r="EJ105" s="3"/>
      <c r="EK105" s="3"/>
      <c r="EL105" s="3"/>
      <c r="EW105" s="3"/>
      <c r="EY105" s="3"/>
      <c r="EZ105" s="67"/>
    </row>
    <row r="106" spans="1:156" s="43" customForma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R106" s="3"/>
      <c r="S106" s="3"/>
      <c r="T106" s="171"/>
      <c r="U106" s="3"/>
      <c r="V106" s="3"/>
      <c r="W106" s="3"/>
      <c r="X106" s="3"/>
      <c r="Y106" s="3"/>
      <c r="Z106" s="3"/>
      <c r="AA106" s="3"/>
      <c r="AB106" s="3"/>
      <c r="AM106" s="171"/>
      <c r="AP106" s="67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Y106" s="3"/>
      <c r="BZ106" s="3"/>
      <c r="CB106" s="67"/>
      <c r="CC106" s="3"/>
      <c r="CD106" s="3"/>
      <c r="CE106" s="3"/>
      <c r="CF106" s="3"/>
      <c r="CG106" s="3"/>
      <c r="CR106" s="171"/>
      <c r="CU106" s="67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67"/>
      <c r="DO106" s="3"/>
      <c r="DP106" s="3"/>
      <c r="DQ106" s="3"/>
      <c r="DR106" s="3"/>
      <c r="DS106" s="3"/>
      <c r="ED106" s="171"/>
      <c r="EG106" s="67"/>
      <c r="EH106" s="3"/>
      <c r="EI106" s="3"/>
      <c r="EJ106" s="3"/>
      <c r="EK106" s="3"/>
      <c r="EL106" s="3"/>
      <c r="EW106" s="3"/>
      <c r="EY106" s="3"/>
      <c r="EZ106" s="67"/>
    </row>
    <row r="107" spans="1:156" s="43" customForma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R107" s="3"/>
      <c r="S107" s="3"/>
      <c r="T107" s="171"/>
      <c r="U107" s="3"/>
      <c r="V107" s="3"/>
      <c r="W107" s="3"/>
      <c r="X107" s="3"/>
      <c r="Y107" s="3"/>
      <c r="Z107" s="3"/>
      <c r="AA107" s="3"/>
      <c r="AB107" s="3"/>
      <c r="AM107" s="171"/>
      <c r="AP107" s="67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Y107" s="3"/>
      <c r="BZ107" s="3"/>
      <c r="CB107" s="67"/>
      <c r="CC107" s="3"/>
      <c r="CD107" s="3"/>
      <c r="CE107" s="3"/>
      <c r="CF107" s="3"/>
      <c r="CG107" s="3"/>
      <c r="CR107" s="171"/>
      <c r="CU107" s="67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67"/>
      <c r="DO107" s="3"/>
      <c r="DP107" s="3"/>
      <c r="DQ107" s="3"/>
      <c r="DR107" s="3"/>
      <c r="DS107" s="3"/>
      <c r="ED107" s="171"/>
      <c r="EG107" s="67"/>
      <c r="EH107" s="3"/>
      <c r="EI107" s="3"/>
      <c r="EJ107" s="3"/>
      <c r="EK107" s="3"/>
      <c r="EL107" s="3"/>
      <c r="EW107" s="3"/>
      <c r="EY107" s="3"/>
      <c r="EZ107" s="67"/>
    </row>
    <row r="108" spans="1:156" s="43" customForma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R108" s="3"/>
      <c r="S108" s="3"/>
      <c r="T108" s="171"/>
      <c r="U108" s="3"/>
      <c r="V108" s="3"/>
      <c r="W108" s="3"/>
      <c r="X108" s="3"/>
      <c r="Y108" s="3"/>
      <c r="Z108" s="3"/>
      <c r="AA108" s="3"/>
      <c r="AB108" s="3"/>
      <c r="AM108" s="171"/>
      <c r="AP108" s="67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Y108" s="3"/>
      <c r="BZ108" s="3"/>
      <c r="CB108" s="67"/>
      <c r="CC108" s="3"/>
      <c r="CD108" s="3"/>
      <c r="CE108" s="3"/>
      <c r="CF108" s="3"/>
      <c r="CG108" s="3"/>
      <c r="CR108" s="171"/>
      <c r="CU108" s="67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67"/>
      <c r="DO108" s="3"/>
      <c r="DP108" s="3"/>
      <c r="DQ108" s="3"/>
      <c r="DR108" s="3"/>
      <c r="DS108" s="3"/>
      <c r="ED108" s="171"/>
      <c r="EG108" s="67"/>
      <c r="EH108" s="3"/>
      <c r="EI108" s="3"/>
      <c r="EJ108" s="3"/>
      <c r="EK108" s="3"/>
      <c r="EL108" s="3"/>
      <c r="EW108" s="3"/>
      <c r="EY108" s="3"/>
      <c r="EZ108" s="67"/>
    </row>
    <row r="109" spans="1:156" s="43" customForma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R109" s="3"/>
      <c r="S109" s="3"/>
      <c r="T109" s="171"/>
      <c r="U109" s="3"/>
      <c r="V109" s="3"/>
      <c r="W109" s="3"/>
      <c r="X109" s="3"/>
      <c r="Y109" s="3"/>
      <c r="Z109" s="3"/>
      <c r="AA109" s="3"/>
      <c r="AB109" s="3"/>
      <c r="AM109" s="171"/>
      <c r="AP109" s="67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Y109" s="3"/>
      <c r="BZ109" s="3"/>
      <c r="CB109" s="67"/>
      <c r="CC109" s="3"/>
      <c r="CD109" s="3"/>
      <c r="CE109" s="3"/>
      <c r="CF109" s="3"/>
      <c r="CG109" s="3"/>
      <c r="CR109" s="171"/>
      <c r="CU109" s="67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67"/>
      <c r="DO109" s="3"/>
      <c r="DP109" s="3"/>
      <c r="DQ109" s="3"/>
      <c r="DR109" s="3"/>
      <c r="DS109" s="3"/>
      <c r="ED109" s="171"/>
      <c r="EG109" s="67"/>
      <c r="EH109" s="3"/>
      <c r="EI109" s="3"/>
      <c r="EJ109" s="3"/>
      <c r="EK109" s="3"/>
      <c r="EL109" s="3"/>
      <c r="EW109" s="3"/>
      <c r="EY109" s="3"/>
      <c r="EZ109" s="67"/>
    </row>
    <row r="110" spans="1:156" s="43" customForma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R110" s="3"/>
      <c r="S110" s="3"/>
      <c r="T110" s="171"/>
      <c r="U110" s="3"/>
      <c r="V110" s="3"/>
      <c r="W110" s="3"/>
      <c r="X110" s="3"/>
      <c r="Y110" s="3"/>
      <c r="Z110" s="3"/>
      <c r="AA110" s="3"/>
      <c r="AB110" s="3"/>
      <c r="AM110" s="171"/>
      <c r="AP110" s="67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Y110" s="3"/>
      <c r="BZ110" s="3"/>
      <c r="CB110" s="67"/>
      <c r="CC110" s="3"/>
      <c r="CD110" s="3"/>
      <c r="CE110" s="3"/>
      <c r="CF110" s="3"/>
      <c r="CG110" s="3"/>
      <c r="CR110" s="171"/>
      <c r="CU110" s="67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67"/>
      <c r="DO110" s="3"/>
      <c r="DP110" s="3"/>
      <c r="DQ110" s="3"/>
      <c r="DR110" s="3"/>
      <c r="DS110" s="3"/>
      <c r="ED110" s="171"/>
      <c r="EG110" s="67"/>
      <c r="EH110" s="3"/>
      <c r="EI110" s="3"/>
      <c r="EJ110" s="3"/>
      <c r="EK110" s="3"/>
      <c r="EL110" s="3"/>
      <c r="EW110" s="3"/>
      <c r="EY110" s="3"/>
      <c r="EZ110" s="67"/>
    </row>
    <row r="111" spans="1:156" s="43" customForma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R111" s="3"/>
      <c r="S111" s="3"/>
      <c r="T111" s="171"/>
      <c r="U111" s="3"/>
      <c r="V111" s="3"/>
      <c r="W111" s="3"/>
      <c r="X111" s="3"/>
      <c r="Y111" s="3"/>
      <c r="Z111" s="3"/>
      <c r="AA111" s="3"/>
      <c r="AB111" s="3"/>
      <c r="AM111" s="171"/>
      <c r="AP111" s="67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Y111" s="3"/>
      <c r="BZ111" s="3"/>
      <c r="CB111" s="67"/>
      <c r="CC111" s="3"/>
      <c r="CD111" s="3"/>
      <c r="CE111" s="3"/>
      <c r="CF111" s="3"/>
      <c r="CG111" s="3"/>
      <c r="CR111" s="171"/>
      <c r="CU111" s="67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67"/>
      <c r="DO111" s="3"/>
      <c r="DP111" s="3"/>
      <c r="DQ111" s="3"/>
      <c r="DR111" s="3"/>
      <c r="DS111" s="3"/>
      <c r="ED111" s="171"/>
      <c r="EG111" s="67"/>
      <c r="EH111" s="3"/>
      <c r="EI111" s="3"/>
      <c r="EJ111" s="3"/>
      <c r="EK111" s="3"/>
      <c r="EL111" s="3"/>
      <c r="EW111" s="3"/>
      <c r="EY111" s="3"/>
      <c r="EZ111" s="67"/>
    </row>
    <row r="112" spans="1:156" s="43" customForma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R112" s="3"/>
      <c r="S112" s="3"/>
      <c r="T112" s="171"/>
      <c r="U112" s="3"/>
      <c r="V112" s="3"/>
      <c r="W112" s="3"/>
      <c r="X112" s="3"/>
      <c r="Y112" s="3"/>
      <c r="Z112" s="3"/>
      <c r="AA112" s="3"/>
      <c r="AB112" s="3"/>
      <c r="AM112" s="171"/>
      <c r="AP112" s="67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Y112" s="3"/>
      <c r="BZ112" s="3"/>
      <c r="CB112" s="67"/>
      <c r="CC112" s="3"/>
      <c r="CD112" s="3"/>
      <c r="CE112" s="3"/>
      <c r="CF112" s="3"/>
      <c r="CG112" s="3"/>
      <c r="CR112" s="171"/>
      <c r="CU112" s="67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67"/>
      <c r="DO112" s="3"/>
      <c r="DP112" s="3"/>
      <c r="DQ112" s="3"/>
      <c r="DR112" s="3"/>
      <c r="DS112" s="3"/>
      <c r="ED112" s="171"/>
      <c r="EG112" s="67"/>
      <c r="EH112" s="3"/>
      <c r="EI112" s="3"/>
      <c r="EJ112" s="3"/>
      <c r="EK112" s="3"/>
      <c r="EL112" s="3"/>
      <c r="EW112" s="3"/>
      <c r="EY112" s="3"/>
      <c r="EZ112" s="67"/>
    </row>
    <row r="113" spans="1:156" s="43" customForma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R113" s="3"/>
      <c r="S113" s="3"/>
      <c r="T113" s="171"/>
      <c r="U113" s="3"/>
      <c r="V113" s="3"/>
      <c r="W113" s="3"/>
      <c r="X113" s="3"/>
      <c r="Y113" s="3"/>
      <c r="Z113" s="3"/>
      <c r="AA113" s="3"/>
      <c r="AB113" s="3"/>
      <c r="AM113" s="171"/>
      <c r="AP113" s="67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Y113" s="3"/>
      <c r="BZ113" s="3"/>
      <c r="CB113" s="67"/>
      <c r="CC113" s="3"/>
      <c r="CD113" s="3"/>
      <c r="CE113" s="3"/>
      <c r="CF113" s="3"/>
      <c r="CG113" s="3"/>
      <c r="CR113" s="171"/>
      <c r="CU113" s="67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67"/>
      <c r="DO113" s="3"/>
      <c r="DP113" s="3"/>
      <c r="DQ113" s="3"/>
      <c r="DR113" s="3"/>
      <c r="DS113" s="3"/>
      <c r="ED113" s="171"/>
      <c r="EG113" s="67"/>
      <c r="EH113" s="3"/>
      <c r="EI113" s="3"/>
      <c r="EJ113" s="3"/>
      <c r="EK113" s="3"/>
      <c r="EL113" s="3"/>
      <c r="EW113" s="3"/>
      <c r="EY113" s="3"/>
      <c r="EZ113" s="67"/>
    </row>
    <row r="114" spans="1:156" s="43" customForma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R114" s="3"/>
      <c r="S114" s="3"/>
      <c r="T114" s="171"/>
      <c r="U114" s="3"/>
      <c r="V114" s="3"/>
      <c r="W114" s="3"/>
      <c r="X114" s="3"/>
      <c r="Y114" s="3"/>
      <c r="Z114" s="3"/>
      <c r="AA114" s="3"/>
      <c r="AB114" s="3"/>
      <c r="AM114" s="171"/>
      <c r="AP114" s="67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Y114" s="3"/>
      <c r="BZ114" s="3"/>
      <c r="CB114" s="67"/>
      <c r="CC114" s="3"/>
      <c r="CD114" s="3"/>
      <c r="CE114" s="3"/>
      <c r="CF114" s="3"/>
      <c r="CG114" s="3"/>
      <c r="CR114" s="171"/>
      <c r="CU114" s="67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67"/>
      <c r="DO114" s="3"/>
      <c r="DP114" s="3"/>
      <c r="DQ114" s="3"/>
      <c r="DR114" s="3"/>
      <c r="DS114" s="3"/>
      <c r="ED114" s="171"/>
      <c r="EG114" s="67"/>
      <c r="EH114" s="3"/>
      <c r="EI114" s="3"/>
      <c r="EJ114" s="3"/>
      <c r="EK114" s="3"/>
      <c r="EL114" s="3"/>
      <c r="EW114" s="3"/>
      <c r="EY114" s="3"/>
      <c r="EZ114" s="67"/>
    </row>
    <row r="115" spans="1:156" s="43" customForma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R115" s="3"/>
      <c r="S115" s="3"/>
      <c r="T115" s="171"/>
      <c r="U115" s="3"/>
      <c r="V115" s="3"/>
      <c r="W115" s="3"/>
      <c r="X115" s="3"/>
      <c r="Y115" s="3"/>
      <c r="Z115" s="3"/>
      <c r="AA115" s="3"/>
      <c r="AB115" s="3"/>
      <c r="AM115" s="171"/>
      <c r="AP115" s="67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Y115" s="3"/>
      <c r="BZ115" s="3"/>
      <c r="CB115" s="67"/>
      <c r="CC115" s="3"/>
      <c r="CD115" s="3"/>
      <c r="CE115" s="3"/>
      <c r="CF115" s="3"/>
      <c r="CG115" s="3"/>
      <c r="CR115" s="171"/>
      <c r="CU115" s="67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67"/>
      <c r="DO115" s="3"/>
      <c r="DP115" s="3"/>
      <c r="DQ115" s="3"/>
      <c r="DR115" s="3"/>
      <c r="DS115" s="3"/>
      <c r="ED115" s="171"/>
      <c r="EG115" s="67"/>
      <c r="EH115" s="3"/>
      <c r="EI115" s="3"/>
      <c r="EJ115" s="3"/>
      <c r="EK115" s="3"/>
      <c r="EL115" s="3"/>
      <c r="EW115" s="3"/>
      <c r="EY115" s="3"/>
      <c r="EZ115" s="67"/>
    </row>
    <row r="116" spans="1:156" s="43" customForma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R116" s="3"/>
      <c r="S116" s="3"/>
      <c r="T116" s="171"/>
      <c r="U116" s="3"/>
      <c r="V116" s="3"/>
      <c r="W116" s="3"/>
      <c r="X116" s="3"/>
      <c r="Y116" s="3"/>
      <c r="Z116" s="3"/>
      <c r="AA116" s="3"/>
      <c r="AB116" s="3"/>
      <c r="AM116" s="171"/>
      <c r="AP116" s="67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Y116" s="3"/>
      <c r="BZ116" s="3"/>
      <c r="CB116" s="67"/>
      <c r="CC116" s="3"/>
      <c r="CD116" s="3"/>
      <c r="CE116" s="3"/>
      <c r="CF116" s="3"/>
      <c r="CG116" s="3"/>
      <c r="CR116" s="171"/>
      <c r="CU116" s="67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67"/>
      <c r="DO116" s="3"/>
      <c r="DP116" s="3"/>
      <c r="DQ116" s="3"/>
      <c r="DR116" s="3"/>
      <c r="DS116" s="3"/>
      <c r="ED116" s="171"/>
      <c r="EG116" s="67"/>
      <c r="EH116" s="3"/>
      <c r="EI116" s="3"/>
      <c r="EJ116" s="3"/>
      <c r="EK116" s="3"/>
      <c r="EL116" s="3"/>
      <c r="EW116" s="3"/>
      <c r="EY116" s="3"/>
      <c r="EZ116" s="67"/>
    </row>
    <row r="117" spans="1:156" s="43" customForma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R117" s="3"/>
      <c r="S117" s="3"/>
      <c r="T117" s="171"/>
      <c r="U117" s="3"/>
      <c r="V117" s="3"/>
      <c r="W117" s="3"/>
      <c r="X117" s="3"/>
      <c r="Y117" s="3"/>
      <c r="Z117" s="3"/>
      <c r="AA117" s="3"/>
      <c r="AB117" s="3"/>
      <c r="AM117" s="171"/>
      <c r="AP117" s="67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Y117" s="3"/>
      <c r="BZ117" s="3"/>
      <c r="CB117" s="67"/>
      <c r="CC117" s="3"/>
      <c r="CD117" s="3"/>
      <c r="CE117" s="3"/>
      <c r="CF117" s="3"/>
      <c r="CG117" s="3"/>
      <c r="CR117" s="171"/>
      <c r="CU117" s="67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67"/>
      <c r="DO117" s="3"/>
      <c r="DP117" s="3"/>
      <c r="DQ117" s="3"/>
      <c r="DR117" s="3"/>
      <c r="DS117" s="3"/>
      <c r="ED117" s="171"/>
      <c r="EG117" s="67"/>
      <c r="EH117" s="3"/>
      <c r="EI117" s="3"/>
      <c r="EJ117" s="3"/>
      <c r="EK117" s="3"/>
      <c r="EL117" s="3"/>
      <c r="EW117" s="3"/>
      <c r="EY117" s="3"/>
      <c r="EZ117" s="67"/>
    </row>
    <row r="118" spans="1:156" s="43" customForma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R118" s="3"/>
      <c r="S118" s="3"/>
      <c r="T118" s="171"/>
      <c r="U118" s="3"/>
      <c r="V118" s="3"/>
      <c r="W118" s="3"/>
      <c r="X118" s="3"/>
      <c r="Y118" s="3"/>
      <c r="Z118" s="3"/>
      <c r="AA118" s="3"/>
      <c r="AB118" s="3"/>
      <c r="AM118" s="171"/>
      <c r="AP118" s="67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Y118" s="3"/>
      <c r="BZ118" s="3"/>
      <c r="CB118" s="67"/>
      <c r="CC118" s="3"/>
      <c r="CD118" s="3"/>
      <c r="CE118" s="3"/>
      <c r="CF118" s="3"/>
      <c r="CG118" s="3"/>
      <c r="CR118" s="171"/>
      <c r="CU118" s="67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67"/>
      <c r="DO118" s="3"/>
      <c r="DP118" s="3"/>
      <c r="DQ118" s="3"/>
      <c r="DR118" s="3"/>
      <c r="DS118" s="3"/>
      <c r="ED118" s="171"/>
      <c r="EG118" s="67"/>
      <c r="EH118" s="3"/>
      <c r="EI118" s="3"/>
      <c r="EJ118" s="3"/>
      <c r="EK118" s="3"/>
      <c r="EL118" s="3"/>
      <c r="EW118" s="3"/>
      <c r="EY118" s="3"/>
      <c r="EZ118" s="67"/>
    </row>
    <row r="119" spans="1:156" s="43" customForma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R119" s="3"/>
      <c r="S119" s="3"/>
      <c r="T119" s="171"/>
      <c r="U119" s="3"/>
      <c r="V119" s="3"/>
      <c r="W119" s="3"/>
      <c r="X119" s="3"/>
      <c r="Y119" s="3"/>
      <c r="Z119" s="3"/>
      <c r="AA119" s="3"/>
      <c r="AB119" s="3"/>
      <c r="AM119" s="171"/>
      <c r="AP119" s="67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Y119" s="3"/>
      <c r="BZ119" s="3"/>
      <c r="CB119" s="67"/>
      <c r="CC119" s="3"/>
      <c r="CD119" s="3"/>
      <c r="CE119" s="3"/>
      <c r="CF119" s="3"/>
      <c r="CG119" s="3"/>
      <c r="CR119" s="171"/>
      <c r="CU119" s="67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67"/>
      <c r="DO119" s="3"/>
      <c r="DP119" s="3"/>
      <c r="DQ119" s="3"/>
      <c r="DR119" s="3"/>
      <c r="DS119" s="3"/>
      <c r="ED119" s="171"/>
      <c r="EG119" s="67"/>
      <c r="EH119" s="3"/>
      <c r="EI119" s="3"/>
      <c r="EJ119" s="3"/>
      <c r="EK119" s="3"/>
      <c r="EL119" s="3"/>
      <c r="EW119" s="3"/>
      <c r="EY119" s="3"/>
      <c r="EZ119" s="67"/>
    </row>
    <row r="120" spans="1:156" s="43" customForma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R120" s="3"/>
      <c r="S120" s="3"/>
      <c r="T120" s="171"/>
      <c r="U120" s="3"/>
      <c r="V120" s="3"/>
      <c r="W120" s="3"/>
      <c r="X120" s="3"/>
      <c r="Y120" s="3"/>
      <c r="Z120" s="3"/>
      <c r="AA120" s="3"/>
      <c r="AB120" s="3"/>
      <c r="AM120" s="171"/>
      <c r="AP120" s="67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Y120" s="3"/>
      <c r="BZ120" s="3"/>
      <c r="CB120" s="67"/>
      <c r="CC120" s="3"/>
      <c r="CD120" s="3"/>
      <c r="CE120" s="3"/>
      <c r="CF120" s="3"/>
      <c r="CG120" s="3"/>
      <c r="CR120" s="171"/>
      <c r="CU120" s="67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67"/>
      <c r="DO120" s="3"/>
      <c r="DP120" s="3"/>
      <c r="DQ120" s="3"/>
      <c r="DR120" s="3"/>
      <c r="DS120" s="3"/>
      <c r="ED120" s="171"/>
      <c r="EG120" s="67"/>
      <c r="EH120" s="3"/>
      <c r="EI120" s="3"/>
      <c r="EJ120" s="3"/>
      <c r="EK120" s="3"/>
      <c r="EL120" s="3"/>
      <c r="EW120" s="3"/>
      <c r="EY120" s="3"/>
      <c r="EZ120" s="67"/>
    </row>
    <row r="121" spans="1:156" s="43" customForma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R121" s="3"/>
      <c r="S121" s="3"/>
      <c r="T121" s="171"/>
      <c r="U121" s="3"/>
      <c r="V121" s="3"/>
      <c r="W121" s="3"/>
      <c r="X121" s="3"/>
      <c r="Y121" s="3"/>
      <c r="Z121" s="3"/>
      <c r="AA121" s="3"/>
      <c r="AB121" s="3"/>
      <c r="AM121" s="171"/>
      <c r="AP121" s="67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Y121" s="3"/>
      <c r="BZ121" s="3"/>
      <c r="CB121" s="67"/>
      <c r="CC121" s="3"/>
      <c r="CD121" s="3"/>
      <c r="CE121" s="3"/>
      <c r="CF121" s="3"/>
      <c r="CG121" s="3"/>
      <c r="CR121" s="171"/>
      <c r="CU121" s="67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67"/>
      <c r="DO121" s="3"/>
      <c r="DP121" s="3"/>
      <c r="DQ121" s="3"/>
      <c r="DR121" s="3"/>
      <c r="DS121" s="3"/>
      <c r="ED121" s="171"/>
      <c r="EG121" s="67"/>
      <c r="EH121" s="3"/>
      <c r="EI121" s="3"/>
      <c r="EJ121" s="3"/>
      <c r="EK121" s="3"/>
      <c r="EL121" s="3"/>
      <c r="EW121" s="3"/>
      <c r="EY121" s="3"/>
      <c r="EZ121" s="67"/>
    </row>
    <row r="122" spans="1:156" s="43" customForma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R122" s="3"/>
      <c r="S122" s="3"/>
      <c r="T122" s="171"/>
      <c r="U122" s="3"/>
      <c r="V122" s="3"/>
      <c r="W122" s="3"/>
      <c r="X122" s="3"/>
      <c r="Y122" s="3"/>
      <c r="Z122" s="3"/>
      <c r="AA122" s="3"/>
      <c r="AB122" s="3"/>
      <c r="AM122" s="171"/>
      <c r="AP122" s="67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Y122" s="3"/>
      <c r="BZ122" s="3"/>
      <c r="CB122" s="67"/>
      <c r="CC122" s="3"/>
      <c r="CD122" s="3"/>
      <c r="CE122" s="3"/>
      <c r="CF122" s="3"/>
      <c r="CG122" s="3"/>
      <c r="CR122" s="171"/>
      <c r="CU122" s="67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67"/>
      <c r="DO122" s="3"/>
      <c r="DP122" s="3"/>
      <c r="DQ122" s="3"/>
      <c r="DR122" s="3"/>
      <c r="DS122" s="3"/>
      <c r="ED122" s="171"/>
      <c r="EG122" s="67"/>
      <c r="EH122" s="3"/>
      <c r="EI122" s="3"/>
      <c r="EJ122" s="3"/>
      <c r="EK122" s="3"/>
      <c r="EL122" s="3"/>
      <c r="EW122" s="3"/>
      <c r="EY122" s="3"/>
      <c r="EZ122" s="67"/>
    </row>
    <row r="123" spans="1:156" s="43" customForma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R123" s="3"/>
      <c r="S123" s="3"/>
      <c r="T123" s="171"/>
      <c r="U123" s="3"/>
      <c r="V123" s="3"/>
      <c r="W123" s="3"/>
      <c r="X123" s="3"/>
      <c r="Y123" s="3"/>
      <c r="Z123" s="3"/>
      <c r="AA123" s="3"/>
      <c r="AB123" s="3"/>
      <c r="AM123" s="171"/>
      <c r="AP123" s="67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Y123" s="3"/>
      <c r="BZ123" s="3"/>
      <c r="CB123" s="67"/>
      <c r="CC123" s="3"/>
      <c r="CD123" s="3"/>
      <c r="CE123" s="3"/>
      <c r="CF123" s="3"/>
      <c r="CG123" s="3"/>
      <c r="CR123" s="171"/>
      <c r="CU123" s="67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67"/>
      <c r="DO123" s="3"/>
      <c r="DP123" s="3"/>
      <c r="DQ123" s="3"/>
      <c r="DR123" s="3"/>
      <c r="DS123" s="3"/>
      <c r="ED123" s="171"/>
      <c r="EG123" s="67"/>
      <c r="EH123" s="3"/>
      <c r="EI123" s="3"/>
      <c r="EJ123" s="3"/>
      <c r="EK123" s="3"/>
      <c r="EL123" s="3"/>
      <c r="EW123" s="3"/>
      <c r="EY123" s="3"/>
      <c r="EZ123" s="67"/>
    </row>
    <row r="124" spans="1:156" s="43" customForma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R124" s="3"/>
      <c r="S124" s="3"/>
      <c r="T124" s="171"/>
      <c r="U124" s="3"/>
      <c r="V124" s="3"/>
      <c r="W124" s="3"/>
      <c r="X124" s="3"/>
      <c r="Y124" s="3"/>
      <c r="Z124" s="3"/>
      <c r="AA124" s="3"/>
      <c r="AB124" s="3"/>
      <c r="AM124" s="171"/>
      <c r="AP124" s="67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Y124" s="3"/>
      <c r="BZ124" s="3"/>
      <c r="CB124" s="67"/>
      <c r="CC124" s="3"/>
      <c r="CD124" s="3"/>
      <c r="CE124" s="3"/>
      <c r="CF124" s="3"/>
      <c r="CG124" s="3"/>
      <c r="CR124" s="171"/>
      <c r="CU124" s="67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67"/>
      <c r="DO124" s="3"/>
      <c r="DP124" s="3"/>
      <c r="DQ124" s="3"/>
      <c r="DR124" s="3"/>
      <c r="DS124" s="3"/>
      <c r="ED124" s="171"/>
      <c r="EG124" s="67"/>
      <c r="EH124" s="3"/>
      <c r="EI124" s="3"/>
      <c r="EJ124" s="3"/>
      <c r="EK124" s="3"/>
      <c r="EL124" s="3"/>
      <c r="EW124" s="3"/>
      <c r="EY124" s="3"/>
      <c r="EZ124" s="67"/>
    </row>
    <row r="125" spans="1:156" s="43" customForma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R125" s="3"/>
      <c r="S125" s="3"/>
      <c r="T125" s="171"/>
      <c r="U125" s="3"/>
      <c r="V125" s="3"/>
      <c r="W125" s="3"/>
      <c r="X125" s="3"/>
      <c r="Y125" s="3"/>
      <c r="Z125" s="3"/>
      <c r="AA125" s="3"/>
      <c r="AB125" s="3"/>
      <c r="AM125" s="171"/>
      <c r="AP125" s="67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Y125" s="3"/>
      <c r="BZ125" s="3"/>
      <c r="CB125" s="67"/>
      <c r="CC125" s="3"/>
      <c r="CD125" s="3"/>
      <c r="CE125" s="3"/>
      <c r="CF125" s="3"/>
      <c r="CG125" s="3"/>
      <c r="CR125" s="171"/>
      <c r="CU125" s="67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67"/>
      <c r="DO125" s="3"/>
      <c r="DP125" s="3"/>
      <c r="DQ125" s="3"/>
      <c r="DR125" s="3"/>
      <c r="DS125" s="3"/>
      <c r="ED125" s="171"/>
      <c r="EG125" s="67"/>
      <c r="EH125" s="3"/>
      <c r="EI125" s="3"/>
      <c r="EJ125" s="3"/>
      <c r="EK125" s="3"/>
      <c r="EL125" s="3"/>
      <c r="EW125" s="3"/>
      <c r="EY125" s="3"/>
      <c r="EZ125" s="67"/>
    </row>
    <row r="126" spans="1:156" s="43" customForma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R126" s="3"/>
      <c r="S126" s="3"/>
      <c r="T126" s="171"/>
      <c r="U126" s="3"/>
      <c r="V126" s="3"/>
      <c r="W126" s="3"/>
      <c r="X126" s="3"/>
      <c r="Y126" s="3"/>
      <c r="Z126" s="3"/>
      <c r="AA126" s="3"/>
      <c r="AB126" s="3"/>
      <c r="AM126" s="171"/>
      <c r="AP126" s="67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Y126" s="3"/>
      <c r="BZ126" s="3"/>
      <c r="CB126" s="67"/>
      <c r="CC126" s="3"/>
      <c r="CD126" s="3"/>
      <c r="CE126" s="3"/>
      <c r="CF126" s="3"/>
      <c r="CG126" s="3"/>
      <c r="CR126" s="171"/>
      <c r="CU126" s="67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67"/>
      <c r="DO126" s="3"/>
      <c r="DP126" s="3"/>
      <c r="DQ126" s="3"/>
      <c r="DR126" s="3"/>
      <c r="DS126" s="3"/>
      <c r="ED126" s="171"/>
      <c r="EG126" s="67"/>
      <c r="EH126" s="3"/>
      <c r="EI126" s="3"/>
      <c r="EJ126" s="3"/>
      <c r="EK126" s="3"/>
      <c r="EL126" s="3"/>
      <c r="EW126" s="3"/>
      <c r="EY126" s="3"/>
      <c r="EZ126" s="67"/>
    </row>
    <row r="127" spans="1:156" s="43" customForma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R127" s="3"/>
      <c r="S127" s="3"/>
      <c r="T127" s="171"/>
      <c r="U127" s="3"/>
      <c r="V127" s="3"/>
      <c r="W127" s="3"/>
      <c r="X127" s="3"/>
      <c r="Y127" s="3"/>
      <c r="Z127" s="3"/>
      <c r="AA127" s="3"/>
      <c r="AB127" s="3"/>
      <c r="AM127" s="171"/>
      <c r="AP127" s="67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Y127" s="3"/>
      <c r="BZ127" s="3"/>
      <c r="CB127" s="67"/>
      <c r="CC127" s="3"/>
      <c r="CD127" s="3"/>
      <c r="CE127" s="3"/>
      <c r="CF127" s="3"/>
      <c r="CG127" s="3"/>
      <c r="CR127" s="171"/>
      <c r="CU127" s="67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67"/>
      <c r="DO127" s="3"/>
      <c r="DP127" s="3"/>
      <c r="DQ127" s="3"/>
      <c r="DR127" s="3"/>
      <c r="DS127" s="3"/>
      <c r="ED127" s="171"/>
      <c r="EG127" s="67"/>
      <c r="EH127" s="3"/>
      <c r="EI127" s="3"/>
      <c r="EJ127" s="3"/>
      <c r="EK127" s="3"/>
      <c r="EL127" s="3"/>
      <c r="EW127" s="3"/>
      <c r="EY127" s="3"/>
      <c r="EZ127" s="67"/>
    </row>
    <row r="128" spans="1:156" s="43" customForma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R128" s="3"/>
      <c r="S128" s="3"/>
      <c r="T128" s="171"/>
      <c r="U128" s="3"/>
      <c r="V128" s="3"/>
      <c r="W128" s="3"/>
      <c r="X128" s="3"/>
      <c r="Y128" s="3"/>
      <c r="Z128" s="3"/>
      <c r="AA128" s="3"/>
      <c r="AB128" s="3"/>
      <c r="AM128" s="171"/>
      <c r="AP128" s="67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Y128" s="3"/>
      <c r="BZ128" s="3"/>
      <c r="CB128" s="67"/>
      <c r="CC128" s="3"/>
      <c r="CD128" s="3"/>
      <c r="CE128" s="3"/>
      <c r="CF128" s="3"/>
      <c r="CG128" s="3"/>
      <c r="CR128" s="171"/>
      <c r="CU128" s="67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67"/>
      <c r="DO128" s="3"/>
      <c r="DP128" s="3"/>
      <c r="DQ128" s="3"/>
      <c r="DR128" s="3"/>
      <c r="DS128" s="3"/>
      <c r="ED128" s="171"/>
      <c r="EG128" s="67"/>
      <c r="EH128" s="3"/>
      <c r="EI128" s="3"/>
      <c r="EJ128" s="3"/>
      <c r="EK128" s="3"/>
      <c r="EL128" s="3"/>
      <c r="EW128" s="3"/>
      <c r="EY128" s="3"/>
      <c r="EZ128" s="67"/>
    </row>
    <row r="129" spans="1:156" s="43" customForma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R129" s="3"/>
      <c r="S129" s="3"/>
      <c r="T129" s="171"/>
      <c r="U129" s="3"/>
      <c r="V129" s="3"/>
      <c r="W129" s="3"/>
      <c r="X129" s="3"/>
      <c r="Y129" s="3"/>
      <c r="Z129" s="3"/>
      <c r="AA129" s="3"/>
      <c r="AB129" s="3"/>
      <c r="AM129" s="171"/>
      <c r="AP129" s="67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Y129" s="3"/>
      <c r="BZ129" s="3"/>
      <c r="CB129" s="67"/>
      <c r="CC129" s="3"/>
      <c r="CD129" s="3"/>
      <c r="CE129" s="3"/>
      <c r="CF129" s="3"/>
      <c r="CG129" s="3"/>
      <c r="CR129" s="171"/>
      <c r="CU129" s="67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67"/>
      <c r="DO129" s="3"/>
      <c r="DP129" s="3"/>
      <c r="DQ129" s="3"/>
      <c r="DR129" s="3"/>
      <c r="DS129" s="3"/>
      <c r="ED129" s="171"/>
      <c r="EG129" s="67"/>
      <c r="EH129" s="3"/>
      <c r="EI129" s="3"/>
      <c r="EJ129" s="3"/>
      <c r="EK129" s="3"/>
      <c r="EL129" s="3"/>
      <c r="EW129" s="3"/>
      <c r="EY129" s="3"/>
      <c r="EZ129" s="67"/>
    </row>
    <row r="130" spans="1:156" s="43" customForma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R130" s="3"/>
      <c r="S130" s="3"/>
      <c r="T130" s="171"/>
      <c r="U130" s="3"/>
      <c r="V130" s="3"/>
      <c r="W130" s="3"/>
      <c r="X130" s="3"/>
      <c r="Y130" s="3"/>
      <c r="Z130" s="3"/>
      <c r="AA130" s="3"/>
      <c r="AB130" s="3"/>
      <c r="AM130" s="171"/>
      <c r="AP130" s="67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Y130" s="3"/>
      <c r="BZ130" s="3"/>
      <c r="CB130" s="67"/>
      <c r="CC130" s="3"/>
      <c r="CD130" s="3"/>
      <c r="CE130" s="3"/>
      <c r="CF130" s="3"/>
      <c r="CG130" s="3"/>
      <c r="CR130" s="171"/>
      <c r="CU130" s="67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67"/>
      <c r="DO130" s="3"/>
      <c r="DP130" s="3"/>
      <c r="DQ130" s="3"/>
      <c r="DR130" s="3"/>
      <c r="DS130" s="3"/>
      <c r="ED130" s="171"/>
      <c r="EG130" s="67"/>
      <c r="EH130" s="3"/>
      <c r="EI130" s="3"/>
      <c r="EJ130" s="3"/>
      <c r="EK130" s="3"/>
      <c r="EL130" s="3"/>
      <c r="EW130" s="3"/>
      <c r="EY130" s="3"/>
      <c r="EZ130" s="67"/>
    </row>
    <row r="131" spans="1:156" s="43" customForma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R131" s="3"/>
      <c r="S131" s="3"/>
      <c r="T131" s="171"/>
      <c r="U131" s="3"/>
      <c r="V131" s="3"/>
      <c r="W131" s="3"/>
      <c r="X131" s="3"/>
      <c r="Y131" s="3"/>
      <c r="Z131" s="3"/>
      <c r="AA131" s="3"/>
      <c r="AB131" s="3"/>
      <c r="AM131" s="171"/>
      <c r="AP131" s="67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Y131" s="3"/>
      <c r="BZ131" s="3"/>
      <c r="CB131" s="67"/>
      <c r="CC131" s="3"/>
      <c r="CD131" s="3"/>
      <c r="CE131" s="3"/>
      <c r="CF131" s="3"/>
      <c r="CG131" s="3"/>
      <c r="CR131" s="171"/>
      <c r="CU131" s="67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67"/>
      <c r="DO131" s="3"/>
      <c r="DP131" s="3"/>
      <c r="DQ131" s="3"/>
      <c r="DR131" s="3"/>
      <c r="DS131" s="3"/>
      <c r="ED131" s="171"/>
      <c r="EG131" s="67"/>
      <c r="EH131" s="3"/>
      <c r="EI131" s="3"/>
      <c r="EJ131" s="3"/>
      <c r="EK131" s="3"/>
      <c r="EL131" s="3"/>
      <c r="EW131" s="3"/>
      <c r="EY131" s="3"/>
      <c r="EZ131" s="67"/>
    </row>
    <row r="132" spans="1:156" s="43" customForma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R132" s="3"/>
      <c r="S132" s="3"/>
      <c r="T132" s="171"/>
      <c r="U132" s="3"/>
      <c r="V132" s="3"/>
      <c r="W132" s="3"/>
      <c r="X132" s="3"/>
      <c r="Y132" s="3"/>
      <c r="Z132" s="3"/>
      <c r="AA132" s="3"/>
      <c r="AB132" s="3"/>
      <c r="AM132" s="171"/>
      <c r="AP132" s="67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Y132" s="3"/>
      <c r="BZ132" s="3"/>
      <c r="CB132" s="67"/>
      <c r="CC132" s="3"/>
      <c r="CD132" s="3"/>
      <c r="CE132" s="3"/>
      <c r="CF132" s="3"/>
      <c r="CG132" s="3"/>
      <c r="CR132" s="171"/>
      <c r="CU132" s="67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67"/>
      <c r="DO132" s="3"/>
      <c r="DP132" s="3"/>
      <c r="DQ132" s="3"/>
      <c r="DR132" s="3"/>
      <c r="DS132" s="3"/>
      <c r="ED132" s="171"/>
      <c r="EG132" s="67"/>
      <c r="EH132" s="3"/>
      <c r="EI132" s="3"/>
      <c r="EJ132" s="3"/>
      <c r="EK132" s="3"/>
      <c r="EL132" s="3"/>
      <c r="EW132" s="3"/>
      <c r="EY132" s="3"/>
      <c r="EZ132" s="67"/>
    </row>
    <row r="133" spans="1:156" s="43" customForma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R133" s="3"/>
      <c r="S133" s="3"/>
      <c r="T133" s="171"/>
      <c r="U133" s="3"/>
      <c r="V133" s="3"/>
      <c r="W133" s="3"/>
      <c r="X133" s="3"/>
      <c r="Y133" s="3"/>
      <c r="Z133" s="3"/>
      <c r="AA133" s="3"/>
      <c r="AB133" s="3"/>
      <c r="AM133" s="171"/>
      <c r="AP133" s="67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Y133" s="3"/>
      <c r="BZ133" s="3"/>
      <c r="CB133" s="67"/>
      <c r="CC133" s="3"/>
      <c r="CD133" s="3"/>
      <c r="CE133" s="3"/>
      <c r="CF133" s="3"/>
      <c r="CG133" s="3"/>
      <c r="CR133" s="171"/>
      <c r="CU133" s="67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67"/>
      <c r="DO133" s="3"/>
      <c r="DP133" s="3"/>
      <c r="DQ133" s="3"/>
      <c r="DR133" s="3"/>
      <c r="DS133" s="3"/>
      <c r="ED133" s="171"/>
      <c r="EG133" s="67"/>
      <c r="EH133" s="3"/>
      <c r="EI133" s="3"/>
      <c r="EJ133" s="3"/>
      <c r="EK133" s="3"/>
      <c r="EL133" s="3"/>
      <c r="EW133" s="3"/>
      <c r="EY133" s="3"/>
      <c r="EZ133" s="67"/>
    </row>
    <row r="134" spans="1:156" s="43" customForma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R134" s="3"/>
      <c r="S134" s="3"/>
      <c r="T134" s="171"/>
      <c r="U134" s="3"/>
      <c r="V134" s="3"/>
      <c r="W134" s="3"/>
      <c r="X134" s="3"/>
      <c r="Y134" s="3"/>
      <c r="Z134" s="3"/>
      <c r="AA134" s="3"/>
      <c r="AB134" s="3"/>
      <c r="AM134" s="171"/>
      <c r="AP134" s="67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Y134" s="3"/>
      <c r="BZ134" s="3"/>
      <c r="CB134" s="67"/>
      <c r="CC134" s="3"/>
      <c r="CD134" s="3"/>
      <c r="CE134" s="3"/>
      <c r="CF134" s="3"/>
      <c r="CG134" s="3"/>
      <c r="CR134" s="171"/>
      <c r="CU134" s="67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67"/>
      <c r="DO134" s="3"/>
      <c r="DP134" s="3"/>
      <c r="DQ134" s="3"/>
      <c r="DR134" s="3"/>
      <c r="DS134" s="3"/>
      <c r="ED134" s="171"/>
      <c r="EG134" s="67"/>
      <c r="EH134" s="3"/>
      <c r="EI134" s="3"/>
      <c r="EJ134" s="3"/>
      <c r="EK134" s="3"/>
      <c r="EL134" s="3"/>
      <c r="EW134" s="3"/>
      <c r="EY134" s="3"/>
      <c r="EZ134" s="67"/>
    </row>
    <row r="135" spans="1:156" s="43" customForma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R135" s="3"/>
      <c r="S135" s="3"/>
      <c r="T135" s="171"/>
      <c r="U135" s="3"/>
      <c r="V135" s="3"/>
      <c r="W135" s="3"/>
      <c r="X135" s="3"/>
      <c r="Y135" s="3"/>
      <c r="Z135" s="3"/>
      <c r="AA135" s="3"/>
      <c r="AB135" s="3"/>
      <c r="AM135" s="171"/>
      <c r="AP135" s="67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Y135" s="3"/>
      <c r="BZ135" s="3"/>
      <c r="CB135" s="67"/>
      <c r="CC135" s="3"/>
      <c r="CD135" s="3"/>
      <c r="CE135" s="3"/>
      <c r="CF135" s="3"/>
      <c r="CG135" s="3"/>
      <c r="CR135" s="171"/>
      <c r="CU135" s="67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67"/>
      <c r="DO135" s="3"/>
      <c r="DP135" s="3"/>
      <c r="DQ135" s="3"/>
      <c r="DR135" s="3"/>
      <c r="DS135" s="3"/>
      <c r="ED135" s="171"/>
      <c r="EG135" s="67"/>
      <c r="EH135" s="3"/>
      <c r="EI135" s="3"/>
      <c r="EJ135" s="3"/>
      <c r="EK135" s="3"/>
      <c r="EL135" s="3"/>
      <c r="EW135" s="3"/>
      <c r="EY135" s="3"/>
      <c r="EZ135" s="67"/>
    </row>
    <row r="136" spans="1:156" s="43" customForma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R136" s="3"/>
      <c r="S136" s="3"/>
      <c r="T136" s="171"/>
      <c r="U136" s="3"/>
      <c r="V136" s="3"/>
      <c r="W136" s="3"/>
      <c r="X136" s="3"/>
      <c r="Y136" s="3"/>
      <c r="Z136" s="3"/>
      <c r="AA136" s="3"/>
      <c r="AB136" s="3"/>
      <c r="AM136" s="171"/>
      <c r="AP136" s="67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Y136" s="3"/>
      <c r="BZ136" s="3"/>
      <c r="CB136" s="67"/>
      <c r="CC136" s="3"/>
      <c r="CD136" s="3"/>
      <c r="CE136" s="3"/>
      <c r="CF136" s="3"/>
      <c r="CG136" s="3"/>
      <c r="CR136" s="171"/>
      <c r="CU136" s="67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67"/>
      <c r="DO136" s="3"/>
      <c r="DP136" s="3"/>
      <c r="DQ136" s="3"/>
      <c r="DR136" s="3"/>
      <c r="DS136" s="3"/>
      <c r="ED136" s="171"/>
      <c r="EG136" s="67"/>
      <c r="EH136" s="3"/>
      <c r="EI136" s="3"/>
      <c r="EJ136" s="3"/>
      <c r="EK136" s="3"/>
      <c r="EL136" s="3"/>
      <c r="EW136" s="3"/>
      <c r="EY136" s="3"/>
      <c r="EZ136" s="67"/>
    </row>
    <row r="137" spans="1:156" s="43" customForma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R137" s="3"/>
      <c r="S137" s="3"/>
      <c r="T137" s="171"/>
      <c r="U137" s="3"/>
      <c r="V137" s="3"/>
      <c r="W137" s="3"/>
      <c r="X137" s="3"/>
      <c r="Y137" s="3"/>
      <c r="Z137" s="3"/>
      <c r="AA137" s="3"/>
      <c r="AB137" s="3"/>
      <c r="AM137" s="171"/>
      <c r="AP137" s="67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Y137" s="3"/>
      <c r="BZ137" s="3"/>
      <c r="CB137" s="67"/>
      <c r="CC137" s="3"/>
      <c r="CD137" s="3"/>
      <c r="CE137" s="3"/>
      <c r="CF137" s="3"/>
      <c r="CG137" s="3"/>
      <c r="CR137" s="171"/>
      <c r="CU137" s="67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67"/>
      <c r="DO137" s="3"/>
      <c r="DP137" s="3"/>
      <c r="DQ137" s="3"/>
      <c r="DR137" s="3"/>
      <c r="DS137" s="3"/>
      <c r="ED137" s="171"/>
      <c r="EG137" s="67"/>
      <c r="EH137" s="3"/>
      <c r="EI137" s="3"/>
      <c r="EJ137" s="3"/>
      <c r="EK137" s="3"/>
      <c r="EL137" s="3"/>
      <c r="EW137" s="3"/>
      <c r="EY137" s="3"/>
      <c r="EZ137" s="67"/>
    </row>
    <row r="138" spans="1:156" s="43" customForma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R138" s="3"/>
      <c r="S138" s="3"/>
      <c r="T138" s="171"/>
      <c r="U138" s="3"/>
      <c r="V138" s="3"/>
      <c r="W138" s="3"/>
      <c r="X138" s="3"/>
      <c r="Y138" s="3"/>
      <c r="Z138" s="3"/>
      <c r="AA138" s="3"/>
      <c r="AB138" s="3"/>
      <c r="AM138" s="171"/>
      <c r="AP138" s="67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Y138" s="3"/>
      <c r="BZ138" s="3"/>
      <c r="CB138" s="67"/>
      <c r="CC138" s="3"/>
      <c r="CD138" s="3"/>
      <c r="CE138" s="3"/>
      <c r="CF138" s="3"/>
      <c r="CG138" s="3"/>
      <c r="CR138" s="171"/>
      <c r="CU138" s="67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67"/>
      <c r="DO138" s="3"/>
      <c r="DP138" s="3"/>
      <c r="DQ138" s="3"/>
      <c r="DR138" s="3"/>
      <c r="DS138" s="3"/>
      <c r="ED138" s="171"/>
      <c r="EG138" s="67"/>
      <c r="EH138" s="3"/>
      <c r="EI138" s="3"/>
      <c r="EJ138" s="3"/>
      <c r="EK138" s="3"/>
      <c r="EL138" s="3"/>
      <c r="EW138" s="3"/>
      <c r="EY138" s="3"/>
      <c r="EZ138" s="67"/>
    </row>
    <row r="139" spans="1:156" s="43" customForma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R139" s="3"/>
      <c r="S139" s="3"/>
      <c r="T139" s="171"/>
      <c r="U139" s="3"/>
      <c r="V139" s="3"/>
      <c r="W139" s="3"/>
      <c r="X139" s="3"/>
      <c r="Y139" s="3"/>
      <c r="Z139" s="3"/>
      <c r="AA139" s="3"/>
      <c r="AB139" s="3"/>
      <c r="AM139" s="171"/>
      <c r="AP139" s="67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Y139" s="3"/>
      <c r="BZ139" s="3"/>
      <c r="CB139" s="67"/>
      <c r="CC139" s="3"/>
      <c r="CD139" s="3"/>
      <c r="CE139" s="3"/>
      <c r="CF139" s="3"/>
      <c r="CG139" s="3"/>
      <c r="CR139" s="171"/>
      <c r="CU139" s="67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67"/>
      <c r="DO139" s="3"/>
      <c r="DP139" s="3"/>
      <c r="DQ139" s="3"/>
      <c r="DR139" s="3"/>
      <c r="DS139" s="3"/>
      <c r="ED139" s="171"/>
      <c r="EG139" s="67"/>
      <c r="EH139" s="3"/>
      <c r="EI139" s="3"/>
      <c r="EJ139" s="3"/>
      <c r="EK139" s="3"/>
      <c r="EL139" s="3"/>
      <c r="EW139" s="3"/>
      <c r="EY139" s="3"/>
      <c r="EZ139" s="67"/>
    </row>
    <row r="140" spans="1:156" s="43" customForma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R140" s="3"/>
      <c r="S140" s="3"/>
      <c r="T140" s="171"/>
      <c r="U140" s="3"/>
      <c r="V140" s="3"/>
      <c r="W140" s="3"/>
      <c r="X140" s="3"/>
      <c r="Y140" s="3"/>
      <c r="Z140" s="3"/>
      <c r="AA140" s="3"/>
      <c r="AB140" s="3"/>
      <c r="AM140" s="171"/>
      <c r="AP140" s="67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Y140" s="3"/>
      <c r="BZ140" s="3"/>
      <c r="CB140" s="67"/>
      <c r="CC140" s="3"/>
      <c r="CD140" s="3"/>
      <c r="CE140" s="3"/>
      <c r="CF140" s="3"/>
      <c r="CG140" s="3"/>
      <c r="CR140" s="171"/>
      <c r="CU140" s="67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67"/>
      <c r="DO140" s="3"/>
      <c r="DP140" s="3"/>
      <c r="DQ140" s="3"/>
      <c r="DR140" s="3"/>
      <c r="DS140" s="3"/>
      <c r="ED140" s="171"/>
      <c r="EG140" s="67"/>
      <c r="EH140" s="3"/>
      <c r="EI140" s="3"/>
      <c r="EJ140" s="3"/>
      <c r="EK140" s="3"/>
      <c r="EL140" s="3"/>
      <c r="EW140" s="3"/>
      <c r="EY140" s="3"/>
      <c r="EZ140" s="67"/>
    </row>
    <row r="141" spans="1:156" x14ac:dyDescent="0.2">
      <c r="R141" s="3"/>
      <c r="S141" s="3"/>
      <c r="U141" s="3"/>
      <c r="V141" s="3"/>
      <c r="W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</row>
    <row r="142" spans="1:156" x14ac:dyDescent="0.2">
      <c r="R142" s="3"/>
      <c r="S142" s="3"/>
      <c r="U142" s="3"/>
      <c r="V142" s="3"/>
      <c r="W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</row>
    <row r="143" spans="1:156" x14ac:dyDescent="0.2">
      <c r="R143" s="3"/>
      <c r="S143" s="3"/>
      <c r="U143" s="3"/>
      <c r="V143" s="3"/>
      <c r="W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</row>
    <row r="144" spans="1:156" x14ac:dyDescent="0.2">
      <c r="R144" s="3"/>
      <c r="S144" s="3"/>
      <c r="U144" s="3"/>
      <c r="V144" s="3"/>
      <c r="W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</row>
    <row r="145" spans="18:117" x14ac:dyDescent="0.2">
      <c r="R145" s="3"/>
      <c r="S145" s="3"/>
      <c r="U145" s="3"/>
      <c r="V145" s="3"/>
      <c r="W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</row>
    <row r="146" spans="18:117" x14ac:dyDescent="0.2">
      <c r="R146" s="3"/>
      <c r="S146" s="3"/>
      <c r="U146" s="3"/>
      <c r="V146" s="3"/>
      <c r="W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</row>
    <row r="147" spans="18:117" x14ac:dyDescent="0.2">
      <c r="R147" s="3"/>
      <c r="S147" s="3"/>
      <c r="U147" s="3"/>
      <c r="V147" s="3"/>
      <c r="W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</row>
    <row r="148" spans="18:117" x14ac:dyDescent="0.2">
      <c r="R148" s="3"/>
      <c r="S148" s="3"/>
      <c r="U148" s="3"/>
      <c r="V148" s="3"/>
      <c r="W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</row>
    <row r="149" spans="18:117" x14ac:dyDescent="0.2">
      <c r="R149" s="3"/>
      <c r="S149" s="3"/>
      <c r="U149" s="3"/>
      <c r="V149" s="3"/>
      <c r="W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</row>
    <row r="150" spans="18:117" x14ac:dyDescent="0.2">
      <c r="R150" s="3"/>
      <c r="S150" s="3"/>
      <c r="U150" s="3"/>
      <c r="V150" s="3"/>
      <c r="W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</row>
    <row r="151" spans="18:117" x14ac:dyDescent="0.2">
      <c r="R151" s="3"/>
      <c r="S151" s="3"/>
      <c r="U151" s="3"/>
      <c r="V151" s="3"/>
      <c r="W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</row>
    <row r="152" spans="18:117" x14ac:dyDescent="0.2">
      <c r="R152" s="3"/>
      <c r="S152" s="3"/>
      <c r="U152" s="3"/>
      <c r="V152" s="3"/>
      <c r="W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</row>
    <row r="153" spans="18:117" x14ac:dyDescent="0.2">
      <c r="R153" s="3"/>
      <c r="S153" s="3"/>
      <c r="U153" s="3"/>
      <c r="V153" s="3"/>
      <c r="W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</row>
    <row r="154" spans="18:117" x14ac:dyDescent="0.2">
      <c r="R154" s="3"/>
      <c r="S154" s="3"/>
      <c r="U154" s="3"/>
      <c r="V154" s="3"/>
      <c r="W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</row>
    <row r="155" spans="18:117" x14ac:dyDescent="0.2">
      <c r="R155" s="3"/>
      <c r="S155" s="3"/>
      <c r="U155" s="3"/>
      <c r="V155" s="3"/>
      <c r="W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</row>
    <row r="156" spans="18:117" x14ac:dyDescent="0.2">
      <c r="R156" s="3"/>
      <c r="S156" s="3"/>
      <c r="U156" s="3"/>
      <c r="V156" s="3"/>
      <c r="W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</row>
    <row r="157" spans="18:117" x14ac:dyDescent="0.2">
      <c r="R157" s="3"/>
      <c r="S157" s="3"/>
      <c r="U157" s="3"/>
      <c r="V157" s="3"/>
      <c r="W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</row>
    <row r="158" spans="18:117" x14ac:dyDescent="0.2">
      <c r="R158" s="3"/>
      <c r="S158" s="3"/>
      <c r="U158" s="3"/>
      <c r="V158" s="3"/>
      <c r="W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</row>
    <row r="159" spans="18:117" x14ac:dyDescent="0.2">
      <c r="R159" s="3"/>
      <c r="S159" s="3"/>
      <c r="U159" s="3"/>
      <c r="V159" s="3"/>
      <c r="W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</row>
    <row r="160" spans="18:117" x14ac:dyDescent="0.2">
      <c r="R160" s="3"/>
      <c r="S160" s="3"/>
      <c r="U160" s="3"/>
      <c r="V160" s="3"/>
      <c r="W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</row>
    <row r="161" spans="18:117" x14ac:dyDescent="0.2">
      <c r="R161" s="3"/>
      <c r="S161" s="3"/>
      <c r="U161" s="3"/>
      <c r="V161" s="3"/>
      <c r="W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</row>
    <row r="162" spans="18:117" x14ac:dyDescent="0.2">
      <c r="R162" s="3"/>
      <c r="S162" s="3"/>
      <c r="U162" s="3"/>
      <c r="V162" s="3"/>
      <c r="W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</row>
    <row r="163" spans="18:117" x14ac:dyDescent="0.2">
      <c r="R163" s="3"/>
      <c r="S163" s="3"/>
      <c r="U163" s="3"/>
      <c r="V163" s="3"/>
      <c r="W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</row>
    <row r="164" spans="18:117" x14ac:dyDescent="0.2">
      <c r="R164" s="3"/>
      <c r="S164" s="3"/>
      <c r="U164" s="3"/>
      <c r="V164" s="3"/>
      <c r="W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</row>
    <row r="165" spans="18:117" x14ac:dyDescent="0.2">
      <c r="R165" s="3"/>
      <c r="S165" s="3"/>
      <c r="U165" s="3"/>
      <c r="V165" s="3"/>
      <c r="W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</row>
    <row r="166" spans="18:117" x14ac:dyDescent="0.2">
      <c r="R166" s="3"/>
      <c r="S166" s="3"/>
      <c r="U166" s="3"/>
      <c r="V166" s="3"/>
      <c r="W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</row>
    <row r="167" spans="18:117" x14ac:dyDescent="0.2">
      <c r="R167" s="3"/>
      <c r="S167" s="3"/>
      <c r="U167" s="3"/>
      <c r="V167" s="3"/>
      <c r="W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</row>
    <row r="168" spans="18:117" x14ac:dyDescent="0.2">
      <c r="R168" s="3"/>
      <c r="S168" s="3"/>
      <c r="U168" s="3"/>
      <c r="V168" s="3"/>
      <c r="W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</row>
    <row r="169" spans="18:117" x14ac:dyDescent="0.2">
      <c r="R169" s="3"/>
      <c r="S169" s="3"/>
      <c r="U169" s="3"/>
      <c r="V169" s="3"/>
      <c r="W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</row>
    <row r="170" spans="18:117" x14ac:dyDescent="0.2">
      <c r="R170" s="3"/>
      <c r="S170" s="3"/>
      <c r="U170" s="3"/>
      <c r="V170" s="3"/>
      <c r="W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</row>
    <row r="171" spans="18:117" x14ac:dyDescent="0.2">
      <c r="R171" s="3"/>
      <c r="S171" s="3"/>
      <c r="U171" s="3"/>
      <c r="V171" s="3"/>
      <c r="W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</row>
    <row r="172" spans="18:117" x14ac:dyDescent="0.2">
      <c r="R172" s="3"/>
      <c r="S172" s="3"/>
      <c r="U172" s="3"/>
      <c r="V172" s="3"/>
      <c r="W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</row>
    <row r="173" spans="18:117" x14ac:dyDescent="0.2">
      <c r="R173" s="3"/>
      <c r="S173" s="3"/>
      <c r="U173" s="3"/>
      <c r="V173" s="3"/>
      <c r="W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</row>
    <row r="174" spans="18:117" x14ac:dyDescent="0.2">
      <c r="R174" s="3"/>
      <c r="S174" s="3"/>
      <c r="U174" s="3"/>
      <c r="V174" s="3"/>
      <c r="W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</row>
    <row r="175" spans="18:117" x14ac:dyDescent="0.2">
      <c r="R175" s="3"/>
      <c r="S175" s="3"/>
      <c r="U175" s="3"/>
      <c r="V175" s="3"/>
      <c r="W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</row>
    <row r="176" spans="18:117" x14ac:dyDescent="0.2">
      <c r="R176" s="3"/>
      <c r="S176" s="3"/>
      <c r="U176" s="3"/>
      <c r="V176" s="3"/>
      <c r="W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</row>
    <row r="177" spans="18:117" x14ac:dyDescent="0.2">
      <c r="R177" s="3"/>
      <c r="S177" s="3"/>
      <c r="U177" s="3"/>
      <c r="V177" s="3"/>
      <c r="W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</row>
    <row r="178" spans="18:117" x14ac:dyDescent="0.2">
      <c r="R178" s="3"/>
      <c r="S178" s="3"/>
      <c r="U178" s="3"/>
      <c r="V178" s="3"/>
      <c r="W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</row>
    <row r="179" spans="18:117" x14ac:dyDescent="0.2">
      <c r="R179" s="3"/>
      <c r="S179" s="3"/>
      <c r="U179" s="3"/>
      <c r="V179" s="3"/>
      <c r="W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</row>
    <row r="180" spans="18:117" x14ac:dyDescent="0.2">
      <c r="R180" s="3"/>
      <c r="S180" s="3"/>
      <c r="U180" s="3"/>
      <c r="V180" s="3"/>
      <c r="W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</row>
    <row r="181" spans="18:117" x14ac:dyDescent="0.2">
      <c r="R181" s="3"/>
      <c r="S181" s="3"/>
      <c r="U181" s="3"/>
      <c r="V181" s="3"/>
      <c r="W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</row>
    <row r="182" spans="18:117" x14ac:dyDescent="0.2">
      <c r="R182" s="3"/>
      <c r="S182" s="3"/>
      <c r="U182" s="3"/>
      <c r="V182" s="3"/>
      <c r="W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</row>
    <row r="183" spans="18:117" x14ac:dyDescent="0.2">
      <c r="R183" s="3"/>
      <c r="S183" s="3"/>
      <c r="U183" s="3"/>
      <c r="V183" s="3"/>
      <c r="W183" s="3"/>
    </row>
    <row r="184" spans="18:117" x14ac:dyDescent="0.2">
      <c r="R184" s="3"/>
      <c r="S184" s="3"/>
      <c r="U184" s="3"/>
      <c r="V184" s="3"/>
      <c r="W184" s="3"/>
    </row>
    <row r="185" spans="18:117" x14ac:dyDescent="0.2">
      <c r="R185" s="3"/>
      <c r="S185" s="3"/>
      <c r="U185" s="3"/>
      <c r="V185" s="3"/>
      <c r="W185" s="3"/>
    </row>
    <row r="186" spans="18:117" x14ac:dyDescent="0.2">
      <c r="R186" s="3"/>
      <c r="S186" s="3"/>
      <c r="U186" s="3"/>
      <c r="V186" s="3"/>
      <c r="W186" s="3"/>
    </row>
    <row r="187" spans="18:117" x14ac:dyDescent="0.2">
      <c r="R187" s="3"/>
      <c r="S187" s="3"/>
      <c r="U187" s="3"/>
      <c r="V187" s="3"/>
      <c r="W187" s="3"/>
    </row>
    <row r="188" spans="18:117" x14ac:dyDescent="0.2">
      <c r="R188" s="3"/>
      <c r="S188" s="3"/>
      <c r="U188" s="3"/>
      <c r="V188" s="3"/>
      <c r="W188" s="3"/>
    </row>
    <row r="189" spans="18:117" x14ac:dyDescent="0.2">
      <c r="R189" s="3"/>
      <c r="S189" s="3"/>
      <c r="U189" s="3"/>
      <c r="V189" s="3"/>
      <c r="W189" s="3"/>
    </row>
    <row r="190" spans="18:117" x14ac:dyDescent="0.2">
      <c r="R190" s="3"/>
      <c r="S190" s="3"/>
      <c r="U190" s="3"/>
      <c r="V190" s="3"/>
      <c r="W190" s="3"/>
    </row>
    <row r="191" spans="18:117" x14ac:dyDescent="0.2">
      <c r="R191" s="3"/>
      <c r="S191" s="3"/>
      <c r="U191" s="3"/>
      <c r="V191" s="3"/>
      <c r="W191" s="3"/>
    </row>
    <row r="192" spans="18:117" x14ac:dyDescent="0.2">
      <c r="R192" s="3"/>
      <c r="S192" s="3"/>
      <c r="U192" s="3"/>
      <c r="V192" s="3"/>
      <c r="W192" s="3"/>
    </row>
    <row r="193" spans="14:23" x14ac:dyDescent="0.2">
      <c r="R193" s="3"/>
      <c r="S193" s="3"/>
      <c r="U193" s="3"/>
      <c r="V193" s="3"/>
      <c r="W193" s="3"/>
    </row>
    <row r="194" spans="14:23" x14ac:dyDescent="0.2">
      <c r="R194" s="3"/>
      <c r="S194" s="3"/>
      <c r="U194" s="3"/>
      <c r="V194" s="3"/>
      <c r="W194" s="3"/>
    </row>
    <row r="195" spans="14:23" x14ac:dyDescent="0.2">
      <c r="R195" s="3"/>
      <c r="S195" s="3"/>
      <c r="U195" s="3"/>
      <c r="V195" s="3"/>
      <c r="W195" s="3"/>
    </row>
    <row r="196" spans="14:23" x14ac:dyDescent="0.2">
      <c r="R196" s="3"/>
      <c r="S196" s="3"/>
      <c r="U196" s="3"/>
      <c r="V196" s="3"/>
      <c r="W196" s="3"/>
    </row>
    <row r="197" spans="14:23" x14ac:dyDescent="0.2">
      <c r="R197" s="3"/>
      <c r="S197" s="3"/>
      <c r="U197" s="3"/>
      <c r="V197" s="3"/>
      <c r="W197" s="3"/>
    </row>
    <row r="198" spans="14:23" x14ac:dyDescent="0.2">
      <c r="R198" s="3"/>
      <c r="S198" s="3"/>
      <c r="U198" s="3"/>
      <c r="V198" s="3"/>
      <c r="W198" s="3"/>
    </row>
    <row r="199" spans="14:23" x14ac:dyDescent="0.2">
      <c r="R199" s="3"/>
      <c r="S199" s="3"/>
      <c r="U199" s="3"/>
      <c r="V199" s="3"/>
      <c r="W199" s="3"/>
    </row>
    <row r="200" spans="14:23" x14ac:dyDescent="0.2">
      <c r="R200" s="3"/>
      <c r="S200" s="3"/>
      <c r="U200" s="3"/>
      <c r="V200" s="3"/>
      <c r="W200" s="3"/>
    </row>
    <row r="201" spans="14:23" x14ac:dyDescent="0.2">
      <c r="R201" s="3"/>
      <c r="S201" s="3"/>
      <c r="U201" s="3"/>
      <c r="V201" s="3"/>
      <c r="W201" s="3"/>
    </row>
    <row r="202" spans="14:23" x14ac:dyDescent="0.2">
      <c r="N202" s="3" t="s">
        <v>110</v>
      </c>
      <c r="R202" s="3"/>
      <c r="S202" s="3"/>
      <c r="U202" s="3"/>
      <c r="V202" s="3"/>
      <c r="W202" s="3"/>
    </row>
    <row r="203" spans="14:23" x14ac:dyDescent="0.2">
      <c r="R203" s="3"/>
      <c r="S203" s="3"/>
      <c r="U203" s="3"/>
      <c r="V203" s="3"/>
      <c r="W203" s="3"/>
    </row>
    <row r="204" spans="14:23" x14ac:dyDescent="0.2">
      <c r="R204" s="3"/>
      <c r="S204" s="3"/>
      <c r="U204" s="3"/>
      <c r="V204" s="3"/>
      <c r="W204" s="3"/>
    </row>
    <row r="205" spans="14:23" x14ac:dyDescent="0.2">
      <c r="R205" s="3"/>
      <c r="S205" s="3"/>
      <c r="U205" s="3"/>
      <c r="V205" s="3"/>
      <c r="W205" s="3"/>
    </row>
    <row r="206" spans="14:23" x14ac:dyDescent="0.2">
      <c r="R206" s="3"/>
      <c r="S206" s="3"/>
      <c r="U206" s="3"/>
      <c r="V206" s="3"/>
      <c r="W206" s="3"/>
    </row>
    <row r="207" spans="14:23" x14ac:dyDescent="0.2">
      <c r="R207" s="3"/>
      <c r="S207" s="3"/>
      <c r="U207" s="3"/>
      <c r="V207" s="3"/>
      <c r="W207" s="3"/>
    </row>
    <row r="208" spans="14:23" x14ac:dyDescent="0.2">
      <c r="R208" s="3"/>
      <c r="S208" s="3"/>
      <c r="U208" s="3"/>
      <c r="V208" s="3"/>
      <c r="W208" s="3"/>
    </row>
    <row r="209" spans="18:23" x14ac:dyDescent="0.2">
      <c r="R209" s="3"/>
      <c r="S209" s="3"/>
      <c r="U209" s="3"/>
      <c r="V209" s="3"/>
      <c r="W209" s="3"/>
    </row>
    <row r="210" spans="18:23" x14ac:dyDescent="0.2">
      <c r="R210" s="3"/>
      <c r="S210" s="3"/>
      <c r="U210" s="3"/>
      <c r="V210" s="3"/>
      <c r="W210" s="3"/>
    </row>
    <row r="211" spans="18:23" x14ac:dyDescent="0.2">
      <c r="R211" s="3"/>
      <c r="S211" s="3"/>
      <c r="U211" s="3"/>
      <c r="V211" s="3"/>
      <c r="W211" s="3"/>
    </row>
    <row r="212" spans="18:23" x14ac:dyDescent="0.2">
      <c r="R212" s="3"/>
      <c r="S212" s="3"/>
      <c r="U212" s="3"/>
      <c r="V212" s="3"/>
      <c r="W212" s="3"/>
    </row>
    <row r="213" spans="18:23" x14ac:dyDescent="0.2">
      <c r="R213" s="3"/>
      <c r="S213" s="3"/>
      <c r="U213" s="3"/>
      <c r="V213" s="3"/>
      <c r="W213" s="3"/>
    </row>
    <row r="214" spans="18:23" x14ac:dyDescent="0.2">
      <c r="R214" s="3"/>
      <c r="S214" s="3"/>
      <c r="U214" s="3"/>
      <c r="V214" s="3"/>
      <c r="W214" s="3"/>
    </row>
    <row r="215" spans="18:23" x14ac:dyDescent="0.2">
      <c r="R215" s="3"/>
      <c r="S215" s="3"/>
      <c r="U215" s="3"/>
      <c r="V215" s="3"/>
      <c r="W215" s="3"/>
    </row>
    <row r="216" spans="18:23" x14ac:dyDescent="0.2">
      <c r="R216" s="3"/>
      <c r="S216" s="3"/>
      <c r="U216" s="3"/>
      <c r="V216" s="3"/>
      <c r="W216" s="3"/>
    </row>
    <row r="217" spans="18:23" x14ac:dyDescent="0.2">
      <c r="R217" s="3"/>
      <c r="S217" s="3"/>
      <c r="U217" s="3"/>
      <c r="V217" s="3"/>
      <c r="W217" s="3"/>
    </row>
    <row r="218" spans="18:23" x14ac:dyDescent="0.2">
      <c r="R218" s="3"/>
      <c r="S218" s="3"/>
      <c r="U218" s="3"/>
      <c r="V218" s="3"/>
      <c r="W218" s="3"/>
    </row>
    <row r="219" spans="18:23" x14ac:dyDescent="0.2">
      <c r="R219" s="3"/>
      <c r="S219" s="3"/>
      <c r="U219" s="3"/>
      <c r="V219" s="3"/>
      <c r="W219" s="3"/>
    </row>
    <row r="220" spans="18:23" x14ac:dyDescent="0.2">
      <c r="R220" s="3"/>
      <c r="S220" s="3"/>
      <c r="U220" s="3"/>
      <c r="V220" s="3"/>
      <c r="W220" s="3"/>
    </row>
    <row r="221" spans="18:23" x14ac:dyDescent="0.2">
      <c r="R221" s="3"/>
      <c r="S221" s="3"/>
      <c r="U221" s="3"/>
      <c r="V221" s="3"/>
      <c r="W221" s="3"/>
    </row>
    <row r="222" spans="18:23" x14ac:dyDescent="0.2">
      <c r="R222" s="3"/>
      <c r="S222" s="3"/>
      <c r="U222" s="3"/>
      <c r="V222" s="3"/>
      <c r="W222" s="3"/>
    </row>
    <row r="223" spans="18:23" x14ac:dyDescent="0.2">
      <c r="R223" s="3"/>
      <c r="S223" s="3"/>
      <c r="U223" s="3"/>
      <c r="V223" s="3"/>
      <c r="W223" s="3"/>
    </row>
    <row r="224" spans="18:23" x14ac:dyDescent="0.2">
      <c r="R224" s="3"/>
      <c r="S224" s="3"/>
      <c r="U224" s="3"/>
      <c r="V224" s="3"/>
      <c r="W224" s="3"/>
    </row>
    <row r="225" spans="18:23" x14ac:dyDescent="0.2">
      <c r="R225" s="3"/>
      <c r="S225" s="3"/>
      <c r="U225" s="3"/>
      <c r="V225" s="3"/>
      <c r="W225" s="3"/>
    </row>
    <row r="226" spans="18:23" x14ac:dyDescent="0.2">
      <c r="R226" s="3"/>
      <c r="S226" s="3"/>
      <c r="U226" s="3"/>
      <c r="V226" s="3"/>
      <c r="W226" s="3"/>
    </row>
    <row r="227" spans="18:23" x14ac:dyDescent="0.2">
      <c r="R227" s="3"/>
      <c r="S227" s="3"/>
      <c r="U227" s="3"/>
      <c r="V227" s="3"/>
      <c r="W227" s="3"/>
    </row>
    <row r="228" spans="18:23" x14ac:dyDescent="0.2">
      <c r="R228" s="3"/>
      <c r="S228" s="3"/>
      <c r="U228" s="3"/>
      <c r="V228" s="3"/>
      <c r="W228" s="3"/>
    </row>
    <row r="229" spans="18:23" x14ac:dyDescent="0.2">
      <c r="R229" s="3"/>
      <c r="S229" s="3"/>
      <c r="U229" s="3"/>
      <c r="V229" s="3"/>
      <c r="W229" s="3"/>
    </row>
    <row r="230" spans="18:23" x14ac:dyDescent="0.2">
      <c r="R230" s="3"/>
      <c r="S230" s="3"/>
      <c r="U230" s="3"/>
      <c r="V230" s="3"/>
      <c r="W230" s="3"/>
    </row>
    <row r="231" spans="18:23" x14ac:dyDescent="0.2">
      <c r="R231" s="3"/>
      <c r="S231" s="3"/>
      <c r="U231" s="3"/>
      <c r="V231" s="3"/>
      <c r="W231" s="3"/>
    </row>
    <row r="232" spans="18:23" x14ac:dyDescent="0.2">
      <c r="R232" s="3"/>
      <c r="S232" s="3"/>
      <c r="U232" s="3"/>
      <c r="V232" s="3"/>
      <c r="W232" s="3"/>
    </row>
    <row r="233" spans="18:23" x14ac:dyDescent="0.2">
      <c r="R233" s="3"/>
      <c r="S233" s="3"/>
      <c r="U233" s="3"/>
      <c r="V233" s="3"/>
      <c r="W233" s="3"/>
    </row>
    <row r="234" spans="18:23" x14ac:dyDescent="0.2">
      <c r="R234" s="3"/>
      <c r="S234" s="3"/>
      <c r="U234" s="3"/>
      <c r="V234" s="3"/>
      <c r="W234" s="3"/>
    </row>
    <row r="235" spans="18:23" x14ac:dyDescent="0.2">
      <c r="R235" s="3"/>
      <c r="S235" s="3"/>
      <c r="U235" s="3"/>
      <c r="V235" s="3"/>
      <c r="W235" s="3"/>
    </row>
    <row r="236" spans="18:23" x14ac:dyDescent="0.2">
      <c r="R236" s="3"/>
      <c r="S236" s="3"/>
      <c r="U236" s="3"/>
      <c r="V236" s="3"/>
      <c r="W236" s="3"/>
    </row>
    <row r="237" spans="18:23" x14ac:dyDescent="0.2">
      <c r="R237" s="3"/>
      <c r="S237" s="3"/>
      <c r="U237" s="3"/>
      <c r="V237" s="3"/>
      <c r="W237" s="3"/>
    </row>
    <row r="238" spans="18:23" x14ac:dyDescent="0.2">
      <c r="R238" s="3"/>
      <c r="S238" s="3"/>
      <c r="U238" s="3"/>
      <c r="V238" s="3"/>
      <c r="W238" s="3"/>
    </row>
    <row r="239" spans="18:23" x14ac:dyDescent="0.2">
      <c r="R239" s="3"/>
      <c r="S239" s="3"/>
      <c r="U239" s="3"/>
      <c r="V239" s="3"/>
      <c r="W239" s="3"/>
    </row>
    <row r="240" spans="18:23" x14ac:dyDescent="0.2">
      <c r="R240" s="3"/>
      <c r="S240" s="3"/>
      <c r="U240" s="3"/>
      <c r="V240" s="3"/>
      <c r="W240" s="3"/>
    </row>
    <row r="241" spans="18:23" x14ac:dyDescent="0.2">
      <c r="R241" s="3"/>
      <c r="S241" s="3"/>
      <c r="U241" s="3"/>
      <c r="V241" s="3"/>
      <c r="W241" s="3"/>
    </row>
    <row r="242" spans="18:23" x14ac:dyDescent="0.2">
      <c r="R242" s="3"/>
      <c r="S242" s="3"/>
      <c r="U242" s="3"/>
      <c r="V242" s="3"/>
      <c r="W242" s="3"/>
    </row>
    <row r="243" spans="18:23" x14ac:dyDescent="0.2">
      <c r="R243" s="3"/>
      <c r="S243" s="3"/>
      <c r="U243" s="3"/>
      <c r="V243" s="3"/>
      <c r="W243" s="3"/>
    </row>
    <row r="244" spans="18:23" x14ac:dyDescent="0.2">
      <c r="R244" s="3"/>
      <c r="S244" s="3"/>
      <c r="U244" s="3"/>
      <c r="V244" s="3"/>
      <c r="W244" s="3"/>
    </row>
    <row r="245" spans="18:23" x14ac:dyDescent="0.2">
      <c r="R245" s="3"/>
      <c r="S245" s="3"/>
      <c r="U245" s="3"/>
      <c r="V245" s="3"/>
      <c r="W245" s="3"/>
    </row>
    <row r="246" spans="18:23" x14ac:dyDescent="0.2">
      <c r="R246" s="3"/>
      <c r="S246" s="3"/>
      <c r="U246" s="3"/>
      <c r="V246" s="3"/>
      <c r="W246" s="3"/>
    </row>
    <row r="247" spans="18:23" x14ac:dyDescent="0.2">
      <c r="R247" s="3"/>
      <c r="S247" s="3"/>
      <c r="U247" s="3"/>
      <c r="V247" s="3"/>
      <c r="W247" s="3"/>
    </row>
    <row r="248" spans="18:23" x14ac:dyDescent="0.2">
      <c r="R248" s="3"/>
      <c r="S248" s="3"/>
      <c r="U248" s="3"/>
      <c r="V248" s="3"/>
      <c r="W248" s="3"/>
    </row>
    <row r="249" spans="18:23" x14ac:dyDescent="0.2">
      <c r="R249" s="3"/>
      <c r="S249" s="3"/>
      <c r="U249" s="3"/>
      <c r="V249" s="3"/>
      <c r="W249" s="3"/>
    </row>
    <row r="250" spans="18:23" x14ac:dyDescent="0.2">
      <c r="R250" s="3"/>
      <c r="S250" s="3"/>
      <c r="U250" s="3"/>
      <c r="V250" s="3"/>
      <c r="W250" s="3"/>
    </row>
    <row r="251" spans="18:23" x14ac:dyDescent="0.2">
      <c r="R251" s="3"/>
      <c r="S251" s="3"/>
      <c r="U251" s="3"/>
      <c r="V251" s="3"/>
      <c r="W251" s="3"/>
    </row>
    <row r="252" spans="18:23" x14ac:dyDescent="0.2">
      <c r="R252" s="3"/>
      <c r="S252" s="3"/>
      <c r="U252" s="3"/>
      <c r="V252" s="3"/>
      <c r="W252" s="3"/>
    </row>
    <row r="253" spans="18:23" x14ac:dyDescent="0.2">
      <c r="R253" s="3"/>
      <c r="S253" s="3"/>
      <c r="U253" s="3"/>
      <c r="V253" s="3"/>
      <c r="W253" s="3"/>
    </row>
    <row r="254" spans="18:23" x14ac:dyDescent="0.2">
      <c r="R254" s="3"/>
      <c r="S254" s="3"/>
      <c r="U254" s="3"/>
      <c r="V254" s="3"/>
      <c r="W254" s="3"/>
    </row>
    <row r="255" spans="18:23" x14ac:dyDescent="0.2">
      <c r="R255" s="3"/>
      <c r="S255" s="3"/>
      <c r="U255" s="3"/>
      <c r="V255" s="3"/>
      <c r="W255" s="3"/>
    </row>
    <row r="256" spans="18:23" x14ac:dyDescent="0.2">
      <c r="R256" s="3"/>
      <c r="S256" s="3"/>
      <c r="U256" s="3"/>
      <c r="V256" s="3"/>
      <c r="W256" s="3"/>
    </row>
    <row r="257" spans="18:23" x14ac:dyDescent="0.2">
      <c r="R257" s="3"/>
      <c r="S257" s="3"/>
      <c r="U257" s="3"/>
      <c r="V257" s="3"/>
      <c r="W257" s="3"/>
    </row>
    <row r="258" spans="18:23" x14ac:dyDescent="0.2">
      <c r="R258" s="3"/>
      <c r="S258" s="3"/>
      <c r="U258" s="3"/>
      <c r="V258" s="3"/>
      <c r="W258" s="3"/>
    </row>
    <row r="259" spans="18:23" x14ac:dyDescent="0.2">
      <c r="R259" s="3"/>
      <c r="S259" s="3"/>
      <c r="U259" s="3"/>
      <c r="V259" s="3"/>
      <c r="W259" s="3"/>
    </row>
    <row r="260" spans="18:23" x14ac:dyDescent="0.2">
      <c r="R260" s="3"/>
      <c r="S260" s="3"/>
      <c r="U260" s="3"/>
      <c r="V260" s="3"/>
      <c r="W260" s="3"/>
    </row>
    <row r="261" spans="18:23" x14ac:dyDescent="0.2">
      <c r="R261" s="3"/>
      <c r="S261" s="3"/>
      <c r="U261" s="3"/>
      <c r="V261" s="3"/>
      <c r="W261" s="3"/>
    </row>
    <row r="262" spans="18:23" x14ac:dyDescent="0.2">
      <c r="R262" s="3"/>
      <c r="S262" s="3"/>
      <c r="U262" s="3"/>
      <c r="V262" s="3"/>
      <c r="W262" s="3"/>
    </row>
    <row r="263" spans="18:23" x14ac:dyDescent="0.2">
      <c r="R263" s="3"/>
      <c r="S263" s="3"/>
      <c r="U263" s="3"/>
      <c r="V263" s="3"/>
      <c r="W263" s="3"/>
    </row>
    <row r="264" spans="18:23" x14ac:dyDescent="0.2">
      <c r="R264" s="3"/>
      <c r="S264" s="3"/>
      <c r="U264" s="3"/>
      <c r="V264" s="3"/>
      <c r="W264" s="3"/>
    </row>
    <row r="265" spans="18:23" x14ac:dyDescent="0.2">
      <c r="R265" s="3"/>
      <c r="S265" s="3"/>
      <c r="U265" s="3"/>
      <c r="V265" s="3"/>
      <c r="W265" s="3"/>
    </row>
    <row r="266" spans="18:23" x14ac:dyDescent="0.2">
      <c r="R266" s="3"/>
      <c r="S266" s="3"/>
      <c r="U266" s="3"/>
      <c r="V266" s="3"/>
      <c r="W266" s="3"/>
    </row>
    <row r="267" spans="18:23" x14ac:dyDescent="0.2">
      <c r="R267" s="3"/>
      <c r="S267" s="3"/>
      <c r="U267" s="3"/>
      <c r="V267" s="3"/>
      <c r="W267" s="3"/>
    </row>
    <row r="268" spans="18:23" x14ac:dyDescent="0.2">
      <c r="R268" s="3"/>
      <c r="S268" s="3"/>
      <c r="U268" s="3"/>
      <c r="V268" s="3"/>
      <c r="W268" s="3"/>
    </row>
    <row r="269" spans="18:23" x14ac:dyDescent="0.2">
      <c r="R269" s="3"/>
      <c r="S269" s="3"/>
      <c r="U269" s="3"/>
      <c r="V269" s="3"/>
      <c r="W269" s="3"/>
    </row>
    <row r="270" spans="18:23" x14ac:dyDescent="0.2">
      <c r="R270" s="3"/>
      <c r="S270" s="3"/>
      <c r="U270" s="3"/>
      <c r="V270" s="3"/>
      <c r="W270" s="3"/>
    </row>
    <row r="271" spans="18:23" x14ac:dyDescent="0.2">
      <c r="R271" s="3"/>
      <c r="S271" s="3"/>
      <c r="U271" s="3"/>
      <c r="V271" s="3"/>
      <c r="W271" s="3"/>
    </row>
    <row r="272" spans="18:23" x14ac:dyDescent="0.2">
      <c r="R272" s="3"/>
      <c r="S272" s="3"/>
      <c r="U272" s="3"/>
      <c r="V272" s="3"/>
      <c r="W272" s="3"/>
    </row>
    <row r="273" spans="18:23" x14ac:dyDescent="0.2">
      <c r="R273" s="3"/>
      <c r="S273" s="3"/>
      <c r="U273" s="3"/>
      <c r="V273" s="3"/>
      <c r="W273" s="3"/>
    </row>
    <row r="274" spans="18:23" x14ac:dyDescent="0.2">
      <c r="R274" s="3"/>
      <c r="S274" s="3"/>
      <c r="U274" s="3"/>
      <c r="V274" s="3"/>
      <c r="W274" s="3"/>
    </row>
    <row r="275" spans="18:23" x14ac:dyDescent="0.2">
      <c r="R275" s="3"/>
      <c r="S275" s="3"/>
      <c r="U275" s="3"/>
      <c r="V275" s="3"/>
      <c r="W275" s="3"/>
    </row>
    <row r="276" spans="18:23" x14ac:dyDescent="0.2">
      <c r="R276" s="3"/>
      <c r="S276" s="3"/>
      <c r="U276" s="3"/>
      <c r="V276" s="3"/>
      <c r="W276" s="3"/>
    </row>
    <row r="277" spans="18:23" x14ac:dyDescent="0.2">
      <c r="R277" s="3"/>
      <c r="S277" s="3"/>
      <c r="U277" s="3"/>
      <c r="V277" s="3"/>
      <c r="W277" s="3"/>
    </row>
    <row r="278" spans="18:23" x14ac:dyDescent="0.2">
      <c r="R278" s="3"/>
      <c r="S278" s="3"/>
      <c r="U278" s="3"/>
      <c r="V278" s="3"/>
      <c r="W278" s="3"/>
    </row>
    <row r="279" spans="18:23" x14ac:dyDescent="0.2">
      <c r="R279" s="3"/>
      <c r="S279" s="3"/>
      <c r="U279" s="3"/>
      <c r="V279" s="3"/>
      <c r="W279" s="3"/>
    </row>
    <row r="280" spans="18:23" x14ac:dyDescent="0.2">
      <c r="R280" s="3"/>
      <c r="S280" s="3"/>
      <c r="U280" s="3"/>
      <c r="V280" s="3"/>
      <c r="W280" s="3"/>
    </row>
    <row r="281" spans="18:23" x14ac:dyDescent="0.2">
      <c r="R281" s="3"/>
      <c r="S281" s="3"/>
      <c r="U281" s="3"/>
      <c r="V281" s="3"/>
      <c r="W281" s="3"/>
    </row>
    <row r="282" spans="18:23" x14ac:dyDescent="0.2">
      <c r="R282" s="3"/>
      <c r="S282" s="3"/>
      <c r="U282" s="3"/>
      <c r="V282" s="3"/>
      <c r="W282" s="3"/>
    </row>
    <row r="283" spans="18:23" x14ac:dyDescent="0.2">
      <c r="R283" s="3"/>
      <c r="S283" s="3"/>
      <c r="U283" s="3"/>
      <c r="V283" s="3"/>
      <c r="W283" s="3"/>
    </row>
    <row r="284" spans="18:23" x14ac:dyDescent="0.2">
      <c r="R284" s="3"/>
      <c r="S284" s="3"/>
      <c r="U284" s="3"/>
      <c r="V284" s="3"/>
      <c r="W284" s="3"/>
    </row>
    <row r="285" spans="18:23" x14ac:dyDescent="0.2">
      <c r="R285" s="3"/>
      <c r="S285" s="3"/>
      <c r="U285" s="3"/>
      <c r="V285" s="3"/>
      <c r="W285" s="3"/>
    </row>
    <row r="286" spans="18:23" x14ac:dyDescent="0.2">
      <c r="R286" s="3"/>
      <c r="S286" s="3"/>
      <c r="U286" s="3"/>
      <c r="V286" s="3"/>
      <c r="W286" s="3"/>
    </row>
    <row r="287" spans="18:23" x14ac:dyDescent="0.2">
      <c r="R287" s="3"/>
      <c r="S287" s="3"/>
      <c r="U287" s="3"/>
      <c r="V287" s="3"/>
      <c r="W287" s="3"/>
    </row>
    <row r="288" spans="18:23" x14ac:dyDescent="0.2">
      <c r="R288" s="3"/>
      <c r="S288" s="3"/>
      <c r="U288" s="3"/>
      <c r="V288" s="3"/>
      <c r="W288" s="3"/>
    </row>
    <row r="289" spans="18:23" x14ac:dyDescent="0.2">
      <c r="R289" s="3"/>
      <c r="S289" s="3"/>
      <c r="U289" s="3"/>
      <c r="V289" s="3"/>
      <c r="W289" s="3"/>
    </row>
    <row r="290" spans="18:23" x14ac:dyDescent="0.2">
      <c r="R290" s="3"/>
      <c r="S290" s="3"/>
      <c r="U290" s="3"/>
      <c r="V290" s="3"/>
      <c r="W290" s="3"/>
    </row>
    <row r="291" spans="18:23" x14ac:dyDescent="0.2">
      <c r="R291" s="3"/>
      <c r="S291" s="3"/>
      <c r="U291" s="3"/>
      <c r="V291" s="3"/>
      <c r="W291" s="3"/>
    </row>
    <row r="292" spans="18:23" x14ac:dyDescent="0.2">
      <c r="R292" s="3"/>
      <c r="S292" s="3"/>
      <c r="U292" s="3"/>
      <c r="V292" s="3"/>
      <c r="W292" s="3"/>
    </row>
    <row r="293" spans="18:23" x14ac:dyDescent="0.2">
      <c r="R293" s="3"/>
      <c r="S293" s="3"/>
      <c r="U293" s="3"/>
      <c r="V293" s="3"/>
      <c r="W293" s="3"/>
    </row>
    <row r="294" spans="18:23" x14ac:dyDescent="0.2">
      <c r="R294" s="3"/>
      <c r="S294" s="3"/>
      <c r="U294" s="3"/>
      <c r="V294" s="3"/>
      <c r="W294" s="3"/>
    </row>
    <row r="295" spans="18:23" x14ac:dyDescent="0.2">
      <c r="R295" s="3"/>
      <c r="S295" s="3"/>
      <c r="U295" s="3"/>
      <c r="V295" s="3"/>
      <c r="W295" s="3"/>
    </row>
    <row r="296" spans="18:23" x14ac:dyDescent="0.2">
      <c r="R296" s="3"/>
      <c r="S296" s="3"/>
      <c r="U296" s="3"/>
      <c r="V296" s="3"/>
      <c r="W296" s="3"/>
    </row>
    <row r="297" spans="18:23" x14ac:dyDescent="0.2">
      <c r="R297" s="3"/>
      <c r="S297" s="3"/>
      <c r="U297" s="3"/>
      <c r="V297" s="3"/>
      <c r="W297" s="3"/>
    </row>
    <row r="298" spans="18:23" x14ac:dyDescent="0.2">
      <c r="R298" s="3"/>
      <c r="S298" s="3"/>
      <c r="U298" s="3"/>
      <c r="V298" s="3"/>
      <c r="W298" s="3"/>
    </row>
    <row r="299" spans="18:23" x14ac:dyDescent="0.2">
      <c r="R299" s="3"/>
      <c r="S299" s="3"/>
      <c r="U299" s="3"/>
      <c r="V299" s="3"/>
      <c r="W299" s="3"/>
    </row>
    <row r="300" spans="18:23" x14ac:dyDescent="0.2">
      <c r="R300" s="3"/>
      <c r="S300" s="3"/>
      <c r="U300" s="3"/>
      <c r="V300" s="3"/>
      <c r="W300" s="3"/>
    </row>
    <row r="301" spans="18:23" x14ac:dyDescent="0.2">
      <c r="R301" s="3"/>
      <c r="S301" s="3"/>
      <c r="U301" s="3"/>
      <c r="V301" s="3"/>
      <c r="W301" s="3"/>
    </row>
    <row r="302" spans="18:23" x14ac:dyDescent="0.2">
      <c r="R302" s="3"/>
      <c r="S302" s="3"/>
      <c r="U302" s="3"/>
      <c r="V302" s="3"/>
      <c r="W302" s="3"/>
    </row>
    <row r="303" spans="18:23" x14ac:dyDescent="0.2">
      <c r="R303" s="3"/>
      <c r="S303" s="3"/>
      <c r="U303" s="3"/>
      <c r="V303" s="3"/>
      <c r="W303" s="3"/>
    </row>
    <row r="304" spans="18:23" x14ac:dyDescent="0.2">
      <c r="R304" s="3"/>
      <c r="S304" s="3"/>
      <c r="U304" s="3"/>
      <c r="V304" s="3"/>
      <c r="W304" s="3"/>
    </row>
    <row r="305" spans="18:23" x14ac:dyDescent="0.2">
      <c r="R305" s="3"/>
      <c r="S305" s="3"/>
      <c r="U305" s="3"/>
      <c r="V305" s="3"/>
      <c r="W305" s="3"/>
    </row>
    <row r="306" spans="18:23" x14ac:dyDescent="0.2">
      <c r="R306" s="3"/>
      <c r="S306" s="3"/>
      <c r="U306" s="3"/>
      <c r="V306" s="3"/>
      <c r="W306" s="3"/>
    </row>
    <row r="307" spans="18:23" x14ac:dyDescent="0.2">
      <c r="R307" s="3"/>
      <c r="S307" s="3"/>
      <c r="U307" s="3"/>
      <c r="V307" s="3"/>
      <c r="W307" s="3"/>
    </row>
    <row r="308" spans="18:23" x14ac:dyDescent="0.2">
      <c r="R308" s="3"/>
      <c r="S308" s="3"/>
      <c r="U308" s="3"/>
      <c r="V308" s="3"/>
      <c r="W308" s="3"/>
    </row>
    <row r="309" spans="18:23" x14ac:dyDescent="0.2">
      <c r="R309" s="3"/>
      <c r="S309" s="3"/>
      <c r="U309" s="3"/>
      <c r="V309" s="3"/>
      <c r="W309" s="3"/>
    </row>
    <row r="310" spans="18:23" x14ac:dyDescent="0.2">
      <c r="R310" s="3"/>
      <c r="S310" s="3"/>
      <c r="U310" s="3"/>
      <c r="V310" s="3"/>
      <c r="W310" s="3"/>
    </row>
    <row r="311" spans="18:23" x14ac:dyDescent="0.2">
      <c r="R311" s="3"/>
      <c r="S311" s="3"/>
      <c r="U311" s="3"/>
      <c r="V311" s="3"/>
      <c r="W311" s="3"/>
    </row>
    <row r="312" spans="18:23" x14ac:dyDescent="0.2">
      <c r="R312" s="3"/>
      <c r="S312" s="3"/>
      <c r="U312" s="3"/>
      <c r="V312" s="3"/>
      <c r="W312" s="3"/>
    </row>
    <row r="313" spans="18:23" x14ac:dyDescent="0.2">
      <c r="R313" s="3"/>
      <c r="S313" s="3"/>
      <c r="U313" s="3"/>
      <c r="V313" s="3"/>
      <c r="W313" s="3"/>
    </row>
    <row r="314" spans="18:23" x14ac:dyDescent="0.2">
      <c r="R314" s="3"/>
      <c r="S314" s="3"/>
      <c r="U314" s="3"/>
      <c r="V314" s="3"/>
      <c r="W314" s="3"/>
    </row>
    <row r="315" spans="18:23" x14ac:dyDescent="0.2">
      <c r="R315" s="3"/>
      <c r="S315" s="3"/>
      <c r="U315" s="3"/>
      <c r="V315" s="3"/>
      <c r="W315" s="3"/>
    </row>
    <row r="316" spans="18:23" x14ac:dyDescent="0.2">
      <c r="R316" s="3"/>
      <c r="S316" s="3"/>
      <c r="U316" s="3"/>
      <c r="V316" s="3"/>
      <c r="W316" s="3"/>
    </row>
    <row r="317" spans="18:23" x14ac:dyDescent="0.2">
      <c r="R317" s="3"/>
      <c r="S317" s="3"/>
      <c r="U317" s="3"/>
      <c r="V317" s="3"/>
      <c r="W317" s="3"/>
    </row>
    <row r="318" spans="18:23" x14ac:dyDescent="0.2">
      <c r="R318" s="3"/>
      <c r="S318" s="3"/>
      <c r="U318" s="3"/>
      <c r="V318" s="3"/>
      <c r="W318" s="3"/>
    </row>
    <row r="319" spans="18:23" x14ac:dyDescent="0.2">
      <c r="R319" s="3"/>
      <c r="S319" s="3"/>
      <c r="U319" s="3"/>
      <c r="V319" s="3"/>
      <c r="W319" s="3"/>
    </row>
    <row r="320" spans="18:23" x14ac:dyDescent="0.2">
      <c r="R320" s="3"/>
      <c r="S320" s="3"/>
      <c r="U320" s="3"/>
      <c r="V320" s="3"/>
      <c r="W320" s="3"/>
    </row>
    <row r="321" spans="18:23" x14ac:dyDescent="0.2">
      <c r="R321" s="3"/>
      <c r="S321" s="3"/>
      <c r="U321" s="3"/>
      <c r="V321" s="3"/>
      <c r="W321" s="3"/>
    </row>
    <row r="322" spans="18:23" x14ac:dyDescent="0.2">
      <c r="R322" s="3"/>
      <c r="S322" s="3"/>
      <c r="U322" s="3"/>
      <c r="V322" s="3"/>
      <c r="W322" s="3"/>
    </row>
    <row r="323" spans="18:23" x14ac:dyDescent="0.2">
      <c r="R323" s="3"/>
      <c r="S323" s="3"/>
      <c r="U323" s="3"/>
      <c r="V323" s="3"/>
      <c r="W323" s="3"/>
    </row>
    <row r="324" spans="18:23" x14ac:dyDescent="0.2">
      <c r="R324" s="3"/>
      <c r="S324" s="3"/>
      <c r="U324" s="3"/>
      <c r="V324" s="3"/>
      <c r="W324" s="3"/>
    </row>
    <row r="325" spans="18:23" x14ac:dyDescent="0.2">
      <c r="R325" s="3"/>
      <c r="S325" s="3"/>
      <c r="U325" s="3"/>
      <c r="V325" s="3"/>
      <c r="W325" s="3"/>
    </row>
    <row r="326" spans="18:23" x14ac:dyDescent="0.2">
      <c r="R326" s="3"/>
      <c r="S326" s="3"/>
      <c r="U326" s="3"/>
      <c r="V326" s="3"/>
      <c r="W326" s="3"/>
    </row>
    <row r="327" spans="18:23" x14ac:dyDescent="0.2">
      <c r="R327" s="3"/>
      <c r="S327" s="3"/>
      <c r="U327" s="3"/>
      <c r="V327" s="3"/>
      <c r="W327" s="3"/>
    </row>
    <row r="328" spans="18:23" x14ac:dyDescent="0.2">
      <c r="R328" s="3"/>
      <c r="S328" s="3"/>
      <c r="U328" s="3"/>
      <c r="V328" s="3"/>
      <c r="W328" s="3"/>
    </row>
    <row r="329" spans="18:23" x14ac:dyDescent="0.2">
      <c r="R329" s="3"/>
      <c r="S329" s="3"/>
      <c r="U329" s="3"/>
      <c r="V329" s="3"/>
      <c r="W329" s="3"/>
    </row>
    <row r="330" spans="18:23" x14ac:dyDescent="0.2">
      <c r="R330" s="3"/>
      <c r="S330" s="3"/>
      <c r="U330" s="3"/>
      <c r="V330" s="3"/>
      <c r="W330" s="3"/>
    </row>
    <row r="331" spans="18:23" x14ac:dyDescent="0.2">
      <c r="R331" s="3"/>
      <c r="S331" s="3"/>
      <c r="U331" s="3"/>
      <c r="V331" s="3"/>
      <c r="W331" s="3"/>
    </row>
    <row r="332" spans="18:23" x14ac:dyDescent="0.2">
      <c r="R332" s="3"/>
      <c r="S332" s="3"/>
      <c r="U332" s="3"/>
      <c r="V332" s="3"/>
      <c r="W332" s="3"/>
    </row>
    <row r="333" spans="18:23" x14ac:dyDescent="0.2">
      <c r="R333" s="3"/>
      <c r="S333" s="3"/>
      <c r="U333" s="3"/>
      <c r="V333" s="3"/>
      <c r="W333" s="3"/>
    </row>
    <row r="334" spans="18:23" x14ac:dyDescent="0.2">
      <c r="R334" s="3"/>
      <c r="S334" s="3"/>
      <c r="U334" s="3"/>
      <c r="V334" s="3"/>
      <c r="W334" s="3"/>
    </row>
    <row r="335" spans="18:23" x14ac:dyDescent="0.2">
      <c r="R335" s="3"/>
      <c r="S335" s="3"/>
      <c r="U335" s="3"/>
      <c r="V335" s="3"/>
      <c r="W335" s="3"/>
    </row>
    <row r="336" spans="18:23" x14ac:dyDescent="0.2">
      <c r="R336" s="3"/>
      <c r="S336" s="3"/>
      <c r="U336" s="3"/>
      <c r="V336" s="3"/>
      <c r="W336" s="3"/>
    </row>
    <row r="337" spans="18:23" x14ac:dyDescent="0.2">
      <c r="R337" s="3"/>
      <c r="S337" s="3"/>
      <c r="U337" s="3"/>
      <c r="V337" s="3"/>
      <c r="W337" s="3"/>
    </row>
    <row r="338" spans="18:23" x14ac:dyDescent="0.2">
      <c r="R338" s="3"/>
      <c r="S338" s="3"/>
      <c r="U338" s="3"/>
      <c r="V338" s="3"/>
      <c r="W338" s="3"/>
    </row>
    <row r="339" spans="18:23" x14ac:dyDescent="0.2">
      <c r="R339" s="3"/>
      <c r="S339" s="3"/>
      <c r="U339" s="3"/>
      <c r="V339" s="3"/>
      <c r="W339" s="3"/>
    </row>
    <row r="340" spans="18:23" x14ac:dyDescent="0.2">
      <c r="R340" s="3"/>
      <c r="S340" s="3"/>
      <c r="U340" s="3"/>
      <c r="V340" s="3"/>
      <c r="W340" s="3"/>
    </row>
    <row r="341" spans="18:23" x14ac:dyDescent="0.2">
      <c r="R341" s="3"/>
      <c r="S341" s="3"/>
      <c r="U341" s="3"/>
      <c r="V341" s="3"/>
      <c r="W341" s="3"/>
    </row>
    <row r="342" spans="18:23" x14ac:dyDescent="0.2">
      <c r="R342" s="3"/>
      <c r="S342" s="3"/>
      <c r="U342" s="3"/>
      <c r="V342" s="3"/>
      <c r="W342" s="3"/>
    </row>
    <row r="343" spans="18:23" x14ac:dyDescent="0.2">
      <c r="R343" s="3"/>
      <c r="S343" s="3"/>
      <c r="U343" s="3"/>
      <c r="V343" s="3"/>
      <c r="W343" s="3"/>
    </row>
    <row r="344" spans="18:23" x14ac:dyDescent="0.2">
      <c r="R344" s="3"/>
      <c r="S344" s="3"/>
      <c r="U344" s="3"/>
      <c r="V344" s="3"/>
      <c r="W344" s="3"/>
    </row>
    <row r="345" spans="18:23" x14ac:dyDescent="0.2">
      <c r="R345" s="3"/>
      <c r="S345" s="3"/>
      <c r="U345" s="3"/>
      <c r="V345" s="3"/>
      <c r="W345" s="3"/>
    </row>
    <row r="346" spans="18:23" x14ac:dyDescent="0.2">
      <c r="R346" s="3"/>
      <c r="S346" s="3"/>
      <c r="U346" s="3"/>
      <c r="V346" s="3"/>
      <c r="W346" s="3"/>
    </row>
    <row r="347" spans="18:23" x14ac:dyDescent="0.2">
      <c r="R347" s="3"/>
      <c r="S347" s="3"/>
      <c r="U347" s="3"/>
      <c r="V347" s="3"/>
      <c r="W347" s="3"/>
    </row>
    <row r="348" spans="18:23" x14ac:dyDescent="0.2">
      <c r="R348" s="3"/>
      <c r="S348" s="3"/>
      <c r="U348" s="3"/>
      <c r="V348" s="3"/>
      <c r="W348" s="3"/>
    </row>
    <row r="349" spans="18:23" x14ac:dyDescent="0.2">
      <c r="R349" s="3"/>
      <c r="S349" s="3"/>
      <c r="U349" s="3"/>
      <c r="V349" s="3"/>
      <c r="W349" s="3"/>
    </row>
    <row r="350" spans="18:23" x14ac:dyDescent="0.2">
      <c r="R350" s="3"/>
      <c r="S350" s="3"/>
      <c r="U350" s="3"/>
      <c r="V350" s="3"/>
      <c r="W350" s="3"/>
    </row>
    <row r="351" spans="18:23" x14ac:dyDescent="0.2">
      <c r="R351" s="3"/>
      <c r="S351" s="3"/>
      <c r="U351" s="3"/>
      <c r="V351" s="3"/>
      <c r="W351" s="3"/>
    </row>
    <row r="352" spans="18:23" x14ac:dyDescent="0.2">
      <c r="R352" s="3"/>
      <c r="S352" s="3"/>
      <c r="U352" s="3"/>
      <c r="V352" s="3"/>
      <c r="W352" s="3"/>
    </row>
    <row r="353" spans="18:23" x14ac:dyDescent="0.2">
      <c r="R353" s="3"/>
      <c r="S353" s="3"/>
      <c r="U353" s="3"/>
      <c r="V353" s="3"/>
      <c r="W353" s="3"/>
    </row>
    <row r="354" spans="18:23" x14ac:dyDescent="0.2">
      <c r="R354" s="3"/>
      <c r="S354" s="3"/>
      <c r="U354" s="3"/>
      <c r="V354" s="3"/>
      <c r="W354" s="3"/>
    </row>
    <row r="355" spans="18:23" x14ac:dyDescent="0.2">
      <c r="R355" s="3"/>
      <c r="S355" s="3"/>
      <c r="U355" s="3"/>
      <c r="V355" s="3"/>
      <c r="W355" s="3"/>
    </row>
    <row r="356" spans="18:23" x14ac:dyDescent="0.2">
      <c r="R356" s="3"/>
      <c r="S356" s="3"/>
      <c r="U356" s="3"/>
      <c r="V356" s="3"/>
      <c r="W356" s="3"/>
    </row>
    <row r="357" spans="18:23" x14ac:dyDescent="0.2">
      <c r="R357" s="3"/>
      <c r="S357" s="3"/>
      <c r="U357" s="3"/>
      <c r="V357" s="3"/>
      <c r="W357" s="3"/>
    </row>
    <row r="358" spans="18:23" x14ac:dyDescent="0.2">
      <c r="R358" s="3"/>
      <c r="S358" s="3"/>
      <c r="U358" s="3"/>
      <c r="V358" s="3"/>
      <c r="W358" s="3"/>
    </row>
    <row r="359" spans="18:23" x14ac:dyDescent="0.2">
      <c r="R359" s="3"/>
      <c r="S359" s="3"/>
      <c r="U359" s="3"/>
      <c r="V359" s="3"/>
      <c r="W359" s="3"/>
    </row>
    <row r="360" spans="18:23" x14ac:dyDescent="0.2">
      <c r="R360" s="3"/>
      <c r="S360" s="3"/>
      <c r="U360" s="3"/>
      <c r="V360" s="3"/>
      <c r="W360" s="3"/>
    </row>
    <row r="361" spans="18:23" x14ac:dyDescent="0.2">
      <c r="R361" s="3"/>
      <c r="S361" s="3"/>
      <c r="U361" s="3"/>
      <c r="V361" s="3"/>
      <c r="W361" s="3"/>
    </row>
    <row r="362" spans="18:23" x14ac:dyDescent="0.2">
      <c r="R362" s="3"/>
      <c r="S362" s="3"/>
      <c r="U362" s="3"/>
      <c r="V362" s="3"/>
      <c r="W362" s="3"/>
    </row>
    <row r="363" spans="18:23" x14ac:dyDescent="0.2">
      <c r="R363" s="3"/>
      <c r="S363" s="3"/>
      <c r="U363" s="3"/>
      <c r="V363" s="3"/>
      <c r="W363" s="3"/>
    </row>
    <row r="364" spans="18:23" x14ac:dyDescent="0.2">
      <c r="R364" s="3"/>
      <c r="S364" s="3"/>
      <c r="U364" s="3"/>
      <c r="V364" s="3"/>
      <c r="W364" s="3"/>
    </row>
    <row r="365" spans="18:23" x14ac:dyDescent="0.2">
      <c r="R365" s="3"/>
      <c r="S365" s="3"/>
      <c r="U365" s="3"/>
      <c r="V365" s="3"/>
      <c r="W365" s="3"/>
    </row>
    <row r="366" spans="18:23" x14ac:dyDescent="0.2">
      <c r="R366" s="3"/>
      <c r="S366" s="3"/>
      <c r="U366" s="3"/>
      <c r="V366" s="3"/>
      <c r="W366" s="3"/>
    </row>
    <row r="367" spans="18:23" x14ac:dyDescent="0.2">
      <c r="R367" s="3"/>
      <c r="S367" s="3"/>
      <c r="U367" s="3"/>
      <c r="V367" s="3"/>
      <c r="W367" s="3"/>
    </row>
    <row r="368" spans="18:23" x14ac:dyDescent="0.2">
      <c r="R368" s="3"/>
      <c r="S368" s="3"/>
      <c r="U368" s="3"/>
      <c r="V368" s="3"/>
      <c r="W368" s="3"/>
    </row>
    <row r="369" spans="18:23" x14ac:dyDescent="0.2">
      <c r="R369" s="3"/>
      <c r="S369" s="3"/>
      <c r="U369" s="3"/>
      <c r="V369" s="3"/>
      <c r="W369" s="3"/>
    </row>
    <row r="370" spans="18:23" x14ac:dyDescent="0.2">
      <c r="R370" s="3"/>
      <c r="S370" s="3"/>
      <c r="U370" s="3"/>
      <c r="V370" s="3"/>
      <c r="W370" s="3"/>
    </row>
    <row r="371" spans="18:23" x14ac:dyDescent="0.2">
      <c r="R371" s="3"/>
      <c r="S371" s="3"/>
      <c r="U371" s="3"/>
      <c r="V371" s="3"/>
      <c r="W371" s="3"/>
    </row>
    <row r="372" spans="18:23" x14ac:dyDescent="0.2">
      <c r="R372" s="3"/>
      <c r="S372" s="3"/>
      <c r="U372" s="3"/>
      <c r="V372" s="3"/>
      <c r="W372" s="3"/>
    </row>
    <row r="373" spans="18:23" x14ac:dyDescent="0.2">
      <c r="R373" s="3"/>
      <c r="S373" s="3"/>
      <c r="U373" s="3"/>
      <c r="V373" s="3"/>
      <c r="W373" s="3"/>
    </row>
    <row r="374" spans="18:23" x14ac:dyDescent="0.2">
      <c r="R374" s="3"/>
      <c r="S374" s="3"/>
      <c r="U374" s="3"/>
      <c r="V374" s="3"/>
      <c r="W374" s="3"/>
    </row>
    <row r="375" spans="18:23" x14ac:dyDescent="0.2">
      <c r="R375" s="3"/>
      <c r="S375" s="3"/>
      <c r="U375" s="3"/>
      <c r="V375" s="3"/>
      <c r="W375" s="3"/>
    </row>
    <row r="376" spans="18:23" x14ac:dyDescent="0.2">
      <c r="R376" s="3"/>
      <c r="S376" s="3"/>
      <c r="U376" s="3"/>
      <c r="V376" s="3"/>
      <c r="W376" s="3"/>
    </row>
    <row r="377" spans="18:23" x14ac:dyDescent="0.2">
      <c r="R377" s="3"/>
      <c r="S377" s="3"/>
      <c r="U377" s="3"/>
      <c r="V377" s="3"/>
      <c r="W377" s="3"/>
    </row>
    <row r="378" spans="18:23" x14ac:dyDescent="0.2">
      <c r="R378" s="3"/>
      <c r="S378" s="3"/>
      <c r="U378" s="3"/>
      <c r="V378" s="3"/>
      <c r="W378" s="3"/>
    </row>
    <row r="379" spans="18:23" x14ac:dyDescent="0.2">
      <c r="R379" s="3"/>
      <c r="S379" s="3"/>
      <c r="U379" s="3"/>
      <c r="V379" s="3"/>
      <c r="W379" s="3"/>
    </row>
    <row r="380" spans="18:23" x14ac:dyDescent="0.2">
      <c r="R380" s="3"/>
      <c r="S380" s="3"/>
      <c r="U380" s="3"/>
      <c r="V380" s="3"/>
      <c r="W380" s="3"/>
    </row>
    <row r="381" spans="18:23" x14ac:dyDescent="0.2">
      <c r="R381" s="3"/>
      <c r="S381" s="3"/>
      <c r="U381" s="3"/>
      <c r="V381" s="3"/>
      <c r="W381" s="3"/>
    </row>
    <row r="382" spans="18:23" x14ac:dyDescent="0.2">
      <c r="R382" s="3"/>
      <c r="S382" s="3"/>
      <c r="U382" s="3"/>
      <c r="V382" s="3"/>
      <c r="W382" s="3"/>
    </row>
    <row r="383" spans="18:23" x14ac:dyDescent="0.2">
      <c r="R383" s="3"/>
      <c r="S383" s="3"/>
      <c r="U383" s="3"/>
      <c r="V383" s="3"/>
      <c r="W383" s="3"/>
    </row>
    <row r="384" spans="18:23" x14ac:dyDescent="0.2">
      <c r="R384" s="3"/>
      <c r="S384" s="3"/>
      <c r="U384" s="3"/>
      <c r="V384" s="3"/>
      <c r="W384" s="3"/>
    </row>
    <row r="385" spans="1:156" x14ac:dyDescent="0.2">
      <c r="R385" s="3"/>
      <c r="S385" s="3"/>
      <c r="U385" s="3"/>
      <c r="V385" s="3"/>
      <c r="W385" s="3"/>
    </row>
    <row r="386" spans="1:156" x14ac:dyDescent="0.2">
      <c r="R386" s="3"/>
      <c r="S386" s="3"/>
      <c r="U386" s="3"/>
      <c r="V386" s="3"/>
      <c r="W386" s="3"/>
    </row>
    <row r="387" spans="1:156" x14ac:dyDescent="0.2">
      <c r="R387" s="3"/>
      <c r="S387" s="3"/>
      <c r="U387" s="3"/>
      <c r="V387" s="3"/>
      <c r="W387" s="3"/>
    </row>
    <row r="388" spans="1:156" x14ac:dyDescent="0.2">
      <c r="R388" s="3"/>
      <c r="S388" s="3"/>
      <c r="U388" s="3"/>
      <c r="V388" s="3"/>
      <c r="W388" s="3"/>
    </row>
    <row r="389" spans="1:156" x14ac:dyDescent="0.2">
      <c r="R389" s="3"/>
      <c r="S389" s="3"/>
      <c r="U389" s="3"/>
      <c r="V389" s="3"/>
      <c r="W389" s="3"/>
    </row>
    <row r="390" spans="1:156" x14ac:dyDescent="0.2">
      <c r="R390" s="3"/>
      <c r="S390" s="3"/>
      <c r="U390" s="3"/>
      <c r="V390" s="3"/>
      <c r="W390" s="3"/>
    </row>
    <row r="391" spans="1:156" s="43" customForma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R391" s="3"/>
      <c r="S391" s="3"/>
      <c r="T391" s="171"/>
      <c r="U391" s="3"/>
      <c r="V391" s="3"/>
      <c r="W391" s="3"/>
      <c r="X391" s="3"/>
      <c r="Y391" s="3"/>
      <c r="Z391" s="3"/>
      <c r="AA391" s="3"/>
      <c r="AB391" s="3"/>
      <c r="AM391" s="171"/>
      <c r="AP391" s="67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Y391" s="3"/>
      <c r="BZ391" s="3"/>
      <c r="CB391" s="67"/>
      <c r="CC391" s="3"/>
      <c r="CD391" s="3"/>
      <c r="CE391" s="3"/>
      <c r="CF391" s="3"/>
      <c r="CG391" s="3"/>
      <c r="CR391" s="171"/>
      <c r="CU391" s="67"/>
      <c r="CV391" s="3"/>
      <c r="CW391" s="3"/>
      <c r="CX391" s="3"/>
      <c r="CY391" s="3"/>
      <c r="CZ391" s="3"/>
      <c r="DK391" s="171"/>
      <c r="DN391" s="67"/>
      <c r="DO391" s="3"/>
      <c r="DP391" s="3"/>
      <c r="DQ391" s="3"/>
      <c r="DR391" s="3"/>
      <c r="DS391" s="3"/>
      <c r="ED391" s="171"/>
      <c r="EG391" s="67"/>
      <c r="EH391" s="3"/>
      <c r="EI391" s="3"/>
      <c r="EJ391" s="3"/>
      <c r="EK391" s="3"/>
      <c r="EL391" s="3"/>
      <c r="EW391" s="3"/>
      <c r="EY391" s="3"/>
      <c r="EZ391" s="67"/>
    </row>
    <row r="392" spans="1:156" s="43" customForma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R392" s="3"/>
      <c r="S392" s="3"/>
      <c r="T392" s="171"/>
      <c r="U392" s="3"/>
      <c r="V392" s="3"/>
      <c r="W392" s="3"/>
      <c r="X392" s="3"/>
      <c r="Y392" s="3"/>
      <c r="Z392" s="3"/>
      <c r="AA392" s="3"/>
      <c r="AB392" s="3"/>
      <c r="AM392" s="171"/>
      <c r="AP392" s="67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  <c r="BS392" s="3"/>
      <c r="BY392" s="3"/>
      <c r="BZ392" s="3"/>
      <c r="CB392" s="67"/>
      <c r="CC392" s="3"/>
      <c r="CD392" s="3"/>
      <c r="CE392" s="3"/>
      <c r="CF392" s="3"/>
      <c r="CG392" s="3"/>
      <c r="CR392" s="171"/>
      <c r="CU392" s="67"/>
      <c r="CV392" s="3"/>
      <c r="CW392" s="3"/>
      <c r="CX392" s="3"/>
      <c r="CY392" s="3"/>
      <c r="CZ392" s="3"/>
      <c r="DK392" s="171"/>
      <c r="DN392" s="67"/>
      <c r="DO392" s="3"/>
      <c r="DP392" s="3"/>
      <c r="DQ392" s="3"/>
      <c r="DR392" s="3"/>
      <c r="DS392" s="3"/>
      <c r="ED392" s="171"/>
      <c r="EG392" s="67"/>
      <c r="EH392" s="3"/>
      <c r="EI392" s="3"/>
      <c r="EJ392" s="3"/>
      <c r="EK392" s="3"/>
      <c r="EL392" s="3"/>
      <c r="EW392" s="3"/>
      <c r="EY392" s="3"/>
      <c r="EZ392" s="67"/>
    </row>
    <row r="393" spans="1:156" s="43" customForma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R393" s="3"/>
      <c r="S393" s="3"/>
      <c r="T393" s="171"/>
      <c r="U393" s="3"/>
      <c r="V393" s="3"/>
      <c r="W393" s="3"/>
      <c r="X393" s="3"/>
      <c r="Y393" s="3"/>
      <c r="Z393" s="3"/>
      <c r="AA393" s="3"/>
      <c r="AB393" s="3"/>
      <c r="AM393" s="171"/>
      <c r="AP393" s="67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Y393" s="3"/>
      <c r="BZ393" s="3"/>
      <c r="CB393" s="67"/>
      <c r="CC393" s="3"/>
      <c r="CD393" s="3"/>
      <c r="CE393" s="3"/>
      <c r="CF393" s="3"/>
      <c r="CG393" s="3"/>
      <c r="CR393" s="171"/>
      <c r="CU393" s="67"/>
      <c r="CV393" s="3"/>
      <c r="CW393" s="3"/>
      <c r="CX393" s="3"/>
      <c r="CY393" s="3"/>
      <c r="CZ393" s="3"/>
      <c r="DK393" s="171"/>
      <c r="DN393" s="67"/>
      <c r="DO393" s="3"/>
      <c r="DP393" s="3"/>
      <c r="DQ393" s="3"/>
      <c r="DR393" s="3"/>
      <c r="DS393" s="3"/>
      <c r="ED393" s="171"/>
      <c r="EG393" s="67"/>
      <c r="EH393" s="3"/>
      <c r="EI393" s="3"/>
      <c r="EJ393" s="3"/>
      <c r="EK393" s="3"/>
      <c r="EL393" s="3"/>
      <c r="EW393" s="3"/>
      <c r="EY393" s="3"/>
      <c r="EZ393" s="67"/>
    </row>
    <row r="394" spans="1:156" s="43" customForma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R394" s="3"/>
      <c r="S394" s="3"/>
      <c r="T394" s="171"/>
      <c r="U394" s="3"/>
      <c r="V394" s="3"/>
      <c r="W394" s="3"/>
      <c r="X394" s="3"/>
      <c r="Y394" s="3"/>
      <c r="Z394" s="3"/>
      <c r="AA394" s="3"/>
      <c r="AB394" s="3"/>
      <c r="AM394" s="171"/>
      <c r="AP394" s="67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Y394" s="3"/>
      <c r="BZ394" s="3"/>
      <c r="CB394" s="67"/>
      <c r="CC394" s="3"/>
      <c r="CD394" s="3"/>
      <c r="CE394" s="3"/>
      <c r="CF394" s="3"/>
      <c r="CG394" s="3"/>
      <c r="CR394" s="171"/>
      <c r="CU394" s="67"/>
      <c r="CV394" s="3"/>
      <c r="CW394" s="3"/>
      <c r="CX394" s="3"/>
      <c r="CY394" s="3"/>
      <c r="CZ394" s="3"/>
      <c r="DK394" s="171"/>
      <c r="DN394" s="67"/>
      <c r="DO394" s="3"/>
      <c r="DP394" s="3"/>
      <c r="DQ394" s="3"/>
      <c r="DR394" s="3"/>
      <c r="DS394" s="3"/>
      <c r="ED394" s="171"/>
      <c r="EG394" s="67"/>
      <c r="EH394" s="3"/>
      <c r="EI394" s="3"/>
      <c r="EJ394" s="3"/>
      <c r="EK394" s="3"/>
      <c r="EL394" s="3"/>
      <c r="EW394" s="3"/>
      <c r="EY394" s="3"/>
      <c r="EZ394" s="67"/>
    </row>
    <row r="395" spans="1:156" s="43" customForma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R395" s="3"/>
      <c r="S395" s="3"/>
      <c r="T395" s="171"/>
      <c r="U395" s="3"/>
      <c r="V395" s="3"/>
      <c r="W395" s="3"/>
      <c r="X395" s="3"/>
      <c r="Y395" s="3"/>
      <c r="Z395" s="3"/>
      <c r="AA395" s="3"/>
      <c r="AB395" s="3"/>
      <c r="AM395" s="171"/>
      <c r="AP395" s="67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  <c r="BL395" s="3"/>
      <c r="BM395" s="3"/>
      <c r="BN395" s="3"/>
      <c r="BO395" s="3"/>
      <c r="BP395" s="3"/>
      <c r="BQ395" s="3"/>
      <c r="BR395" s="3"/>
      <c r="BS395" s="3"/>
      <c r="BY395" s="3"/>
      <c r="BZ395" s="3"/>
      <c r="CB395" s="67"/>
      <c r="CC395" s="3"/>
      <c r="CD395" s="3"/>
      <c r="CE395" s="3"/>
      <c r="CF395" s="3"/>
      <c r="CG395" s="3"/>
      <c r="CR395" s="171"/>
      <c r="CU395" s="67"/>
      <c r="CV395" s="3"/>
      <c r="CW395" s="3"/>
      <c r="CX395" s="3"/>
      <c r="CY395" s="3"/>
      <c r="CZ395" s="3"/>
      <c r="DK395" s="171"/>
      <c r="DN395" s="67"/>
      <c r="DO395" s="3"/>
      <c r="DP395" s="3"/>
      <c r="DQ395" s="3"/>
      <c r="DR395" s="3"/>
      <c r="DS395" s="3"/>
      <c r="ED395" s="171"/>
      <c r="EG395" s="67"/>
      <c r="EH395" s="3"/>
      <c r="EI395" s="3"/>
      <c r="EJ395" s="3"/>
      <c r="EK395" s="3"/>
      <c r="EL395" s="3"/>
      <c r="EW395" s="3"/>
      <c r="EY395" s="3"/>
      <c r="EZ395" s="67"/>
    </row>
    <row r="396" spans="1:156" s="43" customForma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R396" s="3"/>
      <c r="S396" s="3"/>
      <c r="T396" s="171"/>
      <c r="U396" s="3"/>
      <c r="V396" s="3"/>
      <c r="W396" s="3"/>
      <c r="X396" s="3"/>
      <c r="Y396" s="3"/>
      <c r="Z396" s="3"/>
      <c r="AA396" s="3"/>
      <c r="AB396" s="3"/>
      <c r="AM396" s="171"/>
      <c r="AP396" s="67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  <c r="BL396" s="3"/>
      <c r="BM396" s="3"/>
      <c r="BN396" s="3"/>
      <c r="BO396" s="3"/>
      <c r="BP396" s="3"/>
      <c r="BQ396" s="3"/>
      <c r="BR396" s="3"/>
      <c r="BS396" s="3"/>
      <c r="BY396" s="3"/>
      <c r="BZ396" s="3"/>
      <c r="CB396" s="67"/>
      <c r="CC396" s="3"/>
      <c r="CD396" s="3"/>
      <c r="CE396" s="3"/>
      <c r="CF396" s="3"/>
      <c r="CG396" s="3"/>
      <c r="CR396" s="171"/>
      <c r="CU396" s="67"/>
      <c r="CV396" s="3"/>
      <c r="CW396" s="3"/>
      <c r="CX396" s="3"/>
      <c r="CY396" s="3"/>
      <c r="CZ396" s="3"/>
      <c r="DK396" s="171"/>
      <c r="DN396" s="67"/>
      <c r="DO396" s="3"/>
      <c r="DP396" s="3"/>
      <c r="DQ396" s="3"/>
      <c r="DR396" s="3"/>
      <c r="DS396" s="3"/>
      <c r="ED396" s="171"/>
      <c r="EG396" s="67"/>
      <c r="EH396" s="3"/>
      <c r="EI396" s="3"/>
      <c r="EJ396" s="3"/>
      <c r="EK396" s="3"/>
      <c r="EL396" s="3"/>
      <c r="EW396" s="3"/>
      <c r="EY396" s="3"/>
      <c r="EZ396" s="67"/>
    </row>
    <row r="397" spans="1:156" s="43" customForma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R397" s="3"/>
      <c r="S397" s="3"/>
      <c r="T397" s="171"/>
      <c r="U397" s="3"/>
      <c r="V397" s="3"/>
      <c r="W397" s="3"/>
      <c r="X397" s="3"/>
      <c r="Y397" s="3"/>
      <c r="Z397" s="3"/>
      <c r="AA397" s="3"/>
      <c r="AB397" s="3"/>
      <c r="AM397" s="171"/>
      <c r="AP397" s="67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  <c r="BL397" s="3"/>
      <c r="BM397" s="3"/>
      <c r="BN397" s="3"/>
      <c r="BO397" s="3"/>
      <c r="BP397" s="3"/>
      <c r="BQ397" s="3"/>
      <c r="BR397" s="3"/>
      <c r="BS397" s="3"/>
      <c r="BY397" s="3"/>
      <c r="BZ397" s="3"/>
      <c r="CB397" s="67"/>
      <c r="CC397" s="3"/>
      <c r="CD397" s="3"/>
      <c r="CE397" s="3"/>
      <c r="CF397" s="3"/>
      <c r="CG397" s="3"/>
      <c r="CR397" s="171"/>
      <c r="CU397" s="67"/>
      <c r="CV397" s="3"/>
      <c r="CW397" s="3"/>
      <c r="CX397" s="3"/>
      <c r="CY397" s="3"/>
      <c r="CZ397" s="3"/>
      <c r="DK397" s="171"/>
      <c r="DN397" s="67"/>
      <c r="DO397" s="3"/>
      <c r="DP397" s="3"/>
      <c r="DQ397" s="3"/>
      <c r="DR397" s="3"/>
      <c r="DS397" s="3"/>
      <c r="ED397" s="171"/>
      <c r="EG397" s="67"/>
      <c r="EH397" s="3"/>
      <c r="EI397" s="3"/>
      <c r="EJ397" s="3"/>
      <c r="EK397" s="3"/>
      <c r="EL397" s="3"/>
      <c r="EW397" s="3"/>
      <c r="EY397" s="3"/>
      <c r="EZ397" s="67"/>
    </row>
    <row r="398" spans="1:156" s="43" customForma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R398" s="3"/>
      <c r="S398" s="3"/>
      <c r="T398" s="171"/>
      <c r="U398" s="3"/>
      <c r="V398" s="3"/>
      <c r="W398" s="3"/>
      <c r="X398" s="3"/>
      <c r="Y398" s="3"/>
      <c r="Z398" s="3"/>
      <c r="AA398" s="3"/>
      <c r="AB398" s="3"/>
      <c r="AM398" s="171"/>
      <c r="AP398" s="67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  <c r="BL398" s="3"/>
      <c r="BM398" s="3"/>
      <c r="BN398" s="3"/>
      <c r="BO398" s="3"/>
      <c r="BP398" s="3"/>
      <c r="BQ398" s="3"/>
      <c r="BR398" s="3"/>
      <c r="BS398" s="3"/>
      <c r="BY398" s="3"/>
      <c r="BZ398" s="3"/>
      <c r="CB398" s="67"/>
      <c r="CC398" s="3"/>
      <c r="CD398" s="3"/>
      <c r="CE398" s="3"/>
      <c r="CF398" s="3"/>
      <c r="CG398" s="3"/>
      <c r="CR398" s="171"/>
      <c r="CU398" s="67"/>
      <c r="CV398" s="3"/>
      <c r="CW398" s="3"/>
      <c r="CX398" s="3"/>
      <c r="CY398" s="3"/>
      <c r="CZ398" s="3"/>
      <c r="DK398" s="171"/>
      <c r="DN398" s="67"/>
      <c r="DO398" s="3"/>
      <c r="DP398" s="3"/>
      <c r="DQ398" s="3"/>
      <c r="DR398" s="3"/>
      <c r="DS398" s="3"/>
      <c r="ED398" s="171"/>
      <c r="EG398" s="67"/>
      <c r="EH398" s="3"/>
      <c r="EI398" s="3"/>
      <c r="EJ398" s="3"/>
      <c r="EK398" s="3"/>
      <c r="EL398" s="3"/>
      <c r="EW398" s="3"/>
      <c r="EY398" s="3"/>
      <c r="EZ398" s="67"/>
    </row>
    <row r="399" spans="1:156" s="43" customForma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R399" s="3"/>
      <c r="S399" s="3"/>
      <c r="T399" s="171"/>
      <c r="U399" s="3"/>
      <c r="V399" s="3"/>
      <c r="W399" s="3"/>
      <c r="X399" s="3"/>
      <c r="Y399" s="3"/>
      <c r="Z399" s="3"/>
      <c r="AA399" s="3"/>
      <c r="AB399" s="3"/>
      <c r="AM399" s="171"/>
      <c r="AP399" s="67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  <c r="BL399" s="3"/>
      <c r="BM399" s="3"/>
      <c r="BN399" s="3"/>
      <c r="BO399" s="3"/>
      <c r="BP399" s="3"/>
      <c r="BQ399" s="3"/>
      <c r="BR399" s="3"/>
      <c r="BS399" s="3"/>
      <c r="BY399" s="3"/>
      <c r="BZ399" s="3"/>
      <c r="CB399" s="67"/>
      <c r="CC399" s="3"/>
      <c r="CD399" s="3"/>
      <c r="CE399" s="3"/>
      <c r="CF399" s="3"/>
      <c r="CG399" s="3"/>
      <c r="CR399" s="171"/>
      <c r="CU399" s="67"/>
      <c r="CV399" s="3"/>
      <c r="CW399" s="3"/>
      <c r="CX399" s="3"/>
      <c r="CY399" s="3"/>
      <c r="CZ399" s="3"/>
      <c r="DK399" s="171"/>
      <c r="DN399" s="67"/>
      <c r="DO399" s="3"/>
      <c r="DP399" s="3"/>
      <c r="DQ399" s="3"/>
      <c r="DR399" s="3"/>
      <c r="DS399" s="3"/>
      <c r="ED399" s="171"/>
      <c r="EG399" s="67"/>
      <c r="EH399" s="3"/>
      <c r="EI399" s="3"/>
      <c r="EJ399" s="3"/>
      <c r="EK399" s="3"/>
      <c r="EL399" s="3"/>
      <c r="EW399" s="3"/>
      <c r="EY399" s="3"/>
      <c r="EZ399" s="67"/>
    </row>
    <row r="400" spans="1:156" s="43" customForma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R400" s="3"/>
      <c r="S400" s="3"/>
      <c r="T400" s="171"/>
      <c r="U400" s="3"/>
      <c r="V400" s="3"/>
      <c r="W400" s="3"/>
      <c r="X400" s="3"/>
      <c r="Y400" s="3"/>
      <c r="Z400" s="3"/>
      <c r="AA400" s="3"/>
      <c r="AB400" s="3"/>
      <c r="AM400" s="171"/>
      <c r="AP400" s="67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  <c r="BL400" s="3"/>
      <c r="BM400" s="3"/>
      <c r="BN400" s="3"/>
      <c r="BO400" s="3"/>
      <c r="BP400" s="3"/>
      <c r="BQ400" s="3"/>
      <c r="BR400" s="3"/>
      <c r="BS400" s="3"/>
      <c r="BY400" s="3"/>
      <c r="BZ400" s="3"/>
      <c r="CB400" s="67"/>
      <c r="CC400" s="3"/>
      <c r="CD400" s="3"/>
      <c r="CE400" s="3"/>
      <c r="CF400" s="3"/>
      <c r="CG400" s="3"/>
      <c r="CR400" s="171"/>
      <c r="CU400" s="67"/>
      <c r="CV400" s="3"/>
      <c r="CW400" s="3"/>
      <c r="CX400" s="3"/>
      <c r="CY400" s="3"/>
      <c r="CZ400" s="3"/>
      <c r="DK400" s="171"/>
      <c r="DN400" s="67"/>
      <c r="DO400" s="3"/>
      <c r="DP400" s="3"/>
      <c r="DQ400" s="3"/>
      <c r="DR400" s="3"/>
      <c r="DS400" s="3"/>
      <c r="ED400" s="171"/>
      <c r="EG400" s="67"/>
      <c r="EH400" s="3"/>
      <c r="EI400" s="3"/>
      <c r="EJ400" s="3"/>
      <c r="EK400" s="3"/>
      <c r="EL400" s="3"/>
      <c r="EW400" s="3"/>
      <c r="EY400" s="3"/>
      <c r="EZ400" s="67"/>
    </row>
    <row r="401" spans="1:156" s="43" customForma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R401" s="3"/>
      <c r="S401" s="3"/>
      <c r="T401" s="171"/>
      <c r="U401" s="3"/>
      <c r="V401" s="3"/>
      <c r="W401" s="3"/>
      <c r="X401" s="3"/>
      <c r="Y401" s="3"/>
      <c r="Z401" s="3"/>
      <c r="AA401" s="3"/>
      <c r="AB401" s="3"/>
      <c r="AM401" s="171"/>
      <c r="AP401" s="67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  <c r="BG401" s="3"/>
      <c r="BH401" s="3"/>
      <c r="BI401" s="3"/>
      <c r="BJ401" s="3"/>
      <c r="BK401" s="3"/>
      <c r="BL401" s="3"/>
      <c r="BM401" s="3"/>
      <c r="BN401" s="3"/>
      <c r="BO401" s="3"/>
      <c r="BP401" s="3"/>
      <c r="BQ401" s="3"/>
      <c r="BR401" s="3"/>
      <c r="BS401" s="3"/>
      <c r="BY401" s="3"/>
      <c r="BZ401" s="3"/>
      <c r="CB401" s="67"/>
      <c r="CC401" s="3"/>
      <c r="CD401" s="3"/>
      <c r="CE401" s="3"/>
      <c r="CF401" s="3"/>
      <c r="CG401" s="3"/>
      <c r="CR401" s="171"/>
      <c r="CU401" s="67"/>
      <c r="CV401" s="3"/>
      <c r="CW401" s="3"/>
      <c r="CX401" s="3"/>
      <c r="CY401" s="3"/>
      <c r="CZ401" s="3"/>
      <c r="DK401" s="171"/>
      <c r="DN401" s="67"/>
      <c r="DO401" s="3"/>
      <c r="DP401" s="3"/>
      <c r="DQ401" s="3"/>
      <c r="DR401" s="3"/>
      <c r="DS401" s="3"/>
      <c r="ED401" s="171"/>
      <c r="EG401" s="67"/>
      <c r="EH401" s="3"/>
      <c r="EI401" s="3"/>
      <c r="EJ401" s="3"/>
      <c r="EK401" s="3"/>
      <c r="EL401" s="3"/>
      <c r="EW401" s="3"/>
      <c r="EY401" s="3"/>
      <c r="EZ401" s="67"/>
    </row>
    <row r="402" spans="1:156" s="43" customForma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R402" s="3"/>
      <c r="S402" s="3"/>
      <c r="T402" s="171"/>
      <c r="U402" s="3"/>
      <c r="V402" s="3"/>
      <c r="W402" s="3"/>
      <c r="X402" s="3"/>
      <c r="Y402" s="3"/>
      <c r="Z402" s="3"/>
      <c r="AA402" s="3"/>
      <c r="AB402" s="3"/>
      <c r="AM402" s="171"/>
      <c r="AP402" s="67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  <c r="BL402" s="3"/>
      <c r="BM402" s="3"/>
      <c r="BN402" s="3"/>
      <c r="BO402" s="3"/>
      <c r="BP402" s="3"/>
      <c r="BQ402" s="3"/>
      <c r="BR402" s="3"/>
      <c r="BS402" s="3"/>
      <c r="BY402" s="3"/>
      <c r="BZ402" s="3"/>
      <c r="CB402" s="67"/>
      <c r="CC402" s="3"/>
      <c r="CD402" s="3"/>
      <c r="CE402" s="3"/>
      <c r="CF402" s="3"/>
      <c r="CG402" s="3"/>
      <c r="CR402" s="171"/>
      <c r="CU402" s="67"/>
      <c r="CV402" s="3"/>
      <c r="CW402" s="3"/>
      <c r="CX402" s="3"/>
      <c r="CY402" s="3"/>
      <c r="CZ402" s="3"/>
      <c r="DK402" s="171"/>
      <c r="DN402" s="67"/>
      <c r="DO402" s="3"/>
      <c r="DP402" s="3"/>
      <c r="DQ402" s="3"/>
      <c r="DR402" s="3"/>
      <c r="DS402" s="3"/>
      <c r="ED402" s="171"/>
      <c r="EG402" s="67"/>
      <c r="EH402" s="3"/>
      <c r="EI402" s="3"/>
      <c r="EJ402" s="3"/>
      <c r="EK402" s="3"/>
      <c r="EL402" s="3"/>
      <c r="EW402" s="3"/>
      <c r="EY402" s="3"/>
      <c r="EZ402" s="67"/>
    </row>
    <row r="403" spans="1:156" s="43" customForma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R403" s="3"/>
      <c r="S403" s="3"/>
      <c r="T403" s="171"/>
      <c r="U403" s="3"/>
      <c r="V403" s="3"/>
      <c r="W403" s="3"/>
      <c r="X403" s="3"/>
      <c r="Y403" s="3"/>
      <c r="Z403" s="3"/>
      <c r="AA403" s="3"/>
      <c r="AB403" s="3"/>
      <c r="AM403" s="171"/>
      <c r="AP403" s="67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  <c r="BL403" s="3"/>
      <c r="BM403" s="3"/>
      <c r="BN403" s="3"/>
      <c r="BO403" s="3"/>
      <c r="BP403" s="3"/>
      <c r="BQ403" s="3"/>
      <c r="BR403" s="3"/>
      <c r="BS403" s="3"/>
      <c r="BY403" s="3"/>
      <c r="BZ403" s="3"/>
      <c r="CB403" s="67"/>
      <c r="CC403" s="3"/>
      <c r="CD403" s="3"/>
      <c r="CE403" s="3"/>
      <c r="CF403" s="3"/>
      <c r="CG403" s="3"/>
      <c r="CR403" s="171"/>
      <c r="CU403" s="67"/>
      <c r="CV403" s="3"/>
      <c r="CW403" s="3"/>
      <c r="CX403" s="3"/>
      <c r="CY403" s="3"/>
      <c r="CZ403" s="3"/>
      <c r="DK403" s="171"/>
      <c r="DN403" s="67"/>
      <c r="DO403" s="3"/>
      <c r="DP403" s="3"/>
      <c r="DQ403" s="3"/>
      <c r="DR403" s="3"/>
      <c r="DS403" s="3"/>
      <c r="ED403" s="171"/>
      <c r="EG403" s="67"/>
      <c r="EH403" s="3"/>
      <c r="EI403" s="3"/>
      <c r="EJ403" s="3"/>
      <c r="EK403" s="3"/>
      <c r="EL403" s="3"/>
      <c r="EW403" s="3"/>
      <c r="EY403" s="3"/>
      <c r="EZ403" s="67"/>
    </row>
    <row r="404" spans="1:156" s="43" customForma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R404" s="3"/>
      <c r="S404" s="3"/>
      <c r="T404" s="171"/>
      <c r="U404" s="3"/>
      <c r="V404" s="3"/>
      <c r="W404" s="3"/>
      <c r="X404" s="3"/>
      <c r="Y404" s="3"/>
      <c r="Z404" s="3"/>
      <c r="AA404" s="3"/>
      <c r="AB404" s="3"/>
      <c r="AM404" s="171"/>
      <c r="AP404" s="67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  <c r="BL404" s="3"/>
      <c r="BM404" s="3"/>
      <c r="BN404" s="3"/>
      <c r="BO404" s="3"/>
      <c r="BP404" s="3"/>
      <c r="BQ404" s="3"/>
      <c r="BR404" s="3"/>
      <c r="BS404" s="3"/>
      <c r="BY404" s="3"/>
      <c r="BZ404" s="3"/>
      <c r="CB404" s="67"/>
      <c r="CC404" s="3"/>
      <c r="CD404" s="3"/>
      <c r="CE404" s="3"/>
      <c r="CF404" s="3"/>
      <c r="CG404" s="3"/>
      <c r="CR404" s="171"/>
      <c r="CU404" s="67"/>
      <c r="CV404" s="3"/>
      <c r="CW404" s="3"/>
      <c r="CX404" s="3"/>
      <c r="CY404" s="3"/>
      <c r="CZ404" s="3"/>
      <c r="DK404" s="171"/>
      <c r="DN404" s="67"/>
      <c r="DO404" s="3"/>
      <c r="DP404" s="3"/>
      <c r="DQ404" s="3"/>
      <c r="DR404" s="3"/>
      <c r="DS404" s="3"/>
      <c r="ED404" s="171"/>
      <c r="EG404" s="67"/>
      <c r="EH404" s="3"/>
      <c r="EI404" s="3"/>
      <c r="EJ404" s="3"/>
      <c r="EK404" s="3"/>
      <c r="EL404" s="3"/>
      <c r="EW404" s="3"/>
      <c r="EY404" s="3"/>
      <c r="EZ404" s="67"/>
    </row>
    <row r="405" spans="1:156" s="43" customForma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R405" s="3"/>
      <c r="S405" s="3"/>
      <c r="T405" s="171"/>
      <c r="U405" s="3"/>
      <c r="V405" s="3"/>
      <c r="W405" s="3"/>
      <c r="X405" s="3"/>
      <c r="Y405" s="3"/>
      <c r="Z405" s="3"/>
      <c r="AA405" s="3"/>
      <c r="AB405" s="3"/>
      <c r="AM405" s="171"/>
      <c r="AP405" s="67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  <c r="BL405" s="3"/>
      <c r="BM405" s="3"/>
      <c r="BN405" s="3"/>
      <c r="BO405" s="3"/>
      <c r="BP405" s="3"/>
      <c r="BQ405" s="3"/>
      <c r="BR405" s="3"/>
      <c r="BS405" s="3"/>
      <c r="BY405" s="3"/>
      <c r="BZ405" s="3"/>
      <c r="CB405" s="67"/>
      <c r="CC405" s="3"/>
      <c r="CD405" s="3"/>
      <c r="CE405" s="3"/>
      <c r="CF405" s="3"/>
      <c r="CG405" s="3"/>
      <c r="CR405" s="171"/>
      <c r="CU405" s="67"/>
      <c r="CV405" s="3"/>
      <c r="CW405" s="3"/>
      <c r="CX405" s="3"/>
      <c r="CY405" s="3"/>
      <c r="CZ405" s="3"/>
      <c r="DK405" s="171"/>
      <c r="DN405" s="67"/>
      <c r="DO405" s="3"/>
      <c r="DP405" s="3"/>
      <c r="DQ405" s="3"/>
      <c r="DR405" s="3"/>
      <c r="DS405" s="3"/>
      <c r="ED405" s="171"/>
      <c r="EG405" s="67"/>
      <c r="EH405" s="3"/>
      <c r="EI405" s="3"/>
      <c r="EJ405" s="3"/>
      <c r="EK405" s="3"/>
      <c r="EL405" s="3"/>
      <c r="EW405" s="3"/>
      <c r="EY405" s="3"/>
      <c r="EZ405" s="67"/>
    </row>
    <row r="406" spans="1:156" s="43" customForma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R406" s="3"/>
      <c r="S406" s="3"/>
      <c r="T406" s="171"/>
      <c r="U406" s="3"/>
      <c r="V406" s="3"/>
      <c r="W406" s="3"/>
      <c r="X406" s="3"/>
      <c r="Y406" s="3"/>
      <c r="Z406" s="3"/>
      <c r="AA406" s="3"/>
      <c r="AB406" s="3"/>
      <c r="AM406" s="171"/>
      <c r="AP406" s="67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  <c r="BL406" s="3"/>
      <c r="BM406" s="3"/>
      <c r="BN406" s="3"/>
      <c r="BO406" s="3"/>
      <c r="BP406" s="3"/>
      <c r="BQ406" s="3"/>
      <c r="BR406" s="3"/>
      <c r="BS406" s="3"/>
      <c r="BY406" s="3"/>
      <c r="BZ406" s="3"/>
      <c r="CB406" s="67"/>
      <c r="CC406" s="3"/>
      <c r="CD406" s="3"/>
      <c r="CE406" s="3"/>
      <c r="CF406" s="3"/>
      <c r="CG406" s="3"/>
      <c r="CR406" s="171"/>
      <c r="CU406" s="67"/>
      <c r="CV406" s="3"/>
      <c r="CW406" s="3"/>
      <c r="CX406" s="3"/>
      <c r="CY406" s="3"/>
      <c r="CZ406" s="3"/>
      <c r="DK406" s="171"/>
      <c r="DN406" s="67"/>
      <c r="DO406" s="3"/>
      <c r="DP406" s="3"/>
      <c r="DQ406" s="3"/>
      <c r="DR406" s="3"/>
      <c r="DS406" s="3"/>
      <c r="ED406" s="171"/>
      <c r="EG406" s="67"/>
      <c r="EH406" s="3"/>
      <c r="EI406" s="3"/>
      <c r="EJ406" s="3"/>
      <c r="EK406" s="3"/>
      <c r="EL406" s="3"/>
      <c r="EW406" s="3"/>
      <c r="EY406" s="3"/>
      <c r="EZ406" s="67"/>
    </row>
    <row r="407" spans="1:156" x14ac:dyDescent="0.2">
      <c r="R407" s="3"/>
      <c r="S407" s="3"/>
      <c r="U407" s="3"/>
      <c r="V407" s="3"/>
      <c r="W407" s="3"/>
    </row>
    <row r="408" spans="1:156" x14ac:dyDescent="0.2">
      <c r="R408" s="3"/>
      <c r="S408" s="3"/>
      <c r="U408" s="3"/>
      <c r="V408" s="3"/>
      <c r="W408" s="3"/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B67A5-E33E-2F4D-8EEB-ED99B1484F09}">
  <dimension ref="A1:AM159"/>
  <sheetViews>
    <sheetView workbookViewId="0">
      <selection activeCell="A23" sqref="A23"/>
    </sheetView>
  </sheetViews>
  <sheetFormatPr baseColWidth="10" defaultRowHeight="16" x14ac:dyDescent="0.2"/>
  <cols>
    <col min="1" max="1" width="10.83203125" style="3"/>
    <col min="2" max="5" width="10.83203125" style="43"/>
    <col min="6" max="6" width="10.83203125" style="67"/>
    <col min="7" max="16384" width="10.83203125" style="3"/>
  </cols>
  <sheetData>
    <row r="1" spans="1:39" ht="30" x14ac:dyDescent="0.3">
      <c r="A1" s="34" t="s">
        <v>947</v>
      </c>
    </row>
    <row r="2" spans="1:39" x14ac:dyDescent="0.2">
      <c r="A2" s="51" t="s">
        <v>937</v>
      </c>
    </row>
    <row r="3" spans="1:39" x14ac:dyDescent="0.2">
      <c r="A3" s="3" t="s">
        <v>356</v>
      </c>
    </row>
    <row r="4" spans="1:39" x14ac:dyDescent="0.2">
      <c r="A4" s="43" t="s">
        <v>931</v>
      </c>
    </row>
    <row r="5" spans="1:39" s="59" customFormat="1" ht="142" x14ac:dyDescent="0.2">
      <c r="A5" s="59" t="s">
        <v>337</v>
      </c>
      <c r="B5" s="172" t="s">
        <v>338</v>
      </c>
      <c r="C5" s="172" t="s">
        <v>339</v>
      </c>
      <c r="D5" s="172" t="s">
        <v>340</v>
      </c>
      <c r="E5" s="172" t="s">
        <v>341</v>
      </c>
      <c r="F5" s="188" t="s">
        <v>948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x14ac:dyDescent="0.2">
      <c r="A6" s="49">
        <v>773</v>
      </c>
      <c r="B6" s="91">
        <v>446</v>
      </c>
      <c r="C6" s="91">
        <v>2.6493348587121419</v>
      </c>
      <c r="D6" s="91">
        <v>0.32737754225150389</v>
      </c>
      <c r="E6" s="91">
        <v>-0.48495111603822622</v>
      </c>
      <c r="F6" s="128">
        <v>1</v>
      </c>
    </row>
    <row r="7" spans="1:39" x14ac:dyDescent="0.2">
      <c r="A7" s="81">
        <v>657</v>
      </c>
      <c r="B7" s="82">
        <v>28</v>
      </c>
      <c r="C7" s="82">
        <v>1.4471580313422192</v>
      </c>
      <c r="D7" s="82">
        <v>0.36616110549376474</v>
      </c>
      <c r="E7" s="82">
        <v>-0.43632778938041539</v>
      </c>
      <c r="F7" s="192">
        <v>1</v>
      </c>
    </row>
    <row r="8" spans="1:39" x14ac:dyDescent="0.2">
      <c r="A8" s="47">
        <v>754</v>
      </c>
      <c r="B8" s="83">
        <v>40</v>
      </c>
      <c r="C8" s="83">
        <v>1.6020599913279623</v>
      </c>
      <c r="D8" s="167">
        <v>0.40466313597533982</v>
      </c>
      <c r="E8" s="83">
        <v>-0.39290635718911354</v>
      </c>
      <c r="F8" s="127">
        <v>1</v>
      </c>
    </row>
    <row r="9" spans="1:39" x14ac:dyDescent="0.2">
      <c r="A9" s="47">
        <v>754</v>
      </c>
      <c r="B9" s="83">
        <v>57</v>
      </c>
      <c r="C9" s="83">
        <v>1.7558748556724915</v>
      </c>
      <c r="D9" s="167">
        <v>0.42004873038243795</v>
      </c>
      <c r="E9" s="83">
        <v>-0.37670032362935257</v>
      </c>
      <c r="F9" s="127">
        <v>1</v>
      </c>
    </row>
    <row r="10" spans="1:39" x14ac:dyDescent="0.2">
      <c r="A10" s="49">
        <v>771</v>
      </c>
      <c r="B10" s="91">
        <v>2455</v>
      </c>
      <c r="C10" s="91">
        <v>3.3900514964589874</v>
      </c>
      <c r="D10" s="91">
        <v>0.49646107178968651</v>
      </c>
      <c r="E10" s="91">
        <v>-0.30411479947421094</v>
      </c>
      <c r="F10" s="128">
        <v>1</v>
      </c>
    </row>
    <row r="11" spans="1:39" x14ac:dyDescent="0.2">
      <c r="A11" s="81">
        <v>657</v>
      </c>
      <c r="B11" s="82">
        <v>44</v>
      </c>
      <c r="C11" s="82">
        <v>1.6434526764861874</v>
      </c>
      <c r="D11" s="82">
        <v>0.5333999875023433</v>
      </c>
      <c r="E11" s="82">
        <v>-0.27294699882173962</v>
      </c>
      <c r="F11" s="192">
        <v>1</v>
      </c>
    </row>
    <row r="12" spans="1:39" x14ac:dyDescent="0.2">
      <c r="A12" s="47">
        <v>754</v>
      </c>
      <c r="B12" s="83">
        <v>72</v>
      </c>
      <c r="C12" s="83">
        <v>1.8573324964312685</v>
      </c>
      <c r="D12" s="167">
        <v>0.56264961053764806</v>
      </c>
      <c r="E12" s="83">
        <v>-0.24976197740926986</v>
      </c>
      <c r="F12" s="127">
        <v>1</v>
      </c>
    </row>
    <row r="13" spans="1:39" x14ac:dyDescent="0.2">
      <c r="A13" s="45">
        <v>756</v>
      </c>
      <c r="B13" s="84">
        <v>129</v>
      </c>
      <c r="C13" s="84">
        <v>2.1105897102992488</v>
      </c>
      <c r="D13" s="193">
        <v>0.59521360869444373</v>
      </c>
      <c r="E13" s="84">
        <v>-0.22532714783627306</v>
      </c>
      <c r="F13" s="45">
        <v>1</v>
      </c>
    </row>
    <row r="14" spans="1:39" x14ac:dyDescent="0.2">
      <c r="A14" s="47">
        <v>754</v>
      </c>
      <c r="B14" s="83">
        <v>55</v>
      </c>
      <c r="C14" s="83">
        <v>1.7403626894942439</v>
      </c>
      <c r="D14" s="167">
        <v>0.6158802177858439</v>
      </c>
      <c r="E14" s="83">
        <v>-0.21050374532429952</v>
      </c>
      <c r="F14" s="127">
        <v>1</v>
      </c>
    </row>
    <row r="15" spans="1:39" x14ac:dyDescent="0.2">
      <c r="A15" s="81">
        <v>657</v>
      </c>
      <c r="B15" s="82">
        <v>41</v>
      </c>
      <c r="C15" s="82">
        <v>1.6127838567197355</v>
      </c>
      <c r="D15" s="82">
        <v>0.64580690341110913</v>
      </c>
      <c r="E15" s="82">
        <v>-0.18989731686403113</v>
      </c>
      <c r="F15" s="192">
        <v>1</v>
      </c>
    </row>
    <row r="16" spans="1:39" x14ac:dyDescent="0.2">
      <c r="A16" s="46">
        <v>705</v>
      </c>
      <c r="B16" s="79">
        <v>2743</v>
      </c>
      <c r="C16" s="79">
        <v>3.4382258076045296</v>
      </c>
      <c r="D16" s="79">
        <v>0.65311078835210368</v>
      </c>
      <c r="E16" s="79">
        <v>-0.18501314232546248</v>
      </c>
      <c r="F16" s="131">
        <v>1</v>
      </c>
    </row>
    <row r="17" spans="1:6" x14ac:dyDescent="0.2">
      <c r="A17" s="47">
        <v>754</v>
      </c>
      <c r="B17" s="83">
        <v>67</v>
      </c>
      <c r="C17" s="83">
        <v>1.8260748027008264</v>
      </c>
      <c r="D17" s="167">
        <v>0.67781075275869418</v>
      </c>
      <c r="E17" s="83">
        <v>-0.16889154581624949</v>
      </c>
      <c r="F17" s="127">
        <v>1</v>
      </c>
    </row>
    <row r="18" spans="1:6" x14ac:dyDescent="0.2">
      <c r="A18" s="47">
        <v>754</v>
      </c>
      <c r="B18" s="83">
        <v>74</v>
      </c>
      <c r="C18" s="83">
        <v>1.8692317197309762</v>
      </c>
      <c r="D18" s="167">
        <v>0.74862680155437866</v>
      </c>
      <c r="E18" s="83">
        <v>-0.1257346287860997</v>
      </c>
      <c r="F18" s="127">
        <v>1</v>
      </c>
    </row>
    <row r="19" spans="1:6" x14ac:dyDescent="0.2">
      <c r="A19" s="49">
        <v>771</v>
      </c>
      <c r="B19" s="91">
        <v>5811</v>
      </c>
      <c r="C19" s="91">
        <v>3.7642508754387731</v>
      </c>
      <c r="D19" s="91">
        <v>0.79761169446160185</v>
      </c>
      <c r="E19" s="91">
        <v>-9.8208487089944146E-2</v>
      </c>
      <c r="F19" s="128">
        <v>1</v>
      </c>
    </row>
    <row r="20" spans="1:6" x14ac:dyDescent="0.2">
      <c r="A20" s="50">
        <v>655</v>
      </c>
      <c r="B20" s="74">
        <v>7</v>
      </c>
      <c r="C20" s="74">
        <v>0.84509804001425681</v>
      </c>
      <c r="D20" s="74">
        <v>0.82770545071928603</v>
      </c>
      <c r="E20" s="74">
        <v>-8.2124184816237455E-2</v>
      </c>
      <c r="F20" s="132">
        <v>2</v>
      </c>
    </row>
    <row r="21" spans="1:6" x14ac:dyDescent="0.2">
      <c r="A21" s="49">
        <v>771</v>
      </c>
      <c r="B21" s="91">
        <v>2107.3333333333335</v>
      </c>
      <c r="C21" s="91">
        <v>3.3237332367838985</v>
      </c>
      <c r="D21" s="91">
        <v>0.8373427861533207</v>
      </c>
      <c r="E21" s="91">
        <v>-7.7096716846717733E-2</v>
      </c>
      <c r="F21" s="128">
        <v>3</v>
      </c>
    </row>
    <row r="22" spans="1:6" x14ac:dyDescent="0.2">
      <c r="A22" s="45">
        <v>756</v>
      </c>
      <c r="B22" s="84">
        <v>805</v>
      </c>
      <c r="C22" s="84">
        <v>2.9057958803678687</v>
      </c>
      <c r="D22" s="193">
        <v>0.91831826053492405</v>
      </c>
      <c r="E22" s="84">
        <v>-3.7006779757155092E-2</v>
      </c>
      <c r="F22" s="45">
        <v>1</v>
      </c>
    </row>
    <row r="23" spans="1:6" x14ac:dyDescent="0.2">
      <c r="A23" s="49">
        <v>771</v>
      </c>
      <c r="B23" s="91">
        <v>6891</v>
      </c>
      <c r="C23" s="91">
        <v>3.8382822499146885</v>
      </c>
      <c r="D23" s="91">
        <v>0.94585134856907549</v>
      </c>
      <c r="E23" s="91">
        <v>-2.4177112614028939E-2</v>
      </c>
      <c r="F23" s="128">
        <v>1</v>
      </c>
    </row>
    <row r="24" spans="1:6" x14ac:dyDescent="0.2">
      <c r="A24" s="45">
        <v>756</v>
      </c>
      <c r="B24" s="84">
        <v>875</v>
      </c>
      <c r="C24" s="84">
        <v>2.9420080530223132</v>
      </c>
      <c r="D24" s="193">
        <v>0.99817202232056956</v>
      </c>
      <c r="E24" s="84">
        <v>-7.9460710271038243E-4</v>
      </c>
      <c r="F24" s="45">
        <v>1</v>
      </c>
    </row>
    <row r="25" spans="1:6" x14ac:dyDescent="0.2">
      <c r="A25" s="45">
        <v>756</v>
      </c>
      <c r="B25" s="84">
        <v>618</v>
      </c>
      <c r="C25" s="84">
        <v>2.7909884750888159</v>
      </c>
      <c r="D25" s="193">
        <v>0.99877329283252525</v>
      </c>
      <c r="E25" s="84">
        <v>-5.3307918666463763E-4</v>
      </c>
      <c r="F25" s="45">
        <v>1</v>
      </c>
    </row>
    <row r="26" spans="1:6" x14ac:dyDescent="0.2">
      <c r="A26" s="47">
        <v>754</v>
      </c>
      <c r="B26" s="83">
        <v>116</v>
      </c>
      <c r="C26" s="83">
        <v>2.0644579892269186</v>
      </c>
      <c r="D26" s="167">
        <v>0.99972205844714856</v>
      </c>
      <c r="E26" s="83">
        <v>-1.2072526075551272E-4</v>
      </c>
      <c r="F26" s="127">
        <v>2</v>
      </c>
    </row>
    <row r="27" spans="1:6" x14ac:dyDescent="0.2">
      <c r="A27" s="81">
        <v>657</v>
      </c>
      <c r="B27" s="82">
        <v>87</v>
      </c>
      <c r="C27" s="82">
        <v>1.9395192526186185</v>
      </c>
      <c r="D27" s="82">
        <v>1.0346508099492728</v>
      </c>
      <c r="E27" s="82">
        <v>1.4793802063361807E-2</v>
      </c>
      <c r="F27" s="192">
        <v>1</v>
      </c>
    </row>
    <row r="28" spans="1:6" x14ac:dyDescent="0.2">
      <c r="A28" s="75">
        <v>702</v>
      </c>
      <c r="B28" s="76">
        <v>2531.6666666666665</v>
      </c>
      <c r="C28" s="76">
        <v>3.4034065234791426</v>
      </c>
      <c r="D28" s="76">
        <v>1.0384375457395782</v>
      </c>
      <c r="E28" s="76">
        <v>1.6380382087973641E-2</v>
      </c>
      <c r="F28" s="194">
        <v>3</v>
      </c>
    </row>
    <row r="29" spans="1:6" x14ac:dyDescent="0.2">
      <c r="A29" s="49">
        <v>773</v>
      </c>
      <c r="B29" s="91">
        <v>1181</v>
      </c>
      <c r="C29" s="91">
        <v>3.0722498976135149</v>
      </c>
      <c r="D29" s="91">
        <v>1.0438259894800379</v>
      </c>
      <c r="E29" s="91">
        <v>1.8628105843116884E-2</v>
      </c>
      <c r="F29" s="128">
        <v>1</v>
      </c>
    </row>
    <row r="30" spans="1:6" x14ac:dyDescent="0.2">
      <c r="A30" s="75">
        <v>702</v>
      </c>
      <c r="B30" s="76">
        <v>3059</v>
      </c>
      <c r="C30" s="76">
        <v>3.4855794769846788</v>
      </c>
      <c r="D30" s="76">
        <v>1.0536014121496535</v>
      </c>
      <c r="E30" s="76">
        <v>2.2676344042177613E-2</v>
      </c>
      <c r="F30" s="194">
        <v>1</v>
      </c>
    </row>
    <row r="31" spans="1:6" x14ac:dyDescent="0.2">
      <c r="A31" s="45">
        <v>756</v>
      </c>
      <c r="B31" s="84">
        <v>798.5</v>
      </c>
      <c r="C31" s="84">
        <v>2.9022749204745018</v>
      </c>
      <c r="D31" s="193">
        <v>1.063413354485037</v>
      </c>
      <c r="E31" s="84">
        <v>2.670210993973857E-2</v>
      </c>
      <c r="F31" s="45">
        <v>2</v>
      </c>
    </row>
    <row r="32" spans="1:6" x14ac:dyDescent="0.2">
      <c r="A32" s="47">
        <v>754</v>
      </c>
      <c r="B32" s="83">
        <v>147.33333333333334</v>
      </c>
      <c r="C32" s="83">
        <v>2.1683010146294297</v>
      </c>
      <c r="D32" s="167">
        <v>1.192610151556188</v>
      </c>
      <c r="E32" s="83">
        <v>7.6498501761415288E-2</v>
      </c>
      <c r="F32" s="127">
        <v>3</v>
      </c>
    </row>
    <row r="33" spans="1:6" x14ac:dyDescent="0.2">
      <c r="A33" s="50">
        <v>655</v>
      </c>
      <c r="B33" s="74">
        <v>8</v>
      </c>
      <c r="C33" s="74">
        <v>0.90308998699194354</v>
      </c>
      <c r="D33" s="74">
        <v>1.1986501560227609</v>
      </c>
      <c r="E33" s="74">
        <v>7.869244625232534E-2</v>
      </c>
      <c r="F33" s="132">
        <v>1</v>
      </c>
    </row>
    <row r="34" spans="1:6" x14ac:dyDescent="0.2">
      <c r="A34" s="49">
        <v>771</v>
      </c>
      <c r="B34" s="91">
        <v>3062</v>
      </c>
      <c r="C34" s="91">
        <v>3.4860051863622421</v>
      </c>
      <c r="D34" s="91">
        <v>1.2068580437495893</v>
      </c>
      <c r="E34" s="91">
        <v>8.1656189366685894E-2</v>
      </c>
      <c r="F34" s="128">
        <v>1</v>
      </c>
    </row>
    <row r="35" spans="1:6" x14ac:dyDescent="0.2">
      <c r="A35" s="45">
        <v>756</v>
      </c>
      <c r="B35" s="84">
        <v>1322</v>
      </c>
      <c r="C35" s="84">
        <v>3.1212314551496214</v>
      </c>
      <c r="D35" s="193">
        <v>1.2093884501562353</v>
      </c>
      <c r="E35" s="84">
        <v>8.256581671132715E-2</v>
      </c>
      <c r="F35" s="45">
        <v>1</v>
      </c>
    </row>
    <row r="36" spans="1:6" x14ac:dyDescent="0.2">
      <c r="A36" s="81">
        <v>657</v>
      </c>
      <c r="B36" s="82">
        <v>96</v>
      </c>
      <c r="C36" s="82">
        <v>1.9822712330395684</v>
      </c>
      <c r="D36" s="82">
        <v>1.2554095045500506</v>
      </c>
      <c r="E36" s="82">
        <v>9.8785412316933843E-2</v>
      </c>
      <c r="F36" s="192">
        <v>1</v>
      </c>
    </row>
    <row r="37" spans="1:6" x14ac:dyDescent="0.2">
      <c r="A37" s="45">
        <v>756</v>
      </c>
      <c r="B37" s="84">
        <v>1324.5</v>
      </c>
      <c r="C37" s="84">
        <v>3.1220519626332499</v>
      </c>
      <c r="D37" s="193">
        <v>1.2669211146071395</v>
      </c>
      <c r="E37" s="84">
        <v>0.10274957419094649</v>
      </c>
      <c r="F37" s="45">
        <v>2</v>
      </c>
    </row>
    <row r="38" spans="1:6" x14ac:dyDescent="0.2">
      <c r="A38" s="49">
        <v>773</v>
      </c>
      <c r="B38" s="91">
        <v>1452</v>
      </c>
      <c r="C38" s="91">
        <v>3.1619666163640749</v>
      </c>
      <c r="D38" s="91">
        <v>1.2833491420194876</v>
      </c>
      <c r="E38" s="91">
        <v>0.10834482459367693</v>
      </c>
      <c r="F38" s="128">
        <v>1</v>
      </c>
    </row>
    <row r="39" spans="1:6" x14ac:dyDescent="0.2">
      <c r="A39" s="49">
        <v>771</v>
      </c>
      <c r="B39" s="91">
        <v>1265</v>
      </c>
      <c r="C39" s="91">
        <v>3.1020905255118367</v>
      </c>
      <c r="D39" s="91">
        <v>1.3077188146106133</v>
      </c>
      <c r="E39" s="91">
        <v>0.11651437212978208</v>
      </c>
      <c r="F39" s="128">
        <v>1</v>
      </c>
    </row>
    <row r="40" spans="1:6" x14ac:dyDescent="0.2">
      <c r="A40" s="47">
        <v>754</v>
      </c>
      <c r="B40" s="83">
        <v>120.66666666666667</v>
      </c>
      <c r="C40" s="83">
        <v>2.0815873158135032</v>
      </c>
      <c r="D40" s="167">
        <v>1.309168620604914</v>
      </c>
      <c r="E40" s="83">
        <v>0.11699558717870029</v>
      </c>
      <c r="F40" s="127">
        <v>3</v>
      </c>
    </row>
    <row r="41" spans="1:6" x14ac:dyDescent="0.2">
      <c r="A41" s="75">
        <v>702</v>
      </c>
      <c r="B41" s="76">
        <v>4345</v>
      </c>
      <c r="C41" s="76">
        <v>3.6379897807846855</v>
      </c>
      <c r="D41" s="76">
        <v>1.3149233970115377</v>
      </c>
      <c r="E41" s="76">
        <v>0.11890045303549861</v>
      </c>
      <c r="F41" s="194">
        <v>1</v>
      </c>
    </row>
    <row r="42" spans="1:6" x14ac:dyDescent="0.2">
      <c r="A42" s="47">
        <v>754</v>
      </c>
      <c r="B42" s="83">
        <v>117</v>
      </c>
      <c r="C42" s="83">
        <v>2.0681858617461617</v>
      </c>
      <c r="D42" s="167">
        <v>1.3692386480027312</v>
      </c>
      <c r="E42" s="83">
        <v>0.13647914899449856</v>
      </c>
      <c r="F42" s="127">
        <v>1</v>
      </c>
    </row>
    <row r="43" spans="1:6" x14ac:dyDescent="0.2">
      <c r="A43" s="50">
        <v>655</v>
      </c>
      <c r="B43" s="74">
        <v>11</v>
      </c>
      <c r="C43" s="74">
        <v>1.0413926851582251</v>
      </c>
      <c r="D43" s="74">
        <v>1.428834607404506</v>
      </c>
      <c r="E43" s="74">
        <v>0.15498196059737721</v>
      </c>
      <c r="F43" s="132">
        <v>1</v>
      </c>
    </row>
    <row r="44" spans="1:6" x14ac:dyDescent="0.2">
      <c r="A44" s="49">
        <v>771</v>
      </c>
      <c r="B44" s="91">
        <v>6046</v>
      </c>
      <c r="C44" s="91">
        <v>3.7814681428417982</v>
      </c>
      <c r="D44" s="91">
        <v>1.4308364568063332</v>
      </c>
      <c r="E44" s="91">
        <v>0.15558999716613334</v>
      </c>
      <c r="F44" s="128">
        <v>2</v>
      </c>
    </row>
    <row r="45" spans="1:6" x14ac:dyDescent="0.2">
      <c r="A45" s="81">
        <v>657</v>
      </c>
      <c r="B45" s="82">
        <v>91</v>
      </c>
      <c r="C45" s="82">
        <v>1.9590413923210936</v>
      </c>
      <c r="D45" s="82">
        <v>1.4333762978149009</v>
      </c>
      <c r="E45" s="82">
        <v>0.15636021873732703</v>
      </c>
      <c r="F45" s="192">
        <v>1</v>
      </c>
    </row>
    <row r="46" spans="1:6" x14ac:dyDescent="0.2">
      <c r="A46" s="81">
        <v>657</v>
      </c>
      <c r="B46" s="82">
        <v>174</v>
      </c>
      <c r="C46" s="82">
        <v>2.2405492482825999</v>
      </c>
      <c r="D46" s="82">
        <v>1.4479863162805162</v>
      </c>
      <c r="E46" s="82">
        <v>0.16076445772304543</v>
      </c>
      <c r="F46" s="192">
        <v>1</v>
      </c>
    </row>
    <row r="47" spans="1:6" x14ac:dyDescent="0.2">
      <c r="A47" s="49">
        <v>773</v>
      </c>
      <c r="B47" s="91">
        <v>1999</v>
      </c>
      <c r="C47" s="91">
        <v>3.3008127941181171</v>
      </c>
      <c r="D47" s="91">
        <v>1.4673266972214265</v>
      </c>
      <c r="E47" s="91">
        <v>0.16652681936774882</v>
      </c>
      <c r="F47" s="128">
        <v>1</v>
      </c>
    </row>
    <row r="48" spans="1:6" x14ac:dyDescent="0.2">
      <c r="A48" s="81">
        <v>657</v>
      </c>
      <c r="B48" s="82">
        <v>126</v>
      </c>
      <c r="C48" s="82">
        <v>2.1003705451175629</v>
      </c>
      <c r="D48" s="82">
        <v>1.4984597937196364</v>
      </c>
      <c r="E48" s="82">
        <v>0.17564509456230618</v>
      </c>
      <c r="F48" s="192">
        <v>1</v>
      </c>
    </row>
    <row r="49" spans="1:6" x14ac:dyDescent="0.2">
      <c r="A49" s="45">
        <v>756</v>
      </c>
      <c r="B49" s="84">
        <v>1469</v>
      </c>
      <c r="C49" s="84">
        <v>3.1670217957902564</v>
      </c>
      <c r="D49" s="193">
        <v>1.5308615624136805</v>
      </c>
      <c r="E49" s="84">
        <v>0.18493591872032084</v>
      </c>
      <c r="F49" s="45">
        <v>1</v>
      </c>
    </row>
    <row r="50" spans="1:6" x14ac:dyDescent="0.2">
      <c r="A50" s="47">
        <v>754</v>
      </c>
      <c r="B50" s="83">
        <v>146.66666666666666</v>
      </c>
      <c r="C50" s="83">
        <v>2.1663314217665248</v>
      </c>
      <c r="D50" s="167">
        <v>1.5424536062172505</v>
      </c>
      <c r="E50" s="83">
        <v>0.18821211023082027</v>
      </c>
      <c r="F50" s="127">
        <v>3</v>
      </c>
    </row>
    <row r="51" spans="1:6" x14ac:dyDescent="0.2">
      <c r="A51" s="81">
        <v>657</v>
      </c>
      <c r="B51" s="82">
        <v>139.33333333333334</v>
      </c>
      <c r="C51" s="82">
        <v>2.1440550270553729</v>
      </c>
      <c r="D51" s="82">
        <v>1.5728121876159993</v>
      </c>
      <c r="E51" s="82">
        <v>0.1966768658198689</v>
      </c>
      <c r="F51" s="192">
        <v>3</v>
      </c>
    </row>
    <row r="52" spans="1:6" x14ac:dyDescent="0.2">
      <c r="A52" s="46">
        <v>705</v>
      </c>
      <c r="B52" s="79">
        <v>3361</v>
      </c>
      <c r="C52" s="79">
        <v>3.5264685124694775</v>
      </c>
      <c r="D52" s="79">
        <v>1.5737229011565295</v>
      </c>
      <c r="E52" s="79">
        <v>0.19692826481281356</v>
      </c>
      <c r="F52" s="131">
        <v>1</v>
      </c>
    </row>
    <row r="53" spans="1:6" x14ac:dyDescent="0.2">
      <c r="A53" s="47">
        <v>754</v>
      </c>
      <c r="B53" s="83">
        <v>189.66666666666666</v>
      </c>
      <c r="C53" s="83">
        <v>2.2779910116754087</v>
      </c>
      <c r="D53" s="167">
        <v>1.5963231259306265</v>
      </c>
      <c r="E53" s="83">
        <v>0.20312080531343815</v>
      </c>
      <c r="F53" s="127">
        <v>3</v>
      </c>
    </row>
    <row r="54" spans="1:6" x14ac:dyDescent="0.2">
      <c r="A54" s="75">
        <v>702</v>
      </c>
      <c r="B54" s="76">
        <v>3399.5</v>
      </c>
      <c r="C54" s="76">
        <v>3.5314150455101299</v>
      </c>
      <c r="D54" s="76">
        <v>1.6080159074289542</v>
      </c>
      <c r="E54" s="76">
        <v>0.20629034072738547</v>
      </c>
      <c r="F54" s="194">
        <v>2</v>
      </c>
    </row>
    <row r="55" spans="1:6" x14ac:dyDescent="0.2">
      <c r="A55" s="47">
        <v>754</v>
      </c>
      <c r="B55" s="83">
        <v>181</v>
      </c>
      <c r="C55" s="83">
        <v>2.2576785748691846</v>
      </c>
      <c r="D55" s="167">
        <v>1.6672274639148601</v>
      </c>
      <c r="E55" s="83">
        <v>0.22199485572717731</v>
      </c>
      <c r="F55" s="127">
        <v>3</v>
      </c>
    </row>
    <row r="56" spans="1:6" x14ac:dyDescent="0.2">
      <c r="A56" s="45">
        <v>756</v>
      </c>
      <c r="B56" s="84">
        <v>1434.75</v>
      </c>
      <c r="C56" s="84">
        <v>3.1567762334189959</v>
      </c>
      <c r="D56" s="193">
        <v>1.6674790667679504</v>
      </c>
      <c r="E56" s="84">
        <v>0.22206039056805774</v>
      </c>
      <c r="F56" s="45">
        <v>4</v>
      </c>
    </row>
    <row r="57" spans="1:6" x14ac:dyDescent="0.2">
      <c r="A57" s="45">
        <v>756</v>
      </c>
      <c r="B57" s="84">
        <v>1473</v>
      </c>
      <c r="C57" s="84">
        <v>3.1682027468426308</v>
      </c>
      <c r="D57" s="193">
        <v>1.6803513015750846</v>
      </c>
      <c r="E57" s="84">
        <v>0.22540008671760731</v>
      </c>
      <c r="F57" s="45">
        <v>1</v>
      </c>
    </row>
    <row r="58" spans="1:6" x14ac:dyDescent="0.2">
      <c r="A58" s="75">
        <v>702</v>
      </c>
      <c r="B58" s="76">
        <v>3192</v>
      </c>
      <c r="C58" s="76">
        <v>3.5040628826786917</v>
      </c>
      <c r="D58" s="76">
        <v>1.6869528920613193</v>
      </c>
      <c r="E58" s="76">
        <v>0.22710295514189716</v>
      </c>
      <c r="F58" s="194">
        <v>2</v>
      </c>
    </row>
    <row r="59" spans="1:6" x14ac:dyDescent="0.2">
      <c r="A59" s="47">
        <v>754</v>
      </c>
      <c r="B59" s="83">
        <v>182.66666666666666</v>
      </c>
      <c r="C59" s="83">
        <v>2.2616593037647066</v>
      </c>
      <c r="D59" s="167">
        <v>1.6948533884786425</v>
      </c>
      <c r="E59" s="83">
        <v>0.22913213597355858</v>
      </c>
      <c r="F59" s="127">
        <v>3</v>
      </c>
    </row>
    <row r="60" spans="1:6" x14ac:dyDescent="0.2">
      <c r="A60" s="45">
        <v>756</v>
      </c>
      <c r="B60" s="84">
        <v>1335.3333333333333</v>
      </c>
      <c r="C60" s="84">
        <v>3.125589690237895</v>
      </c>
      <c r="D60" s="193">
        <v>1.7028175314441014</v>
      </c>
      <c r="E60" s="84">
        <v>0.23116811282894117</v>
      </c>
      <c r="F60" s="45">
        <v>3</v>
      </c>
    </row>
    <row r="61" spans="1:6" x14ac:dyDescent="0.2">
      <c r="A61" s="75">
        <v>702</v>
      </c>
      <c r="B61" s="76">
        <v>1361</v>
      </c>
      <c r="C61" s="76">
        <v>3.1338581252033348</v>
      </c>
      <c r="D61" s="76">
        <v>1.7503120622632595</v>
      </c>
      <c r="E61" s="76">
        <v>0.24311548573584441</v>
      </c>
      <c r="F61" s="194">
        <v>2</v>
      </c>
    </row>
    <row r="62" spans="1:6" x14ac:dyDescent="0.2">
      <c r="A62" s="81">
        <v>657</v>
      </c>
      <c r="B62" s="82">
        <v>214</v>
      </c>
      <c r="C62" s="82">
        <v>2.330413773349191</v>
      </c>
      <c r="D62" s="82">
        <v>1.7808567338162671</v>
      </c>
      <c r="E62" s="82">
        <v>0.25062898278963652</v>
      </c>
      <c r="F62" s="192">
        <v>1</v>
      </c>
    </row>
    <row r="63" spans="1:6" x14ac:dyDescent="0.2">
      <c r="A63" s="45">
        <v>756</v>
      </c>
      <c r="B63" s="84">
        <v>397</v>
      </c>
      <c r="C63" s="84">
        <v>2.5987905067631152</v>
      </c>
      <c r="D63" s="193">
        <v>1.8317814159046057</v>
      </c>
      <c r="E63" s="84">
        <v>0.26287364862759299</v>
      </c>
      <c r="F63" s="45">
        <v>1</v>
      </c>
    </row>
    <row r="64" spans="1:6" x14ac:dyDescent="0.2">
      <c r="A64" s="47">
        <v>754</v>
      </c>
      <c r="B64" s="83">
        <v>226.5</v>
      </c>
      <c r="C64" s="83">
        <v>2.3550682063488506</v>
      </c>
      <c r="D64" s="167">
        <v>1.8463420141629538</v>
      </c>
      <c r="E64" s="83">
        <v>0.26631215232675393</v>
      </c>
      <c r="F64" s="127">
        <v>2</v>
      </c>
    </row>
    <row r="65" spans="1:6" x14ac:dyDescent="0.2">
      <c r="A65" s="50">
        <v>655</v>
      </c>
      <c r="B65" s="74">
        <v>13.333333333333334</v>
      </c>
      <c r="C65" s="74">
        <v>1.1249387366082999</v>
      </c>
      <c r="D65" s="74">
        <v>1.8723678608474934</v>
      </c>
      <c r="E65" s="74">
        <v>0.27239117786430267</v>
      </c>
      <c r="F65" s="132">
        <v>3</v>
      </c>
    </row>
    <row r="66" spans="1:6" x14ac:dyDescent="0.2">
      <c r="A66" s="47">
        <v>754</v>
      </c>
      <c r="B66" s="83">
        <v>241</v>
      </c>
      <c r="C66" s="83">
        <v>2.3820170425748683</v>
      </c>
      <c r="D66" s="167">
        <v>1.8833132797162941</v>
      </c>
      <c r="E66" s="83">
        <v>0.27492256873433008</v>
      </c>
      <c r="F66" s="127">
        <v>1</v>
      </c>
    </row>
    <row r="67" spans="1:6" x14ac:dyDescent="0.2">
      <c r="A67" s="45">
        <v>756</v>
      </c>
      <c r="B67" s="84">
        <v>1307.8</v>
      </c>
      <c r="C67" s="84">
        <v>3.1165413330267455</v>
      </c>
      <c r="D67" s="193">
        <v>1.9156083123499663</v>
      </c>
      <c r="E67" s="84">
        <v>0.2823067128975536</v>
      </c>
      <c r="F67" s="45">
        <v>5</v>
      </c>
    </row>
    <row r="68" spans="1:6" x14ac:dyDescent="0.2">
      <c r="A68" s="50">
        <v>655</v>
      </c>
      <c r="B68" s="74">
        <v>11.8</v>
      </c>
      <c r="C68" s="74">
        <v>1.0718820073061255</v>
      </c>
      <c r="D68" s="74">
        <v>1.9173770812212445</v>
      </c>
      <c r="E68" s="74">
        <v>0.28270753186042913</v>
      </c>
      <c r="F68" s="132">
        <v>4</v>
      </c>
    </row>
    <row r="69" spans="1:6" x14ac:dyDescent="0.2">
      <c r="A69" s="49">
        <v>771</v>
      </c>
      <c r="B69" s="91">
        <v>7141.2</v>
      </c>
      <c r="C69" s="91">
        <v>3.8537711963124193</v>
      </c>
      <c r="D69" s="91">
        <v>1.9549086726947285</v>
      </c>
      <c r="E69" s="91">
        <v>0.29112647330673097</v>
      </c>
      <c r="F69" s="128">
        <v>5</v>
      </c>
    </row>
    <row r="70" spans="1:6" x14ac:dyDescent="0.2">
      <c r="A70" s="47">
        <v>754</v>
      </c>
      <c r="B70" s="83">
        <v>251</v>
      </c>
      <c r="C70" s="83">
        <v>2.399673721481038</v>
      </c>
      <c r="D70" s="167">
        <v>1.9614590589576342</v>
      </c>
      <c r="E70" s="83">
        <v>0.29257924764049981</v>
      </c>
      <c r="F70" s="127">
        <v>1</v>
      </c>
    </row>
    <row r="71" spans="1:6" x14ac:dyDescent="0.2">
      <c r="A71" s="45">
        <v>756</v>
      </c>
      <c r="B71" s="84">
        <v>427</v>
      </c>
      <c r="C71" s="84">
        <v>2.6304278750250241</v>
      </c>
      <c r="D71" s="193">
        <v>1.9702031853684299</v>
      </c>
      <c r="E71" s="84">
        <v>0.29451101688950182</v>
      </c>
      <c r="F71" s="45">
        <v>1</v>
      </c>
    </row>
    <row r="72" spans="1:6" x14ac:dyDescent="0.2">
      <c r="A72" s="81">
        <v>657</v>
      </c>
      <c r="B72" s="82">
        <v>168</v>
      </c>
      <c r="C72" s="82">
        <v>2.2253092817258628</v>
      </c>
      <c r="D72" s="82">
        <v>1.9812815084501953</v>
      </c>
      <c r="E72" s="82">
        <v>0.29694618623046731</v>
      </c>
      <c r="F72" s="192">
        <v>2</v>
      </c>
    </row>
    <row r="73" spans="1:6" x14ac:dyDescent="0.2">
      <c r="A73" s="49">
        <v>771</v>
      </c>
      <c r="B73" s="91">
        <v>6668.4</v>
      </c>
      <c r="C73" s="91">
        <v>3.8240216428330038</v>
      </c>
      <c r="D73" s="91">
        <v>2.019450878254633</v>
      </c>
      <c r="E73" s="91">
        <v>0.3052332937216985</v>
      </c>
      <c r="F73" s="128">
        <v>5</v>
      </c>
    </row>
    <row r="74" spans="1:6" x14ac:dyDescent="0.2">
      <c r="A74" s="49">
        <v>773</v>
      </c>
      <c r="B74" s="91">
        <v>2500.5</v>
      </c>
      <c r="C74" s="91">
        <v>3.3980268588836866</v>
      </c>
      <c r="D74" s="91">
        <v>2.0722317080788706</v>
      </c>
      <c r="E74" s="91">
        <v>0.31643831473819251</v>
      </c>
      <c r="F74" s="128">
        <v>2</v>
      </c>
    </row>
    <row r="75" spans="1:6" x14ac:dyDescent="0.2">
      <c r="A75" s="49">
        <v>773</v>
      </c>
      <c r="B75" s="91">
        <v>2713</v>
      </c>
      <c r="C75" s="91">
        <v>3.433449793761596</v>
      </c>
      <c r="D75" s="91">
        <v>2.0925765670855596</v>
      </c>
      <c r="E75" s="91">
        <v>0.3206813577307176</v>
      </c>
      <c r="F75" s="128">
        <v>1</v>
      </c>
    </row>
    <row r="76" spans="1:6" x14ac:dyDescent="0.2">
      <c r="A76" s="47">
        <v>754</v>
      </c>
      <c r="B76" s="83">
        <v>218.33333333333334</v>
      </c>
      <c r="C76" s="83">
        <v>2.3391200452721206</v>
      </c>
      <c r="D76" s="167">
        <v>2.1300308794890754</v>
      </c>
      <c r="E76" s="83">
        <v>0.32838589953944169</v>
      </c>
      <c r="F76" s="127">
        <v>3</v>
      </c>
    </row>
    <row r="77" spans="1:6" x14ac:dyDescent="0.2">
      <c r="A77" s="47">
        <v>754</v>
      </c>
      <c r="B77" s="83">
        <v>252.75</v>
      </c>
      <c r="C77" s="83">
        <v>2.4026911642630386</v>
      </c>
      <c r="D77" s="167">
        <v>2.1881605687207104</v>
      </c>
      <c r="E77" s="83">
        <v>0.34007918765716094</v>
      </c>
      <c r="F77" s="127">
        <v>4</v>
      </c>
    </row>
    <row r="78" spans="1:6" x14ac:dyDescent="0.2">
      <c r="A78" s="81">
        <v>657</v>
      </c>
      <c r="B78" s="82">
        <v>180</v>
      </c>
      <c r="C78" s="82">
        <v>2.255272505103306</v>
      </c>
      <c r="D78" s="82">
        <v>2.1963404117261955</v>
      </c>
      <c r="E78" s="82">
        <v>0.34169965247972123</v>
      </c>
      <c r="F78" s="192">
        <v>4</v>
      </c>
    </row>
    <row r="79" spans="1:6" x14ac:dyDescent="0.2">
      <c r="A79" s="47">
        <v>754</v>
      </c>
      <c r="B79" s="83">
        <v>205</v>
      </c>
      <c r="C79" s="83">
        <v>2.3117538610557542</v>
      </c>
      <c r="D79" s="167">
        <v>2.2955535390199637</v>
      </c>
      <c r="E79" s="83">
        <v>0.36088742623721093</v>
      </c>
      <c r="F79" s="127">
        <v>1</v>
      </c>
    </row>
    <row r="80" spans="1:6" x14ac:dyDescent="0.2">
      <c r="A80" s="47">
        <v>754</v>
      </c>
      <c r="B80" s="83">
        <v>304</v>
      </c>
      <c r="C80" s="83">
        <v>2.4828735836087539</v>
      </c>
      <c r="D80" s="167">
        <v>2.3756316889367364</v>
      </c>
      <c r="E80" s="83">
        <v>0.37577910976821544</v>
      </c>
      <c r="F80" s="127">
        <v>1</v>
      </c>
    </row>
    <row r="81" spans="1:6" x14ac:dyDescent="0.2">
      <c r="A81" s="47">
        <v>754</v>
      </c>
      <c r="B81" s="83">
        <v>239</v>
      </c>
      <c r="C81" s="83">
        <v>2.3783979009481375</v>
      </c>
      <c r="D81" s="167">
        <v>2.4178622374526553</v>
      </c>
      <c r="E81" s="83">
        <v>0.38343155243106175</v>
      </c>
      <c r="F81" s="127">
        <v>1</v>
      </c>
    </row>
    <row r="82" spans="1:6" x14ac:dyDescent="0.2">
      <c r="A82" s="50">
        <v>655</v>
      </c>
      <c r="B82" s="74">
        <v>19.333333333333332</v>
      </c>
      <c r="C82" s="74">
        <v>1.2863067388432747</v>
      </c>
      <c r="D82" s="74">
        <v>2.450228717490234</v>
      </c>
      <c r="E82" s="74">
        <v>0.38920662563300057</v>
      </c>
      <c r="F82" s="132">
        <v>3</v>
      </c>
    </row>
    <row r="83" spans="1:6" x14ac:dyDescent="0.2">
      <c r="A83" s="47">
        <v>754</v>
      </c>
      <c r="B83" s="83">
        <v>262.2</v>
      </c>
      <c r="C83" s="83">
        <v>2.4186326873540653</v>
      </c>
      <c r="D83" s="167">
        <v>2.5220659525826559</v>
      </c>
      <c r="E83" s="83">
        <v>0.40175643928234556</v>
      </c>
      <c r="F83" s="127">
        <v>5</v>
      </c>
    </row>
    <row r="84" spans="1:6" x14ac:dyDescent="0.2">
      <c r="A84" s="45">
        <v>756</v>
      </c>
      <c r="B84" s="84">
        <v>1499.5</v>
      </c>
      <c r="C84" s="84">
        <v>3.1759464700955458</v>
      </c>
      <c r="D84" s="193">
        <v>2.5292741999015025</v>
      </c>
      <c r="E84" s="84">
        <v>0.40299591398219681</v>
      </c>
      <c r="F84" s="45">
        <v>4</v>
      </c>
    </row>
    <row r="85" spans="1:6" x14ac:dyDescent="0.2">
      <c r="A85" s="81">
        <v>657</v>
      </c>
      <c r="B85" s="82">
        <v>247</v>
      </c>
      <c r="C85" s="82">
        <v>2.3926969532596658</v>
      </c>
      <c r="D85" s="82">
        <v>2.5591028961974618</v>
      </c>
      <c r="E85" s="82">
        <v>0.40808774831483841</v>
      </c>
      <c r="F85" s="192">
        <v>2</v>
      </c>
    </row>
    <row r="86" spans="1:6" x14ac:dyDescent="0.2">
      <c r="A86" s="75">
        <v>702</v>
      </c>
      <c r="B86" s="76">
        <v>5129.5</v>
      </c>
      <c r="C86" s="76">
        <v>3.7100750341519988</v>
      </c>
      <c r="D86" s="76">
        <v>2.6442494177695428</v>
      </c>
      <c r="E86" s="76">
        <v>0.42230241739914881</v>
      </c>
      <c r="F86" s="194">
        <v>2</v>
      </c>
    </row>
    <row r="87" spans="1:6" x14ac:dyDescent="0.2">
      <c r="A87" s="47">
        <v>754</v>
      </c>
      <c r="B87" s="83">
        <v>283.5</v>
      </c>
      <c r="C87" s="83">
        <v>2.4525530632289252</v>
      </c>
      <c r="D87" s="167">
        <v>2.6887488344239565</v>
      </c>
      <c r="E87" s="83">
        <v>0.42955023512834883</v>
      </c>
      <c r="F87" s="127">
        <v>4</v>
      </c>
    </row>
    <row r="88" spans="1:6" x14ac:dyDescent="0.2">
      <c r="A88" s="47">
        <v>754</v>
      </c>
      <c r="B88" s="83">
        <v>297.39999999999998</v>
      </c>
      <c r="C88" s="83">
        <v>2.4733409641859354</v>
      </c>
      <c r="D88" s="167">
        <v>2.7325081176779387</v>
      </c>
      <c r="E88" s="83">
        <v>0.43656146081661612</v>
      </c>
      <c r="F88" s="127">
        <v>5</v>
      </c>
    </row>
    <row r="89" spans="1:6" x14ac:dyDescent="0.2">
      <c r="A89" s="81">
        <v>657</v>
      </c>
      <c r="B89" s="82">
        <v>239.5</v>
      </c>
      <c r="C89" s="82">
        <v>2.379305517750582</v>
      </c>
      <c r="D89" s="82">
        <v>2.8761157240106261</v>
      </c>
      <c r="E89" s="82">
        <v>0.45880635642855128</v>
      </c>
      <c r="F89" s="192">
        <v>2</v>
      </c>
    </row>
    <row r="90" spans="1:6" x14ac:dyDescent="0.2">
      <c r="A90" s="47">
        <v>754</v>
      </c>
      <c r="B90" s="83">
        <v>289.75</v>
      </c>
      <c r="C90" s="83">
        <v>2.4620234446356335</v>
      </c>
      <c r="D90" s="167">
        <v>2.8891738626653716</v>
      </c>
      <c r="E90" s="83">
        <v>0.46077367729736862</v>
      </c>
      <c r="F90" s="127">
        <v>4</v>
      </c>
    </row>
    <row r="91" spans="1:6" x14ac:dyDescent="0.2">
      <c r="A91" s="81">
        <v>657</v>
      </c>
      <c r="B91" s="82">
        <v>201.5</v>
      </c>
      <c r="C91" s="82">
        <v>2.3042750504771283</v>
      </c>
      <c r="D91" s="82">
        <v>2.889196603874904</v>
      </c>
      <c r="E91" s="82">
        <v>0.46077709569425712</v>
      </c>
      <c r="F91" s="192">
        <v>4</v>
      </c>
    </row>
    <row r="92" spans="1:6" x14ac:dyDescent="0.2">
      <c r="A92" s="50">
        <v>655</v>
      </c>
      <c r="B92" s="74">
        <v>20.5</v>
      </c>
      <c r="C92" s="74">
        <v>1.3117538610557542</v>
      </c>
      <c r="D92" s="74">
        <v>2.9314666158619698</v>
      </c>
      <c r="E92" s="74">
        <v>0.46708495271509021</v>
      </c>
      <c r="F92" s="132">
        <v>2</v>
      </c>
    </row>
    <row r="93" spans="1:6" x14ac:dyDescent="0.2">
      <c r="A93" s="46">
        <v>705</v>
      </c>
      <c r="B93" s="79">
        <v>8414</v>
      </c>
      <c r="C93" s="79">
        <v>3.9250025076809774</v>
      </c>
      <c r="D93" s="79">
        <v>3.0323998990881895</v>
      </c>
      <c r="E93" s="79">
        <v>0.48178647351514436</v>
      </c>
      <c r="F93" s="131">
        <v>1</v>
      </c>
    </row>
    <row r="94" spans="1:6" x14ac:dyDescent="0.2">
      <c r="A94" s="47">
        <v>754</v>
      </c>
      <c r="B94" s="83">
        <v>400</v>
      </c>
      <c r="C94" s="83">
        <v>2.6020599913279625</v>
      </c>
      <c r="D94" s="167">
        <v>3.1258311696536003</v>
      </c>
      <c r="E94" s="83">
        <v>0.49496551748742407</v>
      </c>
      <c r="F94" s="127">
        <v>1</v>
      </c>
    </row>
    <row r="95" spans="1:6" x14ac:dyDescent="0.2">
      <c r="A95" s="75">
        <v>702</v>
      </c>
      <c r="B95" s="76">
        <v>2822</v>
      </c>
      <c r="C95" s="76">
        <v>3.4505570094183291</v>
      </c>
      <c r="D95" s="76">
        <v>3.2709645334814215</v>
      </c>
      <c r="E95" s="76">
        <v>0.51467583516844961</v>
      </c>
      <c r="F95" s="194">
        <v>2</v>
      </c>
    </row>
    <row r="96" spans="1:6" x14ac:dyDescent="0.2">
      <c r="A96" s="45">
        <v>756</v>
      </c>
      <c r="B96" s="84">
        <v>1902.2</v>
      </c>
      <c r="C96" s="84">
        <v>3.2792561773385072</v>
      </c>
      <c r="D96" s="193">
        <v>3.2756178308901531</v>
      </c>
      <c r="E96" s="84">
        <v>0.51529322653852017</v>
      </c>
      <c r="F96" s="45">
        <v>5</v>
      </c>
    </row>
    <row r="97" spans="1:6" x14ac:dyDescent="0.2">
      <c r="A97" s="50">
        <v>655</v>
      </c>
      <c r="B97" s="74">
        <v>19</v>
      </c>
      <c r="C97" s="74">
        <v>1.2787536009528289</v>
      </c>
      <c r="D97" s="74">
        <v>3.425110962044255</v>
      </c>
      <c r="E97" s="74">
        <v>0.53467464573294432</v>
      </c>
      <c r="F97" s="132">
        <v>2</v>
      </c>
    </row>
    <row r="98" spans="1:6" x14ac:dyDescent="0.2">
      <c r="A98" s="45">
        <v>756</v>
      </c>
      <c r="B98" s="84">
        <v>3252</v>
      </c>
      <c r="C98" s="84">
        <v>3.5121505369220305</v>
      </c>
      <c r="D98" s="193">
        <v>3.6296687105377772</v>
      </c>
      <c r="E98" s="84">
        <v>0.55986698763909271</v>
      </c>
      <c r="F98" s="45">
        <v>2</v>
      </c>
    </row>
    <row r="99" spans="1:6" x14ac:dyDescent="0.2">
      <c r="A99" s="47">
        <v>754</v>
      </c>
      <c r="B99" s="83">
        <v>352.66666666666669</v>
      </c>
      <c r="C99" s="83">
        <v>2.5473644129795043</v>
      </c>
      <c r="D99" s="167">
        <v>3.7807491379067986</v>
      </c>
      <c r="E99" s="83">
        <v>0.57757786180125503</v>
      </c>
      <c r="F99" s="127">
        <v>3</v>
      </c>
    </row>
    <row r="100" spans="1:6" x14ac:dyDescent="0.2">
      <c r="A100" s="81">
        <v>657</v>
      </c>
      <c r="B100" s="82">
        <v>321.25</v>
      </c>
      <c r="C100" s="82">
        <v>2.5068431363393509</v>
      </c>
      <c r="D100" s="82">
        <v>3.8316045323934338</v>
      </c>
      <c r="E100" s="82">
        <v>0.58338067831300511</v>
      </c>
      <c r="F100" s="192">
        <v>4</v>
      </c>
    </row>
    <row r="101" spans="1:6" x14ac:dyDescent="0.2">
      <c r="A101" s="45">
        <v>756</v>
      </c>
      <c r="B101" s="84">
        <v>3147</v>
      </c>
      <c r="C101" s="84">
        <v>3.4978967429132202</v>
      </c>
      <c r="D101" s="193">
        <v>3.8471338546002167</v>
      </c>
      <c r="E101" s="84">
        <v>0.58513729712119844</v>
      </c>
      <c r="F101" s="45">
        <v>5</v>
      </c>
    </row>
    <row r="102" spans="1:6" x14ac:dyDescent="0.2">
      <c r="A102" s="45">
        <v>756</v>
      </c>
      <c r="B102" s="84">
        <v>3725</v>
      </c>
      <c r="C102" s="84">
        <v>3.5711262770843115</v>
      </c>
      <c r="D102" s="193">
        <v>4.0564680874371755</v>
      </c>
      <c r="E102" s="84">
        <v>0.60814806369746477</v>
      </c>
      <c r="F102" s="45">
        <v>5</v>
      </c>
    </row>
    <row r="103" spans="1:6" x14ac:dyDescent="0.2">
      <c r="A103" s="81">
        <v>657</v>
      </c>
      <c r="B103" s="82">
        <v>379</v>
      </c>
      <c r="C103" s="82">
        <v>2.5786392099680722</v>
      </c>
      <c r="D103" s="82">
        <v>4.100519596889951</v>
      </c>
      <c r="E103" s="82">
        <v>0.61283889178422268</v>
      </c>
      <c r="F103" s="192">
        <v>5</v>
      </c>
    </row>
    <row r="104" spans="1:6" x14ac:dyDescent="0.2">
      <c r="A104" s="75">
        <v>702</v>
      </c>
      <c r="B104" s="76">
        <v>7215</v>
      </c>
      <c r="C104" s="76">
        <v>3.8582363354295128</v>
      </c>
      <c r="D104" s="76">
        <v>4.1983909758703604</v>
      </c>
      <c r="E104" s="76">
        <v>0.62308287987681155</v>
      </c>
      <c r="F104" s="194">
        <v>3</v>
      </c>
    </row>
    <row r="105" spans="1:6" x14ac:dyDescent="0.2">
      <c r="A105" s="81">
        <v>657</v>
      </c>
      <c r="B105" s="82">
        <v>268</v>
      </c>
      <c r="C105" s="82">
        <v>2.428134794028789</v>
      </c>
      <c r="D105" s="82">
        <v>4.2213719540043231</v>
      </c>
      <c r="E105" s="82">
        <v>0.62545362044502217</v>
      </c>
      <c r="F105" s="192">
        <v>1</v>
      </c>
    </row>
    <row r="106" spans="1:6" x14ac:dyDescent="0.2">
      <c r="A106" s="81">
        <v>657</v>
      </c>
      <c r="B106" s="82">
        <v>365.8</v>
      </c>
      <c r="C106" s="82">
        <v>2.5632437011403981</v>
      </c>
      <c r="D106" s="82">
        <v>4.2811400491572424</v>
      </c>
      <c r="E106" s="82">
        <v>0.63155943516468283</v>
      </c>
      <c r="F106" s="192">
        <v>5</v>
      </c>
    </row>
    <row r="107" spans="1:6" x14ac:dyDescent="0.2">
      <c r="A107" s="81">
        <v>657</v>
      </c>
      <c r="B107" s="82">
        <v>374.4</v>
      </c>
      <c r="C107" s="82">
        <v>2.5733358400660675</v>
      </c>
      <c r="D107" s="82">
        <v>4.2827469870297845</v>
      </c>
      <c r="E107" s="82">
        <v>0.63172241822507302</v>
      </c>
      <c r="F107" s="192">
        <v>5</v>
      </c>
    </row>
    <row r="108" spans="1:6" x14ac:dyDescent="0.2">
      <c r="A108" s="45">
        <v>756</v>
      </c>
      <c r="B108" s="84">
        <v>3721.6666666666665</v>
      </c>
      <c r="C108" s="84">
        <v>3.5707374726877945</v>
      </c>
      <c r="D108" s="193">
        <v>4.4447582354226904</v>
      </c>
      <c r="E108" s="84">
        <v>0.64784814328658047</v>
      </c>
      <c r="F108" s="45">
        <v>3</v>
      </c>
    </row>
    <row r="109" spans="1:6" x14ac:dyDescent="0.2">
      <c r="A109" s="81">
        <v>657</v>
      </c>
      <c r="B109" s="82">
        <v>479.2</v>
      </c>
      <c r="C109" s="82">
        <v>2.6805168093812548</v>
      </c>
      <c r="D109" s="82">
        <v>5.9720154563258507</v>
      </c>
      <c r="E109" s="82">
        <v>0.77612092306309177</v>
      </c>
      <c r="F109" s="192">
        <v>5</v>
      </c>
    </row>
    <row r="110" spans="1:6" x14ac:dyDescent="0.2">
      <c r="A110" s="46">
        <v>705</v>
      </c>
      <c r="B110" s="79">
        <v>6029</v>
      </c>
      <c r="C110" s="79">
        <v>3.7802452838653524</v>
      </c>
      <c r="D110" s="79">
        <v>6.2154340132183945</v>
      </c>
      <c r="E110" s="79">
        <v>0.79347146008381253</v>
      </c>
      <c r="F110" s="131">
        <v>2</v>
      </c>
    </row>
    <row r="111" spans="1:6" x14ac:dyDescent="0.2">
      <c r="A111" s="49">
        <v>773</v>
      </c>
      <c r="B111" s="91">
        <v>7082</v>
      </c>
      <c r="C111" s="91">
        <v>3.8501559224220925</v>
      </c>
      <c r="D111" s="91">
        <v>6.3022123810217501</v>
      </c>
      <c r="E111" s="91">
        <v>0.79949303456499454</v>
      </c>
      <c r="F111" s="128">
        <v>3</v>
      </c>
    </row>
    <row r="112" spans="1:6" x14ac:dyDescent="0.2">
      <c r="A112" s="46">
        <v>705</v>
      </c>
      <c r="B112" s="79">
        <v>13672</v>
      </c>
      <c r="C112" s="79">
        <v>4.1358320497126808</v>
      </c>
      <c r="D112" s="79">
        <v>6.4619796769932778</v>
      </c>
      <c r="E112" s="79">
        <v>0.81036558782220791</v>
      </c>
      <c r="F112" s="131">
        <v>5</v>
      </c>
    </row>
    <row r="113" spans="1:6" x14ac:dyDescent="0.2">
      <c r="A113" s="45">
        <v>756</v>
      </c>
      <c r="B113" s="84">
        <v>5548.8</v>
      </c>
      <c r="C113" s="84">
        <v>3.7441990714600974</v>
      </c>
      <c r="D113" s="193">
        <v>6.6415547252647231</v>
      </c>
      <c r="E113" s="84">
        <v>0.82226975550765569</v>
      </c>
      <c r="F113" s="45">
        <v>5</v>
      </c>
    </row>
    <row r="114" spans="1:6" x14ac:dyDescent="0.2">
      <c r="A114" s="49">
        <v>773</v>
      </c>
      <c r="B114" s="91">
        <v>6700.6</v>
      </c>
      <c r="C114" s="91">
        <v>3.8261136930026511</v>
      </c>
      <c r="D114" s="91">
        <v>6.7268632649960081</v>
      </c>
      <c r="E114" s="91">
        <v>0.82781259999419721</v>
      </c>
      <c r="F114" s="128">
        <v>5</v>
      </c>
    </row>
    <row r="115" spans="1:6" x14ac:dyDescent="0.2">
      <c r="A115" s="47">
        <v>754</v>
      </c>
      <c r="B115" s="83">
        <v>660.5</v>
      </c>
      <c r="C115" s="83">
        <v>2.819872821950546</v>
      </c>
      <c r="D115" s="167">
        <v>6.7948407384040834</v>
      </c>
      <c r="E115" s="83">
        <v>0.83217928193049073</v>
      </c>
      <c r="F115" s="127">
        <v>4</v>
      </c>
    </row>
    <row r="116" spans="1:6" x14ac:dyDescent="0.2">
      <c r="A116" s="50">
        <v>655</v>
      </c>
      <c r="B116" s="74">
        <v>56</v>
      </c>
      <c r="C116" s="74">
        <v>1.7481880270062005</v>
      </c>
      <c r="D116" s="74">
        <v>6.8871775802582533</v>
      </c>
      <c r="E116" s="74">
        <v>0.83804128105878906</v>
      </c>
      <c r="F116" s="132">
        <v>2</v>
      </c>
    </row>
    <row r="117" spans="1:6" x14ac:dyDescent="0.2">
      <c r="A117" s="50">
        <v>655</v>
      </c>
      <c r="B117" s="74">
        <v>44.2</v>
      </c>
      <c r="C117" s="74">
        <v>1.6454222693490919</v>
      </c>
      <c r="D117" s="74">
        <v>6.914076082614514</v>
      </c>
      <c r="E117" s="74">
        <v>0.83973415421678033</v>
      </c>
      <c r="F117" s="132">
        <v>5</v>
      </c>
    </row>
    <row r="118" spans="1:6" x14ac:dyDescent="0.2">
      <c r="A118" s="47">
        <v>754</v>
      </c>
      <c r="B118" s="83">
        <v>797.8</v>
      </c>
      <c r="C118" s="83">
        <v>2.9018940319738209</v>
      </c>
      <c r="D118" s="167">
        <v>7.5296397730884452</v>
      </c>
      <c r="E118" s="83">
        <v>0.87677419953375391</v>
      </c>
      <c r="F118" s="127">
        <v>5</v>
      </c>
    </row>
    <row r="119" spans="1:6" x14ac:dyDescent="0.2">
      <c r="A119" s="45">
        <v>756</v>
      </c>
      <c r="B119" s="84">
        <v>4629.75</v>
      </c>
      <c r="C119" s="84">
        <v>3.6655575403588094</v>
      </c>
      <c r="D119" s="193">
        <v>7.6107664732934257</v>
      </c>
      <c r="E119" s="84">
        <v>0.88142839637103598</v>
      </c>
      <c r="F119" s="45">
        <v>4</v>
      </c>
    </row>
    <row r="120" spans="1:6" x14ac:dyDescent="0.2">
      <c r="A120" s="49">
        <v>773</v>
      </c>
      <c r="B120" s="91">
        <v>8855.7999999999993</v>
      </c>
      <c r="C120" s="91">
        <v>3.9472277998447871</v>
      </c>
      <c r="D120" s="91">
        <v>7.7114182595753249</v>
      </c>
      <c r="E120" s="91">
        <v>0.88713425945989599</v>
      </c>
      <c r="F120" s="128">
        <v>5</v>
      </c>
    </row>
    <row r="121" spans="1:6" x14ac:dyDescent="0.2">
      <c r="A121" s="45">
        <v>756</v>
      </c>
      <c r="B121" s="84">
        <v>5894</v>
      </c>
      <c r="C121" s="84">
        <v>3.7704101315139065</v>
      </c>
      <c r="D121" s="193">
        <v>7.7177777489255162</v>
      </c>
      <c r="E121" s="84">
        <v>0.88749226791184532</v>
      </c>
      <c r="F121" s="45">
        <v>5</v>
      </c>
    </row>
    <row r="122" spans="1:6" x14ac:dyDescent="0.2">
      <c r="A122" s="45">
        <v>756</v>
      </c>
      <c r="B122" s="84">
        <v>5866.8</v>
      </c>
      <c r="C122" s="84">
        <v>3.7684012833114604</v>
      </c>
      <c r="D122" s="193">
        <v>7.7276189912383897</v>
      </c>
      <c r="E122" s="84">
        <v>0.88804570112975956</v>
      </c>
      <c r="F122" s="45">
        <v>5</v>
      </c>
    </row>
    <row r="123" spans="1:6" x14ac:dyDescent="0.2">
      <c r="A123" s="47">
        <v>754</v>
      </c>
      <c r="B123" s="83">
        <v>879.2</v>
      </c>
      <c r="C123" s="83">
        <v>2.9440876794154343</v>
      </c>
      <c r="D123" s="167">
        <v>8.0215724977068454</v>
      </c>
      <c r="E123" s="83">
        <v>0.90425951293929918</v>
      </c>
      <c r="F123" s="127">
        <v>5</v>
      </c>
    </row>
    <row r="124" spans="1:6" x14ac:dyDescent="0.2">
      <c r="A124" s="45">
        <v>756</v>
      </c>
      <c r="B124" s="84">
        <v>6463.2</v>
      </c>
      <c r="C124" s="84">
        <v>3.8104475951231165</v>
      </c>
      <c r="D124" s="193">
        <v>8.6645411268959833</v>
      </c>
      <c r="E124" s="84">
        <v>0.93774556747302196</v>
      </c>
      <c r="F124" s="45">
        <v>5</v>
      </c>
    </row>
    <row r="125" spans="1:6" x14ac:dyDescent="0.2">
      <c r="A125" s="49">
        <v>773</v>
      </c>
      <c r="B125" s="91">
        <v>10086.6</v>
      </c>
      <c r="C125" s="91">
        <v>4.0037447985384436</v>
      </c>
      <c r="D125" s="91">
        <v>8.9932423791385894</v>
      </c>
      <c r="E125" s="91">
        <v>0.95391629835106762</v>
      </c>
      <c r="F125" s="128">
        <v>5</v>
      </c>
    </row>
    <row r="126" spans="1:6" x14ac:dyDescent="0.2">
      <c r="A126" s="50">
        <v>655</v>
      </c>
      <c r="B126" s="74">
        <v>59.6</v>
      </c>
      <c r="C126" s="74">
        <v>1.7752462597402365</v>
      </c>
      <c r="D126" s="74">
        <v>9.2733425712955828</v>
      </c>
      <c r="E126" s="74">
        <v>0.96723630357411106</v>
      </c>
      <c r="F126" s="132">
        <v>5</v>
      </c>
    </row>
    <row r="127" spans="1:6" x14ac:dyDescent="0.2">
      <c r="A127" s="50">
        <v>655</v>
      </c>
      <c r="B127" s="74">
        <v>73</v>
      </c>
      <c r="C127" s="74">
        <v>1.8633228601204559</v>
      </c>
      <c r="D127" s="74">
        <v>10.635831285269038</v>
      </c>
      <c r="E127" s="74">
        <v>1.026771439560449</v>
      </c>
      <c r="F127" s="132">
        <v>1</v>
      </c>
    </row>
    <row r="128" spans="1:6" x14ac:dyDescent="0.2">
      <c r="A128" s="45">
        <v>756</v>
      </c>
      <c r="B128" s="84">
        <v>9378.7999999999993</v>
      </c>
      <c r="C128" s="84">
        <v>3.9721472747631621</v>
      </c>
      <c r="D128" s="193">
        <v>11.584125933359985</v>
      </c>
      <c r="E128" s="84">
        <v>1.0638632701812867</v>
      </c>
      <c r="F128" s="45">
        <v>5</v>
      </c>
    </row>
    <row r="129" spans="1:6" x14ac:dyDescent="0.2">
      <c r="A129" s="49">
        <v>773</v>
      </c>
      <c r="B129" s="91">
        <v>12358.6</v>
      </c>
      <c r="C129" s="91">
        <v>4.0919692760350284</v>
      </c>
      <c r="D129" s="91">
        <v>11.841243342999878</v>
      </c>
      <c r="E129" s="91">
        <v>1.0733973061583444</v>
      </c>
      <c r="F129" s="128">
        <v>5</v>
      </c>
    </row>
    <row r="130" spans="1:6" x14ac:dyDescent="0.2">
      <c r="A130" s="47">
        <v>754</v>
      </c>
      <c r="B130" s="83">
        <v>1413.8</v>
      </c>
      <c r="C130" s="83">
        <v>3.1503879773252801</v>
      </c>
      <c r="D130" s="167">
        <v>12.960119153593197</v>
      </c>
      <c r="E130" s="83">
        <v>1.1126089943980115</v>
      </c>
      <c r="F130" s="127">
        <v>5</v>
      </c>
    </row>
    <row r="131" spans="1:6" x14ac:dyDescent="0.2">
      <c r="A131" s="81">
        <v>657</v>
      </c>
      <c r="B131" s="82">
        <v>1160.5999999999999</v>
      </c>
      <c r="C131" s="82">
        <v>3.0646825662285115</v>
      </c>
      <c r="D131" s="82">
        <v>13.216639806769342</v>
      </c>
      <c r="E131" s="82">
        <v>1.1211210543273742</v>
      </c>
      <c r="F131" s="192">
        <v>5</v>
      </c>
    </row>
    <row r="132" spans="1:6" x14ac:dyDescent="0.2">
      <c r="A132" s="45">
        <v>756</v>
      </c>
      <c r="B132" s="84">
        <v>10532.8</v>
      </c>
      <c r="C132" s="84">
        <v>4.0225438377480032</v>
      </c>
      <c r="D132" s="193">
        <v>14.784848111237427</v>
      </c>
      <c r="E132" s="84">
        <v>1.1698168672598177</v>
      </c>
      <c r="F132" s="45">
        <v>5</v>
      </c>
    </row>
    <row r="133" spans="1:6" x14ac:dyDescent="0.2">
      <c r="A133" s="47">
        <v>754</v>
      </c>
      <c r="B133" s="83">
        <v>1913.2</v>
      </c>
      <c r="C133" s="83">
        <v>3.2817603721999267</v>
      </c>
      <c r="D133" s="167">
        <v>18.587223085140455</v>
      </c>
      <c r="E133" s="83">
        <v>1.2692145114027047</v>
      </c>
      <c r="F133" s="127">
        <v>5</v>
      </c>
    </row>
    <row r="134" spans="1:6" x14ac:dyDescent="0.2">
      <c r="A134" s="47">
        <v>754</v>
      </c>
      <c r="B134" s="83">
        <v>2101.6</v>
      </c>
      <c r="C134" s="83">
        <v>3.3225500597780138</v>
      </c>
      <c r="D134" s="167">
        <v>20.57105138081101</v>
      </c>
      <c r="E134" s="83">
        <v>1.3132564889341904</v>
      </c>
      <c r="F134" s="127">
        <v>5</v>
      </c>
    </row>
    <row r="135" spans="1:6" x14ac:dyDescent="0.2">
      <c r="A135" s="47">
        <v>754</v>
      </c>
      <c r="B135" s="83">
        <v>2925.4</v>
      </c>
      <c r="C135" s="83">
        <v>3.466185257056047</v>
      </c>
      <c r="D135" s="167">
        <v>27.400902691575602</v>
      </c>
      <c r="E135" s="83">
        <v>1.4377648703938375</v>
      </c>
      <c r="F135" s="127">
        <v>5</v>
      </c>
    </row>
    <row r="136" spans="1:6" x14ac:dyDescent="0.2">
      <c r="A136" s="47">
        <v>754</v>
      </c>
      <c r="B136" s="83">
        <v>3003</v>
      </c>
      <c r="C136" s="83">
        <v>3.4775553321989809</v>
      </c>
      <c r="D136" s="167">
        <v>28.292844452768939</v>
      </c>
      <c r="E136" s="83">
        <v>1.4516766119335498</v>
      </c>
      <c r="F136" s="127">
        <v>5</v>
      </c>
    </row>
    <row r="137" spans="1:6" x14ac:dyDescent="0.2">
      <c r="A137" s="47">
        <v>754</v>
      </c>
      <c r="B137" s="83">
        <v>3116</v>
      </c>
      <c r="C137" s="83">
        <v>3.4935974490005268</v>
      </c>
      <c r="D137" s="167">
        <v>29.118204906283978</v>
      </c>
      <c r="E137" s="83">
        <v>1.4641645978619666</v>
      </c>
      <c r="F137" s="127">
        <v>5</v>
      </c>
    </row>
    <row r="138" spans="1:6" x14ac:dyDescent="0.2">
      <c r="A138" s="81">
        <v>657</v>
      </c>
      <c r="B138" s="82">
        <v>2537.4</v>
      </c>
      <c r="C138" s="82">
        <v>3.4043889355305441</v>
      </c>
      <c r="D138" s="82">
        <v>29.364010785309212</v>
      </c>
      <c r="E138" s="82">
        <v>1.4678153749144465</v>
      </c>
      <c r="F138" s="192">
        <v>5</v>
      </c>
    </row>
    <row r="139" spans="1:6" x14ac:dyDescent="0.2">
      <c r="A139" s="47">
        <v>754</v>
      </c>
      <c r="B139" s="83">
        <v>3291.4</v>
      </c>
      <c r="C139" s="83">
        <v>3.5173806648031776</v>
      </c>
      <c r="D139" s="167">
        <v>29.738622848516069</v>
      </c>
      <c r="E139" s="83">
        <v>1.4733208531187425</v>
      </c>
      <c r="F139" s="127">
        <v>5</v>
      </c>
    </row>
    <row r="140" spans="1:6" x14ac:dyDescent="0.2">
      <c r="A140" s="45">
        <v>756</v>
      </c>
      <c r="B140" s="84">
        <v>24635.200000000001</v>
      </c>
      <c r="C140" s="84">
        <v>4.3915560924296333</v>
      </c>
      <c r="D140" s="193">
        <v>31.354274368927673</v>
      </c>
      <c r="E140" s="84">
        <v>1.4962967543629333</v>
      </c>
      <c r="F140" s="45">
        <v>5</v>
      </c>
    </row>
    <row r="141" spans="1:6" x14ac:dyDescent="0.2">
      <c r="A141" s="47">
        <v>754</v>
      </c>
      <c r="B141" s="83">
        <v>3508.6</v>
      </c>
      <c r="C141" s="83">
        <v>3.5451338590404888</v>
      </c>
      <c r="D141" s="167">
        <v>33.59264068703996</v>
      </c>
      <c r="E141" s="83">
        <v>1.5262441446792006</v>
      </c>
      <c r="F141" s="127">
        <v>5</v>
      </c>
    </row>
    <row r="142" spans="1:6" x14ac:dyDescent="0.2">
      <c r="A142" s="47">
        <v>754</v>
      </c>
      <c r="B142" s="83">
        <v>4014.8</v>
      </c>
      <c r="C142" s="83">
        <v>3.6036639154777603</v>
      </c>
      <c r="D142" s="167">
        <v>37.59615849297397</v>
      </c>
      <c r="E142" s="83">
        <v>1.575143471775136</v>
      </c>
      <c r="F142" s="127">
        <v>5</v>
      </c>
    </row>
    <row r="143" spans="1:6" x14ac:dyDescent="0.2">
      <c r="A143" s="47">
        <v>754</v>
      </c>
      <c r="B143" s="83">
        <v>4250</v>
      </c>
      <c r="C143" s="83">
        <v>3.6283889300503116</v>
      </c>
      <c r="D143" s="167">
        <v>38.782666676798193</v>
      </c>
      <c r="E143" s="83">
        <v>1.5886376676411287</v>
      </c>
      <c r="F143" s="127">
        <v>5</v>
      </c>
    </row>
    <row r="144" spans="1:6" x14ac:dyDescent="0.2">
      <c r="A144" s="45">
        <v>756</v>
      </c>
      <c r="B144" s="84">
        <v>33851.199999999997</v>
      </c>
      <c r="C144" s="84">
        <v>4.5295740687121802</v>
      </c>
      <c r="D144" s="193">
        <v>46.565255764970331</v>
      </c>
      <c r="E144" s="84">
        <v>1.6680619927093925</v>
      </c>
      <c r="F144" s="45">
        <v>5</v>
      </c>
    </row>
    <row r="145" spans="1:6" x14ac:dyDescent="0.2">
      <c r="A145" s="50">
        <v>655</v>
      </c>
      <c r="B145" s="74">
        <v>602</v>
      </c>
      <c r="C145" s="74">
        <v>2.7795964912578244</v>
      </c>
      <c r="D145" s="74">
        <v>92.71688944048023</v>
      </c>
      <c r="E145" s="74">
        <v>1.9671588530515765</v>
      </c>
      <c r="F145" s="132">
        <v>5</v>
      </c>
    </row>
    <row r="146" spans="1:6" x14ac:dyDescent="0.2">
      <c r="A146" s="81">
        <v>657</v>
      </c>
      <c r="B146" s="82">
        <v>8910</v>
      </c>
      <c r="C146" s="82">
        <v>3.9498777040368749</v>
      </c>
      <c r="D146" s="82">
        <v>104.85356024001621</v>
      </c>
      <c r="E146" s="82">
        <v>2.0205831812614767</v>
      </c>
      <c r="F146" s="192">
        <v>5</v>
      </c>
    </row>
    <row r="147" spans="1:6" x14ac:dyDescent="0.2">
      <c r="A147" s="47">
        <v>754</v>
      </c>
      <c r="B147" s="83">
        <v>14691</v>
      </c>
      <c r="C147" s="83">
        <v>4.1670513587378801</v>
      </c>
      <c r="D147" s="167">
        <v>136.10272495361247</v>
      </c>
      <c r="E147" s="83">
        <v>2.1338668204308906</v>
      </c>
      <c r="F147" s="127">
        <v>5</v>
      </c>
    </row>
    <row r="148" spans="1:6" x14ac:dyDescent="0.2">
      <c r="A148" s="47">
        <v>754</v>
      </c>
      <c r="B148" s="83">
        <v>17118.2</v>
      </c>
      <c r="C148" s="83">
        <v>4.2334580961375172</v>
      </c>
      <c r="D148" s="167">
        <v>157.52484023202652</v>
      </c>
      <c r="E148" s="83">
        <v>2.1973490478086091</v>
      </c>
      <c r="F148" s="127">
        <v>5</v>
      </c>
    </row>
    <row r="149" spans="1:6" x14ac:dyDescent="0.2">
      <c r="A149" s="50">
        <v>655</v>
      </c>
      <c r="B149" s="74">
        <v>1176</v>
      </c>
      <c r="C149" s="74">
        <v>3.0704073217401198</v>
      </c>
      <c r="D149" s="74">
        <v>176.3544226598992</v>
      </c>
      <c r="E149" s="74">
        <v>2.2463863554846824</v>
      </c>
      <c r="F149" s="132">
        <v>5</v>
      </c>
    </row>
    <row r="150" spans="1:6" x14ac:dyDescent="0.2">
      <c r="A150" s="81">
        <v>657</v>
      </c>
      <c r="B150" s="82">
        <v>15139</v>
      </c>
      <c r="C150" s="82">
        <v>4.1800971889800937</v>
      </c>
      <c r="D150" s="82">
        <v>178.23807435023949</v>
      </c>
      <c r="E150" s="82">
        <v>2.2510004814852045</v>
      </c>
      <c r="F150" s="192">
        <v>5</v>
      </c>
    </row>
    <row r="151" spans="1:6" x14ac:dyDescent="0.2">
      <c r="A151" s="50">
        <v>655</v>
      </c>
      <c r="B151" s="74">
        <v>1248.4000000000001</v>
      </c>
      <c r="C151" s="74">
        <v>3.0963537599932951</v>
      </c>
      <c r="D151" s="74">
        <v>182.92818999490362</v>
      </c>
      <c r="E151" s="74">
        <v>2.2622806372197357</v>
      </c>
      <c r="F151" s="132">
        <v>5</v>
      </c>
    </row>
    <row r="152" spans="1:6" x14ac:dyDescent="0.2">
      <c r="A152" s="81">
        <v>657</v>
      </c>
      <c r="B152" s="82">
        <v>29366.2</v>
      </c>
      <c r="C152" s="82">
        <v>4.467847752249642</v>
      </c>
      <c r="D152" s="82">
        <v>340.82834442365561</v>
      </c>
      <c r="E152" s="82">
        <v>2.5325357049764379</v>
      </c>
      <c r="F152" s="192">
        <v>5</v>
      </c>
    </row>
    <row r="153" spans="1:6" x14ac:dyDescent="0.2">
      <c r="A153" s="81">
        <v>657</v>
      </c>
      <c r="B153" s="82">
        <v>72594.2</v>
      </c>
      <c r="C153" s="82">
        <v>4.8609019236116922</v>
      </c>
      <c r="D153" s="82">
        <v>852.97545182087038</v>
      </c>
      <c r="E153" s="82">
        <v>2.9309365325835297</v>
      </c>
      <c r="F153" s="192">
        <v>5</v>
      </c>
    </row>
    <row r="154" spans="1:6" x14ac:dyDescent="0.2">
      <c r="A154" s="50">
        <v>655</v>
      </c>
      <c r="B154" s="74">
        <v>6011.8</v>
      </c>
      <c r="C154" s="74">
        <v>3.7790045240869978</v>
      </c>
      <c r="D154" s="74">
        <v>907.35791403875805</v>
      </c>
      <c r="E154" s="74">
        <v>2.957778631526192</v>
      </c>
      <c r="F154" s="132">
        <v>5</v>
      </c>
    </row>
    <row r="155" spans="1:6" x14ac:dyDescent="0.2">
      <c r="A155" s="50">
        <v>655</v>
      </c>
      <c r="B155" s="74">
        <v>9873.2000000000007</v>
      </c>
      <c r="C155" s="74">
        <v>3.9944579345443341</v>
      </c>
      <c r="D155" s="74">
        <v>1472.1661475296146</v>
      </c>
      <c r="E155" s="74">
        <v>3.1679568269059306</v>
      </c>
      <c r="F155" s="132">
        <v>5</v>
      </c>
    </row>
    <row r="156" spans="1:6" x14ac:dyDescent="0.2">
      <c r="A156" s="50">
        <v>655</v>
      </c>
      <c r="B156" s="74">
        <v>11181.2</v>
      </c>
      <c r="C156" s="74">
        <v>4.048488415841228</v>
      </c>
      <c r="D156" s="74">
        <v>1668.098638983105</v>
      </c>
      <c r="E156" s="74">
        <v>3.2222217280160281</v>
      </c>
      <c r="F156" s="132">
        <v>5</v>
      </c>
    </row>
    <row r="157" spans="1:6" x14ac:dyDescent="0.2">
      <c r="A157" s="50">
        <v>655</v>
      </c>
      <c r="B157" s="74">
        <v>18514.2</v>
      </c>
      <c r="C157" s="74">
        <v>4.2675049508930618</v>
      </c>
      <c r="D157" s="74">
        <v>2755.1504318293019</v>
      </c>
      <c r="E157" s="74">
        <v>3.4401453164109519</v>
      </c>
      <c r="F157" s="132">
        <v>5</v>
      </c>
    </row>
    <row r="158" spans="1:6" x14ac:dyDescent="0.2">
      <c r="A158" s="50">
        <v>655</v>
      </c>
      <c r="B158" s="74">
        <v>25619.599999999999</v>
      </c>
      <c r="C158" s="74">
        <v>4.4085723448017635</v>
      </c>
      <c r="D158" s="74">
        <v>3838.898501411802</v>
      </c>
      <c r="E158" s="74">
        <v>3.5842066297367068</v>
      </c>
      <c r="F158" s="132">
        <v>5</v>
      </c>
    </row>
    <row r="159" spans="1:6" x14ac:dyDescent="0.2">
      <c r="A159" s="50">
        <v>655</v>
      </c>
      <c r="B159" s="74">
        <v>66084.399999999994</v>
      </c>
      <c r="C159" s="74">
        <v>4.8200989512630485</v>
      </c>
      <c r="D159" s="74">
        <v>10100.732738392953</v>
      </c>
      <c r="E159" s="74">
        <v>4.0043528799903632</v>
      </c>
      <c r="F159" s="132">
        <v>5</v>
      </c>
    </row>
  </sheetData>
  <sortState xmlns:xlrd2="http://schemas.microsoft.com/office/spreadsheetml/2017/richdata2" ref="A6:F159">
    <sortCondition ref="D6:D159"/>
  </sortState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32D5F-1021-A448-AF5F-557415D89269}">
  <dimension ref="A1:AP116"/>
  <sheetViews>
    <sheetView workbookViewId="0">
      <pane xSplit="6" ySplit="15" topLeftCell="G61" activePane="bottomRight" state="frozen"/>
      <selection pane="topRight" activeCell="J1" sqref="J1"/>
      <selection pane="bottomLeft" activeCell="A19" sqref="A19"/>
      <selection pane="bottomRight" activeCell="Q11" sqref="Q11"/>
    </sheetView>
  </sheetViews>
  <sheetFormatPr baseColWidth="10" defaultRowHeight="16" x14ac:dyDescent="0.2"/>
  <cols>
    <col min="1" max="1" width="6.6640625" style="3" customWidth="1"/>
    <col min="2" max="2" width="6.6640625" style="43" customWidth="1"/>
    <col min="3" max="3" width="60.33203125" style="3" customWidth="1"/>
    <col min="4" max="4" width="9.1640625" style="3" customWidth="1"/>
    <col min="5" max="5" width="9.33203125" style="3" bestFit="1" customWidth="1"/>
    <col min="6" max="6" width="8.1640625" style="3" customWidth="1"/>
    <col min="7" max="20" width="8.6640625" style="3" customWidth="1"/>
    <col min="21" max="22" width="9.1640625" style="3" bestFit="1" customWidth="1"/>
    <col min="23" max="36" width="8.6640625" style="3" customWidth="1"/>
    <col min="37" max="37" width="37.1640625" customWidth="1"/>
    <col min="39" max="39" width="11" bestFit="1" customWidth="1"/>
    <col min="43" max="16384" width="10.83203125" style="3"/>
  </cols>
  <sheetData>
    <row r="1" spans="1:42" ht="30" x14ac:dyDescent="0.3">
      <c r="A1" s="34" t="s">
        <v>949</v>
      </c>
      <c r="F1" s="3" t="s">
        <v>511</v>
      </c>
      <c r="G1" s="46" t="s">
        <v>512</v>
      </c>
      <c r="H1" s="46" t="s">
        <v>512</v>
      </c>
      <c r="I1" s="45" t="s">
        <v>512</v>
      </c>
      <c r="J1" s="45" t="s">
        <v>512</v>
      </c>
      <c r="K1" s="46" t="s">
        <v>512</v>
      </c>
      <c r="L1" s="46" t="s">
        <v>512</v>
      </c>
      <c r="M1" s="45" t="s">
        <v>512</v>
      </c>
      <c r="N1" s="45" t="s">
        <v>512</v>
      </c>
      <c r="O1" s="48" t="s">
        <v>507</v>
      </c>
      <c r="P1" s="48" t="s">
        <v>513</v>
      </c>
      <c r="Q1" s="47" t="s">
        <v>513</v>
      </c>
      <c r="R1" s="47" t="s">
        <v>513</v>
      </c>
      <c r="S1" s="48" t="s">
        <v>513</v>
      </c>
      <c r="T1" s="48" t="s">
        <v>513</v>
      </c>
      <c r="U1" s="47" t="s">
        <v>513</v>
      </c>
      <c r="V1" s="47" t="s">
        <v>513</v>
      </c>
      <c r="W1" s="50" t="s">
        <v>513</v>
      </c>
      <c r="X1" s="50" t="s">
        <v>513</v>
      </c>
      <c r="Y1" s="49" t="s">
        <v>513</v>
      </c>
      <c r="Z1" s="49" t="s">
        <v>513</v>
      </c>
      <c r="AA1" s="50" t="s">
        <v>513</v>
      </c>
      <c r="AB1" s="50" t="s">
        <v>513</v>
      </c>
      <c r="AC1" s="49" t="s">
        <v>513</v>
      </c>
      <c r="AD1" s="49" t="s">
        <v>513</v>
      </c>
      <c r="AE1" s="50" t="s">
        <v>513</v>
      </c>
      <c r="AF1" s="50" t="s">
        <v>513</v>
      </c>
      <c r="AG1" s="49" t="s">
        <v>513</v>
      </c>
      <c r="AH1" s="49" t="s">
        <v>513</v>
      </c>
      <c r="AI1" s="50" t="s">
        <v>513</v>
      </c>
      <c r="AJ1" s="50" t="s">
        <v>513</v>
      </c>
    </row>
    <row r="2" spans="1:42" x14ac:dyDescent="0.2">
      <c r="A2" s="51" t="s">
        <v>938</v>
      </c>
      <c r="F2" s="44" t="s">
        <v>337</v>
      </c>
      <c r="G2" s="46">
        <v>669</v>
      </c>
      <c r="H2" s="46">
        <v>669</v>
      </c>
      <c r="I2" s="45">
        <v>670</v>
      </c>
      <c r="J2" s="45">
        <v>670</v>
      </c>
      <c r="K2" s="46">
        <v>671</v>
      </c>
      <c r="L2" s="46">
        <v>671</v>
      </c>
      <c r="M2" s="45">
        <v>672</v>
      </c>
      <c r="N2" s="45">
        <v>672</v>
      </c>
      <c r="O2" s="48">
        <v>669</v>
      </c>
      <c r="P2" s="48">
        <v>669</v>
      </c>
      <c r="Q2" s="47">
        <v>671</v>
      </c>
      <c r="R2" s="47">
        <v>671</v>
      </c>
      <c r="S2" s="48">
        <v>672</v>
      </c>
      <c r="T2" s="48">
        <v>672</v>
      </c>
      <c r="U2" s="47">
        <v>778</v>
      </c>
      <c r="V2" s="47">
        <v>778</v>
      </c>
      <c r="W2" s="50">
        <v>784</v>
      </c>
      <c r="X2" s="50">
        <v>784</v>
      </c>
      <c r="Y2" s="49">
        <v>786</v>
      </c>
      <c r="Z2" s="49">
        <v>786</v>
      </c>
      <c r="AA2" s="50">
        <v>787</v>
      </c>
      <c r="AB2" s="50">
        <v>787</v>
      </c>
      <c r="AC2" s="49">
        <v>788</v>
      </c>
      <c r="AD2" s="49">
        <v>788</v>
      </c>
      <c r="AE2" s="50">
        <v>789</v>
      </c>
      <c r="AF2" s="50">
        <v>789</v>
      </c>
      <c r="AG2" s="49">
        <v>790</v>
      </c>
      <c r="AH2" s="49">
        <v>790</v>
      </c>
      <c r="AI2" s="50">
        <v>791</v>
      </c>
      <c r="AJ2" s="50">
        <v>791</v>
      </c>
    </row>
    <row r="3" spans="1:42" x14ac:dyDescent="0.2">
      <c r="A3" s="3" t="s">
        <v>935</v>
      </c>
      <c r="F3" s="44" t="s">
        <v>510</v>
      </c>
      <c r="G3" s="46" t="s">
        <v>505</v>
      </c>
      <c r="H3" s="46" t="s">
        <v>505</v>
      </c>
      <c r="I3" s="45" t="s">
        <v>505</v>
      </c>
      <c r="J3" s="45" t="s">
        <v>505</v>
      </c>
      <c r="K3" s="46" t="s">
        <v>505</v>
      </c>
      <c r="L3" s="46" t="s">
        <v>505</v>
      </c>
      <c r="M3" s="45" t="s">
        <v>505</v>
      </c>
      <c r="N3" s="45" t="s">
        <v>505</v>
      </c>
      <c r="O3" s="48" t="s">
        <v>505</v>
      </c>
      <c r="P3" s="48" t="s">
        <v>505</v>
      </c>
      <c r="Q3" s="47" t="s">
        <v>505</v>
      </c>
      <c r="R3" s="47" t="s">
        <v>505</v>
      </c>
      <c r="S3" s="48" t="s">
        <v>505</v>
      </c>
      <c r="T3" s="48" t="s">
        <v>505</v>
      </c>
      <c r="U3" s="47" t="s">
        <v>505</v>
      </c>
      <c r="V3" s="47" t="s">
        <v>505</v>
      </c>
      <c r="W3" s="50" t="s">
        <v>357</v>
      </c>
      <c r="X3" s="50" t="s">
        <v>357</v>
      </c>
      <c r="Y3" s="49" t="s">
        <v>357</v>
      </c>
      <c r="Z3" s="49" t="s">
        <v>357</v>
      </c>
      <c r="AA3" s="50" t="s">
        <v>357</v>
      </c>
      <c r="AB3" s="50" t="s">
        <v>357</v>
      </c>
      <c r="AC3" s="49" t="s">
        <v>357</v>
      </c>
      <c r="AD3" s="49" t="s">
        <v>357</v>
      </c>
      <c r="AE3" s="50" t="s">
        <v>357</v>
      </c>
      <c r="AF3" s="50" t="s">
        <v>357</v>
      </c>
      <c r="AG3" s="49" t="s">
        <v>357</v>
      </c>
      <c r="AH3" s="49" t="s">
        <v>357</v>
      </c>
      <c r="AI3" s="50" t="s">
        <v>357</v>
      </c>
      <c r="AJ3" s="50" t="s">
        <v>357</v>
      </c>
    </row>
    <row r="4" spans="1:42" x14ac:dyDescent="0.2">
      <c r="F4" s="44" t="s">
        <v>280</v>
      </c>
      <c r="G4" s="54">
        <v>44053</v>
      </c>
      <c r="H4" s="54">
        <v>44053</v>
      </c>
      <c r="I4" s="53">
        <v>44053</v>
      </c>
      <c r="J4" s="53">
        <v>44053</v>
      </c>
      <c r="K4" s="54">
        <v>44053</v>
      </c>
      <c r="L4" s="54">
        <v>44053</v>
      </c>
      <c r="M4" s="53">
        <v>44053</v>
      </c>
      <c r="N4" s="53">
        <v>44053</v>
      </c>
      <c r="O4" s="56">
        <v>44053</v>
      </c>
      <c r="P4" s="56">
        <v>44053</v>
      </c>
      <c r="Q4" s="55">
        <v>44053</v>
      </c>
      <c r="R4" s="55">
        <v>44053</v>
      </c>
      <c r="S4" s="56">
        <v>44053</v>
      </c>
      <c r="T4" s="56">
        <v>44053</v>
      </c>
      <c r="U4" s="55">
        <v>44514</v>
      </c>
      <c r="V4" s="55">
        <v>44514</v>
      </c>
      <c r="W4" s="58">
        <v>44644</v>
      </c>
      <c r="X4" s="58">
        <v>44644</v>
      </c>
      <c r="Y4" s="57">
        <v>44651</v>
      </c>
      <c r="Z4" s="57">
        <v>44651</v>
      </c>
      <c r="AA4" s="58">
        <v>44651</v>
      </c>
      <c r="AB4" s="58">
        <v>44651</v>
      </c>
      <c r="AC4" s="57">
        <v>44658</v>
      </c>
      <c r="AD4" s="57">
        <v>44658</v>
      </c>
      <c r="AE4" s="58">
        <v>44658</v>
      </c>
      <c r="AF4" s="58">
        <v>44658</v>
      </c>
      <c r="AG4" s="57">
        <v>44665</v>
      </c>
      <c r="AH4" s="57">
        <v>44665</v>
      </c>
      <c r="AI4" s="58">
        <v>44665</v>
      </c>
      <c r="AJ4" s="58">
        <v>44665</v>
      </c>
    </row>
    <row r="5" spans="1:42" x14ac:dyDescent="0.2">
      <c r="F5" s="44" t="s">
        <v>509</v>
      </c>
      <c r="G5" s="46" t="s">
        <v>506</v>
      </c>
      <c r="H5" s="46" t="s">
        <v>506</v>
      </c>
      <c r="I5" s="45" t="s">
        <v>506</v>
      </c>
      <c r="J5" s="45" t="s">
        <v>506</v>
      </c>
      <c r="K5" s="46" t="s">
        <v>506</v>
      </c>
      <c r="L5" s="46" t="s">
        <v>506</v>
      </c>
      <c r="M5" s="45" t="s">
        <v>506</v>
      </c>
      <c r="N5" s="45" t="s">
        <v>506</v>
      </c>
      <c r="O5" s="48" t="s">
        <v>507</v>
      </c>
      <c r="P5" s="48" t="s">
        <v>507</v>
      </c>
      <c r="Q5" s="47" t="s">
        <v>507</v>
      </c>
      <c r="R5" s="47" t="s">
        <v>507</v>
      </c>
      <c r="S5" s="48" t="s">
        <v>507</v>
      </c>
      <c r="T5" s="48" t="s">
        <v>507</v>
      </c>
      <c r="U5" s="47" t="s">
        <v>507</v>
      </c>
      <c r="V5" s="47" t="s">
        <v>507</v>
      </c>
      <c r="W5" s="50" t="s">
        <v>507</v>
      </c>
      <c r="X5" s="50" t="s">
        <v>507</v>
      </c>
      <c r="Y5" s="49" t="s">
        <v>507</v>
      </c>
      <c r="Z5" s="49" t="s">
        <v>507</v>
      </c>
      <c r="AA5" s="50" t="s">
        <v>507</v>
      </c>
      <c r="AB5" s="50" t="s">
        <v>507</v>
      </c>
      <c r="AC5" s="49" t="s">
        <v>507</v>
      </c>
      <c r="AD5" s="49" t="s">
        <v>507</v>
      </c>
      <c r="AE5" s="50" t="s">
        <v>507</v>
      </c>
      <c r="AF5" s="50" t="s">
        <v>507</v>
      </c>
      <c r="AG5" s="49" t="s">
        <v>507</v>
      </c>
      <c r="AH5" s="49" t="s">
        <v>507</v>
      </c>
      <c r="AI5" s="50" t="s">
        <v>507</v>
      </c>
      <c r="AJ5" s="50" t="s">
        <v>507</v>
      </c>
    </row>
    <row r="6" spans="1:42" x14ac:dyDescent="0.2">
      <c r="F6" s="44" t="s">
        <v>508</v>
      </c>
      <c r="G6" s="46">
        <v>600</v>
      </c>
      <c r="H6" s="46">
        <v>600</v>
      </c>
      <c r="I6" s="45">
        <v>600</v>
      </c>
      <c r="J6" s="45">
        <v>600</v>
      </c>
      <c r="K6" s="46">
        <v>600</v>
      </c>
      <c r="L6" s="46">
        <v>600</v>
      </c>
      <c r="M6" s="45">
        <v>600</v>
      </c>
      <c r="N6" s="45">
        <v>600</v>
      </c>
      <c r="O6" s="48">
        <v>600</v>
      </c>
      <c r="P6" s="48">
        <v>60</v>
      </c>
      <c r="Q6" s="47">
        <v>600</v>
      </c>
      <c r="R6" s="47">
        <v>60</v>
      </c>
      <c r="S6" s="48">
        <v>600</v>
      </c>
      <c r="T6" s="48">
        <v>60</v>
      </c>
      <c r="U6" s="47">
        <v>600</v>
      </c>
      <c r="V6" s="47">
        <v>60</v>
      </c>
      <c r="W6" s="50">
        <v>600</v>
      </c>
      <c r="X6" s="50">
        <v>60</v>
      </c>
      <c r="Y6" s="49">
        <v>600</v>
      </c>
      <c r="Z6" s="49">
        <v>60</v>
      </c>
      <c r="AA6" s="50">
        <v>600</v>
      </c>
      <c r="AB6" s="50">
        <v>60</v>
      </c>
      <c r="AC6" s="49">
        <v>600</v>
      </c>
      <c r="AD6" s="49">
        <v>60</v>
      </c>
      <c r="AE6" s="50">
        <v>600</v>
      </c>
      <c r="AF6" s="50">
        <v>60</v>
      </c>
      <c r="AG6" s="49">
        <v>600</v>
      </c>
      <c r="AH6" s="49">
        <v>60</v>
      </c>
      <c r="AI6" s="50">
        <v>600</v>
      </c>
      <c r="AJ6" s="50">
        <v>60</v>
      </c>
    </row>
    <row r="7" spans="1:42" s="59" customFormat="1" ht="145" x14ac:dyDescent="0.2">
      <c r="B7" s="172"/>
      <c r="F7" s="44" t="s">
        <v>283</v>
      </c>
      <c r="G7" s="61" t="s">
        <v>358</v>
      </c>
      <c r="H7" s="61" t="s">
        <v>359</v>
      </c>
      <c r="I7" s="60" t="s">
        <v>360</v>
      </c>
      <c r="J7" s="60" t="s">
        <v>361</v>
      </c>
      <c r="K7" s="61" t="s">
        <v>362</v>
      </c>
      <c r="L7" s="61" t="s">
        <v>363</v>
      </c>
      <c r="M7" s="60" t="s">
        <v>364</v>
      </c>
      <c r="N7" s="60" t="s">
        <v>365</v>
      </c>
      <c r="O7" s="63" t="s">
        <v>366</v>
      </c>
      <c r="P7" s="63" t="s">
        <v>367</v>
      </c>
      <c r="Q7" s="62" t="s">
        <v>368</v>
      </c>
      <c r="R7" s="62" t="s">
        <v>369</v>
      </c>
      <c r="S7" s="63" t="s">
        <v>370</v>
      </c>
      <c r="T7" s="63" t="s">
        <v>371</v>
      </c>
      <c r="U7" s="62" t="s">
        <v>372</v>
      </c>
      <c r="V7" s="62" t="s">
        <v>373</v>
      </c>
      <c r="W7" s="65" t="s">
        <v>374</v>
      </c>
      <c r="X7" s="65" t="s">
        <v>375</v>
      </c>
      <c r="Y7" s="64" t="s">
        <v>376</v>
      </c>
      <c r="Z7" s="64" t="s">
        <v>377</v>
      </c>
      <c r="AA7" s="65" t="s">
        <v>378</v>
      </c>
      <c r="AB7" s="65" t="s">
        <v>379</v>
      </c>
      <c r="AC7" s="64" t="s">
        <v>380</v>
      </c>
      <c r="AD7" s="64" t="s">
        <v>381</v>
      </c>
      <c r="AE7" s="65" t="s">
        <v>382</v>
      </c>
      <c r="AF7" s="65" t="s">
        <v>383</v>
      </c>
      <c r="AG7" s="64" t="s">
        <v>384</v>
      </c>
      <c r="AH7" s="64" t="s">
        <v>385</v>
      </c>
      <c r="AI7" s="65" t="s">
        <v>386</v>
      </c>
      <c r="AJ7" s="65" t="s">
        <v>387</v>
      </c>
      <c r="AK7"/>
      <c r="AL7"/>
      <c r="AM7"/>
      <c r="AN7"/>
      <c r="AO7"/>
      <c r="AP7"/>
    </row>
    <row r="8" spans="1:42" x14ac:dyDescent="0.2">
      <c r="F8" s="44" t="s">
        <v>952</v>
      </c>
      <c r="G8" s="3">
        <v>109334</v>
      </c>
      <c r="H8" s="3">
        <v>30057</v>
      </c>
      <c r="I8" s="3">
        <v>77234</v>
      </c>
      <c r="J8" s="3">
        <v>35644</v>
      </c>
      <c r="K8" s="3">
        <v>49027</v>
      </c>
      <c r="L8" s="3">
        <v>19224</v>
      </c>
      <c r="M8" s="3">
        <v>69052</v>
      </c>
      <c r="N8" s="3">
        <v>38452</v>
      </c>
      <c r="O8" s="3">
        <v>45214</v>
      </c>
      <c r="P8" s="3">
        <v>6083</v>
      </c>
      <c r="Q8" s="3">
        <v>18538</v>
      </c>
      <c r="R8" s="3">
        <v>2739</v>
      </c>
      <c r="S8" s="3">
        <v>68701</v>
      </c>
      <c r="T8" s="3">
        <v>6054</v>
      </c>
      <c r="U8" s="3">
        <v>97826</v>
      </c>
      <c r="V8" s="3">
        <v>26709</v>
      </c>
      <c r="W8" s="3">
        <v>48202</v>
      </c>
      <c r="X8" s="3">
        <v>4877</v>
      </c>
      <c r="Y8" s="3">
        <v>78168</v>
      </c>
      <c r="Z8" s="3">
        <v>10559</v>
      </c>
      <c r="AA8" s="3">
        <v>70562</v>
      </c>
      <c r="AB8" s="3">
        <v>26666</v>
      </c>
      <c r="AC8" s="3">
        <v>24191</v>
      </c>
      <c r="AD8" s="3">
        <v>2671</v>
      </c>
      <c r="AE8" s="3">
        <v>38990</v>
      </c>
      <c r="AF8" s="3">
        <v>8541</v>
      </c>
      <c r="AG8" s="3">
        <v>47952</v>
      </c>
      <c r="AH8" s="3">
        <v>11822</v>
      </c>
      <c r="AI8" s="3">
        <v>119855</v>
      </c>
      <c r="AJ8" s="3">
        <v>19873</v>
      </c>
    </row>
    <row r="9" spans="1:42" x14ac:dyDescent="0.2">
      <c r="F9" s="44" t="s">
        <v>226</v>
      </c>
      <c r="G9" s="3">
        <v>129121</v>
      </c>
      <c r="H9" s="3">
        <v>125006</v>
      </c>
      <c r="I9" s="3">
        <v>100485</v>
      </c>
      <c r="J9" s="3">
        <v>180383</v>
      </c>
      <c r="K9" s="3">
        <v>128240</v>
      </c>
      <c r="L9" s="3">
        <v>162784</v>
      </c>
      <c r="M9" s="3">
        <v>88073</v>
      </c>
      <c r="N9" s="3">
        <v>165172</v>
      </c>
      <c r="O9" s="3">
        <v>111331</v>
      </c>
      <c r="P9" s="3">
        <v>140216</v>
      </c>
      <c r="Q9" s="3">
        <v>113039</v>
      </c>
      <c r="R9" s="3">
        <v>164531</v>
      </c>
      <c r="S9" s="3">
        <v>63635</v>
      </c>
      <c r="T9" s="3">
        <v>53318</v>
      </c>
      <c r="U9" s="3">
        <v>25352</v>
      </c>
      <c r="V9" s="3">
        <v>47152</v>
      </c>
      <c r="W9" s="3">
        <v>6041</v>
      </c>
      <c r="X9" s="3">
        <v>5095</v>
      </c>
      <c r="Y9" s="3">
        <v>23861</v>
      </c>
      <c r="Z9" s="3">
        <v>45046</v>
      </c>
      <c r="AA9" s="3">
        <v>20425</v>
      </c>
      <c r="AB9" s="3">
        <v>33425</v>
      </c>
      <c r="AC9" s="3">
        <v>3085</v>
      </c>
      <c r="AD9" s="3">
        <v>3743</v>
      </c>
      <c r="AE9" s="3">
        <v>8788</v>
      </c>
      <c r="AF9" s="3">
        <v>12942</v>
      </c>
      <c r="AG9" s="3">
        <v>29774</v>
      </c>
      <c r="AH9" s="3">
        <v>38095</v>
      </c>
      <c r="AI9" s="3">
        <v>30983</v>
      </c>
      <c r="AJ9" s="3">
        <v>44214</v>
      </c>
    </row>
    <row r="10" spans="1:42" x14ac:dyDescent="0.2">
      <c r="F10" s="44" t="s">
        <v>285</v>
      </c>
      <c r="G10" s="3">
        <v>9100</v>
      </c>
      <c r="H10" s="3">
        <v>6517</v>
      </c>
      <c r="I10" s="3">
        <v>23252</v>
      </c>
      <c r="J10" s="3">
        <v>44544</v>
      </c>
      <c r="K10" s="3">
        <v>4564</v>
      </c>
      <c r="L10" s="3">
        <v>4816</v>
      </c>
      <c r="M10" s="3">
        <v>2443</v>
      </c>
      <c r="N10" s="3">
        <v>524</v>
      </c>
      <c r="O10" s="3">
        <v>9043</v>
      </c>
      <c r="P10" s="3">
        <v>11674</v>
      </c>
      <c r="Q10" s="3">
        <v>1218</v>
      </c>
      <c r="R10" s="3">
        <v>7916</v>
      </c>
      <c r="S10" s="3">
        <v>50459</v>
      </c>
      <c r="T10" s="3">
        <v>42675</v>
      </c>
      <c r="U10" s="3">
        <v>51224</v>
      </c>
      <c r="V10" s="3">
        <v>62974</v>
      </c>
      <c r="W10" s="3">
        <v>114401</v>
      </c>
      <c r="X10" s="3">
        <v>134551</v>
      </c>
      <c r="Y10" s="3">
        <v>57897</v>
      </c>
      <c r="Z10" s="3">
        <v>101669</v>
      </c>
      <c r="AA10" s="3">
        <v>20927</v>
      </c>
      <c r="AB10" s="3">
        <v>69534</v>
      </c>
      <c r="AC10" s="3">
        <v>84660</v>
      </c>
      <c r="AD10" s="3">
        <v>91824</v>
      </c>
      <c r="AE10" s="3">
        <v>62355</v>
      </c>
      <c r="AF10" s="3">
        <v>101841</v>
      </c>
      <c r="AG10" s="3">
        <v>33368</v>
      </c>
      <c r="AH10" s="3">
        <v>45502</v>
      </c>
      <c r="AI10" s="3">
        <v>62100</v>
      </c>
      <c r="AJ10" s="3">
        <v>75535</v>
      </c>
    </row>
    <row r="11" spans="1:42" x14ac:dyDescent="0.2">
      <c r="F11" s="44" t="s">
        <v>282</v>
      </c>
      <c r="G11" s="67">
        <v>708.58653300894503</v>
      </c>
      <c r="H11" s="67">
        <v>2495.3787803173968</v>
      </c>
      <c r="I11" s="67">
        <v>780.62770282518056</v>
      </c>
      <c r="J11" s="67">
        <v>3036.4100549882169</v>
      </c>
      <c r="K11" s="67">
        <v>1569.4209313235563</v>
      </c>
      <c r="L11" s="67">
        <v>5080.6491885143569</v>
      </c>
      <c r="M11" s="67">
        <v>765.27544459248099</v>
      </c>
      <c r="N11" s="67">
        <v>2577.3223759492353</v>
      </c>
      <c r="O11" s="67">
        <v>1477.3875348343433</v>
      </c>
      <c r="P11" s="67">
        <v>1383.0281111293771</v>
      </c>
      <c r="Q11" s="67">
        <v>3658.6147372963642</v>
      </c>
      <c r="R11" s="67">
        <v>3604.1840087623218</v>
      </c>
      <c r="S11" s="67">
        <v>555.75610253125865</v>
      </c>
      <c r="T11" s="67">
        <v>528.42418235877096</v>
      </c>
      <c r="U11" s="67">
        <v>155.49240488213766</v>
      </c>
      <c r="V11" s="67">
        <v>105.92384589464226</v>
      </c>
      <c r="W11" s="67">
        <v>75.196049956433342</v>
      </c>
      <c r="X11" s="67">
        <v>62.681976624974375</v>
      </c>
      <c r="Y11" s="67">
        <v>183.1516733190052</v>
      </c>
      <c r="Z11" s="67">
        <v>255.96742115730655</v>
      </c>
      <c r="AA11" s="67">
        <v>173.67704997023895</v>
      </c>
      <c r="AB11" s="67">
        <v>75.208130203255081</v>
      </c>
      <c r="AC11" s="67">
        <v>76.516059691620853</v>
      </c>
      <c r="AD11" s="67">
        <v>84.080868588543623</v>
      </c>
      <c r="AE11" s="67">
        <v>135.23467555783535</v>
      </c>
      <c r="AF11" s="67">
        <v>90.916754478398303</v>
      </c>
      <c r="AG11" s="67">
        <v>372.54754754754754</v>
      </c>
      <c r="AH11" s="67">
        <v>193.34291997969885</v>
      </c>
      <c r="AI11" s="67">
        <v>155.10241541863084</v>
      </c>
      <c r="AJ11" s="67">
        <v>133.48965933678863</v>
      </c>
    </row>
    <row r="12" spans="1:42" x14ac:dyDescent="0.2">
      <c r="F12" s="44" t="s">
        <v>286</v>
      </c>
      <c r="G12" s="3">
        <v>15</v>
      </c>
      <c r="H12" s="3">
        <v>22</v>
      </c>
      <c r="I12" s="3">
        <v>13</v>
      </c>
      <c r="J12" s="3">
        <v>20</v>
      </c>
      <c r="K12" s="3">
        <v>16</v>
      </c>
      <c r="L12" s="3">
        <v>22</v>
      </c>
      <c r="M12" s="3">
        <v>16</v>
      </c>
      <c r="N12" s="3">
        <v>16</v>
      </c>
      <c r="O12" s="3">
        <v>19</v>
      </c>
      <c r="P12" s="3">
        <v>16</v>
      </c>
      <c r="Q12" s="3">
        <v>16</v>
      </c>
      <c r="R12" s="3">
        <v>17</v>
      </c>
      <c r="S12" s="3">
        <v>16</v>
      </c>
      <c r="T12" s="3">
        <v>19</v>
      </c>
      <c r="U12" s="3">
        <v>10</v>
      </c>
      <c r="V12" s="3">
        <v>13</v>
      </c>
      <c r="W12" s="3">
        <v>15</v>
      </c>
      <c r="X12" s="3">
        <v>13</v>
      </c>
      <c r="Y12" s="3">
        <v>8</v>
      </c>
      <c r="Z12" s="3">
        <v>8</v>
      </c>
      <c r="AA12" s="3">
        <v>9</v>
      </c>
      <c r="AB12" s="3">
        <v>9</v>
      </c>
      <c r="AC12" s="3">
        <v>11</v>
      </c>
      <c r="AD12" s="3">
        <v>6</v>
      </c>
      <c r="AE12" s="3">
        <v>9</v>
      </c>
      <c r="AF12" s="3">
        <v>7</v>
      </c>
      <c r="AG12" s="3">
        <v>12</v>
      </c>
      <c r="AH12" s="3">
        <v>13</v>
      </c>
      <c r="AI12" s="3">
        <v>11</v>
      </c>
      <c r="AJ12" s="3">
        <v>13</v>
      </c>
    </row>
    <row r="13" spans="1:42" x14ac:dyDescent="0.2">
      <c r="F13" s="44" t="s">
        <v>335</v>
      </c>
      <c r="G13" s="67">
        <v>4730</v>
      </c>
      <c r="H13" s="67">
        <v>5860</v>
      </c>
      <c r="I13" s="67">
        <v>13684</v>
      </c>
      <c r="J13" s="67">
        <v>28725</v>
      </c>
      <c r="K13" s="67">
        <v>3749</v>
      </c>
      <c r="L13" s="67">
        <v>3398</v>
      </c>
      <c r="M13" s="67">
        <v>124</v>
      </c>
      <c r="N13" s="67">
        <v>407</v>
      </c>
      <c r="O13" s="67">
        <v>6373</v>
      </c>
      <c r="P13" s="67">
        <v>7286</v>
      </c>
      <c r="Q13" s="67">
        <v>0</v>
      </c>
      <c r="R13" s="67">
        <v>3505</v>
      </c>
      <c r="S13" s="67">
        <v>43032</v>
      </c>
      <c r="T13" s="67">
        <v>36992</v>
      </c>
      <c r="U13" s="67">
        <v>39536</v>
      </c>
      <c r="V13" s="67">
        <v>38973</v>
      </c>
      <c r="W13" s="67">
        <v>97237</v>
      </c>
      <c r="X13" s="67">
        <v>117156</v>
      </c>
      <c r="Y13" s="67">
        <v>35805</v>
      </c>
      <c r="Z13" s="67">
        <v>80589</v>
      </c>
      <c r="AA13" s="67">
        <v>12409</v>
      </c>
      <c r="AB13" s="67">
        <v>42407</v>
      </c>
      <c r="AC13" s="67">
        <v>77582</v>
      </c>
      <c r="AD13" s="67">
        <v>84353</v>
      </c>
      <c r="AE13" s="67">
        <v>55953</v>
      </c>
      <c r="AF13" s="67">
        <v>89552</v>
      </c>
      <c r="AG13" s="67">
        <v>24752</v>
      </c>
      <c r="AH13" s="67">
        <v>28879</v>
      </c>
      <c r="AI13" s="67">
        <v>40221</v>
      </c>
      <c r="AJ13" s="67">
        <v>51778</v>
      </c>
    </row>
    <row r="14" spans="1:42" s="67" customFormat="1" x14ac:dyDescent="0.2">
      <c r="F14" s="173" t="s">
        <v>336</v>
      </c>
      <c r="G14" s="67">
        <v>4053</v>
      </c>
      <c r="H14" s="67">
        <v>367</v>
      </c>
      <c r="I14" s="67">
        <v>5032</v>
      </c>
      <c r="J14" s="67">
        <v>6504</v>
      </c>
      <c r="K14" s="67">
        <v>0</v>
      </c>
      <c r="L14" s="67">
        <v>118</v>
      </c>
      <c r="M14" s="67">
        <v>2094</v>
      </c>
      <c r="N14" s="67">
        <v>0</v>
      </c>
      <c r="O14" s="67">
        <v>2410</v>
      </c>
      <c r="P14" s="67">
        <v>3611</v>
      </c>
      <c r="Q14" s="67">
        <v>0</v>
      </c>
      <c r="R14" s="67">
        <v>3390</v>
      </c>
      <c r="S14" s="67">
        <v>5619</v>
      </c>
      <c r="T14" s="67">
        <v>4859</v>
      </c>
      <c r="U14" s="67">
        <v>9033</v>
      </c>
      <c r="V14" s="67">
        <v>15683</v>
      </c>
      <c r="W14" s="67">
        <v>10524</v>
      </c>
      <c r="X14" s="67">
        <v>12830</v>
      </c>
      <c r="Y14" s="67">
        <v>14861</v>
      </c>
      <c r="Z14" s="67">
        <v>14449</v>
      </c>
      <c r="AA14" s="67">
        <v>7417</v>
      </c>
      <c r="AB14" s="67">
        <v>23682</v>
      </c>
      <c r="AC14" s="67">
        <v>5606</v>
      </c>
      <c r="AD14" s="67">
        <v>6006</v>
      </c>
      <c r="AE14" s="67">
        <v>4243</v>
      </c>
      <c r="AF14" s="67">
        <v>9604</v>
      </c>
      <c r="AG14" s="67">
        <v>5613</v>
      </c>
      <c r="AH14" s="67">
        <v>11363</v>
      </c>
      <c r="AI14" s="67">
        <v>12547</v>
      </c>
      <c r="AJ14" s="67">
        <v>15695</v>
      </c>
      <c r="AK14"/>
      <c r="AL14"/>
      <c r="AM14"/>
      <c r="AN14"/>
      <c r="AO14"/>
      <c r="AP14"/>
    </row>
    <row r="15" spans="1:42" s="59" customFormat="1" ht="79" x14ac:dyDescent="0.2">
      <c r="A15" s="59" t="s">
        <v>231</v>
      </c>
      <c r="B15" s="172" t="s">
        <v>346</v>
      </c>
      <c r="C15" s="59" t="s">
        <v>287</v>
      </c>
      <c r="D15" s="59" t="s">
        <v>231</v>
      </c>
      <c r="E15" s="59" t="s">
        <v>230</v>
      </c>
      <c r="F15" s="59" t="s">
        <v>229</v>
      </c>
      <c r="AK15"/>
      <c r="AL15"/>
      <c r="AM15"/>
      <c r="AN15"/>
      <c r="AO15"/>
      <c r="AP15"/>
    </row>
    <row r="16" spans="1:42" x14ac:dyDescent="0.2">
      <c r="A16" s="46">
        <v>3</v>
      </c>
      <c r="B16" s="79">
        <v>1</v>
      </c>
      <c r="C16" s="46" t="s">
        <v>201</v>
      </c>
      <c r="D16" s="3" t="s">
        <v>200</v>
      </c>
      <c r="E16" s="3">
        <v>1470581</v>
      </c>
      <c r="F16" s="3">
        <v>16</v>
      </c>
      <c r="G16" s="3">
        <v>113267</v>
      </c>
      <c r="H16" s="3">
        <v>111114</v>
      </c>
      <c r="I16" s="3">
        <v>80794</v>
      </c>
      <c r="J16" s="3">
        <v>143186</v>
      </c>
      <c r="K16" s="3">
        <v>108298</v>
      </c>
      <c r="L16" s="3">
        <v>136370</v>
      </c>
      <c r="M16" s="3">
        <v>79674</v>
      </c>
      <c r="N16" s="3">
        <v>145054</v>
      </c>
      <c r="O16" s="3">
        <v>98097</v>
      </c>
      <c r="P16" s="3">
        <v>120682</v>
      </c>
      <c r="Q16" s="3">
        <v>94333</v>
      </c>
      <c r="R16" s="3">
        <v>136795</v>
      </c>
      <c r="S16" s="3">
        <v>53231</v>
      </c>
      <c r="T16" s="3">
        <v>43005</v>
      </c>
      <c r="U16" s="3">
        <v>2779</v>
      </c>
      <c r="V16" s="3">
        <v>3902</v>
      </c>
      <c r="W16" s="3" t="s">
        <v>111</v>
      </c>
      <c r="X16" s="3" t="s">
        <v>111</v>
      </c>
      <c r="Y16" s="3" t="s">
        <v>111</v>
      </c>
      <c r="Z16" s="3" t="s">
        <v>111</v>
      </c>
      <c r="AA16" s="3" t="s">
        <v>111</v>
      </c>
      <c r="AB16" s="3" t="s">
        <v>111</v>
      </c>
      <c r="AC16" s="3" t="s">
        <v>111</v>
      </c>
      <c r="AD16" s="3" t="s">
        <v>111</v>
      </c>
      <c r="AE16" s="3" t="s">
        <v>111</v>
      </c>
      <c r="AF16" s="3" t="s">
        <v>111</v>
      </c>
      <c r="AG16" s="3" t="s">
        <v>111</v>
      </c>
      <c r="AH16" s="3" t="s">
        <v>111</v>
      </c>
      <c r="AI16" s="3" t="s">
        <v>111</v>
      </c>
      <c r="AJ16" s="3" t="s">
        <v>111</v>
      </c>
    </row>
    <row r="17" spans="1:42" s="80" customFormat="1" x14ac:dyDescent="0.2">
      <c r="A17" s="46">
        <v>6</v>
      </c>
      <c r="B17" s="79">
        <v>1</v>
      </c>
      <c r="C17" s="46" t="s">
        <v>209</v>
      </c>
      <c r="D17" s="80" t="s">
        <v>208</v>
      </c>
      <c r="E17" s="80">
        <v>100367</v>
      </c>
      <c r="F17" s="80">
        <v>30</v>
      </c>
      <c r="G17" s="80">
        <v>341</v>
      </c>
      <c r="H17" s="80">
        <v>581</v>
      </c>
      <c r="I17" s="80">
        <v>306</v>
      </c>
      <c r="J17" s="80">
        <v>579</v>
      </c>
      <c r="K17" s="80">
        <v>342</v>
      </c>
      <c r="L17" s="80">
        <v>465</v>
      </c>
      <c r="M17" s="80">
        <v>595</v>
      </c>
      <c r="N17" s="80">
        <v>2390</v>
      </c>
      <c r="O17" s="80">
        <v>418</v>
      </c>
      <c r="P17" s="80">
        <v>501</v>
      </c>
      <c r="Q17" s="80">
        <v>359</v>
      </c>
      <c r="R17" s="80">
        <v>206</v>
      </c>
      <c r="S17" s="80">
        <v>528</v>
      </c>
      <c r="T17" s="80">
        <v>476</v>
      </c>
      <c r="U17" s="80">
        <v>4695</v>
      </c>
      <c r="V17" s="80">
        <v>8187</v>
      </c>
      <c r="W17" s="80">
        <v>601</v>
      </c>
      <c r="X17" s="80">
        <v>818</v>
      </c>
      <c r="Y17" s="80">
        <v>3762</v>
      </c>
      <c r="Z17" s="80">
        <v>8581</v>
      </c>
      <c r="AA17" s="80">
        <v>5974</v>
      </c>
      <c r="AB17" s="80">
        <v>11324</v>
      </c>
      <c r="AC17" s="80">
        <v>330</v>
      </c>
      <c r="AD17" s="80">
        <v>555</v>
      </c>
      <c r="AE17" s="80">
        <v>1559</v>
      </c>
      <c r="AF17" s="80">
        <v>1734</v>
      </c>
      <c r="AG17" s="80">
        <v>8905</v>
      </c>
      <c r="AH17" s="80">
        <v>13438</v>
      </c>
      <c r="AI17" s="80">
        <v>10347</v>
      </c>
      <c r="AJ17" s="80">
        <v>11470</v>
      </c>
      <c r="AK17" s="174"/>
      <c r="AL17" s="174"/>
      <c r="AM17" s="174"/>
      <c r="AN17" s="174"/>
      <c r="AO17" s="174"/>
      <c r="AP17" s="174"/>
    </row>
    <row r="18" spans="1:42" s="80" customFormat="1" x14ac:dyDescent="0.2">
      <c r="A18" s="46">
        <v>7</v>
      </c>
      <c r="B18" s="79">
        <v>1</v>
      </c>
      <c r="C18" s="46" t="s">
        <v>195</v>
      </c>
      <c r="D18" s="80" t="s">
        <v>194</v>
      </c>
      <c r="E18" s="80">
        <v>104471</v>
      </c>
      <c r="F18" s="80">
        <v>23</v>
      </c>
      <c r="G18" s="80" t="s">
        <v>111</v>
      </c>
      <c r="H18" s="80">
        <v>164</v>
      </c>
      <c r="I18" s="80" t="s">
        <v>111</v>
      </c>
      <c r="J18" s="80" t="s">
        <v>111</v>
      </c>
      <c r="K18" s="80">
        <v>194</v>
      </c>
      <c r="L18" s="80">
        <v>796</v>
      </c>
      <c r="M18" s="80" t="s">
        <v>111</v>
      </c>
      <c r="N18" s="80">
        <v>407</v>
      </c>
      <c r="O18" s="80" t="s">
        <v>111</v>
      </c>
      <c r="P18" s="80">
        <v>211</v>
      </c>
      <c r="Q18" s="80">
        <v>311</v>
      </c>
      <c r="R18" s="80">
        <v>471</v>
      </c>
      <c r="S18" s="80" t="s">
        <v>111</v>
      </c>
      <c r="T18" s="80">
        <v>176</v>
      </c>
      <c r="U18" s="80">
        <v>5456</v>
      </c>
      <c r="V18" s="80">
        <v>12010</v>
      </c>
      <c r="W18" s="80">
        <v>327</v>
      </c>
      <c r="X18" s="80" t="s">
        <v>111</v>
      </c>
      <c r="Y18" s="80">
        <v>12132</v>
      </c>
      <c r="Z18" s="80">
        <v>22288</v>
      </c>
      <c r="AA18" s="80">
        <v>5856</v>
      </c>
      <c r="AB18" s="80">
        <v>6423</v>
      </c>
      <c r="AC18" s="80">
        <v>222</v>
      </c>
      <c r="AD18" s="80">
        <v>397</v>
      </c>
      <c r="AE18" s="80">
        <v>2613</v>
      </c>
      <c r="AF18" s="80">
        <v>3513</v>
      </c>
      <c r="AG18" s="80">
        <v>7420</v>
      </c>
      <c r="AH18" s="80">
        <v>11017</v>
      </c>
      <c r="AI18" s="80">
        <v>3823</v>
      </c>
      <c r="AJ18" s="80">
        <v>8244</v>
      </c>
      <c r="AK18" s="174"/>
      <c r="AL18" s="174"/>
      <c r="AM18" s="174"/>
      <c r="AN18" s="174"/>
      <c r="AO18" s="174"/>
      <c r="AP18" s="174"/>
    </row>
    <row r="19" spans="1:42" s="80" customFormat="1" x14ac:dyDescent="0.2">
      <c r="A19" s="46">
        <v>8</v>
      </c>
      <c r="B19" s="79">
        <v>1</v>
      </c>
      <c r="C19" s="46" t="s">
        <v>179</v>
      </c>
      <c r="D19" s="80" t="s">
        <v>178</v>
      </c>
      <c r="E19" s="80">
        <v>110848</v>
      </c>
      <c r="F19" s="80">
        <v>17</v>
      </c>
      <c r="G19" s="80">
        <v>765</v>
      </c>
      <c r="H19" s="80">
        <v>920</v>
      </c>
      <c r="I19" s="80">
        <v>12273</v>
      </c>
      <c r="J19" s="80">
        <v>21432</v>
      </c>
      <c r="K19" s="80">
        <v>9370</v>
      </c>
      <c r="L19" s="80">
        <v>11472</v>
      </c>
      <c r="M19" s="80">
        <v>2780</v>
      </c>
      <c r="N19" s="80">
        <v>7123</v>
      </c>
      <c r="O19" s="80">
        <v>1068</v>
      </c>
      <c r="P19" s="80">
        <v>871</v>
      </c>
      <c r="Q19" s="80">
        <v>7456</v>
      </c>
      <c r="R19" s="80">
        <v>13929</v>
      </c>
      <c r="S19" s="80">
        <v>2349</v>
      </c>
      <c r="T19" s="80">
        <v>2098</v>
      </c>
      <c r="U19" s="80">
        <v>5807</v>
      </c>
      <c r="V19" s="80">
        <v>10135</v>
      </c>
      <c r="W19" s="80" t="s">
        <v>111</v>
      </c>
      <c r="X19" s="80" t="s">
        <v>111</v>
      </c>
      <c r="Y19" s="80" t="s">
        <v>111</v>
      </c>
      <c r="Z19" s="80" t="s">
        <v>111</v>
      </c>
      <c r="AA19" s="80">
        <v>1000</v>
      </c>
      <c r="AB19" s="80" t="s">
        <v>111</v>
      </c>
      <c r="AC19" s="80" t="s">
        <v>111</v>
      </c>
      <c r="AD19" s="80" t="s">
        <v>111</v>
      </c>
      <c r="AE19" s="80" t="s">
        <v>111</v>
      </c>
      <c r="AF19" s="80" t="s">
        <v>111</v>
      </c>
      <c r="AG19" s="80" t="s">
        <v>111</v>
      </c>
      <c r="AH19" s="80" t="s">
        <v>111</v>
      </c>
      <c r="AI19" s="80" t="s">
        <v>111</v>
      </c>
      <c r="AJ19" s="80" t="s">
        <v>111</v>
      </c>
      <c r="AK19" s="174"/>
      <c r="AL19" s="174"/>
      <c r="AM19" s="174"/>
      <c r="AN19" s="174"/>
      <c r="AO19" s="174"/>
      <c r="AP19" s="174"/>
    </row>
    <row r="20" spans="1:42" s="80" customFormat="1" x14ac:dyDescent="0.2">
      <c r="A20" s="46">
        <v>9</v>
      </c>
      <c r="B20" s="79">
        <v>1</v>
      </c>
      <c r="C20" s="46" t="s">
        <v>219</v>
      </c>
      <c r="D20" s="80" t="s">
        <v>218</v>
      </c>
      <c r="E20" s="80">
        <v>87893</v>
      </c>
      <c r="F20" s="80">
        <v>29</v>
      </c>
      <c r="G20" s="80">
        <v>2916</v>
      </c>
      <c r="H20" s="80">
        <v>3999</v>
      </c>
      <c r="I20" s="80">
        <v>1994</v>
      </c>
      <c r="J20" s="80">
        <v>3024</v>
      </c>
      <c r="K20" s="80">
        <v>3481</v>
      </c>
      <c r="L20" s="80">
        <v>5184</v>
      </c>
      <c r="M20" s="80">
        <v>778</v>
      </c>
      <c r="N20" s="80">
        <v>4239</v>
      </c>
      <c r="O20" s="80">
        <v>3766</v>
      </c>
      <c r="P20" s="80">
        <v>5093</v>
      </c>
      <c r="Q20" s="80">
        <v>4848</v>
      </c>
      <c r="R20" s="80">
        <v>5620</v>
      </c>
      <c r="S20" s="80">
        <v>2863</v>
      </c>
      <c r="T20" s="80">
        <v>2534</v>
      </c>
      <c r="U20" s="80">
        <v>3132</v>
      </c>
      <c r="V20" s="80">
        <v>2263</v>
      </c>
      <c r="W20" s="80">
        <v>617</v>
      </c>
      <c r="X20" s="80" t="s">
        <v>111</v>
      </c>
      <c r="Y20" s="80">
        <v>1194</v>
      </c>
      <c r="Z20" s="80">
        <v>5960</v>
      </c>
      <c r="AA20" s="80">
        <v>2004</v>
      </c>
      <c r="AB20" s="80">
        <v>3188</v>
      </c>
      <c r="AC20" s="80">
        <v>706</v>
      </c>
      <c r="AD20" s="80">
        <v>2070</v>
      </c>
      <c r="AE20" s="80">
        <v>438</v>
      </c>
      <c r="AF20" s="80">
        <v>1498</v>
      </c>
      <c r="AG20" s="80">
        <v>4691</v>
      </c>
      <c r="AH20" s="80">
        <v>4775</v>
      </c>
      <c r="AI20" s="80">
        <v>2358</v>
      </c>
      <c r="AJ20" s="80">
        <v>2660</v>
      </c>
      <c r="AK20" s="174"/>
      <c r="AL20" s="174"/>
      <c r="AM20" s="174"/>
      <c r="AN20" s="174"/>
      <c r="AO20" s="174"/>
      <c r="AP20" s="174"/>
    </row>
    <row r="21" spans="1:42" s="80" customFormat="1" x14ac:dyDescent="0.2">
      <c r="A21" s="46">
        <v>10</v>
      </c>
      <c r="B21" s="79">
        <v>1</v>
      </c>
      <c r="C21" s="46" t="s">
        <v>213</v>
      </c>
      <c r="D21" s="80" t="s">
        <v>212</v>
      </c>
      <c r="E21" s="80">
        <v>50438</v>
      </c>
      <c r="F21" s="80">
        <v>28</v>
      </c>
      <c r="G21" s="80">
        <v>2059</v>
      </c>
      <c r="H21" s="80">
        <v>813</v>
      </c>
      <c r="I21" s="80">
        <v>238</v>
      </c>
      <c r="J21" s="80">
        <v>215</v>
      </c>
      <c r="K21" s="80">
        <v>722</v>
      </c>
      <c r="L21" s="80">
        <v>670</v>
      </c>
      <c r="M21" s="80">
        <v>196</v>
      </c>
      <c r="N21" s="80">
        <v>203</v>
      </c>
      <c r="O21" s="80">
        <v>851</v>
      </c>
      <c r="P21" s="80">
        <v>2835</v>
      </c>
      <c r="Q21" s="80">
        <v>695</v>
      </c>
      <c r="R21" s="80">
        <v>474</v>
      </c>
      <c r="S21" s="80">
        <v>864</v>
      </c>
      <c r="T21" s="80">
        <v>771</v>
      </c>
      <c r="U21" s="80">
        <v>733</v>
      </c>
      <c r="V21" s="80">
        <v>4237</v>
      </c>
      <c r="W21" s="80">
        <v>1444</v>
      </c>
      <c r="X21" s="80">
        <v>1317</v>
      </c>
      <c r="Y21" s="80" t="s">
        <v>111</v>
      </c>
      <c r="Z21" s="80">
        <v>4531</v>
      </c>
      <c r="AA21" s="80">
        <v>3891</v>
      </c>
      <c r="AB21" s="80">
        <v>4970</v>
      </c>
      <c r="AC21" s="80">
        <v>486</v>
      </c>
      <c r="AD21" s="80" t="s">
        <v>111</v>
      </c>
      <c r="AE21" s="80">
        <v>2458</v>
      </c>
      <c r="AF21" s="80">
        <v>3720</v>
      </c>
      <c r="AG21" s="80">
        <v>2199</v>
      </c>
      <c r="AH21" s="80">
        <v>1285</v>
      </c>
      <c r="AI21" s="80">
        <v>4149</v>
      </c>
      <c r="AJ21" s="80">
        <v>3412</v>
      </c>
      <c r="AK21" s="174"/>
      <c r="AL21" s="174"/>
      <c r="AM21" s="174"/>
      <c r="AN21" s="174"/>
      <c r="AO21" s="174"/>
      <c r="AP21" s="174"/>
    </row>
    <row r="22" spans="1:42" x14ac:dyDescent="0.2">
      <c r="A22" s="46">
        <v>16</v>
      </c>
      <c r="B22" s="79">
        <v>1</v>
      </c>
      <c r="C22" s="46" t="s">
        <v>177</v>
      </c>
      <c r="D22" s="3" t="s">
        <v>176</v>
      </c>
      <c r="E22" s="3">
        <v>22354</v>
      </c>
      <c r="F22" s="3">
        <v>27</v>
      </c>
      <c r="G22" s="3" t="s">
        <v>111</v>
      </c>
      <c r="H22" s="3">
        <v>283</v>
      </c>
      <c r="I22" s="3">
        <v>354</v>
      </c>
      <c r="J22" s="3">
        <v>73</v>
      </c>
      <c r="K22" s="3">
        <v>108</v>
      </c>
      <c r="L22" s="3">
        <v>149</v>
      </c>
      <c r="M22" s="3">
        <v>198</v>
      </c>
      <c r="N22" s="3" t="s">
        <v>111</v>
      </c>
      <c r="O22" s="3">
        <v>289</v>
      </c>
      <c r="P22" s="3">
        <v>159</v>
      </c>
      <c r="Q22" s="3">
        <v>105</v>
      </c>
      <c r="R22" s="3">
        <v>371</v>
      </c>
      <c r="S22" s="3">
        <v>416</v>
      </c>
      <c r="T22" s="3">
        <v>222</v>
      </c>
      <c r="U22" s="3">
        <v>738</v>
      </c>
      <c r="V22" s="3">
        <v>1090</v>
      </c>
      <c r="W22" s="3">
        <v>289</v>
      </c>
      <c r="X22" s="3">
        <v>226</v>
      </c>
      <c r="Y22" s="3">
        <v>2559</v>
      </c>
      <c r="Z22" s="3">
        <v>456</v>
      </c>
      <c r="AA22" s="3">
        <v>514</v>
      </c>
      <c r="AB22" s="3">
        <v>2991</v>
      </c>
      <c r="AC22" s="3">
        <v>249</v>
      </c>
      <c r="AD22" s="3">
        <v>442</v>
      </c>
      <c r="AE22" s="3" t="s">
        <v>111</v>
      </c>
      <c r="AF22" s="3">
        <v>397</v>
      </c>
      <c r="AG22" s="3">
        <v>237</v>
      </c>
      <c r="AH22" s="3">
        <v>852</v>
      </c>
      <c r="AI22" s="3">
        <v>4218</v>
      </c>
      <c r="AJ22" s="3">
        <v>4369</v>
      </c>
    </row>
    <row r="23" spans="1:42" x14ac:dyDescent="0.2">
      <c r="A23" s="46">
        <v>18</v>
      </c>
      <c r="B23" s="79">
        <v>1</v>
      </c>
      <c r="C23" s="46" t="s">
        <v>185</v>
      </c>
      <c r="D23" s="3" t="s">
        <v>184</v>
      </c>
      <c r="E23" s="3">
        <v>23228</v>
      </c>
      <c r="F23" s="3">
        <v>18</v>
      </c>
      <c r="G23" s="3">
        <v>761</v>
      </c>
      <c r="H23" s="3">
        <v>1452</v>
      </c>
      <c r="I23" s="3">
        <v>730</v>
      </c>
      <c r="J23" s="3">
        <v>3678</v>
      </c>
      <c r="K23" s="3">
        <v>2040</v>
      </c>
      <c r="L23" s="3">
        <v>2718</v>
      </c>
      <c r="M23" s="3">
        <v>244</v>
      </c>
      <c r="N23" s="3">
        <v>930</v>
      </c>
      <c r="O23" s="3">
        <v>274</v>
      </c>
      <c r="P23" s="3">
        <v>2342</v>
      </c>
      <c r="Q23" s="3">
        <v>999</v>
      </c>
      <c r="R23" s="3">
        <v>2322</v>
      </c>
      <c r="S23" s="3" t="s">
        <v>111</v>
      </c>
      <c r="T23" s="3">
        <v>269</v>
      </c>
      <c r="U23" s="3" t="s">
        <v>111</v>
      </c>
      <c r="V23" s="3">
        <v>1100</v>
      </c>
      <c r="W23" s="3">
        <v>257</v>
      </c>
      <c r="X23" s="3" t="s">
        <v>111</v>
      </c>
      <c r="Y23" s="3" t="s">
        <v>111</v>
      </c>
      <c r="Z23" s="3" t="s">
        <v>111</v>
      </c>
      <c r="AA23" s="3" t="s">
        <v>111</v>
      </c>
      <c r="AB23" s="3" t="s">
        <v>111</v>
      </c>
      <c r="AC23" s="3">
        <v>170</v>
      </c>
      <c r="AD23" s="3" t="s">
        <v>111</v>
      </c>
      <c r="AE23" s="3" t="s">
        <v>111</v>
      </c>
      <c r="AF23" s="3" t="s">
        <v>111</v>
      </c>
      <c r="AG23" s="3" t="s">
        <v>111</v>
      </c>
      <c r="AH23" s="3" t="s">
        <v>111</v>
      </c>
      <c r="AI23" s="3">
        <v>1665</v>
      </c>
      <c r="AJ23" s="3">
        <v>1277</v>
      </c>
    </row>
    <row r="24" spans="1:42" x14ac:dyDescent="0.2">
      <c r="A24" s="46">
        <v>19</v>
      </c>
      <c r="B24" s="79">
        <v>1</v>
      </c>
      <c r="C24" s="46" t="s">
        <v>199</v>
      </c>
      <c r="D24" s="3" t="s">
        <v>198</v>
      </c>
      <c r="E24" s="3">
        <v>17849</v>
      </c>
      <c r="F24" s="3">
        <v>23</v>
      </c>
      <c r="G24" s="3">
        <v>959</v>
      </c>
      <c r="H24" s="3">
        <v>502</v>
      </c>
      <c r="I24" s="3">
        <v>246</v>
      </c>
      <c r="J24" s="3">
        <v>178</v>
      </c>
      <c r="K24" s="3">
        <v>1255</v>
      </c>
      <c r="L24" s="3">
        <v>1533</v>
      </c>
      <c r="M24" s="3">
        <v>547</v>
      </c>
      <c r="N24" s="3">
        <v>1400</v>
      </c>
      <c r="O24" s="3">
        <v>245</v>
      </c>
      <c r="P24" s="3">
        <v>567</v>
      </c>
      <c r="Q24" s="3">
        <v>1156</v>
      </c>
      <c r="R24" s="3">
        <v>893</v>
      </c>
      <c r="S24" s="3">
        <v>964</v>
      </c>
      <c r="T24" s="3">
        <v>861</v>
      </c>
      <c r="U24" s="3" t="s">
        <v>111</v>
      </c>
      <c r="V24" s="3" t="s">
        <v>111</v>
      </c>
      <c r="W24" s="3">
        <v>220</v>
      </c>
      <c r="X24" s="3">
        <v>345</v>
      </c>
      <c r="Y24" s="3">
        <v>746</v>
      </c>
      <c r="Z24" s="3">
        <v>579</v>
      </c>
      <c r="AA24" s="3">
        <v>716</v>
      </c>
      <c r="AB24" s="3">
        <v>1459</v>
      </c>
      <c r="AC24" s="3" t="s">
        <v>111</v>
      </c>
      <c r="AD24" s="3" t="s">
        <v>111</v>
      </c>
      <c r="AE24" s="3" t="s">
        <v>111</v>
      </c>
      <c r="AF24" s="3" t="s">
        <v>111</v>
      </c>
      <c r="AG24" s="3">
        <v>424</v>
      </c>
      <c r="AH24" s="3">
        <v>367</v>
      </c>
      <c r="AI24" s="3">
        <v>1687</v>
      </c>
      <c r="AJ24" s="3" t="s">
        <v>111</v>
      </c>
    </row>
    <row r="25" spans="1:42" x14ac:dyDescent="0.2">
      <c r="A25" s="46">
        <v>21</v>
      </c>
      <c r="B25" s="79">
        <v>1</v>
      </c>
      <c r="C25" s="46" t="s">
        <v>121</v>
      </c>
      <c r="D25" s="3" t="s">
        <v>120</v>
      </c>
      <c r="E25" s="3">
        <v>16702</v>
      </c>
      <c r="F25" s="3">
        <v>14</v>
      </c>
      <c r="G25" s="3">
        <v>1490</v>
      </c>
      <c r="H25" s="3">
        <v>964</v>
      </c>
      <c r="I25" s="3">
        <v>1084</v>
      </c>
      <c r="J25" s="3">
        <v>2017</v>
      </c>
      <c r="K25" s="3">
        <v>962</v>
      </c>
      <c r="L25" s="3">
        <v>1004</v>
      </c>
      <c r="M25" s="3">
        <v>1435</v>
      </c>
      <c r="N25" s="3">
        <v>1456</v>
      </c>
      <c r="O25" s="3">
        <v>1430</v>
      </c>
      <c r="P25" s="3">
        <v>1848</v>
      </c>
      <c r="Q25" s="3">
        <v>1046</v>
      </c>
      <c r="R25" s="3">
        <v>646</v>
      </c>
      <c r="S25" s="3">
        <v>556</v>
      </c>
      <c r="T25" s="3">
        <v>764</v>
      </c>
      <c r="U25" s="3" t="s">
        <v>111</v>
      </c>
      <c r="V25" s="3" t="s">
        <v>111</v>
      </c>
      <c r="W25" s="3" t="s">
        <v>111</v>
      </c>
      <c r="X25" s="3" t="s">
        <v>111</v>
      </c>
      <c r="Y25" s="3" t="s">
        <v>111</v>
      </c>
      <c r="Z25" s="3" t="s">
        <v>111</v>
      </c>
      <c r="AA25" s="3" t="s">
        <v>111</v>
      </c>
      <c r="AB25" s="3" t="s">
        <v>111</v>
      </c>
      <c r="AC25" s="3" t="s">
        <v>111</v>
      </c>
      <c r="AD25" s="3" t="s">
        <v>111</v>
      </c>
      <c r="AE25" s="3" t="s">
        <v>111</v>
      </c>
      <c r="AF25" s="3" t="s">
        <v>111</v>
      </c>
      <c r="AG25" s="3" t="s">
        <v>111</v>
      </c>
      <c r="AH25" s="3" t="s">
        <v>111</v>
      </c>
      <c r="AI25" s="3" t="s">
        <v>111</v>
      </c>
      <c r="AJ25" s="3" t="s">
        <v>111</v>
      </c>
    </row>
    <row r="26" spans="1:42" x14ac:dyDescent="0.2">
      <c r="A26" s="46">
        <v>24</v>
      </c>
      <c r="B26" s="79">
        <v>1</v>
      </c>
      <c r="C26" s="46" t="s">
        <v>169</v>
      </c>
      <c r="D26" s="3" t="s">
        <v>168</v>
      </c>
      <c r="E26" s="3">
        <v>13673</v>
      </c>
      <c r="F26" s="3">
        <v>16</v>
      </c>
      <c r="G26" s="3">
        <v>2003</v>
      </c>
      <c r="H26" s="3">
        <v>1932</v>
      </c>
      <c r="I26" s="3">
        <v>765</v>
      </c>
      <c r="J26" s="3">
        <v>1014</v>
      </c>
      <c r="K26" s="3">
        <v>717</v>
      </c>
      <c r="L26" s="3">
        <v>510</v>
      </c>
      <c r="M26" s="3">
        <v>359</v>
      </c>
      <c r="N26" s="3">
        <v>827</v>
      </c>
      <c r="O26" s="3">
        <v>730</v>
      </c>
      <c r="P26" s="3">
        <v>1306</v>
      </c>
      <c r="Q26" s="3">
        <v>279</v>
      </c>
      <c r="R26" s="3">
        <v>787</v>
      </c>
      <c r="S26" s="3">
        <v>394</v>
      </c>
      <c r="T26" s="3">
        <v>374</v>
      </c>
      <c r="U26" s="3" t="s">
        <v>111</v>
      </c>
      <c r="V26" s="3">
        <v>870</v>
      </c>
      <c r="W26" s="3" t="s">
        <v>111</v>
      </c>
      <c r="X26" s="3" t="s">
        <v>111</v>
      </c>
      <c r="Y26" s="3" t="s">
        <v>111</v>
      </c>
      <c r="Z26" s="3" t="s">
        <v>111</v>
      </c>
      <c r="AA26" s="3" t="s">
        <v>111</v>
      </c>
      <c r="AB26" s="3" t="s">
        <v>111</v>
      </c>
      <c r="AC26" s="3" t="s">
        <v>111</v>
      </c>
      <c r="AD26" s="3" t="s">
        <v>111</v>
      </c>
      <c r="AE26" s="3" t="s">
        <v>111</v>
      </c>
      <c r="AF26" s="3" t="s">
        <v>111</v>
      </c>
      <c r="AG26" s="3" t="s">
        <v>111</v>
      </c>
      <c r="AH26" s="3">
        <v>806</v>
      </c>
      <c r="AI26" s="3" t="s">
        <v>111</v>
      </c>
      <c r="AJ26" s="3" t="s">
        <v>111</v>
      </c>
    </row>
    <row r="27" spans="1:42" x14ac:dyDescent="0.2">
      <c r="A27" s="46">
        <v>26</v>
      </c>
      <c r="B27" s="79">
        <v>1</v>
      </c>
      <c r="C27" s="46" t="s">
        <v>187</v>
      </c>
      <c r="D27" s="3" t="s">
        <v>186</v>
      </c>
      <c r="E27" s="3">
        <v>9091</v>
      </c>
      <c r="F27" s="3">
        <v>11</v>
      </c>
      <c r="G27" s="3">
        <v>173</v>
      </c>
      <c r="H27" s="3" t="s">
        <v>111</v>
      </c>
      <c r="I27" s="3" t="s">
        <v>111</v>
      </c>
      <c r="J27" s="3" t="s">
        <v>111</v>
      </c>
      <c r="K27" s="3" t="s">
        <v>111</v>
      </c>
      <c r="L27" s="3" t="s">
        <v>111</v>
      </c>
      <c r="M27" s="3">
        <v>60</v>
      </c>
      <c r="N27" s="3" t="s">
        <v>111</v>
      </c>
      <c r="O27" s="3" t="s">
        <v>111</v>
      </c>
      <c r="P27" s="3" t="s">
        <v>111</v>
      </c>
      <c r="Q27" s="3" t="s">
        <v>111</v>
      </c>
      <c r="R27" s="3" t="s">
        <v>111</v>
      </c>
      <c r="S27" s="3" t="s">
        <v>111</v>
      </c>
      <c r="T27" s="3">
        <v>99</v>
      </c>
      <c r="U27" s="3" t="s">
        <v>111</v>
      </c>
      <c r="V27" s="3" t="s">
        <v>111</v>
      </c>
      <c r="W27" s="3" t="s">
        <v>111</v>
      </c>
      <c r="X27" s="3" t="s">
        <v>111</v>
      </c>
      <c r="Y27" s="3">
        <v>997</v>
      </c>
      <c r="Z27" s="3" t="s">
        <v>111</v>
      </c>
      <c r="AA27" s="3">
        <v>33</v>
      </c>
      <c r="AB27" s="3" t="s">
        <v>111</v>
      </c>
      <c r="AC27" s="3">
        <v>156</v>
      </c>
      <c r="AD27" s="3" t="s">
        <v>111</v>
      </c>
      <c r="AE27" s="3">
        <v>367</v>
      </c>
      <c r="AF27" s="3">
        <v>1801</v>
      </c>
      <c r="AG27" s="3">
        <v>416</v>
      </c>
      <c r="AH27" s="3">
        <v>2112</v>
      </c>
      <c r="AI27" s="3" t="s">
        <v>111</v>
      </c>
      <c r="AJ27" s="3">
        <v>2877</v>
      </c>
    </row>
    <row r="28" spans="1:42" x14ac:dyDescent="0.2">
      <c r="A28" s="46">
        <v>28</v>
      </c>
      <c r="B28" s="79">
        <v>1</v>
      </c>
      <c r="C28" s="46" t="s">
        <v>193</v>
      </c>
      <c r="D28" s="3" t="s">
        <v>192</v>
      </c>
      <c r="E28" s="3">
        <v>8850</v>
      </c>
      <c r="F28" s="3">
        <v>12</v>
      </c>
      <c r="G28" s="3" t="s">
        <v>111</v>
      </c>
      <c r="H28" s="3" t="s">
        <v>111</v>
      </c>
      <c r="I28" s="3" t="s">
        <v>111</v>
      </c>
      <c r="J28" s="3" t="s">
        <v>111</v>
      </c>
      <c r="K28" s="3" t="s">
        <v>111</v>
      </c>
      <c r="L28" s="3" t="s">
        <v>111</v>
      </c>
      <c r="M28" s="3">
        <v>198</v>
      </c>
      <c r="N28" s="3" t="s">
        <v>111</v>
      </c>
      <c r="O28" s="3">
        <v>51</v>
      </c>
      <c r="P28" s="3" t="s">
        <v>111</v>
      </c>
      <c r="Q28" s="3" t="s">
        <v>111</v>
      </c>
      <c r="R28" s="3" t="s">
        <v>111</v>
      </c>
      <c r="S28" s="3">
        <v>625</v>
      </c>
      <c r="T28" s="3">
        <v>638</v>
      </c>
      <c r="U28" s="3">
        <v>782</v>
      </c>
      <c r="V28" s="3" t="s">
        <v>111</v>
      </c>
      <c r="W28" s="3">
        <v>265</v>
      </c>
      <c r="X28" s="3">
        <v>374</v>
      </c>
      <c r="Y28" s="3" t="s">
        <v>111</v>
      </c>
      <c r="Z28" s="3" t="s">
        <v>111</v>
      </c>
      <c r="AA28" s="3" t="s">
        <v>111</v>
      </c>
      <c r="AB28" s="3" t="s">
        <v>111</v>
      </c>
      <c r="AC28" s="3">
        <v>159</v>
      </c>
      <c r="AD28" s="3" t="s">
        <v>111</v>
      </c>
      <c r="AE28" s="3">
        <v>313</v>
      </c>
      <c r="AF28" s="3" t="s">
        <v>111</v>
      </c>
      <c r="AG28" s="3">
        <v>1628</v>
      </c>
      <c r="AH28" s="3">
        <v>1759</v>
      </c>
      <c r="AI28" s="3" t="s">
        <v>111</v>
      </c>
      <c r="AJ28" s="3">
        <v>2058</v>
      </c>
    </row>
    <row r="29" spans="1:42" x14ac:dyDescent="0.2">
      <c r="A29" s="46">
        <v>31</v>
      </c>
      <c r="B29" s="79">
        <v>1</v>
      </c>
      <c r="C29" s="46" t="s">
        <v>215</v>
      </c>
      <c r="D29" s="3" t="s">
        <v>214</v>
      </c>
      <c r="E29" s="3">
        <v>12646</v>
      </c>
      <c r="F29" s="3">
        <v>19</v>
      </c>
      <c r="G29" s="3">
        <v>2210</v>
      </c>
      <c r="H29" s="3">
        <v>333</v>
      </c>
      <c r="I29" s="3">
        <v>254</v>
      </c>
      <c r="J29" s="3">
        <v>143</v>
      </c>
      <c r="K29" s="3">
        <v>287</v>
      </c>
      <c r="L29" s="3">
        <v>383</v>
      </c>
      <c r="M29" s="3">
        <v>139</v>
      </c>
      <c r="N29" s="3">
        <v>250</v>
      </c>
      <c r="O29" s="3">
        <v>1530</v>
      </c>
      <c r="P29" s="3">
        <v>1321</v>
      </c>
      <c r="Q29" s="3">
        <v>401</v>
      </c>
      <c r="R29" s="3">
        <v>134</v>
      </c>
      <c r="S29" s="3" t="s">
        <v>111</v>
      </c>
      <c r="T29" s="3" t="s">
        <v>111</v>
      </c>
      <c r="U29" s="3" t="s">
        <v>111</v>
      </c>
      <c r="V29" s="3" t="s">
        <v>111</v>
      </c>
      <c r="W29" s="3" t="s">
        <v>111</v>
      </c>
      <c r="X29" s="3">
        <v>197</v>
      </c>
      <c r="Y29" s="3" t="s">
        <v>111</v>
      </c>
      <c r="Z29" s="3" t="s">
        <v>111</v>
      </c>
      <c r="AA29" s="3">
        <v>437</v>
      </c>
      <c r="AB29" s="3">
        <v>1793</v>
      </c>
      <c r="AC29" s="3">
        <v>243</v>
      </c>
      <c r="AD29" s="3" t="s">
        <v>111</v>
      </c>
      <c r="AE29" s="3">
        <v>422</v>
      </c>
      <c r="AF29" s="3" t="s">
        <v>111</v>
      </c>
      <c r="AG29" s="3">
        <v>1925</v>
      </c>
      <c r="AH29" s="3">
        <v>244</v>
      </c>
      <c r="AI29" s="3" t="s">
        <v>111</v>
      </c>
      <c r="AJ29" s="3" t="s">
        <v>111</v>
      </c>
    </row>
    <row r="30" spans="1:42" x14ac:dyDescent="0.2">
      <c r="A30" s="46">
        <v>37</v>
      </c>
      <c r="B30" s="79">
        <v>1</v>
      </c>
      <c r="C30" s="46" t="s">
        <v>211</v>
      </c>
      <c r="D30" s="3" t="s">
        <v>210</v>
      </c>
      <c r="E30" s="3">
        <v>4233</v>
      </c>
      <c r="F30" s="3">
        <v>7</v>
      </c>
      <c r="G30" s="3" t="s">
        <v>111</v>
      </c>
      <c r="H30" s="3" t="s">
        <v>111</v>
      </c>
      <c r="I30" s="3" t="s">
        <v>111</v>
      </c>
      <c r="J30" s="3" t="s">
        <v>111</v>
      </c>
      <c r="K30" s="3" t="s">
        <v>111</v>
      </c>
      <c r="L30" s="3" t="s">
        <v>111</v>
      </c>
      <c r="M30" s="3" t="s">
        <v>111</v>
      </c>
      <c r="N30" s="3" t="s">
        <v>111</v>
      </c>
      <c r="O30" s="3" t="s">
        <v>111</v>
      </c>
      <c r="P30" s="3" t="s">
        <v>111</v>
      </c>
      <c r="Q30" s="3" t="s">
        <v>111</v>
      </c>
      <c r="R30" s="3" t="s">
        <v>111</v>
      </c>
      <c r="S30" s="3" t="s">
        <v>111</v>
      </c>
      <c r="T30" s="3" t="s">
        <v>111</v>
      </c>
      <c r="U30" s="3" t="s">
        <v>111</v>
      </c>
      <c r="V30" s="3" t="s">
        <v>111</v>
      </c>
      <c r="W30" s="3" t="s">
        <v>111</v>
      </c>
      <c r="X30" s="3">
        <v>111</v>
      </c>
      <c r="Y30" s="3" t="s">
        <v>111</v>
      </c>
      <c r="Z30" s="3">
        <v>817</v>
      </c>
      <c r="AA30" s="3" t="s">
        <v>111</v>
      </c>
      <c r="AB30" s="3">
        <v>669</v>
      </c>
      <c r="AC30" s="3" t="s">
        <v>111</v>
      </c>
      <c r="AD30" s="3" t="s">
        <v>111</v>
      </c>
      <c r="AE30" s="3" t="s">
        <v>111</v>
      </c>
      <c r="AF30" s="3" t="s">
        <v>111</v>
      </c>
      <c r="AG30" s="3">
        <v>663</v>
      </c>
      <c r="AH30" s="3">
        <v>470</v>
      </c>
      <c r="AI30" s="3">
        <v>411</v>
      </c>
      <c r="AJ30" s="3">
        <v>1092</v>
      </c>
    </row>
    <row r="31" spans="1:42" x14ac:dyDescent="0.2">
      <c r="A31" s="46">
        <v>42</v>
      </c>
      <c r="B31" s="79">
        <v>1</v>
      </c>
      <c r="C31" s="46" t="s">
        <v>217</v>
      </c>
      <c r="D31" s="3" t="s">
        <v>216</v>
      </c>
      <c r="E31" s="3">
        <v>6132</v>
      </c>
      <c r="F31" s="3">
        <v>6</v>
      </c>
      <c r="G31" s="3" t="s">
        <v>111</v>
      </c>
      <c r="H31" s="3" t="s">
        <v>111</v>
      </c>
      <c r="I31" s="3" t="s">
        <v>111</v>
      </c>
      <c r="J31" s="3" t="s">
        <v>111</v>
      </c>
      <c r="K31" s="3" t="s">
        <v>111</v>
      </c>
      <c r="L31" s="3" t="s">
        <v>111</v>
      </c>
      <c r="M31" s="3" t="s">
        <v>111</v>
      </c>
      <c r="N31" s="3" t="s">
        <v>111</v>
      </c>
      <c r="O31" s="3" t="s">
        <v>111</v>
      </c>
      <c r="P31" s="3" t="s">
        <v>111</v>
      </c>
      <c r="Q31" s="3" t="s">
        <v>111</v>
      </c>
      <c r="R31" s="3" t="s">
        <v>111</v>
      </c>
      <c r="S31" s="3" t="s">
        <v>111</v>
      </c>
      <c r="T31" s="3" t="s">
        <v>111</v>
      </c>
      <c r="U31" s="3" t="s">
        <v>111</v>
      </c>
      <c r="V31" s="3">
        <v>90</v>
      </c>
      <c r="W31" s="3" t="s">
        <v>111</v>
      </c>
      <c r="X31" s="3" t="s">
        <v>111</v>
      </c>
      <c r="Y31" s="3">
        <v>2123</v>
      </c>
      <c r="Z31" s="3">
        <v>1834</v>
      </c>
      <c r="AA31" s="3" t="s">
        <v>111</v>
      </c>
      <c r="AB31" s="3" t="s">
        <v>111</v>
      </c>
      <c r="AC31" s="3" t="s">
        <v>111</v>
      </c>
      <c r="AD31" s="3" t="s">
        <v>111</v>
      </c>
      <c r="AE31" s="3" t="s">
        <v>111</v>
      </c>
      <c r="AF31" s="3" t="s">
        <v>111</v>
      </c>
      <c r="AG31" s="3" t="s">
        <v>111</v>
      </c>
      <c r="AH31" s="3">
        <v>458</v>
      </c>
      <c r="AI31" s="3">
        <v>649</v>
      </c>
      <c r="AJ31" s="3">
        <v>978</v>
      </c>
    </row>
    <row r="32" spans="1:42" x14ac:dyDescent="0.2">
      <c r="A32" s="46">
        <v>43</v>
      </c>
      <c r="B32" s="79">
        <v>1</v>
      </c>
      <c r="C32" s="46" t="s">
        <v>197</v>
      </c>
      <c r="D32" s="3" t="s">
        <v>196</v>
      </c>
      <c r="E32" s="3">
        <v>8628</v>
      </c>
      <c r="F32" s="3">
        <v>14</v>
      </c>
      <c r="G32" s="3">
        <v>1020</v>
      </c>
      <c r="H32" s="3">
        <v>881</v>
      </c>
      <c r="I32" s="3" t="s">
        <v>111</v>
      </c>
      <c r="J32" s="3">
        <v>547</v>
      </c>
      <c r="K32" s="3">
        <v>126</v>
      </c>
      <c r="L32" s="3">
        <v>563</v>
      </c>
      <c r="M32" s="3">
        <v>447</v>
      </c>
      <c r="N32" s="3">
        <v>263</v>
      </c>
      <c r="O32" s="3">
        <v>1160</v>
      </c>
      <c r="P32" s="3">
        <v>1309</v>
      </c>
      <c r="Q32" s="3">
        <v>602</v>
      </c>
      <c r="R32" s="3">
        <v>1125</v>
      </c>
      <c r="S32" s="3">
        <v>100</v>
      </c>
      <c r="T32" s="3">
        <v>121</v>
      </c>
      <c r="U32" s="3" t="s">
        <v>111</v>
      </c>
      <c r="V32" s="3">
        <v>364</v>
      </c>
      <c r="W32" s="3" t="s">
        <v>111</v>
      </c>
      <c r="X32" s="3" t="s">
        <v>111</v>
      </c>
      <c r="Y32" s="3" t="s">
        <v>111</v>
      </c>
      <c r="Z32" s="3" t="s">
        <v>111</v>
      </c>
      <c r="AA32" s="3" t="s">
        <v>111</v>
      </c>
      <c r="AB32" s="3" t="s">
        <v>111</v>
      </c>
      <c r="AC32" s="3" t="s">
        <v>111</v>
      </c>
      <c r="AD32" s="3" t="s">
        <v>111</v>
      </c>
      <c r="AE32" s="3" t="s">
        <v>111</v>
      </c>
      <c r="AF32" s="3" t="s">
        <v>111</v>
      </c>
      <c r="AG32" s="3" t="s">
        <v>111</v>
      </c>
      <c r="AH32" s="3" t="s">
        <v>111</v>
      </c>
      <c r="AI32" s="3" t="s">
        <v>111</v>
      </c>
      <c r="AJ32" s="3" t="s">
        <v>111</v>
      </c>
    </row>
    <row r="33" spans="1:36" x14ac:dyDescent="0.2">
      <c r="A33" s="46">
        <v>44</v>
      </c>
      <c r="B33" s="79">
        <v>1</v>
      </c>
      <c r="C33" s="46" t="s">
        <v>191</v>
      </c>
      <c r="D33" s="3" t="s">
        <v>190</v>
      </c>
      <c r="E33" s="3">
        <v>6835</v>
      </c>
      <c r="F33" s="3">
        <v>12</v>
      </c>
      <c r="G33" s="3" t="s">
        <v>111</v>
      </c>
      <c r="H33" s="3">
        <v>161</v>
      </c>
      <c r="I33" s="3" t="s">
        <v>111</v>
      </c>
      <c r="J33" s="3" t="s">
        <v>111</v>
      </c>
      <c r="K33" s="3" t="s">
        <v>111</v>
      </c>
      <c r="L33" s="3" t="s">
        <v>111</v>
      </c>
      <c r="M33" s="3" t="s">
        <v>111</v>
      </c>
      <c r="N33" s="3" t="s">
        <v>111</v>
      </c>
      <c r="O33" s="3">
        <v>230</v>
      </c>
      <c r="P33" s="3">
        <v>199</v>
      </c>
      <c r="Q33" s="3" t="s">
        <v>111</v>
      </c>
      <c r="R33" s="3">
        <v>163</v>
      </c>
      <c r="S33" s="3">
        <v>161</v>
      </c>
      <c r="T33" s="3">
        <v>186</v>
      </c>
      <c r="U33" s="3">
        <v>319</v>
      </c>
      <c r="V33" s="3">
        <v>2399</v>
      </c>
      <c r="W33" s="3" t="s">
        <v>111</v>
      </c>
      <c r="X33" s="3">
        <v>294</v>
      </c>
      <c r="Y33" s="3" t="s">
        <v>111</v>
      </c>
      <c r="Z33" s="3" t="s">
        <v>111</v>
      </c>
      <c r="AA33" s="3" t="s">
        <v>111</v>
      </c>
      <c r="AB33" s="3">
        <v>608</v>
      </c>
      <c r="AC33" s="3" t="s">
        <v>111</v>
      </c>
      <c r="AD33" s="3" t="s">
        <v>111</v>
      </c>
      <c r="AE33" s="3" t="s">
        <v>111</v>
      </c>
      <c r="AF33" s="3">
        <v>279</v>
      </c>
      <c r="AG33" s="3" t="s">
        <v>111</v>
      </c>
      <c r="AH33" s="3" t="s">
        <v>111</v>
      </c>
      <c r="AI33" s="3" t="s">
        <v>111</v>
      </c>
      <c r="AJ33" s="3">
        <v>1836</v>
      </c>
    </row>
    <row r="34" spans="1:36" x14ac:dyDescent="0.2">
      <c r="A34" s="46">
        <v>56</v>
      </c>
      <c r="B34" s="79">
        <v>1</v>
      </c>
      <c r="C34" s="46" t="s">
        <v>153</v>
      </c>
      <c r="D34" s="3" t="s">
        <v>152</v>
      </c>
      <c r="E34" s="3">
        <v>2994</v>
      </c>
      <c r="F34" s="3">
        <v>2</v>
      </c>
      <c r="G34" s="3" t="s">
        <v>111</v>
      </c>
      <c r="H34" s="3" t="s">
        <v>111</v>
      </c>
      <c r="I34" s="3" t="s">
        <v>111</v>
      </c>
      <c r="J34" s="3" t="s">
        <v>111</v>
      </c>
      <c r="K34" s="3" t="s">
        <v>111</v>
      </c>
      <c r="L34" s="3" t="s">
        <v>111</v>
      </c>
      <c r="M34" s="3" t="s">
        <v>111</v>
      </c>
      <c r="N34" s="3" t="s">
        <v>111</v>
      </c>
      <c r="O34" s="3" t="s">
        <v>111</v>
      </c>
      <c r="P34" s="3" t="s">
        <v>111</v>
      </c>
      <c r="Q34" s="3" t="s">
        <v>111</v>
      </c>
      <c r="R34" s="3" t="s">
        <v>111</v>
      </c>
      <c r="S34" s="3" t="s">
        <v>111</v>
      </c>
      <c r="T34" s="3" t="s">
        <v>111</v>
      </c>
      <c r="U34" s="3" t="s">
        <v>111</v>
      </c>
      <c r="V34" s="3" t="s">
        <v>111</v>
      </c>
      <c r="W34" s="3" t="s">
        <v>111</v>
      </c>
      <c r="X34" s="3" t="s">
        <v>111</v>
      </c>
      <c r="Y34" s="3" t="s">
        <v>111</v>
      </c>
      <c r="Z34" s="3" t="s">
        <v>111</v>
      </c>
      <c r="AA34" s="3" t="s">
        <v>111</v>
      </c>
      <c r="AB34" s="3" t="s">
        <v>111</v>
      </c>
      <c r="AC34" s="3" t="s">
        <v>111</v>
      </c>
      <c r="AD34" s="3" t="s">
        <v>111</v>
      </c>
      <c r="AE34" s="3" t="s">
        <v>111</v>
      </c>
      <c r="AF34" s="3" t="s">
        <v>111</v>
      </c>
      <c r="AG34" s="3" t="s">
        <v>111</v>
      </c>
      <c r="AH34" s="3" t="s">
        <v>111</v>
      </c>
      <c r="AI34" s="3">
        <v>479</v>
      </c>
      <c r="AJ34" s="3">
        <v>2515</v>
      </c>
    </row>
    <row r="35" spans="1:36" x14ac:dyDescent="0.2">
      <c r="A35" s="46">
        <v>72</v>
      </c>
      <c r="B35" s="79">
        <v>1</v>
      </c>
      <c r="C35" s="46" t="s">
        <v>145</v>
      </c>
      <c r="D35" s="3" t="s">
        <v>144</v>
      </c>
      <c r="E35" s="3">
        <v>4582</v>
      </c>
      <c r="F35" s="3">
        <v>2</v>
      </c>
      <c r="G35" s="3" t="s">
        <v>111</v>
      </c>
      <c r="H35" s="3" t="s">
        <v>111</v>
      </c>
      <c r="I35" s="3">
        <v>1208</v>
      </c>
      <c r="J35" s="3">
        <v>3374</v>
      </c>
      <c r="K35" s="3" t="s">
        <v>111</v>
      </c>
      <c r="L35" s="3" t="s">
        <v>111</v>
      </c>
      <c r="M35" s="3" t="s">
        <v>111</v>
      </c>
      <c r="N35" s="3" t="s">
        <v>111</v>
      </c>
      <c r="O35" s="3" t="s">
        <v>111</v>
      </c>
      <c r="P35" s="3" t="s">
        <v>111</v>
      </c>
      <c r="Q35" s="3" t="s">
        <v>111</v>
      </c>
      <c r="R35" s="3" t="s">
        <v>111</v>
      </c>
      <c r="S35" s="3" t="s">
        <v>111</v>
      </c>
      <c r="T35" s="3" t="s">
        <v>111</v>
      </c>
      <c r="U35" s="3" t="s">
        <v>111</v>
      </c>
      <c r="V35" s="3" t="s">
        <v>111</v>
      </c>
      <c r="W35" s="3" t="s">
        <v>111</v>
      </c>
      <c r="X35" s="3" t="s">
        <v>111</v>
      </c>
      <c r="Y35" s="3" t="s">
        <v>111</v>
      </c>
      <c r="Z35" s="3" t="s">
        <v>111</v>
      </c>
      <c r="AA35" s="3" t="s">
        <v>111</v>
      </c>
      <c r="AB35" s="3" t="s">
        <v>111</v>
      </c>
      <c r="AC35" s="3" t="s">
        <v>111</v>
      </c>
      <c r="AD35" s="3" t="s">
        <v>111</v>
      </c>
      <c r="AE35" s="3" t="s">
        <v>111</v>
      </c>
      <c r="AF35" s="3" t="s">
        <v>111</v>
      </c>
      <c r="AG35" s="3" t="s">
        <v>111</v>
      </c>
      <c r="AH35" s="3" t="s">
        <v>111</v>
      </c>
      <c r="AI35" s="3" t="s">
        <v>111</v>
      </c>
      <c r="AJ35" s="3" t="s">
        <v>111</v>
      </c>
    </row>
    <row r="36" spans="1:36" x14ac:dyDescent="0.2">
      <c r="A36" s="46">
        <v>75</v>
      </c>
      <c r="B36" s="79">
        <v>1</v>
      </c>
      <c r="C36" s="46" t="s">
        <v>189</v>
      </c>
      <c r="D36" s="3" t="s">
        <v>188</v>
      </c>
      <c r="E36" s="3">
        <v>3842</v>
      </c>
      <c r="F36" s="3">
        <v>13</v>
      </c>
      <c r="G36" s="3" t="s">
        <v>111</v>
      </c>
      <c r="H36" s="3">
        <v>119</v>
      </c>
      <c r="I36" s="3" t="s">
        <v>111</v>
      </c>
      <c r="J36" s="3">
        <v>135</v>
      </c>
      <c r="K36" s="3">
        <v>80</v>
      </c>
      <c r="L36" s="3">
        <v>96</v>
      </c>
      <c r="M36" s="3">
        <v>284</v>
      </c>
      <c r="N36" s="3">
        <v>125</v>
      </c>
      <c r="O36" s="3" t="s">
        <v>111</v>
      </c>
      <c r="P36" s="3" t="s">
        <v>111</v>
      </c>
      <c r="Q36" s="3">
        <v>217</v>
      </c>
      <c r="R36" s="3" t="s">
        <v>111</v>
      </c>
      <c r="S36" s="3" t="s">
        <v>111</v>
      </c>
      <c r="T36" s="3">
        <v>273</v>
      </c>
      <c r="U36" s="3" t="s">
        <v>111</v>
      </c>
      <c r="V36" s="3" t="s">
        <v>111</v>
      </c>
      <c r="W36" s="3">
        <v>551</v>
      </c>
      <c r="X36" s="3">
        <v>417</v>
      </c>
      <c r="Y36" s="3" t="s">
        <v>111</v>
      </c>
      <c r="Z36" s="3" t="s">
        <v>111</v>
      </c>
      <c r="AA36" s="3" t="s">
        <v>111</v>
      </c>
      <c r="AB36" s="3" t="s">
        <v>111</v>
      </c>
      <c r="AC36" s="3">
        <v>251</v>
      </c>
      <c r="AD36" s="3" t="s">
        <v>111</v>
      </c>
      <c r="AE36" s="3">
        <v>369</v>
      </c>
      <c r="AF36" s="3" t="s">
        <v>111</v>
      </c>
      <c r="AG36" s="3">
        <v>925</v>
      </c>
      <c r="AH36" s="3" t="s">
        <v>111</v>
      </c>
      <c r="AI36" s="3" t="s">
        <v>111</v>
      </c>
      <c r="AJ36" s="3" t="s">
        <v>111</v>
      </c>
    </row>
    <row r="37" spans="1:36" x14ac:dyDescent="0.2">
      <c r="A37" s="46">
        <v>82</v>
      </c>
      <c r="B37" s="79">
        <v>1</v>
      </c>
      <c r="C37" s="46" t="s">
        <v>203</v>
      </c>
      <c r="D37" s="3" t="s">
        <v>202</v>
      </c>
      <c r="E37" s="3">
        <v>2192</v>
      </c>
      <c r="F37" s="3">
        <v>9</v>
      </c>
      <c r="G37" s="3">
        <v>492</v>
      </c>
      <c r="H37" s="3">
        <v>246</v>
      </c>
      <c r="I37" s="3" t="s">
        <v>111</v>
      </c>
      <c r="J37" s="3">
        <v>70</v>
      </c>
      <c r="K37" s="3" t="s">
        <v>111</v>
      </c>
      <c r="L37" s="3">
        <v>272</v>
      </c>
      <c r="M37" s="3" t="s">
        <v>111</v>
      </c>
      <c r="N37" s="3" t="s">
        <v>111</v>
      </c>
      <c r="O37" s="3">
        <v>314</v>
      </c>
      <c r="P37" s="3" t="s">
        <v>111</v>
      </c>
      <c r="Q37" s="3" t="s">
        <v>111</v>
      </c>
      <c r="R37" s="3">
        <v>199</v>
      </c>
      <c r="S37" s="3">
        <v>112</v>
      </c>
      <c r="T37" s="3" t="s">
        <v>111</v>
      </c>
      <c r="U37" s="3" t="s">
        <v>111</v>
      </c>
      <c r="V37" s="3" t="s">
        <v>111</v>
      </c>
      <c r="W37" s="3">
        <v>238</v>
      </c>
      <c r="X37" s="3" t="s">
        <v>111</v>
      </c>
      <c r="Y37" s="3" t="s">
        <v>111</v>
      </c>
      <c r="Z37" s="3" t="s">
        <v>111</v>
      </c>
      <c r="AA37" s="3" t="s">
        <v>111</v>
      </c>
      <c r="AB37" s="3" t="s">
        <v>111</v>
      </c>
      <c r="AC37" s="3" t="s">
        <v>111</v>
      </c>
      <c r="AD37" s="3" t="s">
        <v>111</v>
      </c>
      <c r="AE37" s="3">
        <v>249</v>
      </c>
      <c r="AF37" s="3" t="s">
        <v>111</v>
      </c>
      <c r="AG37" s="3" t="s">
        <v>111</v>
      </c>
      <c r="AH37" s="3" t="s">
        <v>111</v>
      </c>
      <c r="AI37" s="3" t="s">
        <v>111</v>
      </c>
      <c r="AJ37" s="3" t="s">
        <v>111</v>
      </c>
    </row>
    <row r="38" spans="1:36" x14ac:dyDescent="0.2">
      <c r="A38" s="46">
        <v>91</v>
      </c>
      <c r="B38" s="79">
        <v>1</v>
      </c>
      <c r="C38" s="46" t="s">
        <v>157</v>
      </c>
      <c r="D38" s="3" t="s">
        <v>156</v>
      </c>
      <c r="E38" s="3">
        <v>1770</v>
      </c>
      <c r="F38" s="3">
        <v>8</v>
      </c>
      <c r="G38" s="3">
        <v>259</v>
      </c>
      <c r="H38" s="3">
        <v>216</v>
      </c>
      <c r="I38" s="3" t="s">
        <v>111</v>
      </c>
      <c r="J38" s="3">
        <v>82</v>
      </c>
      <c r="K38" s="3">
        <v>189</v>
      </c>
      <c r="L38" s="3">
        <v>88</v>
      </c>
      <c r="M38" s="3">
        <v>139</v>
      </c>
      <c r="N38" s="3" t="s">
        <v>111</v>
      </c>
      <c r="O38" s="3">
        <v>107</v>
      </c>
      <c r="P38" s="3">
        <v>690</v>
      </c>
      <c r="Q38" s="3" t="s">
        <v>111</v>
      </c>
      <c r="R38" s="3" t="s">
        <v>111</v>
      </c>
      <c r="S38" s="3" t="s">
        <v>111</v>
      </c>
      <c r="T38" s="3" t="s">
        <v>111</v>
      </c>
      <c r="U38" s="3" t="s">
        <v>111</v>
      </c>
      <c r="V38" s="3" t="s">
        <v>111</v>
      </c>
      <c r="W38" s="3" t="s">
        <v>111</v>
      </c>
      <c r="X38" s="3" t="s">
        <v>111</v>
      </c>
      <c r="Y38" s="3" t="s">
        <v>111</v>
      </c>
      <c r="Z38" s="3" t="s">
        <v>111</v>
      </c>
      <c r="AA38" s="3" t="s">
        <v>111</v>
      </c>
      <c r="AB38" s="3" t="s">
        <v>111</v>
      </c>
      <c r="AC38" s="3" t="s">
        <v>111</v>
      </c>
      <c r="AD38" s="3" t="s">
        <v>111</v>
      </c>
      <c r="AE38" s="3" t="s">
        <v>111</v>
      </c>
      <c r="AF38" s="3" t="s">
        <v>111</v>
      </c>
      <c r="AG38" s="3" t="s">
        <v>111</v>
      </c>
      <c r="AH38" s="3" t="s">
        <v>111</v>
      </c>
      <c r="AI38" s="3" t="s">
        <v>111</v>
      </c>
      <c r="AJ38" s="3" t="s">
        <v>111</v>
      </c>
    </row>
    <row r="39" spans="1:36" x14ac:dyDescent="0.2">
      <c r="A39" s="46">
        <v>84</v>
      </c>
      <c r="B39" s="79">
        <v>1</v>
      </c>
      <c r="C39" s="46" t="s">
        <v>207</v>
      </c>
      <c r="D39" s="3" t="s">
        <v>206</v>
      </c>
      <c r="E39" s="3">
        <v>2014</v>
      </c>
      <c r="F39" s="3">
        <v>8</v>
      </c>
      <c r="G39" s="3" t="s">
        <v>111</v>
      </c>
      <c r="H39" s="3">
        <v>13</v>
      </c>
      <c r="I39" s="3" t="s">
        <v>111</v>
      </c>
      <c r="J39" s="3" t="s">
        <v>111</v>
      </c>
      <c r="K39" s="3" t="s">
        <v>111</v>
      </c>
      <c r="L39" s="3">
        <v>98</v>
      </c>
      <c r="M39" s="3" t="s">
        <v>111</v>
      </c>
      <c r="N39" s="3" t="s">
        <v>111</v>
      </c>
      <c r="O39" s="3">
        <v>302</v>
      </c>
      <c r="P39" s="3" t="s">
        <v>111</v>
      </c>
      <c r="Q39" s="3" t="s">
        <v>111</v>
      </c>
      <c r="R39" s="3" t="s">
        <v>111</v>
      </c>
      <c r="S39" s="3">
        <v>182</v>
      </c>
      <c r="T39" s="3">
        <v>265</v>
      </c>
      <c r="U39" s="3" t="s">
        <v>111</v>
      </c>
      <c r="V39" s="3">
        <v>505</v>
      </c>
      <c r="W39" s="3">
        <v>308</v>
      </c>
      <c r="X39" s="3" t="s">
        <v>111</v>
      </c>
      <c r="Y39" s="3" t="s">
        <v>111</v>
      </c>
      <c r="Z39" s="3" t="s">
        <v>111</v>
      </c>
      <c r="AA39" s="3" t="s">
        <v>111</v>
      </c>
      <c r="AB39" s="3" t="s">
        <v>111</v>
      </c>
      <c r="AC39" s="3" t="s">
        <v>111</v>
      </c>
      <c r="AD39" s="3" t="s">
        <v>111</v>
      </c>
      <c r="AE39" s="3" t="s">
        <v>111</v>
      </c>
      <c r="AF39" s="3" t="s">
        <v>111</v>
      </c>
      <c r="AG39" s="3">
        <v>341</v>
      </c>
      <c r="AH39" s="3" t="s">
        <v>111</v>
      </c>
      <c r="AI39" s="3" t="s">
        <v>111</v>
      </c>
      <c r="AJ39" s="3" t="s">
        <v>111</v>
      </c>
    </row>
    <row r="40" spans="1:36" x14ac:dyDescent="0.2">
      <c r="A40" s="46">
        <v>97</v>
      </c>
      <c r="B40" s="79">
        <v>1</v>
      </c>
      <c r="C40" s="46" t="s">
        <v>205</v>
      </c>
      <c r="D40" s="3" t="s">
        <v>204</v>
      </c>
      <c r="E40" s="3">
        <v>0</v>
      </c>
      <c r="F40" s="3">
        <v>0</v>
      </c>
      <c r="G40" s="3" t="s">
        <v>111</v>
      </c>
      <c r="H40" s="3" t="s">
        <v>111</v>
      </c>
      <c r="I40" s="3" t="s">
        <v>111</v>
      </c>
      <c r="J40" s="3" t="s">
        <v>111</v>
      </c>
      <c r="K40" s="3" t="s">
        <v>111</v>
      </c>
      <c r="L40" s="3" t="s">
        <v>111</v>
      </c>
      <c r="M40" s="3" t="s">
        <v>111</v>
      </c>
      <c r="N40" s="3" t="s">
        <v>111</v>
      </c>
      <c r="O40" s="3" t="s">
        <v>111</v>
      </c>
      <c r="P40" s="3" t="s">
        <v>111</v>
      </c>
      <c r="Q40" s="3" t="s">
        <v>111</v>
      </c>
      <c r="R40" s="3" t="s">
        <v>111</v>
      </c>
      <c r="S40" s="3" t="s">
        <v>111</v>
      </c>
      <c r="T40" s="3" t="s">
        <v>111</v>
      </c>
      <c r="U40" s="3" t="s">
        <v>111</v>
      </c>
      <c r="V40" s="3" t="s">
        <v>111</v>
      </c>
      <c r="W40" s="3" t="s">
        <v>111</v>
      </c>
      <c r="X40" s="3" t="s">
        <v>111</v>
      </c>
      <c r="Y40" s="3" t="s">
        <v>111</v>
      </c>
      <c r="Z40" s="3" t="s">
        <v>111</v>
      </c>
      <c r="AA40" s="3" t="s">
        <v>111</v>
      </c>
      <c r="AB40" s="3" t="s">
        <v>111</v>
      </c>
      <c r="AC40" s="3" t="s">
        <v>111</v>
      </c>
      <c r="AD40" s="3" t="s">
        <v>111</v>
      </c>
      <c r="AE40" s="3" t="s">
        <v>111</v>
      </c>
      <c r="AF40" s="3" t="s">
        <v>111</v>
      </c>
      <c r="AG40" s="3" t="s">
        <v>111</v>
      </c>
      <c r="AH40" s="3" t="s">
        <v>111</v>
      </c>
      <c r="AI40" s="3" t="s">
        <v>111</v>
      </c>
      <c r="AJ40" s="3" t="s">
        <v>111</v>
      </c>
    </row>
    <row r="41" spans="1:36" x14ac:dyDescent="0.2">
      <c r="A41" s="46">
        <v>99</v>
      </c>
      <c r="B41" s="79">
        <v>1</v>
      </c>
      <c r="C41" s="46" t="s">
        <v>173</v>
      </c>
      <c r="D41" s="3" t="s">
        <v>172</v>
      </c>
      <c r="E41" s="3">
        <v>1726</v>
      </c>
      <c r="F41" s="3">
        <v>2</v>
      </c>
      <c r="G41" s="3" t="s">
        <v>111</v>
      </c>
      <c r="H41" s="3" t="s">
        <v>111</v>
      </c>
      <c r="I41" s="3" t="s">
        <v>111</v>
      </c>
      <c r="J41" s="3" t="s">
        <v>111</v>
      </c>
      <c r="K41" s="3" t="s">
        <v>111</v>
      </c>
      <c r="L41" s="3" t="s">
        <v>111</v>
      </c>
      <c r="M41" s="3" t="s">
        <v>111</v>
      </c>
      <c r="N41" s="3" t="s">
        <v>111</v>
      </c>
      <c r="O41" s="3">
        <v>300</v>
      </c>
      <c r="P41" s="3" t="s">
        <v>111</v>
      </c>
      <c r="Q41" s="3" t="s">
        <v>111</v>
      </c>
      <c r="R41" s="3" t="s">
        <v>111</v>
      </c>
      <c r="S41" s="3" t="s">
        <v>111</v>
      </c>
      <c r="T41" s="3" t="s">
        <v>111</v>
      </c>
      <c r="U41" s="3" t="s">
        <v>111</v>
      </c>
      <c r="V41" s="3" t="s">
        <v>111</v>
      </c>
      <c r="W41" s="3" t="s">
        <v>111</v>
      </c>
      <c r="X41" s="3" t="s">
        <v>111</v>
      </c>
      <c r="Y41" s="3" t="s">
        <v>111</v>
      </c>
      <c r="Z41" s="3" t="s">
        <v>111</v>
      </c>
      <c r="AA41" s="3" t="s">
        <v>111</v>
      </c>
      <c r="AB41" s="3" t="s">
        <v>111</v>
      </c>
      <c r="AC41" s="3" t="s">
        <v>111</v>
      </c>
      <c r="AD41" s="3" t="s">
        <v>111</v>
      </c>
      <c r="AE41" s="3" t="s">
        <v>111</v>
      </c>
      <c r="AF41" s="3" t="s">
        <v>111</v>
      </c>
      <c r="AG41" s="3" t="s">
        <v>111</v>
      </c>
      <c r="AH41" s="3" t="s">
        <v>111</v>
      </c>
      <c r="AI41" s="3" t="s">
        <v>111</v>
      </c>
      <c r="AJ41" s="3">
        <v>1426</v>
      </c>
    </row>
    <row r="42" spans="1:36" x14ac:dyDescent="0.2">
      <c r="A42" s="46">
        <v>100</v>
      </c>
      <c r="B42" s="79">
        <v>1</v>
      </c>
      <c r="C42" s="46" t="s">
        <v>149</v>
      </c>
      <c r="D42" s="3" t="s">
        <v>148</v>
      </c>
      <c r="E42" s="3">
        <v>1709</v>
      </c>
      <c r="F42" s="3">
        <v>2</v>
      </c>
      <c r="G42" s="3" t="s">
        <v>111</v>
      </c>
      <c r="H42" s="3" t="s">
        <v>111</v>
      </c>
      <c r="I42" s="3" t="s">
        <v>111</v>
      </c>
      <c r="J42" s="3" t="s">
        <v>111</v>
      </c>
      <c r="K42" s="3" t="s">
        <v>111</v>
      </c>
      <c r="L42" s="3" t="s">
        <v>111</v>
      </c>
      <c r="M42" s="3" t="s">
        <v>111</v>
      </c>
      <c r="N42" s="3" t="s">
        <v>111</v>
      </c>
      <c r="O42" s="3" t="s">
        <v>111</v>
      </c>
      <c r="P42" s="3" t="s">
        <v>111</v>
      </c>
      <c r="Q42" s="3" t="s">
        <v>111</v>
      </c>
      <c r="R42" s="3" t="s">
        <v>111</v>
      </c>
      <c r="S42" s="3" t="s">
        <v>111</v>
      </c>
      <c r="T42" s="3" t="s">
        <v>111</v>
      </c>
      <c r="U42" s="3" t="s">
        <v>111</v>
      </c>
      <c r="V42" s="3" t="s">
        <v>111</v>
      </c>
      <c r="W42" s="3" t="s">
        <v>111</v>
      </c>
      <c r="X42" s="3" t="s">
        <v>111</v>
      </c>
      <c r="Y42" s="3" t="s">
        <v>111</v>
      </c>
      <c r="Z42" s="3" t="s">
        <v>111</v>
      </c>
      <c r="AA42" s="3" t="s">
        <v>111</v>
      </c>
      <c r="AB42" s="3" t="s">
        <v>111</v>
      </c>
      <c r="AC42" s="3" t="s">
        <v>111</v>
      </c>
      <c r="AD42" s="3" t="s">
        <v>111</v>
      </c>
      <c r="AE42" s="3" t="s">
        <v>111</v>
      </c>
      <c r="AF42" s="3" t="s">
        <v>111</v>
      </c>
      <c r="AG42" s="3" t="s">
        <v>111</v>
      </c>
      <c r="AH42" s="3">
        <v>512</v>
      </c>
      <c r="AI42" s="3">
        <v>1197</v>
      </c>
      <c r="AJ42" s="3" t="s">
        <v>111</v>
      </c>
    </row>
    <row r="43" spans="1:36" x14ac:dyDescent="0.2">
      <c r="A43" s="46">
        <v>108</v>
      </c>
      <c r="B43" s="79">
        <v>1</v>
      </c>
      <c r="C43" s="46" t="s">
        <v>390</v>
      </c>
      <c r="D43" s="3" t="s">
        <v>391</v>
      </c>
      <c r="E43" s="3">
        <v>1656</v>
      </c>
      <c r="F43" s="3">
        <v>5</v>
      </c>
      <c r="G43" s="3" t="s">
        <v>111</v>
      </c>
      <c r="H43" s="3" t="s">
        <v>111</v>
      </c>
      <c r="I43" s="3">
        <v>239</v>
      </c>
      <c r="J43" s="3">
        <v>314</v>
      </c>
      <c r="K43" s="3" t="s">
        <v>111</v>
      </c>
      <c r="L43" s="3" t="s">
        <v>111</v>
      </c>
      <c r="M43" s="3" t="s">
        <v>111</v>
      </c>
      <c r="N43" s="3" t="s">
        <v>111</v>
      </c>
      <c r="O43" s="3" t="s">
        <v>111</v>
      </c>
      <c r="P43" s="3" t="s">
        <v>111</v>
      </c>
      <c r="Q43" s="3" t="s">
        <v>111</v>
      </c>
      <c r="R43" s="3" t="s">
        <v>111</v>
      </c>
      <c r="S43" s="3" t="s">
        <v>111</v>
      </c>
      <c r="T43" s="3">
        <v>87</v>
      </c>
      <c r="U43" s="3">
        <v>911</v>
      </c>
      <c r="V43" s="3" t="s">
        <v>111</v>
      </c>
      <c r="W43" s="3">
        <v>105</v>
      </c>
      <c r="X43" s="3" t="s">
        <v>111</v>
      </c>
      <c r="Y43" s="3" t="s">
        <v>111</v>
      </c>
      <c r="Z43" s="3" t="s">
        <v>111</v>
      </c>
      <c r="AA43" s="3" t="s">
        <v>111</v>
      </c>
      <c r="AB43" s="3" t="s">
        <v>111</v>
      </c>
      <c r="AC43" s="3" t="s">
        <v>111</v>
      </c>
      <c r="AD43" s="3" t="s">
        <v>111</v>
      </c>
      <c r="AE43" s="3" t="s">
        <v>111</v>
      </c>
      <c r="AF43" s="3" t="s">
        <v>111</v>
      </c>
      <c r="AG43" s="3" t="s">
        <v>111</v>
      </c>
      <c r="AH43" s="3" t="s">
        <v>111</v>
      </c>
      <c r="AI43" s="3" t="s">
        <v>111</v>
      </c>
      <c r="AJ43" s="3" t="s">
        <v>111</v>
      </c>
    </row>
    <row r="44" spans="1:36" x14ac:dyDescent="0.2">
      <c r="A44" s="46">
        <v>110</v>
      </c>
      <c r="B44" s="79">
        <v>1</v>
      </c>
      <c r="C44" s="46" t="s">
        <v>123</v>
      </c>
      <c r="D44" s="3" t="s">
        <v>122</v>
      </c>
      <c r="E44" s="3">
        <v>0</v>
      </c>
      <c r="F44" s="3">
        <v>0</v>
      </c>
      <c r="G44" s="3" t="s">
        <v>111</v>
      </c>
      <c r="H44" s="3" t="s">
        <v>111</v>
      </c>
      <c r="I44" s="3" t="s">
        <v>111</v>
      </c>
      <c r="J44" s="3" t="s">
        <v>111</v>
      </c>
      <c r="K44" s="3" t="s">
        <v>111</v>
      </c>
      <c r="L44" s="3" t="s">
        <v>111</v>
      </c>
      <c r="M44" s="3" t="s">
        <v>111</v>
      </c>
      <c r="N44" s="3" t="s">
        <v>111</v>
      </c>
      <c r="O44" s="3" t="s">
        <v>111</v>
      </c>
      <c r="P44" s="3" t="s">
        <v>111</v>
      </c>
      <c r="Q44" s="3" t="s">
        <v>111</v>
      </c>
      <c r="R44" s="3" t="s">
        <v>111</v>
      </c>
      <c r="S44" s="3" t="s">
        <v>111</v>
      </c>
      <c r="T44" s="3" t="s">
        <v>111</v>
      </c>
      <c r="U44" s="3" t="s">
        <v>111</v>
      </c>
      <c r="V44" s="3" t="s">
        <v>111</v>
      </c>
      <c r="W44" s="3" t="s">
        <v>111</v>
      </c>
      <c r="X44" s="3" t="s">
        <v>111</v>
      </c>
      <c r="Y44" s="3" t="s">
        <v>111</v>
      </c>
      <c r="Z44" s="3" t="s">
        <v>111</v>
      </c>
      <c r="AA44" s="3" t="s">
        <v>111</v>
      </c>
      <c r="AB44" s="3" t="s">
        <v>111</v>
      </c>
      <c r="AC44" s="3" t="s">
        <v>111</v>
      </c>
      <c r="AD44" s="3" t="s">
        <v>111</v>
      </c>
      <c r="AE44" s="3" t="s">
        <v>111</v>
      </c>
      <c r="AF44" s="3" t="s">
        <v>111</v>
      </c>
      <c r="AG44" s="3" t="s">
        <v>111</v>
      </c>
      <c r="AH44" s="3" t="s">
        <v>111</v>
      </c>
      <c r="AI44" s="3" t="s">
        <v>111</v>
      </c>
      <c r="AJ44" s="3" t="s">
        <v>111</v>
      </c>
    </row>
    <row r="45" spans="1:36" x14ac:dyDescent="0.2">
      <c r="A45" s="46">
        <v>111</v>
      </c>
      <c r="B45" s="79">
        <v>1</v>
      </c>
      <c r="C45" s="46" t="s">
        <v>398</v>
      </c>
      <c r="D45" s="3" t="s">
        <v>399</v>
      </c>
      <c r="E45" s="3">
        <v>852</v>
      </c>
      <c r="F45" s="3">
        <v>5</v>
      </c>
      <c r="G45" s="3" t="s">
        <v>111</v>
      </c>
      <c r="H45" s="3" t="s">
        <v>111</v>
      </c>
      <c r="I45" s="3" t="s">
        <v>111</v>
      </c>
      <c r="J45" s="3">
        <v>79</v>
      </c>
      <c r="K45" s="3" t="s">
        <v>111</v>
      </c>
      <c r="L45" s="3">
        <v>126</v>
      </c>
      <c r="M45" s="3" t="s">
        <v>111</v>
      </c>
      <c r="N45" s="3">
        <v>303</v>
      </c>
      <c r="O45" s="3" t="s">
        <v>111</v>
      </c>
      <c r="P45" s="3" t="s">
        <v>111</v>
      </c>
      <c r="Q45" s="3">
        <v>139</v>
      </c>
      <c r="R45" s="3">
        <v>205</v>
      </c>
      <c r="S45" s="3" t="s">
        <v>111</v>
      </c>
      <c r="T45" s="3" t="s">
        <v>111</v>
      </c>
      <c r="U45" s="3" t="s">
        <v>111</v>
      </c>
      <c r="V45" s="3" t="s">
        <v>111</v>
      </c>
      <c r="W45" s="3" t="s">
        <v>111</v>
      </c>
      <c r="X45" s="3" t="s">
        <v>111</v>
      </c>
      <c r="Y45" s="3" t="s">
        <v>111</v>
      </c>
      <c r="Z45" s="3" t="s">
        <v>111</v>
      </c>
      <c r="AA45" s="3" t="s">
        <v>111</v>
      </c>
      <c r="AB45" s="3" t="s">
        <v>111</v>
      </c>
      <c r="AC45" s="3" t="s">
        <v>111</v>
      </c>
      <c r="AD45" s="3" t="s">
        <v>111</v>
      </c>
      <c r="AE45" s="3" t="s">
        <v>111</v>
      </c>
      <c r="AF45" s="3" t="s">
        <v>111</v>
      </c>
      <c r="AG45" s="3" t="s">
        <v>111</v>
      </c>
      <c r="AH45" s="3" t="s">
        <v>111</v>
      </c>
      <c r="AI45" s="3" t="s">
        <v>111</v>
      </c>
      <c r="AJ45" s="3" t="s">
        <v>111</v>
      </c>
    </row>
    <row r="46" spans="1:36" x14ac:dyDescent="0.2">
      <c r="A46" s="46">
        <v>120</v>
      </c>
      <c r="B46" s="79">
        <v>1</v>
      </c>
      <c r="C46" s="46" t="s">
        <v>400</v>
      </c>
      <c r="D46" s="3" t="s">
        <v>401</v>
      </c>
      <c r="E46" s="3">
        <v>199</v>
      </c>
      <c r="F46" s="3">
        <v>2</v>
      </c>
      <c r="G46" s="3" t="s">
        <v>111</v>
      </c>
      <c r="H46" s="3" t="s">
        <v>111</v>
      </c>
      <c r="I46" s="3" t="s">
        <v>111</v>
      </c>
      <c r="J46" s="3" t="s">
        <v>111</v>
      </c>
      <c r="K46" s="3" t="s">
        <v>111</v>
      </c>
      <c r="L46" s="3" t="s">
        <v>111</v>
      </c>
      <c r="M46" s="3" t="s">
        <v>111</v>
      </c>
      <c r="N46" s="3" t="s">
        <v>111</v>
      </c>
      <c r="O46" s="3" t="s">
        <v>111</v>
      </c>
      <c r="P46" s="3" t="s">
        <v>111</v>
      </c>
      <c r="Q46" s="3" t="s">
        <v>111</v>
      </c>
      <c r="R46" s="3" t="s">
        <v>111</v>
      </c>
      <c r="S46" s="3">
        <v>86</v>
      </c>
      <c r="T46" s="3" t="s">
        <v>111</v>
      </c>
      <c r="U46" s="3" t="s">
        <v>111</v>
      </c>
      <c r="V46" s="3" t="s">
        <v>111</v>
      </c>
      <c r="W46" s="3" t="s">
        <v>111</v>
      </c>
      <c r="X46" s="3" t="s">
        <v>111</v>
      </c>
      <c r="Y46" s="3" t="s">
        <v>111</v>
      </c>
      <c r="Z46" s="3" t="s">
        <v>111</v>
      </c>
      <c r="AA46" s="3" t="s">
        <v>111</v>
      </c>
      <c r="AB46" s="3" t="s">
        <v>111</v>
      </c>
      <c r="AC46" s="3">
        <v>113</v>
      </c>
      <c r="AD46" s="3" t="s">
        <v>111</v>
      </c>
      <c r="AE46" s="3" t="s">
        <v>111</v>
      </c>
      <c r="AF46" s="3" t="s">
        <v>111</v>
      </c>
      <c r="AG46" s="3" t="s">
        <v>111</v>
      </c>
      <c r="AH46" s="3" t="s">
        <v>111</v>
      </c>
      <c r="AI46" s="3" t="s">
        <v>111</v>
      </c>
      <c r="AJ46" s="3" t="s">
        <v>111</v>
      </c>
    </row>
    <row r="47" spans="1:36" x14ac:dyDescent="0.2">
      <c r="A47" s="46">
        <v>122</v>
      </c>
      <c r="B47" s="79">
        <v>1</v>
      </c>
      <c r="C47" s="46" t="s">
        <v>171</v>
      </c>
      <c r="D47" s="3" t="s">
        <v>170</v>
      </c>
      <c r="E47" s="3">
        <v>685</v>
      </c>
      <c r="F47" s="3">
        <v>4</v>
      </c>
      <c r="G47" s="3" t="s">
        <v>111</v>
      </c>
      <c r="H47" s="3" t="s">
        <v>111</v>
      </c>
      <c r="I47" s="3" t="s">
        <v>111</v>
      </c>
      <c r="J47" s="3" t="s">
        <v>111</v>
      </c>
      <c r="K47" s="3" t="s">
        <v>111</v>
      </c>
      <c r="L47" s="3" t="s">
        <v>111</v>
      </c>
      <c r="M47" s="3" t="s">
        <v>111</v>
      </c>
      <c r="N47" s="3" t="s">
        <v>111</v>
      </c>
      <c r="O47" s="3" t="s">
        <v>111</v>
      </c>
      <c r="P47" s="3" t="s">
        <v>111</v>
      </c>
      <c r="Q47" s="3" t="s">
        <v>111</v>
      </c>
      <c r="R47" s="3" t="s">
        <v>111</v>
      </c>
      <c r="S47" s="3" t="s">
        <v>111</v>
      </c>
      <c r="T47" s="3">
        <v>99</v>
      </c>
      <c r="U47" s="3" t="s">
        <v>111</v>
      </c>
      <c r="V47" s="3" t="s">
        <v>111</v>
      </c>
      <c r="W47" s="3">
        <v>198</v>
      </c>
      <c r="X47" s="3">
        <v>179</v>
      </c>
      <c r="Y47" s="3" t="s">
        <v>111</v>
      </c>
      <c r="Z47" s="3" t="s">
        <v>111</v>
      </c>
      <c r="AA47" s="3" t="s">
        <v>111</v>
      </c>
      <c r="AB47" s="3" t="s">
        <v>111</v>
      </c>
      <c r="AC47" s="3" t="s">
        <v>111</v>
      </c>
      <c r="AD47" s="3">
        <v>209</v>
      </c>
      <c r="AE47" s="3" t="s">
        <v>111</v>
      </c>
      <c r="AF47" s="3" t="s">
        <v>111</v>
      </c>
      <c r="AG47" s="3" t="s">
        <v>111</v>
      </c>
      <c r="AH47" s="3" t="s">
        <v>111</v>
      </c>
      <c r="AI47" s="3" t="s">
        <v>111</v>
      </c>
      <c r="AJ47" s="3" t="s">
        <v>111</v>
      </c>
    </row>
    <row r="48" spans="1:36" x14ac:dyDescent="0.2">
      <c r="A48" s="46">
        <v>153</v>
      </c>
      <c r="B48" s="79">
        <v>1</v>
      </c>
      <c r="C48" s="46" t="s">
        <v>392</v>
      </c>
      <c r="D48" s="3" t="s">
        <v>393</v>
      </c>
      <c r="E48" s="3">
        <v>0</v>
      </c>
      <c r="F48" s="3">
        <v>0</v>
      </c>
      <c r="G48" s="3" t="s">
        <v>111</v>
      </c>
      <c r="H48" s="3" t="s">
        <v>111</v>
      </c>
      <c r="I48" s="3" t="s">
        <v>111</v>
      </c>
      <c r="J48" s="3" t="s">
        <v>111</v>
      </c>
      <c r="K48" s="3" t="s">
        <v>111</v>
      </c>
      <c r="L48" s="3" t="s">
        <v>111</v>
      </c>
      <c r="M48" s="3" t="s">
        <v>111</v>
      </c>
      <c r="N48" s="3" t="s">
        <v>111</v>
      </c>
      <c r="O48" s="3" t="s">
        <v>111</v>
      </c>
      <c r="P48" s="3" t="s">
        <v>111</v>
      </c>
      <c r="Q48" s="3" t="s">
        <v>111</v>
      </c>
      <c r="R48" s="3" t="s">
        <v>111</v>
      </c>
      <c r="S48" s="3" t="s">
        <v>111</v>
      </c>
      <c r="T48" s="3" t="s">
        <v>111</v>
      </c>
      <c r="U48" s="3" t="s">
        <v>111</v>
      </c>
      <c r="V48" s="3" t="s">
        <v>111</v>
      </c>
      <c r="W48" s="3" t="s">
        <v>111</v>
      </c>
      <c r="X48" s="3" t="s">
        <v>111</v>
      </c>
      <c r="Y48" s="3" t="s">
        <v>111</v>
      </c>
      <c r="Z48" s="3" t="s">
        <v>111</v>
      </c>
      <c r="AA48" s="3" t="s">
        <v>111</v>
      </c>
      <c r="AB48" s="3" t="s">
        <v>111</v>
      </c>
      <c r="AC48" s="3" t="s">
        <v>111</v>
      </c>
      <c r="AD48" s="3" t="s">
        <v>111</v>
      </c>
      <c r="AE48" s="3" t="s">
        <v>111</v>
      </c>
      <c r="AF48" s="3" t="s">
        <v>111</v>
      </c>
      <c r="AG48" s="3" t="s">
        <v>111</v>
      </c>
      <c r="AH48" s="3" t="s">
        <v>111</v>
      </c>
      <c r="AI48" s="3" t="s">
        <v>111</v>
      </c>
      <c r="AJ48" s="3" t="s">
        <v>111</v>
      </c>
    </row>
    <row r="49" spans="1:36" x14ac:dyDescent="0.2">
      <c r="A49" s="46">
        <v>165</v>
      </c>
      <c r="B49" s="79">
        <v>1</v>
      </c>
      <c r="C49" s="46" t="s">
        <v>135</v>
      </c>
      <c r="D49" s="3" t="s">
        <v>134</v>
      </c>
      <c r="E49" s="3">
        <v>70</v>
      </c>
      <c r="F49" s="3">
        <v>1</v>
      </c>
      <c r="G49" s="3" t="s">
        <v>111</v>
      </c>
      <c r="H49" s="3" t="s">
        <v>111</v>
      </c>
      <c r="I49" s="3" t="s">
        <v>111</v>
      </c>
      <c r="J49" s="3" t="s">
        <v>111</v>
      </c>
      <c r="K49" s="3" t="s">
        <v>111</v>
      </c>
      <c r="L49" s="3" t="s">
        <v>111</v>
      </c>
      <c r="M49" s="3" t="s">
        <v>111</v>
      </c>
      <c r="N49" s="3" t="s">
        <v>111</v>
      </c>
      <c r="O49" s="3" t="s">
        <v>111</v>
      </c>
      <c r="P49" s="3" t="s">
        <v>111</v>
      </c>
      <c r="Q49" s="3" t="s">
        <v>111</v>
      </c>
      <c r="R49" s="3" t="s">
        <v>111</v>
      </c>
      <c r="S49" s="3" t="s">
        <v>111</v>
      </c>
      <c r="T49" s="3" t="s">
        <v>111</v>
      </c>
      <c r="U49" s="3" t="s">
        <v>111</v>
      </c>
      <c r="V49" s="3" t="s">
        <v>111</v>
      </c>
      <c r="W49" s="3" t="s">
        <v>111</v>
      </c>
      <c r="X49" s="3" t="s">
        <v>111</v>
      </c>
      <c r="Y49" s="3" t="s">
        <v>111</v>
      </c>
      <c r="Z49" s="3" t="s">
        <v>111</v>
      </c>
      <c r="AA49" s="3" t="s">
        <v>111</v>
      </c>
      <c r="AB49" s="3" t="s">
        <v>111</v>
      </c>
      <c r="AC49" s="3" t="s">
        <v>111</v>
      </c>
      <c r="AD49" s="3">
        <v>70</v>
      </c>
      <c r="AE49" s="3" t="s">
        <v>111</v>
      </c>
      <c r="AF49" s="3" t="s">
        <v>111</v>
      </c>
      <c r="AG49" s="3" t="s">
        <v>111</v>
      </c>
      <c r="AH49" s="3" t="s">
        <v>111</v>
      </c>
      <c r="AI49" s="3" t="s">
        <v>111</v>
      </c>
      <c r="AJ49" s="3" t="s">
        <v>111</v>
      </c>
    </row>
    <row r="50" spans="1:36" x14ac:dyDescent="0.2">
      <c r="A50" s="46">
        <v>166</v>
      </c>
      <c r="B50" s="79">
        <v>1</v>
      </c>
      <c r="C50" s="46" t="s">
        <v>402</v>
      </c>
      <c r="D50" s="3" t="s">
        <v>403</v>
      </c>
      <c r="E50" s="3">
        <v>446</v>
      </c>
      <c r="F50" s="3">
        <v>4</v>
      </c>
      <c r="G50" s="3" t="s">
        <v>111</v>
      </c>
      <c r="H50" s="3" t="s">
        <v>111</v>
      </c>
      <c r="I50" s="3" t="s">
        <v>111</v>
      </c>
      <c r="J50" s="3" t="s">
        <v>111</v>
      </c>
      <c r="K50" s="3">
        <v>69</v>
      </c>
      <c r="L50" s="3">
        <v>183</v>
      </c>
      <c r="M50" s="3" t="s">
        <v>111</v>
      </c>
      <c r="N50" s="3">
        <v>101</v>
      </c>
      <c r="O50" s="3" t="s">
        <v>111</v>
      </c>
      <c r="P50" s="3" t="s">
        <v>111</v>
      </c>
      <c r="Q50" s="3">
        <v>93</v>
      </c>
      <c r="R50" s="3" t="s">
        <v>111</v>
      </c>
      <c r="S50" s="3" t="s">
        <v>111</v>
      </c>
      <c r="T50" s="3" t="s">
        <v>111</v>
      </c>
      <c r="U50" s="3" t="s">
        <v>111</v>
      </c>
      <c r="V50" s="3" t="s">
        <v>111</v>
      </c>
      <c r="W50" s="3" t="s">
        <v>111</v>
      </c>
      <c r="X50" s="3" t="s">
        <v>111</v>
      </c>
      <c r="Y50" s="3" t="s">
        <v>111</v>
      </c>
      <c r="Z50" s="3" t="s">
        <v>111</v>
      </c>
      <c r="AA50" s="3" t="s">
        <v>111</v>
      </c>
      <c r="AB50" s="3" t="s">
        <v>111</v>
      </c>
      <c r="AC50" s="3" t="s">
        <v>111</v>
      </c>
      <c r="AD50" s="3" t="s">
        <v>111</v>
      </c>
      <c r="AE50" s="3" t="s">
        <v>111</v>
      </c>
      <c r="AF50" s="3" t="s">
        <v>111</v>
      </c>
      <c r="AG50" s="3" t="s">
        <v>111</v>
      </c>
      <c r="AH50" s="3" t="s">
        <v>111</v>
      </c>
      <c r="AI50" s="3" t="s">
        <v>111</v>
      </c>
      <c r="AJ50" s="3" t="s">
        <v>111</v>
      </c>
    </row>
    <row r="51" spans="1:36" x14ac:dyDescent="0.2">
      <c r="A51" s="46">
        <v>168</v>
      </c>
      <c r="B51" s="79">
        <v>1</v>
      </c>
      <c r="C51" s="46" t="s">
        <v>143</v>
      </c>
      <c r="D51" s="3" t="s">
        <v>142</v>
      </c>
      <c r="E51" s="3">
        <v>447</v>
      </c>
      <c r="F51" s="3">
        <v>2</v>
      </c>
      <c r="G51" s="3">
        <v>406</v>
      </c>
      <c r="H51" s="3">
        <v>41</v>
      </c>
      <c r="I51" s="3" t="s">
        <v>111</v>
      </c>
      <c r="J51" s="3" t="s">
        <v>111</v>
      </c>
      <c r="K51" s="3" t="s">
        <v>111</v>
      </c>
      <c r="L51" s="3" t="s">
        <v>111</v>
      </c>
      <c r="M51" s="3" t="s">
        <v>111</v>
      </c>
      <c r="N51" s="3" t="s">
        <v>111</v>
      </c>
      <c r="O51" s="3" t="s">
        <v>111</v>
      </c>
      <c r="P51" s="3" t="s">
        <v>111</v>
      </c>
      <c r="Q51" s="3" t="s">
        <v>111</v>
      </c>
      <c r="R51" s="3" t="s">
        <v>111</v>
      </c>
      <c r="S51" s="3" t="s">
        <v>111</v>
      </c>
      <c r="T51" s="3" t="s">
        <v>111</v>
      </c>
      <c r="U51" s="3" t="s">
        <v>111</v>
      </c>
      <c r="V51" s="3" t="s">
        <v>111</v>
      </c>
      <c r="W51" s="3" t="s">
        <v>111</v>
      </c>
      <c r="X51" s="3" t="s">
        <v>111</v>
      </c>
      <c r="Y51" s="3" t="s">
        <v>111</v>
      </c>
      <c r="Z51" s="3" t="s">
        <v>111</v>
      </c>
      <c r="AA51" s="3" t="s">
        <v>111</v>
      </c>
      <c r="AB51" s="3" t="s">
        <v>111</v>
      </c>
      <c r="AC51" s="3" t="s">
        <v>111</v>
      </c>
      <c r="AD51" s="3" t="s">
        <v>111</v>
      </c>
      <c r="AE51" s="3" t="s">
        <v>111</v>
      </c>
      <c r="AF51" s="3" t="s">
        <v>111</v>
      </c>
      <c r="AG51" s="3" t="s">
        <v>111</v>
      </c>
      <c r="AH51" s="3" t="s">
        <v>111</v>
      </c>
      <c r="AI51" s="3" t="s">
        <v>111</v>
      </c>
      <c r="AJ51" s="3" t="s">
        <v>111</v>
      </c>
    </row>
    <row r="52" spans="1:36" x14ac:dyDescent="0.2">
      <c r="A52" s="46">
        <v>175</v>
      </c>
      <c r="B52" s="79">
        <v>1</v>
      </c>
      <c r="C52" s="46" t="s">
        <v>183</v>
      </c>
      <c r="D52" s="3" t="s">
        <v>182</v>
      </c>
      <c r="E52" s="3">
        <v>218</v>
      </c>
      <c r="F52" s="3">
        <v>1</v>
      </c>
      <c r="G52" s="3" t="s">
        <v>111</v>
      </c>
      <c r="H52" s="3" t="s">
        <v>111</v>
      </c>
      <c r="I52" s="3" t="s">
        <v>111</v>
      </c>
      <c r="J52" s="3" t="s">
        <v>111</v>
      </c>
      <c r="K52" s="3" t="s">
        <v>111</v>
      </c>
      <c r="L52" s="3" t="s">
        <v>111</v>
      </c>
      <c r="M52" s="3" t="s">
        <v>111</v>
      </c>
      <c r="N52" s="3" t="s">
        <v>111</v>
      </c>
      <c r="O52" s="3" t="s">
        <v>111</v>
      </c>
      <c r="P52" s="3" t="s">
        <v>111</v>
      </c>
      <c r="Q52" s="3" t="s">
        <v>111</v>
      </c>
      <c r="R52" s="3" t="s">
        <v>111</v>
      </c>
      <c r="S52" s="3" t="s">
        <v>111</v>
      </c>
      <c r="T52" s="3" t="s">
        <v>111</v>
      </c>
      <c r="U52" s="3" t="s">
        <v>111</v>
      </c>
      <c r="V52" s="3" t="s">
        <v>111</v>
      </c>
      <c r="W52" s="3" t="s">
        <v>111</v>
      </c>
      <c r="X52" s="3">
        <v>218</v>
      </c>
      <c r="Y52" s="3" t="s">
        <v>111</v>
      </c>
      <c r="Z52" s="3" t="s">
        <v>111</v>
      </c>
      <c r="AA52" s="3" t="s">
        <v>111</v>
      </c>
      <c r="AB52" s="3" t="s">
        <v>111</v>
      </c>
      <c r="AC52" s="3" t="s">
        <v>111</v>
      </c>
      <c r="AD52" s="3" t="s">
        <v>111</v>
      </c>
      <c r="AE52" s="3" t="s">
        <v>111</v>
      </c>
      <c r="AF52" s="3" t="s">
        <v>111</v>
      </c>
      <c r="AG52" s="3" t="s">
        <v>111</v>
      </c>
      <c r="AH52" s="3" t="s">
        <v>111</v>
      </c>
      <c r="AI52" s="3" t="s">
        <v>111</v>
      </c>
      <c r="AJ52" s="3" t="s">
        <v>111</v>
      </c>
    </row>
    <row r="53" spans="1:36" x14ac:dyDescent="0.2">
      <c r="A53" s="46">
        <v>189</v>
      </c>
      <c r="B53" s="79">
        <v>1</v>
      </c>
      <c r="C53" s="46" t="s">
        <v>406</v>
      </c>
      <c r="D53" s="3" t="s">
        <v>407</v>
      </c>
      <c r="E53" s="3">
        <v>0</v>
      </c>
      <c r="F53" s="3">
        <v>0</v>
      </c>
      <c r="G53" s="3" t="s">
        <v>111</v>
      </c>
      <c r="H53" s="3" t="s">
        <v>111</v>
      </c>
      <c r="I53" s="3" t="s">
        <v>111</v>
      </c>
      <c r="J53" s="3" t="s">
        <v>111</v>
      </c>
      <c r="K53" s="3" t="s">
        <v>111</v>
      </c>
      <c r="L53" s="3" t="s">
        <v>111</v>
      </c>
      <c r="M53" s="3" t="s">
        <v>111</v>
      </c>
      <c r="N53" s="3" t="s">
        <v>111</v>
      </c>
      <c r="O53" s="3" t="s">
        <v>111</v>
      </c>
      <c r="P53" s="3" t="s">
        <v>111</v>
      </c>
      <c r="Q53" s="3" t="s">
        <v>111</v>
      </c>
      <c r="R53" s="3" t="s">
        <v>111</v>
      </c>
      <c r="S53" s="3" t="s">
        <v>111</v>
      </c>
      <c r="T53" s="3" t="s">
        <v>111</v>
      </c>
      <c r="U53" s="3" t="s">
        <v>111</v>
      </c>
      <c r="V53" s="3" t="s">
        <v>111</v>
      </c>
      <c r="W53" s="3" t="s">
        <v>111</v>
      </c>
      <c r="X53" s="3" t="s">
        <v>111</v>
      </c>
      <c r="Y53" s="3" t="s">
        <v>111</v>
      </c>
      <c r="Z53" s="3" t="s">
        <v>111</v>
      </c>
      <c r="AA53" s="3" t="s">
        <v>111</v>
      </c>
      <c r="AB53" s="3" t="s">
        <v>111</v>
      </c>
      <c r="AC53" s="3" t="s">
        <v>111</v>
      </c>
      <c r="AD53" s="3" t="s">
        <v>111</v>
      </c>
      <c r="AE53" s="3" t="s">
        <v>111</v>
      </c>
      <c r="AF53" s="3" t="s">
        <v>111</v>
      </c>
      <c r="AG53" s="3" t="s">
        <v>111</v>
      </c>
      <c r="AH53" s="3" t="s">
        <v>111</v>
      </c>
      <c r="AI53" s="3" t="s">
        <v>111</v>
      </c>
      <c r="AJ53" s="3" t="s">
        <v>111</v>
      </c>
    </row>
    <row r="54" spans="1:36" x14ac:dyDescent="0.2">
      <c r="A54" s="46">
        <v>320</v>
      </c>
      <c r="B54" s="79">
        <v>1</v>
      </c>
      <c r="C54" s="46" t="s">
        <v>165</v>
      </c>
      <c r="D54" s="3" t="s">
        <v>164</v>
      </c>
      <c r="E54" s="3">
        <v>356</v>
      </c>
      <c r="F54" s="3">
        <v>3</v>
      </c>
      <c r="G54" s="3" t="s">
        <v>111</v>
      </c>
      <c r="H54" s="3">
        <v>140</v>
      </c>
      <c r="I54" s="3" t="s">
        <v>111</v>
      </c>
      <c r="J54" s="3" t="s">
        <v>111</v>
      </c>
      <c r="K54" s="3" t="s">
        <v>111</v>
      </c>
      <c r="L54" s="3">
        <v>47</v>
      </c>
      <c r="M54" s="3" t="s">
        <v>111</v>
      </c>
      <c r="N54" s="3" t="s">
        <v>111</v>
      </c>
      <c r="O54" s="3">
        <v>169</v>
      </c>
      <c r="P54" s="3" t="s">
        <v>111</v>
      </c>
      <c r="Q54" s="3" t="s">
        <v>111</v>
      </c>
      <c r="R54" s="3" t="s">
        <v>111</v>
      </c>
      <c r="S54" s="3" t="s">
        <v>111</v>
      </c>
      <c r="T54" s="3" t="s">
        <v>111</v>
      </c>
      <c r="U54" s="3" t="s">
        <v>111</v>
      </c>
      <c r="V54" s="3" t="s">
        <v>111</v>
      </c>
      <c r="W54" s="3" t="s">
        <v>111</v>
      </c>
      <c r="X54" s="3" t="s">
        <v>111</v>
      </c>
      <c r="Y54" s="3" t="s">
        <v>111</v>
      </c>
      <c r="Z54" s="3" t="s">
        <v>111</v>
      </c>
      <c r="AA54" s="3" t="s">
        <v>111</v>
      </c>
      <c r="AB54" s="3" t="s">
        <v>111</v>
      </c>
      <c r="AC54" s="3" t="s">
        <v>111</v>
      </c>
      <c r="AD54" s="3" t="s">
        <v>111</v>
      </c>
      <c r="AE54" s="3" t="s">
        <v>111</v>
      </c>
      <c r="AF54" s="3" t="s">
        <v>111</v>
      </c>
      <c r="AG54" s="3" t="s">
        <v>111</v>
      </c>
      <c r="AH54" s="3" t="s">
        <v>111</v>
      </c>
      <c r="AI54" s="3" t="s">
        <v>111</v>
      </c>
      <c r="AJ54" s="3" t="s">
        <v>111</v>
      </c>
    </row>
    <row r="55" spans="1:36" x14ac:dyDescent="0.2">
      <c r="A55" s="46">
        <v>322</v>
      </c>
      <c r="B55" s="79">
        <v>1</v>
      </c>
      <c r="C55" s="46" t="s">
        <v>125</v>
      </c>
      <c r="D55" s="3" t="s">
        <v>124</v>
      </c>
      <c r="E55" s="3">
        <v>353</v>
      </c>
      <c r="F55" s="3">
        <v>2</v>
      </c>
      <c r="G55" s="3" t="s">
        <v>111</v>
      </c>
      <c r="H55" s="3">
        <v>71</v>
      </c>
      <c r="I55" s="3" t="s">
        <v>111</v>
      </c>
      <c r="J55" s="3" t="s">
        <v>111</v>
      </c>
      <c r="K55" s="3" t="s">
        <v>111</v>
      </c>
      <c r="L55" s="3" t="s">
        <v>111</v>
      </c>
      <c r="M55" s="3" t="s">
        <v>111</v>
      </c>
      <c r="N55" s="3" t="s">
        <v>111</v>
      </c>
      <c r="O55" s="3" t="s">
        <v>111</v>
      </c>
      <c r="P55" s="3">
        <v>282</v>
      </c>
      <c r="Q55" s="3" t="s">
        <v>111</v>
      </c>
      <c r="R55" s="3" t="s">
        <v>111</v>
      </c>
      <c r="S55" s="3" t="s">
        <v>111</v>
      </c>
      <c r="T55" s="3" t="s">
        <v>111</v>
      </c>
      <c r="U55" s="3" t="s">
        <v>111</v>
      </c>
      <c r="V55" s="3" t="s">
        <v>111</v>
      </c>
      <c r="W55" s="3" t="s">
        <v>111</v>
      </c>
      <c r="X55" s="3" t="s">
        <v>111</v>
      </c>
      <c r="Y55" s="3" t="s">
        <v>111</v>
      </c>
      <c r="Z55" s="3" t="s">
        <v>111</v>
      </c>
      <c r="AA55" s="3" t="s">
        <v>111</v>
      </c>
      <c r="AB55" s="3" t="s">
        <v>111</v>
      </c>
      <c r="AC55" s="3" t="s">
        <v>111</v>
      </c>
      <c r="AD55" s="3" t="s">
        <v>111</v>
      </c>
      <c r="AE55" s="3" t="s">
        <v>111</v>
      </c>
      <c r="AF55" s="3" t="s">
        <v>111</v>
      </c>
      <c r="AG55" s="3" t="s">
        <v>111</v>
      </c>
      <c r="AH55" s="3" t="s">
        <v>111</v>
      </c>
      <c r="AI55" s="3" t="s">
        <v>111</v>
      </c>
      <c r="AJ55" s="3" t="s">
        <v>111</v>
      </c>
    </row>
    <row r="56" spans="1:36" x14ac:dyDescent="0.2">
      <c r="A56" s="46">
        <v>327</v>
      </c>
      <c r="B56" s="79">
        <v>1</v>
      </c>
      <c r="C56" s="46" t="s">
        <v>167</v>
      </c>
      <c r="D56" s="3" t="s">
        <v>166</v>
      </c>
      <c r="E56" s="3">
        <v>348</v>
      </c>
      <c r="F56" s="3">
        <v>1</v>
      </c>
      <c r="G56" s="3" t="s">
        <v>111</v>
      </c>
      <c r="H56" s="3" t="s">
        <v>111</v>
      </c>
      <c r="I56" s="3" t="s">
        <v>111</v>
      </c>
      <c r="J56" s="3" t="s">
        <v>111</v>
      </c>
      <c r="K56" s="3" t="s">
        <v>111</v>
      </c>
      <c r="L56" s="3" t="s">
        <v>111</v>
      </c>
      <c r="M56" s="3" t="s">
        <v>111</v>
      </c>
      <c r="N56" s="3" t="s">
        <v>111</v>
      </c>
      <c r="O56" s="3" t="s">
        <v>111</v>
      </c>
      <c r="P56" s="3" t="s">
        <v>111</v>
      </c>
      <c r="Q56" s="3" t="s">
        <v>111</v>
      </c>
      <c r="R56" s="3" t="s">
        <v>111</v>
      </c>
      <c r="S56" s="3" t="s">
        <v>111</v>
      </c>
      <c r="T56" s="3" t="s">
        <v>111</v>
      </c>
      <c r="U56" s="3" t="s">
        <v>111</v>
      </c>
      <c r="V56" s="3" t="s">
        <v>111</v>
      </c>
      <c r="W56" s="3" t="s">
        <v>111</v>
      </c>
      <c r="X56" s="3" t="s">
        <v>111</v>
      </c>
      <c r="Y56" s="3">
        <v>348</v>
      </c>
      <c r="Z56" s="3" t="s">
        <v>111</v>
      </c>
      <c r="AA56" s="3" t="s">
        <v>111</v>
      </c>
      <c r="AB56" s="3" t="s">
        <v>111</v>
      </c>
      <c r="AC56" s="3" t="s">
        <v>111</v>
      </c>
      <c r="AD56" s="3" t="s">
        <v>111</v>
      </c>
      <c r="AE56" s="3" t="s">
        <v>111</v>
      </c>
      <c r="AF56" s="3" t="s">
        <v>111</v>
      </c>
      <c r="AG56" s="3" t="s">
        <v>111</v>
      </c>
      <c r="AH56" s="3" t="s">
        <v>111</v>
      </c>
      <c r="AI56" s="3" t="s">
        <v>111</v>
      </c>
      <c r="AJ56" s="3" t="s">
        <v>111</v>
      </c>
    </row>
    <row r="57" spans="1:36" x14ac:dyDescent="0.2">
      <c r="A57" s="46">
        <v>93</v>
      </c>
      <c r="B57" s="79">
        <v>1</v>
      </c>
      <c r="C57" s="46" t="s">
        <v>161</v>
      </c>
      <c r="D57" s="3" t="s">
        <v>160</v>
      </c>
      <c r="E57" s="3">
        <v>346</v>
      </c>
      <c r="F57" s="3">
        <v>1</v>
      </c>
      <c r="G57" s="3" t="s">
        <v>111</v>
      </c>
      <c r="H57" s="3" t="s">
        <v>111</v>
      </c>
      <c r="I57" s="3" t="s">
        <v>111</v>
      </c>
      <c r="J57" s="3" t="s">
        <v>111</v>
      </c>
      <c r="K57" s="3" t="s">
        <v>111</v>
      </c>
      <c r="L57" s="3" t="s">
        <v>111</v>
      </c>
      <c r="M57" s="3" t="s">
        <v>111</v>
      </c>
      <c r="N57" s="3" t="s">
        <v>111</v>
      </c>
      <c r="O57" s="3" t="s">
        <v>111</v>
      </c>
      <c r="P57" s="3" t="s">
        <v>111</v>
      </c>
      <c r="Q57" s="3" t="s">
        <v>111</v>
      </c>
      <c r="R57" s="3" t="s">
        <v>111</v>
      </c>
      <c r="S57" s="3" t="s">
        <v>111</v>
      </c>
      <c r="T57" s="3" t="s">
        <v>111</v>
      </c>
      <c r="U57" s="3" t="s">
        <v>111</v>
      </c>
      <c r="V57" s="3" t="s">
        <v>111</v>
      </c>
      <c r="W57" s="3" t="s">
        <v>111</v>
      </c>
      <c r="X57" s="3">
        <v>346</v>
      </c>
      <c r="Y57" s="3" t="s">
        <v>111</v>
      </c>
      <c r="Z57" s="3" t="s">
        <v>111</v>
      </c>
      <c r="AA57" s="3" t="s">
        <v>111</v>
      </c>
      <c r="AB57" s="3" t="s">
        <v>111</v>
      </c>
      <c r="AC57" s="3" t="s">
        <v>111</v>
      </c>
      <c r="AD57" s="3" t="s">
        <v>111</v>
      </c>
      <c r="AE57" s="3" t="s">
        <v>111</v>
      </c>
      <c r="AF57" s="3" t="s">
        <v>111</v>
      </c>
      <c r="AG57" s="3" t="s">
        <v>111</v>
      </c>
      <c r="AH57" s="3" t="s">
        <v>111</v>
      </c>
      <c r="AI57" s="3" t="s">
        <v>111</v>
      </c>
      <c r="AJ57" s="3" t="s">
        <v>111</v>
      </c>
    </row>
    <row r="58" spans="1:36" x14ac:dyDescent="0.2">
      <c r="A58" s="46">
        <v>329</v>
      </c>
      <c r="B58" s="79">
        <v>1</v>
      </c>
      <c r="C58" s="46" t="s">
        <v>404</v>
      </c>
      <c r="D58" s="3" t="s">
        <v>405</v>
      </c>
      <c r="E58" s="3">
        <v>344</v>
      </c>
      <c r="F58" s="3">
        <v>1</v>
      </c>
      <c r="G58" s="3" t="s">
        <v>111</v>
      </c>
      <c r="H58" s="3" t="s">
        <v>111</v>
      </c>
      <c r="I58" s="3" t="s">
        <v>111</v>
      </c>
      <c r="J58" s="3" t="s">
        <v>111</v>
      </c>
      <c r="K58" s="3" t="s">
        <v>111</v>
      </c>
      <c r="L58" s="3" t="s">
        <v>111</v>
      </c>
      <c r="M58" s="3" t="s">
        <v>111</v>
      </c>
      <c r="N58" s="3" t="s">
        <v>111</v>
      </c>
      <c r="O58" s="3" t="s">
        <v>111</v>
      </c>
      <c r="P58" s="3" t="s">
        <v>111</v>
      </c>
      <c r="Q58" s="3" t="s">
        <v>111</v>
      </c>
      <c r="R58" s="3" t="s">
        <v>111</v>
      </c>
      <c r="S58" s="3" t="s">
        <v>111</v>
      </c>
      <c r="T58" s="3" t="s">
        <v>111</v>
      </c>
      <c r="U58" s="3" t="s">
        <v>111</v>
      </c>
      <c r="V58" s="3" t="s">
        <v>111</v>
      </c>
      <c r="W58" s="3">
        <v>344</v>
      </c>
      <c r="X58" s="3" t="s">
        <v>111</v>
      </c>
      <c r="Y58" s="3" t="s">
        <v>111</v>
      </c>
      <c r="Z58" s="3" t="s">
        <v>111</v>
      </c>
      <c r="AA58" s="3" t="s">
        <v>111</v>
      </c>
      <c r="AB58" s="3" t="s">
        <v>111</v>
      </c>
      <c r="AC58" s="3" t="s">
        <v>111</v>
      </c>
      <c r="AD58" s="3" t="s">
        <v>111</v>
      </c>
      <c r="AE58" s="3" t="s">
        <v>111</v>
      </c>
      <c r="AF58" s="3" t="s">
        <v>111</v>
      </c>
      <c r="AG58" s="3" t="s">
        <v>111</v>
      </c>
      <c r="AH58" s="3" t="s">
        <v>111</v>
      </c>
      <c r="AI58" s="3" t="s">
        <v>111</v>
      </c>
      <c r="AJ58" s="3" t="s">
        <v>111</v>
      </c>
    </row>
    <row r="59" spans="1:36" x14ac:dyDescent="0.2">
      <c r="A59" s="46">
        <v>378</v>
      </c>
      <c r="B59" s="79">
        <v>1</v>
      </c>
      <c r="C59" s="46" t="s">
        <v>394</v>
      </c>
      <c r="D59" s="3" t="s">
        <v>395</v>
      </c>
      <c r="E59" s="3">
        <v>277</v>
      </c>
      <c r="F59" s="3">
        <v>1</v>
      </c>
      <c r="G59" s="3" t="s">
        <v>111</v>
      </c>
      <c r="H59" s="3" t="s">
        <v>111</v>
      </c>
      <c r="I59" s="3" t="s">
        <v>111</v>
      </c>
      <c r="J59" s="3" t="s">
        <v>111</v>
      </c>
      <c r="K59" s="3" t="s">
        <v>111</v>
      </c>
      <c r="L59" s="3" t="s">
        <v>111</v>
      </c>
      <c r="M59" s="3" t="s">
        <v>111</v>
      </c>
      <c r="N59" s="3" t="s">
        <v>111</v>
      </c>
      <c r="O59" s="3" t="s">
        <v>111</v>
      </c>
      <c r="P59" s="3" t="s">
        <v>111</v>
      </c>
      <c r="Q59" s="3" t="s">
        <v>111</v>
      </c>
      <c r="R59" s="3" t="s">
        <v>111</v>
      </c>
      <c r="S59" s="3" t="s">
        <v>111</v>
      </c>
      <c r="T59" s="3" t="s">
        <v>111</v>
      </c>
      <c r="U59" s="3" t="s">
        <v>111</v>
      </c>
      <c r="V59" s="3" t="s">
        <v>111</v>
      </c>
      <c r="W59" s="3">
        <v>277</v>
      </c>
      <c r="X59" s="3" t="s">
        <v>111</v>
      </c>
      <c r="Y59" s="3" t="s">
        <v>111</v>
      </c>
      <c r="Z59" s="3" t="s">
        <v>111</v>
      </c>
      <c r="AA59" s="3" t="s">
        <v>111</v>
      </c>
      <c r="AB59" s="3" t="s">
        <v>111</v>
      </c>
      <c r="AC59" s="3" t="s">
        <v>111</v>
      </c>
      <c r="AD59" s="3" t="s">
        <v>111</v>
      </c>
      <c r="AE59" s="3" t="s">
        <v>111</v>
      </c>
      <c r="AF59" s="3" t="s">
        <v>111</v>
      </c>
      <c r="AG59" s="3" t="s">
        <v>111</v>
      </c>
      <c r="AH59" s="3" t="s">
        <v>111</v>
      </c>
      <c r="AI59" s="3" t="s">
        <v>111</v>
      </c>
      <c r="AJ59" s="3" t="s">
        <v>111</v>
      </c>
    </row>
    <row r="60" spans="1:36" x14ac:dyDescent="0.2">
      <c r="A60" s="46">
        <v>401</v>
      </c>
      <c r="B60" s="79">
        <v>1</v>
      </c>
      <c r="C60" s="46" t="s">
        <v>412</v>
      </c>
      <c r="D60" s="3" t="s">
        <v>413</v>
      </c>
      <c r="E60" s="3">
        <v>253</v>
      </c>
      <c r="F60" s="3">
        <v>1</v>
      </c>
      <c r="G60" s="3" t="s">
        <v>111</v>
      </c>
      <c r="H60" s="3" t="s">
        <v>111</v>
      </c>
      <c r="I60" s="3" t="s">
        <v>111</v>
      </c>
      <c r="J60" s="3" t="s">
        <v>111</v>
      </c>
      <c r="K60" s="3" t="s">
        <v>111</v>
      </c>
      <c r="L60" s="3" t="s">
        <v>111</v>
      </c>
      <c r="M60" s="3" t="s">
        <v>111</v>
      </c>
      <c r="N60" s="3" t="s">
        <v>111</v>
      </c>
      <c r="O60" s="3" t="s">
        <v>111</v>
      </c>
      <c r="P60" s="3" t="s">
        <v>111</v>
      </c>
      <c r="Q60" s="3" t="s">
        <v>111</v>
      </c>
      <c r="R60" s="3" t="s">
        <v>111</v>
      </c>
      <c r="S60" s="3" t="s">
        <v>111</v>
      </c>
      <c r="T60" s="3" t="s">
        <v>111</v>
      </c>
      <c r="U60" s="3" t="s">
        <v>111</v>
      </c>
      <c r="V60" s="3" t="s">
        <v>111</v>
      </c>
      <c r="W60" s="3" t="s">
        <v>111</v>
      </c>
      <c r="X60" s="3">
        <v>253</v>
      </c>
      <c r="Y60" s="3" t="s">
        <v>111</v>
      </c>
      <c r="Z60" s="3" t="s">
        <v>111</v>
      </c>
      <c r="AA60" s="3" t="s">
        <v>111</v>
      </c>
      <c r="AB60" s="3" t="s">
        <v>111</v>
      </c>
      <c r="AC60" s="3" t="s">
        <v>111</v>
      </c>
      <c r="AD60" s="3" t="s">
        <v>111</v>
      </c>
      <c r="AE60" s="3" t="s">
        <v>111</v>
      </c>
      <c r="AF60" s="3" t="s">
        <v>111</v>
      </c>
      <c r="AG60" s="3" t="s">
        <v>111</v>
      </c>
      <c r="AH60" s="3" t="s">
        <v>111</v>
      </c>
      <c r="AI60" s="3" t="s">
        <v>111</v>
      </c>
      <c r="AJ60" s="3" t="s">
        <v>111</v>
      </c>
    </row>
    <row r="61" spans="1:36" x14ac:dyDescent="0.2">
      <c r="A61" s="46">
        <v>419</v>
      </c>
      <c r="B61" s="79">
        <v>1</v>
      </c>
      <c r="C61" s="46" t="s">
        <v>408</v>
      </c>
      <c r="D61" s="3" t="s">
        <v>409</v>
      </c>
      <c r="E61" s="3">
        <v>228</v>
      </c>
      <c r="F61" s="3">
        <v>3</v>
      </c>
      <c r="G61" s="3" t="s">
        <v>111</v>
      </c>
      <c r="H61" s="3">
        <v>61</v>
      </c>
      <c r="I61" s="3" t="s">
        <v>111</v>
      </c>
      <c r="J61" s="3">
        <v>145</v>
      </c>
      <c r="K61" s="3" t="s">
        <v>111</v>
      </c>
      <c r="L61" s="3">
        <v>22</v>
      </c>
      <c r="M61" s="3" t="s">
        <v>111</v>
      </c>
      <c r="N61" s="3" t="s">
        <v>111</v>
      </c>
      <c r="O61" s="3" t="s">
        <v>111</v>
      </c>
      <c r="P61" s="3" t="s">
        <v>111</v>
      </c>
      <c r="Q61" s="3" t="s">
        <v>111</v>
      </c>
      <c r="R61" s="3" t="s">
        <v>111</v>
      </c>
      <c r="S61" s="3" t="s">
        <v>111</v>
      </c>
      <c r="T61" s="3" t="s">
        <v>111</v>
      </c>
      <c r="U61" s="3" t="s">
        <v>111</v>
      </c>
      <c r="V61" s="3" t="s">
        <v>111</v>
      </c>
      <c r="W61" s="3" t="s">
        <v>111</v>
      </c>
      <c r="X61" s="3" t="s">
        <v>111</v>
      </c>
      <c r="Y61" s="3" t="s">
        <v>111</v>
      </c>
      <c r="Z61" s="3" t="s">
        <v>111</v>
      </c>
      <c r="AA61" s="3" t="s">
        <v>111</v>
      </c>
      <c r="AB61" s="3" t="s">
        <v>111</v>
      </c>
      <c r="AC61" s="3" t="s">
        <v>111</v>
      </c>
      <c r="AD61" s="3" t="s">
        <v>111</v>
      </c>
      <c r="AE61" s="3" t="s">
        <v>111</v>
      </c>
      <c r="AF61" s="3" t="s">
        <v>111</v>
      </c>
      <c r="AG61" s="3" t="s">
        <v>111</v>
      </c>
      <c r="AH61" s="3" t="s">
        <v>111</v>
      </c>
      <c r="AI61" s="3" t="s">
        <v>111</v>
      </c>
      <c r="AJ61" s="3" t="s">
        <v>111</v>
      </c>
    </row>
    <row r="62" spans="1:36" x14ac:dyDescent="0.2">
      <c r="A62" s="46">
        <v>437</v>
      </c>
      <c r="B62" s="79">
        <v>1</v>
      </c>
      <c r="C62" s="46" t="s">
        <v>414</v>
      </c>
      <c r="D62" s="3" t="s">
        <v>415</v>
      </c>
      <c r="E62" s="3">
        <v>204</v>
      </c>
      <c r="F62" s="3">
        <v>1</v>
      </c>
      <c r="G62" s="3" t="s">
        <v>111</v>
      </c>
      <c r="H62" s="3" t="s">
        <v>111</v>
      </c>
      <c r="I62" s="3" t="s">
        <v>111</v>
      </c>
      <c r="J62" s="3" t="s">
        <v>111</v>
      </c>
      <c r="K62" s="3" t="s">
        <v>111</v>
      </c>
      <c r="L62" s="3" t="s">
        <v>111</v>
      </c>
      <c r="M62" s="3" t="s">
        <v>111</v>
      </c>
      <c r="N62" s="3" t="s">
        <v>111</v>
      </c>
      <c r="O62" s="3" t="s">
        <v>111</v>
      </c>
      <c r="P62" s="3" t="s">
        <v>111</v>
      </c>
      <c r="Q62" s="3" t="s">
        <v>111</v>
      </c>
      <c r="R62" s="3" t="s">
        <v>111</v>
      </c>
      <c r="S62" s="3">
        <v>204</v>
      </c>
      <c r="T62" s="3" t="s">
        <v>111</v>
      </c>
      <c r="U62" s="3" t="s">
        <v>111</v>
      </c>
      <c r="V62" s="3" t="s">
        <v>111</v>
      </c>
      <c r="W62" s="3" t="s">
        <v>111</v>
      </c>
      <c r="X62" s="3" t="s">
        <v>111</v>
      </c>
      <c r="Y62" s="3" t="s">
        <v>111</v>
      </c>
      <c r="Z62" s="3" t="s">
        <v>111</v>
      </c>
      <c r="AA62" s="3" t="s">
        <v>111</v>
      </c>
      <c r="AB62" s="3" t="s">
        <v>111</v>
      </c>
      <c r="AC62" s="3" t="s">
        <v>111</v>
      </c>
      <c r="AD62" s="3" t="s">
        <v>111</v>
      </c>
      <c r="AE62" s="3" t="s">
        <v>111</v>
      </c>
      <c r="AF62" s="3" t="s">
        <v>111</v>
      </c>
      <c r="AG62" s="3" t="s">
        <v>111</v>
      </c>
      <c r="AH62" s="3" t="s">
        <v>111</v>
      </c>
      <c r="AI62" s="3" t="s">
        <v>111</v>
      </c>
      <c r="AJ62" s="3" t="s">
        <v>111</v>
      </c>
    </row>
    <row r="63" spans="1:36" x14ac:dyDescent="0.2">
      <c r="A63" s="46">
        <v>445</v>
      </c>
      <c r="B63" s="79">
        <v>1</v>
      </c>
      <c r="C63" s="46" t="s">
        <v>151</v>
      </c>
      <c r="D63" s="3" t="s">
        <v>150</v>
      </c>
      <c r="E63" s="3">
        <v>191</v>
      </c>
      <c r="F63" s="3">
        <v>1</v>
      </c>
      <c r="G63" s="3" t="s">
        <v>111</v>
      </c>
      <c r="H63" s="3" t="s">
        <v>111</v>
      </c>
      <c r="I63" s="3" t="s">
        <v>111</v>
      </c>
      <c r="J63" s="3" t="s">
        <v>111</v>
      </c>
      <c r="K63" s="3" t="s">
        <v>111</v>
      </c>
      <c r="L63" s="3" t="s">
        <v>111</v>
      </c>
      <c r="M63" s="3" t="s">
        <v>111</v>
      </c>
      <c r="N63" s="3" t="s">
        <v>111</v>
      </c>
      <c r="O63" s="3" t="s">
        <v>111</v>
      </c>
      <c r="P63" s="3" t="s">
        <v>111</v>
      </c>
      <c r="Q63" s="3" t="s">
        <v>111</v>
      </c>
      <c r="R63" s="3">
        <v>191</v>
      </c>
      <c r="S63" s="3" t="s">
        <v>111</v>
      </c>
      <c r="T63" s="3" t="s">
        <v>111</v>
      </c>
      <c r="U63" s="3" t="s">
        <v>111</v>
      </c>
      <c r="V63" s="3" t="s">
        <v>111</v>
      </c>
      <c r="W63" s="3" t="s">
        <v>111</v>
      </c>
      <c r="X63" s="3" t="s">
        <v>111</v>
      </c>
      <c r="Y63" s="3" t="s">
        <v>111</v>
      </c>
      <c r="Z63" s="3" t="s">
        <v>111</v>
      </c>
      <c r="AA63" s="3" t="s">
        <v>111</v>
      </c>
      <c r="AB63" s="3" t="s">
        <v>111</v>
      </c>
      <c r="AC63" s="3" t="s">
        <v>111</v>
      </c>
      <c r="AD63" s="3" t="s">
        <v>111</v>
      </c>
      <c r="AE63" s="3" t="s">
        <v>111</v>
      </c>
      <c r="AF63" s="3" t="s">
        <v>111</v>
      </c>
      <c r="AG63" s="3" t="s">
        <v>111</v>
      </c>
      <c r="AH63" s="3" t="s">
        <v>111</v>
      </c>
      <c r="AI63" s="3" t="s">
        <v>111</v>
      </c>
      <c r="AJ63" s="3" t="s">
        <v>111</v>
      </c>
    </row>
    <row r="64" spans="1:36" x14ac:dyDescent="0.2">
      <c r="A64" s="46">
        <v>540</v>
      </c>
      <c r="B64" s="79">
        <v>1</v>
      </c>
      <c r="C64" s="46" t="s">
        <v>416</v>
      </c>
      <c r="D64" s="3" t="s">
        <v>417</v>
      </c>
      <c r="E64" s="3">
        <v>0</v>
      </c>
      <c r="F64" s="3">
        <v>0</v>
      </c>
      <c r="G64" s="3" t="s">
        <v>111</v>
      </c>
      <c r="H64" s="3" t="s">
        <v>111</v>
      </c>
      <c r="I64" s="3" t="s">
        <v>111</v>
      </c>
      <c r="J64" s="3" t="s">
        <v>111</v>
      </c>
      <c r="K64" s="3" t="s">
        <v>111</v>
      </c>
      <c r="L64" s="3" t="s">
        <v>111</v>
      </c>
      <c r="M64" s="3" t="s">
        <v>111</v>
      </c>
      <c r="N64" s="3" t="s">
        <v>111</v>
      </c>
      <c r="O64" s="3" t="s">
        <v>111</v>
      </c>
      <c r="P64" s="3" t="s">
        <v>111</v>
      </c>
      <c r="Q64" s="3" t="s">
        <v>111</v>
      </c>
      <c r="R64" s="3" t="s">
        <v>111</v>
      </c>
      <c r="S64" s="3" t="s">
        <v>111</v>
      </c>
      <c r="T64" s="3" t="s">
        <v>111</v>
      </c>
      <c r="U64" s="3" t="s">
        <v>111</v>
      </c>
      <c r="V64" s="3" t="s">
        <v>111</v>
      </c>
      <c r="W64" s="3" t="s">
        <v>111</v>
      </c>
      <c r="X64" s="3" t="s">
        <v>111</v>
      </c>
      <c r="Y64" s="3" t="s">
        <v>111</v>
      </c>
      <c r="Z64" s="3" t="s">
        <v>111</v>
      </c>
      <c r="AA64" s="3" t="s">
        <v>111</v>
      </c>
      <c r="AB64" s="3" t="s">
        <v>111</v>
      </c>
      <c r="AC64" s="3" t="s">
        <v>111</v>
      </c>
      <c r="AD64" s="3" t="s">
        <v>111</v>
      </c>
      <c r="AE64" s="3" t="s">
        <v>111</v>
      </c>
      <c r="AF64" s="3" t="s">
        <v>111</v>
      </c>
      <c r="AG64" s="3" t="s">
        <v>111</v>
      </c>
      <c r="AH64" s="3" t="s">
        <v>111</v>
      </c>
      <c r="AI64" s="3" t="s">
        <v>111</v>
      </c>
      <c r="AJ64" s="3" t="s">
        <v>111</v>
      </c>
    </row>
    <row r="65" spans="1:36" x14ac:dyDescent="0.2">
      <c r="A65" s="46">
        <v>169</v>
      </c>
      <c r="B65" s="79">
        <v>1</v>
      </c>
      <c r="C65" s="46" t="s">
        <v>163</v>
      </c>
      <c r="D65" s="3" t="s">
        <v>162</v>
      </c>
      <c r="E65" s="3">
        <v>101</v>
      </c>
      <c r="F65" s="3">
        <v>1</v>
      </c>
      <c r="G65" s="3" t="s">
        <v>111</v>
      </c>
      <c r="H65" s="3" t="s">
        <v>111</v>
      </c>
      <c r="I65" s="3" t="s">
        <v>111</v>
      </c>
      <c r="J65" s="3" t="s">
        <v>111</v>
      </c>
      <c r="K65" s="3" t="s">
        <v>111</v>
      </c>
      <c r="L65" s="3" t="s">
        <v>111</v>
      </c>
      <c r="M65" s="3" t="s">
        <v>111</v>
      </c>
      <c r="N65" s="3">
        <v>101</v>
      </c>
      <c r="O65" s="3" t="s">
        <v>111</v>
      </c>
      <c r="P65" s="3" t="s">
        <v>111</v>
      </c>
      <c r="Q65" s="3" t="s">
        <v>111</v>
      </c>
      <c r="R65" s="3" t="s">
        <v>111</v>
      </c>
      <c r="S65" s="3" t="s">
        <v>111</v>
      </c>
      <c r="T65" s="3" t="s">
        <v>111</v>
      </c>
      <c r="U65" s="3" t="s">
        <v>111</v>
      </c>
      <c r="V65" s="3" t="s">
        <v>111</v>
      </c>
      <c r="W65" s="3" t="s">
        <v>111</v>
      </c>
      <c r="X65" s="3" t="s">
        <v>111</v>
      </c>
      <c r="Y65" s="3" t="s">
        <v>111</v>
      </c>
      <c r="Z65" s="3" t="s">
        <v>111</v>
      </c>
      <c r="AA65" s="3" t="s">
        <v>111</v>
      </c>
      <c r="AB65" s="3" t="s">
        <v>111</v>
      </c>
      <c r="AC65" s="3" t="s">
        <v>111</v>
      </c>
      <c r="AD65" s="3" t="s">
        <v>111</v>
      </c>
      <c r="AE65" s="3" t="s">
        <v>111</v>
      </c>
      <c r="AF65" s="3" t="s">
        <v>111</v>
      </c>
      <c r="AG65" s="3" t="s">
        <v>111</v>
      </c>
      <c r="AH65" s="3" t="s">
        <v>111</v>
      </c>
      <c r="AI65" s="3" t="s">
        <v>111</v>
      </c>
      <c r="AJ65" s="3" t="s">
        <v>111</v>
      </c>
    </row>
    <row r="66" spans="1:36" x14ac:dyDescent="0.2">
      <c r="A66" s="46">
        <v>619</v>
      </c>
      <c r="B66" s="79">
        <v>1</v>
      </c>
      <c r="C66" s="46" t="s">
        <v>418</v>
      </c>
      <c r="D66" s="3" t="s">
        <v>419</v>
      </c>
      <c r="E66" s="3">
        <v>98</v>
      </c>
      <c r="F66" s="3">
        <v>1</v>
      </c>
      <c r="G66" s="3" t="s">
        <v>111</v>
      </c>
      <c r="H66" s="3" t="s">
        <v>111</v>
      </c>
      <c r="I66" s="3" t="s">
        <v>111</v>
      </c>
      <c r="J66" s="3">
        <v>98</v>
      </c>
      <c r="K66" s="3" t="s">
        <v>111</v>
      </c>
      <c r="L66" s="3" t="s">
        <v>111</v>
      </c>
      <c r="M66" s="3" t="s">
        <v>111</v>
      </c>
      <c r="N66" s="3" t="s">
        <v>111</v>
      </c>
      <c r="O66" s="3" t="s">
        <v>111</v>
      </c>
      <c r="P66" s="3" t="s">
        <v>111</v>
      </c>
      <c r="Q66" s="3" t="s">
        <v>111</v>
      </c>
      <c r="R66" s="3" t="s">
        <v>111</v>
      </c>
      <c r="S66" s="3" t="s">
        <v>111</v>
      </c>
      <c r="T66" s="3" t="s">
        <v>111</v>
      </c>
      <c r="U66" s="3" t="s">
        <v>111</v>
      </c>
      <c r="V66" s="3" t="s">
        <v>111</v>
      </c>
      <c r="W66" s="3" t="s">
        <v>111</v>
      </c>
      <c r="X66" s="3" t="s">
        <v>111</v>
      </c>
      <c r="Y66" s="3" t="s">
        <v>111</v>
      </c>
      <c r="Z66" s="3" t="s">
        <v>111</v>
      </c>
      <c r="AA66" s="3" t="s">
        <v>111</v>
      </c>
      <c r="AB66" s="3" t="s">
        <v>111</v>
      </c>
      <c r="AC66" s="3" t="s">
        <v>111</v>
      </c>
      <c r="AD66" s="3" t="s">
        <v>111</v>
      </c>
      <c r="AE66" s="3" t="s">
        <v>111</v>
      </c>
      <c r="AF66" s="3" t="s">
        <v>111</v>
      </c>
      <c r="AG66" s="3" t="s">
        <v>111</v>
      </c>
      <c r="AH66" s="3" t="s">
        <v>111</v>
      </c>
      <c r="AI66" s="3" t="s">
        <v>111</v>
      </c>
      <c r="AJ66" s="3" t="s">
        <v>111</v>
      </c>
    </row>
    <row r="67" spans="1:36" x14ac:dyDescent="0.2">
      <c r="A67" s="46">
        <v>955</v>
      </c>
      <c r="B67" s="79">
        <v>1</v>
      </c>
      <c r="C67" s="46" t="s">
        <v>137</v>
      </c>
      <c r="D67" s="3" t="s">
        <v>136</v>
      </c>
      <c r="E67" s="3">
        <v>35</v>
      </c>
      <c r="F67" s="3">
        <v>1</v>
      </c>
      <c r="G67" s="3" t="s">
        <v>111</v>
      </c>
      <c r="H67" s="3" t="s">
        <v>111</v>
      </c>
      <c r="I67" s="3" t="s">
        <v>111</v>
      </c>
      <c r="J67" s="3" t="s">
        <v>111</v>
      </c>
      <c r="K67" s="3" t="s">
        <v>111</v>
      </c>
      <c r="L67" s="3">
        <v>35</v>
      </c>
      <c r="M67" s="3" t="s">
        <v>111</v>
      </c>
      <c r="N67" s="3" t="s">
        <v>111</v>
      </c>
      <c r="O67" s="3" t="s">
        <v>111</v>
      </c>
      <c r="P67" s="3" t="s">
        <v>111</v>
      </c>
      <c r="Q67" s="3" t="s">
        <v>111</v>
      </c>
      <c r="R67" s="3" t="s">
        <v>111</v>
      </c>
      <c r="S67" s="3" t="s">
        <v>111</v>
      </c>
      <c r="T67" s="3" t="s">
        <v>111</v>
      </c>
      <c r="U67" s="3" t="s">
        <v>111</v>
      </c>
      <c r="V67" s="3" t="s">
        <v>111</v>
      </c>
      <c r="W67" s="3" t="s">
        <v>111</v>
      </c>
      <c r="X67" s="3" t="s">
        <v>111</v>
      </c>
      <c r="Y67" s="3" t="s">
        <v>111</v>
      </c>
      <c r="Z67" s="3" t="s">
        <v>111</v>
      </c>
      <c r="AA67" s="3" t="s">
        <v>111</v>
      </c>
      <c r="AB67" s="3" t="s">
        <v>111</v>
      </c>
      <c r="AC67" s="3" t="s">
        <v>111</v>
      </c>
      <c r="AD67" s="3" t="s">
        <v>111</v>
      </c>
      <c r="AE67" s="3" t="s">
        <v>111</v>
      </c>
      <c r="AF67" s="3" t="s">
        <v>111</v>
      </c>
      <c r="AG67" s="3" t="s">
        <v>111</v>
      </c>
      <c r="AH67" s="3" t="s">
        <v>111</v>
      </c>
      <c r="AI67" s="3" t="s">
        <v>111</v>
      </c>
      <c r="AJ67" s="3" t="s">
        <v>111</v>
      </c>
    </row>
    <row r="68" spans="1:36" x14ac:dyDescent="0.2">
      <c r="A68" s="75">
        <v>17</v>
      </c>
      <c r="B68" s="76">
        <v>3.01</v>
      </c>
      <c r="C68" s="75" t="s">
        <v>318</v>
      </c>
      <c r="D68" s="3" t="s">
        <v>297</v>
      </c>
      <c r="E68" s="3">
        <v>16590</v>
      </c>
      <c r="F68" s="3">
        <v>25</v>
      </c>
      <c r="G68" s="3">
        <v>317</v>
      </c>
      <c r="H68" s="3">
        <v>290</v>
      </c>
      <c r="I68" s="3">
        <v>136</v>
      </c>
      <c r="J68" s="3">
        <v>533</v>
      </c>
      <c r="K68" s="3">
        <v>425</v>
      </c>
      <c r="L68" s="3">
        <v>1105</v>
      </c>
      <c r="M68" s="3" t="s">
        <v>111</v>
      </c>
      <c r="N68" s="3">
        <v>117</v>
      </c>
      <c r="O68" s="3">
        <v>260</v>
      </c>
      <c r="P68" s="3">
        <v>182</v>
      </c>
      <c r="Q68" s="3">
        <v>735</v>
      </c>
      <c r="R68" s="3">
        <v>1021</v>
      </c>
      <c r="S68" s="3">
        <v>602</v>
      </c>
      <c r="T68" s="3">
        <v>347</v>
      </c>
      <c r="U68" s="3">
        <v>244</v>
      </c>
      <c r="V68" s="3">
        <v>751</v>
      </c>
      <c r="W68" s="3">
        <v>1019</v>
      </c>
      <c r="X68" s="3">
        <v>829</v>
      </c>
      <c r="Y68" s="3">
        <v>953</v>
      </c>
      <c r="Z68" s="3">
        <v>1526</v>
      </c>
      <c r="AA68" s="3" t="s">
        <v>111</v>
      </c>
      <c r="AB68" s="3" t="s">
        <v>111</v>
      </c>
      <c r="AC68" s="3">
        <v>403</v>
      </c>
      <c r="AD68" s="3" t="s">
        <v>111</v>
      </c>
      <c r="AE68" s="3">
        <v>714</v>
      </c>
      <c r="AF68" s="3">
        <v>434</v>
      </c>
      <c r="AG68" s="3">
        <v>517</v>
      </c>
      <c r="AH68" s="3" t="s">
        <v>111</v>
      </c>
      <c r="AI68" s="3">
        <v>1447</v>
      </c>
      <c r="AJ68" s="3">
        <v>1683</v>
      </c>
    </row>
    <row r="69" spans="1:36" x14ac:dyDescent="0.2">
      <c r="A69" s="75">
        <v>27</v>
      </c>
      <c r="B69" s="76">
        <v>3.01</v>
      </c>
      <c r="C69" s="75" t="s">
        <v>316</v>
      </c>
      <c r="D69" s="3" t="s">
        <v>295</v>
      </c>
      <c r="E69" s="3">
        <v>10532</v>
      </c>
      <c r="F69" s="3">
        <v>12</v>
      </c>
      <c r="G69" s="3" t="s">
        <v>111</v>
      </c>
      <c r="H69" s="3" t="s">
        <v>111</v>
      </c>
      <c r="I69" s="3" t="s">
        <v>111</v>
      </c>
      <c r="J69" s="3" t="s">
        <v>111</v>
      </c>
      <c r="K69" s="3" t="s">
        <v>111</v>
      </c>
      <c r="L69" s="3" t="s">
        <v>111</v>
      </c>
      <c r="M69" s="3" t="s">
        <v>111</v>
      </c>
      <c r="N69" s="3" t="s">
        <v>111</v>
      </c>
      <c r="O69" s="3" t="s">
        <v>111</v>
      </c>
      <c r="P69" s="3">
        <v>254</v>
      </c>
      <c r="Q69" s="3" t="s">
        <v>111</v>
      </c>
      <c r="R69" s="3" t="s">
        <v>111</v>
      </c>
      <c r="S69" s="3">
        <v>431</v>
      </c>
      <c r="T69" s="3">
        <v>234</v>
      </c>
      <c r="U69" s="3" t="s">
        <v>111</v>
      </c>
      <c r="V69" s="3" t="s">
        <v>111</v>
      </c>
      <c r="W69" s="3">
        <v>2649</v>
      </c>
      <c r="X69" s="3">
        <v>1622</v>
      </c>
      <c r="Y69" s="3">
        <v>1208</v>
      </c>
      <c r="Z69" s="3" t="s">
        <v>111</v>
      </c>
      <c r="AA69" s="3">
        <v>1101</v>
      </c>
      <c r="AB69" s="3">
        <v>1021</v>
      </c>
      <c r="AC69" s="3">
        <v>356</v>
      </c>
      <c r="AD69" s="3">
        <v>442</v>
      </c>
      <c r="AE69" s="3" t="s">
        <v>111</v>
      </c>
      <c r="AF69" s="3">
        <v>502</v>
      </c>
      <c r="AG69" s="3" t="s">
        <v>111</v>
      </c>
      <c r="AH69" s="3">
        <v>712</v>
      </c>
      <c r="AI69" s="3" t="s">
        <v>111</v>
      </c>
      <c r="AJ69" s="3" t="s">
        <v>111</v>
      </c>
    </row>
    <row r="70" spans="1:36" x14ac:dyDescent="0.2">
      <c r="A70" s="75">
        <v>95</v>
      </c>
      <c r="B70" s="76">
        <v>3.01</v>
      </c>
      <c r="C70" s="75" t="s">
        <v>438</v>
      </c>
      <c r="D70" s="3" t="s">
        <v>439</v>
      </c>
      <c r="E70" s="3">
        <v>1545</v>
      </c>
      <c r="F70" s="3">
        <v>4</v>
      </c>
      <c r="G70" s="3" t="s">
        <v>111</v>
      </c>
      <c r="H70" s="3" t="s">
        <v>111</v>
      </c>
      <c r="I70" s="3" t="s">
        <v>111</v>
      </c>
      <c r="J70" s="3">
        <v>130</v>
      </c>
      <c r="K70" s="3" t="s">
        <v>111</v>
      </c>
      <c r="L70" s="3" t="s">
        <v>111</v>
      </c>
      <c r="M70" s="3" t="s">
        <v>111</v>
      </c>
      <c r="N70" s="3" t="s">
        <v>111</v>
      </c>
      <c r="O70" s="3" t="s">
        <v>111</v>
      </c>
      <c r="P70" s="3" t="s">
        <v>111</v>
      </c>
      <c r="Q70" s="3" t="s">
        <v>111</v>
      </c>
      <c r="R70" s="3" t="s">
        <v>111</v>
      </c>
      <c r="S70" s="3" t="s">
        <v>111</v>
      </c>
      <c r="T70" s="3" t="s">
        <v>111</v>
      </c>
      <c r="U70" s="3" t="s">
        <v>111</v>
      </c>
      <c r="V70" s="3">
        <v>1068</v>
      </c>
      <c r="W70" s="3" t="s">
        <v>111</v>
      </c>
      <c r="X70" s="3" t="s">
        <v>111</v>
      </c>
      <c r="Y70" s="3" t="s">
        <v>111</v>
      </c>
      <c r="Z70" s="3" t="s">
        <v>111</v>
      </c>
      <c r="AA70" s="3" t="s">
        <v>111</v>
      </c>
      <c r="AB70" s="3" t="s">
        <v>111</v>
      </c>
      <c r="AC70" s="3">
        <v>75</v>
      </c>
      <c r="AD70" s="3" t="s">
        <v>111</v>
      </c>
      <c r="AE70" s="3" t="s">
        <v>111</v>
      </c>
      <c r="AF70" s="3" t="s">
        <v>111</v>
      </c>
      <c r="AG70" s="3">
        <v>272</v>
      </c>
      <c r="AH70" s="3" t="s">
        <v>111</v>
      </c>
      <c r="AI70" s="3" t="s">
        <v>111</v>
      </c>
      <c r="AJ70" s="3" t="s">
        <v>111</v>
      </c>
    </row>
    <row r="71" spans="1:36" x14ac:dyDescent="0.2">
      <c r="A71" s="75">
        <v>106</v>
      </c>
      <c r="B71" s="76">
        <v>3.01</v>
      </c>
      <c r="C71" s="75" t="s">
        <v>442</v>
      </c>
      <c r="D71" s="3" t="s">
        <v>443</v>
      </c>
      <c r="E71" s="3">
        <v>995</v>
      </c>
      <c r="F71" s="3">
        <v>1</v>
      </c>
      <c r="G71" s="3" t="s">
        <v>111</v>
      </c>
      <c r="H71" s="3" t="s">
        <v>111</v>
      </c>
      <c r="I71" s="3" t="s">
        <v>111</v>
      </c>
      <c r="J71" s="3" t="s">
        <v>111</v>
      </c>
      <c r="K71" s="3" t="s">
        <v>111</v>
      </c>
      <c r="L71" s="3" t="s">
        <v>111</v>
      </c>
      <c r="M71" s="3" t="s">
        <v>111</v>
      </c>
      <c r="N71" s="3" t="s">
        <v>111</v>
      </c>
      <c r="O71" s="3" t="s">
        <v>111</v>
      </c>
      <c r="P71" s="3" t="s">
        <v>111</v>
      </c>
      <c r="Q71" s="3" t="s">
        <v>111</v>
      </c>
      <c r="R71" s="3" t="s">
        <v>111</v>
      </c>
      <c r="S71" s="3" t="s">
        <v>111</v>
      </c>
      <c r="T71" s="3" t="s">
        <v>111</v>
      </c>
      <c r="U71" s="3" t="s">
        <v>111</v>
      </c>
      <c r="V71" s="3" t="s">
        <v>111</v>
      </c>
      <c r="W71" s="3" t="s">
        <v>111</v>
      </c>
      <c r="X71" s="3" t="s">
        <v>111</v>
      </c>
      <c r="Y71" s="3" t="s">
        <v>111</v>
      </c>
      <c r="Z71" s="3" t="s">
        <v>111</v>
      </c>
      <c r="AA71" s="3" t="s">
        <v>111</v>
      </c>
      <c r="AB71" s="3" t="s">
        <v>111</v>
      </c>
      <c r="AC71" s="3" t="s">
        <v>111</v>
      </c>
      <c r="AD71" s="3" t="s">
        <v>111</v>
      </c>
      <c r="AE71" s="3" t="s">
        <v>111</v>
      </c>
      <c r="AF71" s="3" t="s">
        <v>111</v>
      </c>
      <c r="AG71" s="3">
        <v>995</v>
      </c>
      <c r="AH71" s="3" t="s">
        <v>111</v>
      </c>
      <c r="AI71" s="3" t="s">
        <v>111</v>
      </c>
      <c r="AJ71" s="3" t="s">
        <v>111</v>
      </c>
    </row>
    <row r="72" spans="1:36" x14ac:dyDescent="0.2">
      <c r="A72" s="75">
        <v>115</v>
      </c>
      <c r="B72" s="76">
        <v>3.01</v>
      </c>
      <c r="C72" s="75" t="s">
        <v>315</v>
      </c>
      <c r="D72" s="3" t="s">
        <v>304</v>
      </c>
      <c r="E72" s="3">
        <v>965</v>
      </c>
      <c r="F72" s="3">
        <v>3</v>
      </c>
      <c r="G72" s="3" t="s">
        <v>111</v>
      </c>
      <c r="H72" s="3" t="s">
        <v>111</v>
      </c>
      <c r="I72" s="3" t="s">
        <v>111</v>
      </c>
      <c r="J72" s="3">
        <v>125</v>
      </c>
      <c r="K72" s="3" t="s">
        <v>111</v>
      </c>
      <c r="L72" s="3" t="s">
        <v>111</v>
      </c>
      <c r="M72" s="3" t="s">
        <v>111</v>
      </c>
      <c r="N72" s="3" t="s">
        <v>111</v>
      </c>
      <c r="O72" s="3" t="s">
        <v>111</v>
      </c>
      <c r="P72" s="3" t="s">
        <v>111</v>
      </c>
      <c r="Q72" s="3" t="s">
        <v>111</v>
      </c>
      <c r="R72" s="3" t="s">
        <v>111</v>
      </c>
      <c r="S72" s="3" t="s">
        <v>111</v>
      </c>
      <c r="T72" s="3" t="s">
        <v>111</v>
      </c>
      <c r="U72" s="3" t="s">
        <v>111</v>
      </c>
      <c r="V72" s="3" t="s">
        <v>111</v>
      </c>
      <c r="W72" s="3">
        <v>547</v>
      </c>
      <c r="X72" s="3">
        <v>293</v>
      </c>
      <c r="Y72" s="3" t="s">
        <v>111</v>
      </c>
      <c r="Z72" s="3" t="s">
        <v>111</v>
      </c>
      <c r="AA72" s="3" t="s">
        <v>111</v>
      </c>
      <c r="AB72" s="3" t="s">
        <v>111</v>
      </c>
      <c r="AC72" s="3" t="s">
        <v>111</v>
      </c>
      <c r="AD72" s="3" t="s">
        <v>111</v>
      </c>
      <c r="AE72" s="3" t="s">
        <v>111</v>
      </c>
      <c r="AF72" s="3" t="s">
        <v>111</v>
      </c>
      <c r="AG72" s="3" t="s">
        <v>111</v>
      </c>
      <c r="AH72" s="3" t="s">
        <v>111</v>
      </c>
      <c r="AI72" s="3" t="s">
        <v>111</v>
      </c>
      <c r="AJ72" s="3" t="s">
        <v>111</v>
      </c>
    </row>
    <row r="73" spans="1:36" x14ac:dyDescent="0.2">
      <c r="A73" s="75">
        <v>105</v>
      </c>
      <c r="B73" s="76">
        <v>3.01</v>
      </c>
      <c r="C73" s="75" t="s">
        <v>440</v>
      </c>
      <c r="D73" s="3" t="s">
        <v>441</v>
      </c>
      <c r="E73" s="3">
        <v>0</v>
      </c>
      <c r="F73" s="3">
        <v>0</v>
      </c>
      <c r="G73" s="3" t="s">
        <v>111</v>
      </c>
      <c r="H73" s="3" t="s">
        <v>111</v>
      </c>
      <c r="I73" s="3" t="s">
        <v>111</v>
      </c>
      <c r="J73" s="3" t="s">
        <v>111</v>
      </c>
      <c r="K73" s="3" t="s">
        <v>111</v>
      </c>
      <c r="L73" s="3" t="s">
        <v>111</v>
      </c>
      <c r="M73" s="3" t="s">
        <v>111</v>
      </c>
      <c r="N73" s="3" t="s">
        <v>111</v>
      </c>
      <c r="O73" s="3" t="s">
        <v>111</v>
      </c>
      <c r="P73" s="3" t="s">
        <v>111</v>
      </c>
      <c r="Q73" s="3" t="s">
        <v>111</v>
      </c>
      <c r="R73" s="3" t="s">
        <v>111</v>
      </c>
      <c r="S73" s="3" t="s">
        <v>111</v>
      </c>
      <c r="T73" s="3" t="s">
        <v>111</v>
      </c>
      <c r="U73" s="3" t="s">
        <v>111</v>
      </c>
      <c r="V73" s="3" t="s">
        <v>111</v>
      </c>
      <c r="W73" s="3" t="s">
        <v>111</v>
      </c>
      <c r="X73" s="3" t="s">
        <v>111</v>
      </c>
      <c r="Y73" s="3" t="s">
        <v>111</v>
      </c>
      <c r="Z73" s="3" t="s">
        <v>111</v>
      </c>
      <c r="AA73" s="3" t="s">
        <v>111</v>
      </c>
      <c r="AB73" s="3" t="s">
        <v>111</v>
      </c>
      <c r="AC73" s="3" t="s">
        <v>111</v>
      </c>
      <c r="AD73" s="3" t="s">
        <v>111</v>
      </c>
      <c r="AE73" s="3" t="s">
        <v>111</v>
      </c>
      <c r="AF73" s="3" t="s">
        <v>111</v>
      </c>
      <c r="AG73" s="3" t="s">
        <v>111</v>
      </c>
      <c r="AH73" s="3" t="s">
        <v>111</v>
      </c>
      <c r="AI73" s="3" t="s">
        <v>111</v>
      </c>
      <c r="AJ73" s="3" t="s">
        <v>111</v>
      </c>
    </row>
    <row r="74" spans="1:36" x14ac:dyDescent="0.2">
      <c r="A74" s="75">
        <v>139</v>
      </c>
      <c r="B74" s="76">
        <v>3.01</v>
      </c>
      <c r="C74" s="75" t="s">
        <v>444</v>
      </c>
      <c r="D74" s="3" t="s">
        <v>445</v>
      </c>
      <c r="E74" s="3">
        <v>1366</v>
      </c>
      <c r="F74" s="3">
        <v>1</v>
      </c>
      <c r="G74" s="3" t="s">
        <v>111</v>
      </c>
      <c r="H74" s="3" t="s">
        <v>111</v>
      </c>
      <c r="I74" s="3" t="s">
        <v>111</v>
      </c>
      <c r="J74" s="3" t="s">
        <v>111</v>
      </c>
      <c r="K74" s="3" t="s">
        <v>111</v>
      </c>
      <c r="L74" s="3" t="s">
        <v>111</v>
      </c>
      <c r="M74" s="3" t="s">
        <v>111</v>
      </c>
      <c r="N74" s="3" t="s">
        <v>111</v>
      </c>
      <c r="O74" s="3" t="s">
        <v>111</v>
      </c>
      <c r="P74" s="3" t="s">
        <v>111</v>
      </c>
      <c r="Q74" s="3" t="s">
        <v>111</v>
      </c>
      <c r="R74" s="3" t="s">
        <v>111</v>
      </c>
      <c r="S74" s="3" t="s">
        <v>111</v>
      </c>
      <c r="T74" s="3" t="s">
        <v>111</v>
      </c>
      <c r="U74" s="3" t="s">
        <v>111</v>
      </c>
      <c r="V74" s="3">
        <v>1366</v>
      </c>
      <c r="W74" s="3" t="s">
        <v>111</v>
      </c>
      <c r="X74" s="3" t="s">
        <v>111</v>
      </c>
      <c r="Y74" s="3" t="s">
        <v>111</v>
      </c>
      <c r="Z74" s="3" t="s">
        <v>111</v>
      </c>
      <c r="AA74" s="3" t="s">
        <v>111</v>
      </c>
      <c r="AB74" s="3" t="s">
        <v>111</v>
      </c>
      <c r="AC74" s="3" t="s">
        <v>111</v>
      </c>
      <c r="AD74" s="3" t="s">
        <v>111</v>
      </c>
      <c r="AE74" s="3" t="s">
        <v>111</v>
      </c>
      <c r="AF74" s="3" t="s">
        <v>111</v>
      </c>
      <c r="AG74" s="3" t="s">
        <v>111</v>
      </c>
      <c r="AH74" s="3" t="s">
        <v>111</v>
      </c>
      <c r="AI74" s="3" t="s">
        <v>111</v>
      </c>
      <c r="AJ74" s="3" t="s">
        <v>111</v>
      </c>
    </row>
    <row r="75" spans="1:36" x14ac:dyDescent="0.2">
      <c r="A75" s="75">
        <v>150</v>
      </c>
      <c r="B75" s="76">
        <v>3.01</v>
      </c>
      <c r="C75" s="75" t="s">
        <v>448</v>
      </c>
      <c r="D75" s="3" t="s">
        <v>449</v>
      </c>
      <c r="E75" s="3">
        <v>1181</v>
      </c>
      <c r="F75" s="3">
        <v>2</v>
      </c>
      <c r="G75" s="3" t="s">
        <v>111</v>
      </c>
      <c r="H75" s="3" t="s">
        <v>111</v>
      </c>
      <c r="I75" s="3" t="s">
        <v>111</v>
      </c>
      <c r="J75" s="3" t="s">
        <v>111</v>
      </c>
      <c r="K75" s="3" t="s">
        <v>111</v>
      </c>
      <c r="L75" s="3" t="s">
        <v>111</v>
      </c>
      <c r="M75" s="3" t="s">
        <v>111</v>
      </c>
      <c r="N75" s="3" t="s">
        <v>111</v>
      </c>
      <c r="O75" s="3" t="s">
        <v>111</v>
      </c>
      <c r="P75" s="3" t="s">
        <v>111</v>
      </c>
      <c r="Q75" s="3" t="s">
        <v>111</v>
      </c>
      <c r="R75" s="3" t="s">
        <v>111</v>
      </c>
      <c r="S75" s="3" t="s">
        <v>111</v>
      </c>
      <c r="T75" s="3" t="s">
        <v>111</v>
      </c>
      <c r="U75" s="3" t="s">
        <v>111</v>
      </c>
      <c r="V75" s="3" t="s">
        <v>111</v>
      </c>
      <c r="W75" s="3">
        <v>687</v>
      </c>
      <c r="X75" s="3" t="s">
        <v>111</v>
      </c>
      <c r="Y75" s="3" t="s">
        <v>111</v>
      </c>
      <c r="Z75" s="3" t="s">
        <v>111</v>
      </c>
      <c r="AA75" s="3" t="s">
        <v>111</v>
      </c>
      <c r="AB75" s="3" t="s">
        <v>111</v>
      </c>
      <c r="AC75" s="3" t="s">
        <v>111</v>
      </c>
      <c r="AD75" s="3" t="s">
        <v>111</v>
      </c>
      <c r="AE75" s="3" t="s">
        <v>111</v>
      </c>
      <c r="AF75" s="3" t="s">
        <v>111</v>
      </c>
      <c r="AG75" s="3" t="s">
        <v>111</v>
      </c>
      <c r="AH75" s="3">
        <v>494</v>
      </c>
      <c r="AI75" s="3" t="s">
        <v>111</v>
      </c>
      <c r="AJ75" s="3" t="s">
        <v>111</v>
      </c>
    </row>
    <row r="76" spans="1:36" x14ac:dyDescent="0.2">
      <c r="A76" s="75">
        <v>181</v>
      </c>
      <c r="B76" s="76">
        <v>3.01</v>
      </c>
      <c r="C76" s="75" t="s">
        <v>430</v>
      </c>
      <c r="D76" s="3" t="s">
        <v>431</v>
      </c>
      <c r="E76" s="3">
        <v>503</v>
      </c>
      <c r="F76" s="3">
        <v>1</v>
      </c>
      <c r="G76" s="3" t="s">
        <v>111</v>
      </c>
      <c r="H76" s="3" t="s">
        <v>111</v>
      </c>
      <c r="I76" s="3" t="s">
        <v>111</v>
      </c>
      <c r="J76" s="3" t="s">
        <v>111</v>
      </c>
      <c r="K76" s="3" t="s">
        <v>111</v>
      </c>
      <c r="L76" s="3" t="s">
        <v>111</v>
      </c>
      <c r="M76" s="3" t="s">
        <v>111</v>
      </c>
      <c r="N76" s="3" t="s">
        <v>111</v>
      </c>
      <c r="O76" s="3" t="s">
        <v>111</v>
      </c>
      <c r="P76" s="3" t="s">
        <v>111</v>
      </c>
      <c r="Q76" s="3" t="s">
        <v>111</v>
      </c>
      <c r="R76" s="3" t="s">
        <v>111</v>
      </c>
      <c r="S76" s="3" t="s">
        <v>111</v>
      </c>
      <c r="T76" s="3" t="s">
        <v>111</v>
      </c>
      <c r="U76" s="3" t="s">
        <v>111</v>
      </c>
      <c r="V76" s="3" t="s">
        <v>111</v>
      </c>
      <c r="W76" s="3" t="s">
        <v>111</v>
      </c>
      <c r="X76" s="3" t="s">
        <v>111</v>
      </c>
      <c r="Y76" s="3" t="s">
        <v>111</v>
      </c>
      <c r="Z76" s="3">
        <v>503</v>
      </c>
      <c r="AA76" s="3" t="s">
        <v>111</v>
      </c>
      <c r="AB76" s="3" t="s">
        <v>111</v>
      </c>
      <c r="AC76" s="3" t="s">
        <v>111</v>
      </c>
      <c r="AD76" s="3" t="s">
        <v>111</v>
      </c>
      <c r="AE76" s="3" t="s">
        <v>111</v>
      </c>
      <c r="AF76" s="3" t="s">
        <v>111</v>
      </c>
      <c r="AG76" s="3" t="s">
        <v>111</v>
      </c>
      <c r="AH76" s="3" t="s">
        <v>111</v>
      </c>
      <c r="AI76" s="3" t="s">
        <v>111</v>
      </c>
      <c r="AJ76" s="3" t="s">
        <v>111</v>
      </c>
    </row>
    <row r="77" spans="1:36" x14ac:dyDescent="0.2">
      <c r="A77" s="75">
        <v>195</v>
      </c>
      <c r="B77" s="76">
        <v>3.01</v>
      </c>
      <c r="C77" s="75" t="s">
        <v>450</v>
      </c>
      <c r="D77" s="3" t="s">
        <v>451</v>
      </c>
      <c r="E77" s="3">
        <v>186</v>
      </c>
      <c r="F77" s="3">
        <v>1</v>
      </c>
      <c r="G77" s="3" t="s">
        <v>111</v>
      </c>
      <c r="H77" s="3" t="s">
        <v>111</v>
      </c>
      <c r="I77" s="3" t="s">
        <v>111</v>
      </c>
      <c r="J77" s="3" t="s">
        <v>111</v>
      </c>
      <c r="K77" s="3" t="s">
        <v>111</v>
      </c>
      <c r="L77" s="3" t="s">
        <v>111</v>
      </c>
      <c r="M77" s="3" t="s">
        <v>111</v>
      </c>
      <c r="N77" s="3" t="s">
        <v>111</v>
      </c>
      <c r="O77" s="3" t="s">
        <v>111</v>
      </c>
      <c r="P77" s="3" t="s">
        <v>111</v>
      </c>
      <c r="Q77" s="3" t="s">
        <v>111</v>
      </c>
      <c r="R77" s="3" t="s">
        <v>111</v>
      </c>
      <c r="S77" s="3" t="s">
        <v>111</v>
      </c>
      <c r="T77" s="3" t="s">
        <v>111</v>
      </c>
      <c r="U77" s="3" t="s">
        <v>111</v>
      </c>
      <c r="V77" s="3" t="s">
        <v>111</v>
      </c>
      <c r="W77" s="3" t="s">
        <v>111</v>
      </c>
      <c r="X77" s="3">
        <v>186</v>
      </c>
      <c r="Y77" s="3" t="s">
        <v>111</v>
      </c>
      <c r="Z77" s="3" t="s">
        <v>111</v>
      </c>
      <c r="AA77" s="3" t="s">
        <v>111</v>
      </c>
      <c r="AB77" s="3" t="s">
        <v>111</v>
      </c>
      <c r="AC77" s="3" t="s">
        <v>111</v>
      </c>
      <c r="AD77" s="3" t="s">
        <v>111</v>
      </c>
      <c r="AE77" s="3" t="s">
        <v>111</v>
      </c>
      <c r="AF77" s="3" t="s">
        <v>111</v>
      </c>
      <c r="AG77" s="3" t="s">
        <v>111</v>
      </c>
      <c r="AH77" s="3" t="s">
        <v>111</v>
      </c>
      <c r="AI77" s="3" t="s">
        <v>111</v>
      </c>
      <c r="AJ77" s="3" t="s">
        <v>111</v>
      </c>
    </row>
    <row r="78" spans="1:36" x14ac:dyDescent="0.2">
      <c r="A78" s="75">
        <v>149</v>
      </c>
      <c r="B78" s="76">
        <v>3.01</v>
      </c>
      <c r="C78" s="75" t="s">
        <v>446</v>
      </c>
      <c r="D78" s="3" t="s">
        <v>447</v>
      </c>
      <c r="E78" s="3">
        <v>626</v>
      </c>
      <c r="F78" s="3">
        <v>2</v>
      </c>
      <c r="G78" s="3" t="s">
        <v>111</v>
      </c>
      <c r="H78" s="3" t="s">
        <v>111</v>
      </c>
      <c r="I78" s="3" t="s">
        <v>111</v>
      </c>
      <c r="J78" s="3" t="s">
        <v>111</v>
      </c>
      <c r="K78" s="3" t="s">
        <v>111</v>
      </c>
      <c r="L78" s="3" t="s">
        <v>111</v>
      </c>
      <c r="M78" s="3" t="s">
        <v>111</v>
      </c>
      <c r="N78" s="3" t="s">
        <v>111</v>
      </c>
      <c r="O78" s="3" t="s">
        <v>111</v>
      </c>
      <c r="P78" s="3" t="s">
        <v>111</v>
      </c>
      <c r="Q78" s="3" t="s">
        <v>111</v>
      </c>
      <c r="R78" s="3" t="s">
        <v>111</v>
      </c>
      <c r="S78" s="3" t="s">
        <v>111</v>
      </c>
      <c r="T78" s="3" t="s">
        <v>111</v>
      </c>
      <c r="U78" s="3" t="s">
        <v>111</v>
      </c>
      <c r="V78" s="3" t="s">
        <v>111</v>
      </c>
      <c r="W78" s="3" t="s">
        <v>111</v>
      </c>
      <c r="X78" s="3" t="s">
        <v>111</v>
      </c>
      <c r="Y78" s="3" t="s">
        <v>111</v>
      </c>
      <c r="Z78" s="3" t="s">
        <v>111</v>
      </c>
      <c r="AA78" s="3" t="s">
        <v>111</v>
      </c>
      <c r="AB78" s="3" t="s">
        <v>111</v>
      </c>
      <c r="AC78" s="3">
        <v>112</v>
      </c>
      <c r="AD78" s="3" t="s">
        <v>111</v>
      </c>
      <c r="AE78" s="3" t="s">
        <v>111</v>
      </c>
      <c r="AF78" s="3" t="s">
        <v>111</v>
      </c>
      <c r="AG78" s="3" t="s">
        <v>111</v>
      </c>
      <c r="AH78" s="3">
        <v>514</v>
      </c>
      <c r="AI78" s="3" t="s">
        <v>111</v>
      </c>
      <c r="AJ78" s="3" t="s">
        <v>111</v>
      </c>
    </row>
    <row r="79" spans="1:36" x14ac:dyDescent="0.2">
      <c r="A79" s="75">
        <v>255</v>
      </c>
      <c r="B79" s="76">
        <v>3.01</v>
      </c>
      <c r="C79" s="75" t="s">
        <v>452</v>
      </c>
      <c r="D79" s="3" t="s">
        <v>453</v>
      </c>
      <c r="E79" s="3">
        <v>337</v>
      </c>
      <c r="F79" s="3">
        <v>3</v>
      </c>
      <c r="G79" s="3" t="s">
        <v>111</v>
      </c>
      <c r="H79" s="3" t="s">
        <v>111</v>
      </c>
      <c r="I79" s="3" t="s">
        <v>111</v>
      </c>
      <c r="J79" s="3" t="s">
        <v>111</v>
      </c>
      <c r="K79" s="3">
        <v>169</v>
      </c>
      <c r="L79" s="3">
        <v>42</v>
      </c>
      <c r="M79" s="3" t="s">
        <v>111</v>
      </c>
      <c r="N79" s="3" t="s">
        <v>111</v>
      </c>
      <c r="O79" s="3" t="s">
        <v>111</v>
      </c>
      <c r="P79" s="3" t="s">
        <v>111</v>
      </c>
      <c r="Q79" s="3" t="s">
        <v>111</v>
      </c>
      <c r="R79" s="3" t="s">
        <v>111</v>
      </c>
      <c r="S79" s="3" t="s">
        <v>111</v>
      </c>
      <c r="T79" s="3" t="s">
        <v>111</v>
      </c>
      <c r="U79" s="3" t="s">
        <v>111</v>
      </c>
      <c r="V79" s="3" t="s">
        <v>111</v>
      </c>
      <c r="W79" s="3" t="s">
        <v>111</v>
      </c>
      <c r="X79" s="3" t="s">
        <v>111</v>
      </c>
      <c r="Y79" s="3" t="s">
        <v>111</v>
      </c>
      <c r="Z79" s="3" t="s">
        <v>111</v>
      </c>
      <c r="AA79" s="3" t="s">
        <v>111</v>
      </c>
      <c r="AB79" s="3" t="s">
        <v>111</v>
      </c>
      <c r="AC79" s="3">
        <v>126</v>
      </c>
      <c r="AD79" s="3" t="s">
        <v>111</v>
      </c>
      <c r="AE79" s="3" t="s">
        <v>111</v>
      </c>
      <c r="AF79" s="3" t="s">
        <v>111</v>
      </c>
      <c r="AG79" s="3" t="s">
        <v>111</v>
      </c>
      <c r="AH79" s="3" t="s">
        <v>111</v>
      </c>
      <c r="AI79" s="3" t="s">
        <v>111</v>
      </c>
      <c r="AJ79" s="3" t="s">
        <v>111</v>
      </c>
    </row>
    <row r="80" spans="1:36" x14ac:dyDescent="0.2">
      <c r="A80" s="75">
        <v>258</v>
      </c>
      <c r="B80" s="76">
        <v>3.01</v>
      </c>
      <c r="C80" s="75" t="s">
        <v>454</v>
      </c>
      <c r="D80" s="3" t="s">
        <v>455</v>
      </c>
      <c r="E80" s="3">
        <v>495</v>
      </c>
      <c r="F80" s="3">
        <v>1</v>
      </c>
      <c r="G80" s="3" t="s">
        <v>111</v>
      </c>
      <c r="H80" s="3" t="s">
        <v>111</v>
      </c>
      <c r="I80" s="3" t="s">
        <v>111</v>
      </c>
      <c r="J80" s="3" t="s">
        <v>111</v>
      </c>
      <c r="K80" s="3" t="s">
        <v>111</v>
      </c>
      <c r="L80" s="3" t="s">
        <v>111</v>
      </c>
      <c r="M80" s="3" t="s">
        <v>111</v>
      </c>
      <c r="N80" s="3" t="s">
        <v>111</v>
      </c>
      <c r="O80" s="3" t="s">
        <v>111</v>
      </c>
      <c r="P80" s="3" t="s">
        <v>111</v>
      </c>
      <c r="Q80" s="3" t="s">
        <v>111</v>
      </c>
      <c r="R80" s="3" t="s">
        <v>111</v>
      </c>
      <c r="S80" s="3" t="s">
        <v>111</v>
      </c>
      <c r="T80" s="3" t="s">
        <v>111</v>
      </c>
      <c r="U80" s="3" t="s">
        <v>111</v>
      </c>
      <c r="V80" s="3" t="s">
        <v>111</v>
      </c>
      <c r="W80" s="3" t="s">
        <v>111</v>
      </c>
      <c r="X80" s="3" t="s">
        <v>111</v>
      </c>
      <c r="Y80" s="3" t="s">
        <v>111</v>
      </c>
      <c r="Z80" s="3" t="s">
        <v>111</v>
      </c>
      <c r="AA80" s="3" t="s">
        <v>111</v>
      </c>
      <c r="AB80" s="3" t="s">
        <v>111</v>
      </c>
      <c r="AC80" s="3" t="s">
        <v>111</v>
      </c>
      <c r="AD80" s="3" t="s">
        <v>111</v>
      </c>
      <c r="AE80" s="3" t="s">
        <v>111</v>
      </c>
      <c r="AF80" s="3" t="s">
        <v>111</v>
      </c>
      <c r="AG80" s="3" t="s">
        <v>111</v>
      </c>
      <c r="AH80" s="3">
        <v>495</v>
      </c>
      <c r="AI80" s="3" t="s">
        <v>111</v>
      </c>
      <c r="AJ80" s="3" t="s">
        <v>111</v>
      </c>
    </row>
    <row r="81" spans="1:36" x14ac:dyDescent="0.2">
      <c r="A81" s="75">
        <v>352</v>
      </c>
      <c r="B81" s="76">
        <v>3.01</v>
      </c>
      <c r="C81" s="75" t="s">
        <v>514</v>
      </c>
      <c r="D81" s="3" t="s">
        <v>456</v>
      </c>
      <c r="E81" s="3">
        <v>312</v>
      </c>
      <c r="F81" s="3">
        <v>1</v>
      </c>
      <c r="G81" s="3" t="s">
        <v>111</v>
      </c>
      <c r="H81" s="3" t="s">
        <v>111</v>
      </c>
      <c r="I81" s="3" t="s">
        <v>111</v>
      </c>
      <c r="J81" s="3" t="s">
        <v>111</v>
      </c>
      <c r="K81" s="3" t="s">
        <v>111</v>
      </c>
      <c r="L81" s="3" t="s">
        <v>111</v>
      </c>
      <c r="M81" s="3" t="s">
        <v>111</v>
      </c>
      <c r="N81" s="3" t="s">
        <v>111</v>
      </c>
      <c r="O81" s="3" t="s">
        <v>111</v>
      </c>
      <c r="P81" s="3" t="s">
        <v>111</v>
      </c>
      <c r="Q81" s="3" t="s">
        <v>111</v>
      </c>
      <c r="R81" s="3" t="s">
        <v>111</v>
      </c>
      <c r="S81" s="3" t="s">
        <v>111</v>
      </c>
      <c r="T81" s="3" t="s">
        <v>111</v>
      </c>
      <c r="U81" s="3" t="s">
        <v>111</v>
      </c>
      <c r="V81" s="3" t="s">
        <v>111</v>
      </c>
      <c r="W81" s="3" t="s">
        <v>111</v>
      </c>
      <c r="X81" s="3">
        <v>312</v>
      </c>
      <c r="Y81" s="3" t="s">
        <v>111</v>
      </c>
      <c r="Z81" s="3" t="s">
        <v>111</v>
      </c>
      <c r="AA81" s="3" t="s">
        <v>111</v>
      </c>
      <c r="AB81" s="3" t="s">
        <v>111</v>
      </c>
      <c r="AC81" s="3" t="s">
        <v>111</v>
      </c>
      <c r="AD81" s="3" t="s">
        <v>111</v>
      </c>
      <c r="AE81" s="3" t="s">
        <v>111</v>
      </c>
      <c r="AF81" s="3" t="s">
        <v>111</v>
      </c>
      <c r="AG81" s="3" t="s">
        <v>111</v>
      </c>
      <c r="AH81" s="3" t="s">
        <v>111</v>
      </c>
      <c r="AI81" s="3" t="s">
        <v>111</v>
      </c>
      <c r="AJ81" s="3" t="s">
        <v>111</v>
      </c>
    </row>
    <row r="82" spans="1:36" x14ac:dyDescent="0.2">
      <c r="A82" s="75">
        <v>403</v>
      </c>
      <c r="B82" s="76">
        <v>3.01</v>
      </c>
      <c r="C82" s="75" t="s">
        <v>515</v>
      </c>
      <c r="D82" s="3" t="s">
        <v>303</v>
      </c>
      <c r="E82" s="3">
        <v>253</v>
      </c>
      <c r="F82" s="3">
        <v>1</v>
      </c>
      <c r="G82" s="3" t="s">
        <v>111</v>
      </c>
      <c r="H82" s="3" t="s">
        <v>111</v>
      </c>
      <c r="I82" s="3" t="s">
        <v>111</v>
      </c>
      <c r="J82" s="3" t="s">
        <v>111</v>
      </c>
      <c r="K82" s="3" t="s">
        <v>111</v>
      </c>
      <c r="L82" s="3" t="s">
        <v>111</v>
      </c>
      <c r="M82" s="3" t="s">
        <v>111</v>
      </c>
      <c r="N82" s="3" t="s">
        <v>111</v>
      </c>
      <c r="O82" s="3" t="s">
        <v>111</v>
      </c>
      <c r="P82" s="3" t="s">
        <v>111</v>
      </c>
      <c r="Q82" s="3" t="s">
        <v>111</v>
      </c>
      <c r="R82" s="3" t="s">
        <v>111</v>
      </c>
      <c r="S82" s="3" t="s">
        <v>111</v>
      </c>
      <c r="T82" s="3" t="s">
        <v>111</v>
      </c>
      <c r="U82" s="3" t="s">
        <v>111</v>
      </c>
      <c r="V82" s="3" t="s">
        <v>111</v>
      </c>
      <c r="W82" s="3" t="s">
        <v>111</v>
      </c>
      <c r="X82" s="3" t="s">
        <v>111</v>
      </c>
      <c r="Y82" s="3" t="s">
        <v>111</v>
      </c>
      <c r="Z82" s="3" t="s">
        <v>111</v>
      </c>
      <c r="AA82" s="3" t="s">
        <v>111</v>
      </c>
      <c r="AB82" s="3" t="s">
        <v>111</v>
      </c>
      <c r="AC82" s="3" t="s">
        <v>111</v>
      </c>
      <c r="AD82" s="3" t="s">
        <v>111</v>
      </c>
      <c r="AE82" s="3" t="s">
        <v>111</v>
      </c>
      <c r="AF82" s="3" t="s">
        <v>111</v>
      </c>
      <c r="AG82" s="3">
        <v>253</v>
      </c>
      <c r="AH82" s="3" t="s">
        <v>111</v>
      </c>
      <c r="AI82" s="3" t="s">
        <v>111</v>
      </c>
      <c r="AJ82" s="3" t="s">
        <v>111</v>
      </c>
    </row>
    <row r="83" spans="1:36" x14ac:dyDescent="0.2">
      <c r="A83" s="75">
        <v>628</v>
      </c>
      <c r="B83" s="76">
        <v>3.01</v>
      </c>
      <c r="C83" s="75" t="s">
        <v>457</v>
      </c>
      <c r="D83" s="3" t="s">
        <v>458</v>
      </c>
      <c r="E83" s="3">
        <v>95</v>
      </c>
      <c r="F83" s="3">
        <v>1</v>
      </c>
      <c r="G83" s="3" t="s">
        <v>111</v>
      </c>
      <c r="H83" s="3" t="s">
        <v>111</v>
      </c>
      <c r="I83" s="3" t="s">
        <v>111</v>
      </c>
      <c r="J83" s="3">
        <v>95</v>
      </c>
      <c r="K83" s="3" t="s">
        <v>111</v>
      </c>
      <c r="L83" s="3" t="s">
        <v>111</v>
      </c>
      <c r="M83" s="3" t="s">
        <v>111</v>
      </c>
      <c r="N83" s="3" t="s">
        <v>111</v>
      </c>
      <c r="O83" s="3" t="s">
        <v>111</v>
      </c>
      <c r="P83" s="3" t="s">
        <v>111</v>
      </c>
      <c r="Q83" s="3" t="s">
        <v>111</v>
      </c>
      <c r="R83" s="3" t="s">
        <v>111</v>
      </c>
      <c r="S83" s="3" t="s">
        <v>111</v>
      </c>
      <c r="T83" s="3" t="s">
        <v>111</v>
      </c>
      <c r="U83" s="3" t="s">
        <v>111</v>
      </c>
      <c r="V83" s="3" t="s">
        <v>111</v>
      </c>
      <c r="W83" s="3" t="s">
        <v>111</v>
      </c>
      <c r="X83" s="3" t="s">
        <v>111</v>
      </c>
      <c r="Y83" s="3" t="s">
        <v>111</v>
      </c>
      <c r="Z83" s="3" t="s">
        <v>111</v>
      </c>
      <c r="AA83" s="3" t="s">
        <v>111</v>
      </c>
      <c r="AB83" s="3" t="s">
        <v>111</v>
      </c>
      <c r="AC83" s="3" t="s">
        <v>111</v>
      </c>
      <c r="AD83" s="3" t="s">
        <v>111</v>
      </c>
      <c r="AE83" s="3" t="s">
        <v>111</v>
      </c>
      <c r="AF83" s="3" t="s">
        <v>111</v>
      </c>
      <c r="AG83" s="3" t="s">
        <v>111</v>
      </c>
      <c r="AH83" s="3" t="s">
        <v>111</v>
      </c>
      <c r="AI83" s="3" t="s">
        <v>111</v>
      </c>
      <c r="AJ83" s="3" t="s">
        <v>111</v>
      </c>
    </row>
    <row r="84" spans="1:36" x14ac:dyDescent="0.2">
      <c r="A84" s="75">
        <v>13</v>
      </c>
      <c r="B84" s="76">
        <v>3.02</v>
      </c>
      <c r="C84" s="75" t="s">
        <v>319</v>
      </c>
      <c r="D84" s="3" t="s">
        <v>293</v>
      </c>
      <c r="E84" s="3">
        <v>31542</v>
      </c>
      <c r="F84" s="3">
        <v>15</v>
      </c>
      <c r="G84" s="3" t="s">
        <v>111</v>
      </c>
      <c r="H84" s="3" t="s">
        <v>111</v>
      </c>
      <c r="I84" s="3" t="s">
        <v>111</v>
      </c>
      <c r="J84" s="3" t="s">
        <v>111</v>
      </c>
      <c r="K84" s="3" t="s">
        <v>111</v>
      </c>
      <c r="L84" s="3" t="s">
        <v>111</v>
      </c>
      <c r="M84" s="3" t="s">
        <v>111</v>
      </c>
      <c r="N84" s="3" t="s">
        <v>111</v>
      </c>
      <c r="O84" s="3" t="s">
        <v>111</v>
      </c>
      <c r="P84" s="3" t="s">
        <v>111</v>
      </c>
      <c r="Q84" s="3" t="s">
        <v>111</v>
      </c>
      <c r="R84" s="3" t="s">
        <v>111</v>
      </c>
      <c r="S84" s="3" t="s">
        <v>111</v>
      </c>
      <c r="T84" s="3">
        <v>202</v>
      </c>
      <c r="U84" s="3">
        <v>1809</v>
      </c>
      <c r="V84" s="3">
        <v>4211</v>
      </c>
      <c r="W84" s="3">
        <v>333</v>
      </c>
      <c r="X84" s="3">
        <v>416</v>
      </c>
      <c r="Y84" s="3">
        <v>2340</v>
      </c>
      <c r="Z84" s="3">
        <v>4602</v>
      </c>
      <c r="AA84" s="3" t="s">
        <v>111</v>
      </c>
      <c r="AB84" s="3" t="s">
        <v>111</v>
      </c>
      <c r="AC84" s="3">
        <v>106</v>
      </c>
      <c r="AD84" s="3">
        <v>207</v>
      </c>
      <c r="AE84" s="3">
        <v>652</v>
      </c>
      <c r="AF84" s="3">
        <v>548</v>
      </c>
      <c r="AG84" s="3">
        <v>683</v>
      </c>
      <c r="AH84" s="3">
        <v>2451</v>
      </c>
      <c r="AI84" s="3">
        <v>7885</v>
      </c>
      <c r="AJ84" s="3">
        <v>5097</v>
      </c>
    </row>
    <row r="85" spans="1:36" x14ac:dyDescent="0.2">
      <c r="A85" s="75">
        <v>25</v>
      </c>
      <c r="B85" s="76">
        <v>3.02</v>
      </c>
      <c r="C85" s="75" t="s">
        <v>321</v>
      </c>
      <c r="D85" s="3" t="s">
        <v>302</v>
      </c>
      <c r="E85" s="3">
        <v>14297</v>
      </c>
      <c r="F85" s="3">
        <v>10</v>
      </c>
      <c r="G85" s="3" t="s">
        <v>111</v>
      </c>
      <c r="H85" s="3" t="s">
        <v>111</v>
      </c>
      <c r="I85" s="3">
        <v>2039</v>
      </c>
      <c r="J85" s="3">
        <v>5084</v>
      </c>
      <c r="K85" s="3">
        <v>129</v>
      </c>
      <c r="L85" s="3" t="s">
        <v>111</v>
      </c>
      <c r="M85" s="3" t="s">
        <v>111</v>
      </c>
      <c r="N85" s="3" t="s">
        <v>111</v>
      </c>
      <c r="O85" s="3" t="s">
        <v>111</v>
      </c>
      <c r="P85" s="3" t="s">
        <v>111</v>
      </c>
      <c r="Q85" s="3">
        <v>68</v>
      </c>
      <c r="R85" s="3" t="s">
        <v>111</v>
      </c>
      <c r="S85" s="3">
        <v>636</v>
      </c>
      <c r="T85" s="3" t="s">
        <v>111</v>
      </c>
      <c r="U85" s="3" t="s">
        <v>111</v>
      </c>
      <c r="V85" s="3" t="s">
        <v>111</v>
      </c>
      <c r="W85" s="3">
        <v>925</v>
      </c>
      <c r="X85" s="3">
        <v>193</v>
      </c>
      <c r="Y85" s="3">
        <v>2730</v>
      </c>
      <c r="Z85" s="3" t="s">
        <v>111</v>
      </c>
      <c r="AA85" s="3" t="s">
        <v>111</v>
      </c>
      <c r="AB85" s="3">
        <v>2424</v>
      </c>
      <c r="AC85" s="3">
        <v>69</v>
      </c>
      <c r="AD85" s="3" t="s">
        <v>111</v>
      </c>
      <c r="AE85" s="3" t="s">
        <v>111</v>
      </c>
      <c r="AF85" s="3" t="s">
        <v>111</v>
      </c>
      <c r="AG85" s="3" t="s">
        <v>111</v>
      </c>
      <c r="AH85" s="3" t="s">
        <v>111</v>
      </c>
      <c r="AI85" s="3" t="s">
        <v>111</v>
      </c>
      <c r="AJ85" s="3" t="s">
        <v>111</v>
      </c>
    </row>
    <row r="86" spans="1:36" x14ac:dyDescent="0.2">
      <c r="A86" s="75">
        <v>63</v>
      </c>
      <c r="B86" s="76">
        <v>3.02</v>
      </c>
      <c r="C86" s="75" t="s">
        <v>426</v>
      </c>
      <c r="D86" s="3" t="s">
        <v>427</v>
      </c>
      <c r="E86" s="3">
        <v>5352</v>
      </c>
      <c r="F86" s="3">
        <v>7</v>
      </c>
      <c r="G86" s="3" t="s">
        <v>111</v>
      </c>
      <c r="H86" s="3" t="s">
        <v>111</v>
      </c>
      <c r="I86" s="3">
        <v>2095</v>
      </c>
      <c r="J86" s="3">
        <v>2610</v>
      </c>
      <c r="K86" s="3" t="s">
        <v>111</v>
      </c>
      <c r="L86" s="3">
        <v>69</v>
      </c>
      <c r="M86" s="3">
        <v>225</v>
      </c>
      <c r="N86" s="3" t="s">
        <v>111</v>
      </c>
      <c r="O86" s="3" t="s">
        <v>111</v>
      </c>
      <c r="P86" s="3" t="s">
        <v>111</v>
      </c>
      <c r="Q86" s="3">
        <v>155</v>
      </c>
      <c r="R86" s="3" t="s">
        <v>111</v>
      </c>
      <c r="S86" s="3" t="s">
        <v>111</v>
      </c>
      <c r="T86" s="3" t="s">
        <v>111</v>
      </c>
      <c r="U86" s="3" t="s">
        <v>111</v>
      </c>
      <c r="V86" s="3" t="s">
        <v>111</v>
      </c>
      <c r="W86" s="3" t="s">
        <v>111</v>
      </c>
      <c r="X86" s="3" t="s">
        <v>111</v>
      </c>
      <c r="Y86" s="3" t="s">
        <v>111</v>
      </c>
      <c r="Z86" s="3" t="s">
        <v>111</v>
      </c>
      <c r="AA86" s="3" t="s">
        <v>111</v>
      </c>
      <c r="AB86" s="3" t="s">
        <v>111</v>
      </c>
      <c r="AC86" s="3">
        <v>74</v>
      </c>
      <c r="AD86" s="3">
        <v>124</v>
      </c>
      <c r="AE86" s="3" t="s">
        <v>111</v>
      </c>
      <c r="AF86" s="3" t="s">
        <v>111</v>
      </c>
      <c r="AG86" s="3" t="s">
        <v>111</v>
      </c>
      <c r="AH86" s="3" t="s">
        <v>111</v>
      </c>
      <c r="AI86" s="3" t="s">
        <v>111</v>
      </c>
      <c r="AJ86" s="3" t="s">
        <v>111</v>
      </c>
    </row>
    <row r="87" spans="1:36" x14ac:dyDescent="0.2">
      <c r="A87" s="75">
        <v>54</v>
      </c>
      <c r="B87" s="76">
        <v>3.02</v>
      </c>
      <c r="C87" s="75" t="s">
        <v>428</v>
      </c>
      <c r="D87" s="3" t="s">
        <v>429</v>
      </c>
      <c r="E87" s="3">
        <v>3481</v>
      </c>
      <c r="F87" s="3">
        <v>10</v>
      </c>
      <c r="G87" s="3" t="s">
        <v>111</v>
      </c>
      <c r="H87" s="3" t="s">
        <v>111</v>
      </c>
      <c r="I87" s="3" t="s">
        <v>111</v>
      </c>
      <c r="J87" s="3" t="s">
        <v>111</v>
      </c>
      <c r="K87" s="3">
        <v>92</v>
      </c>
      <c r="L87" s="3" t="s">
        <v>111</v>
      </c>
      <c r="M87" s="3" t="s">
        <v>111</v>
      </c>
      <c r="N87" s="3" t="s">
        <v>111</v>
      </c>
      <c r="O87" s="3" t="s">
        <v>111</v>
      </c>
      <c r="P87" s="3">
        <v>341</v>
      </c>
      <c r="Q87" s="3">
        <v>218</v>
      </c>
      <c r="R87" s="3" t="s">
        <v>111</v>
      </c>
      <c r="S87" s="3">
        <v>68</v>
      </c>
      <c r="T87" s="3" t="s">
        <v>111</v>
      </c>
      <c r="U87" s="3">
        <v>265</v>
      </c>
      <c r="V87" s="3" t="s">
        <v>111</v>
      </c>
      <c r="W87" s="3" t="s">
        <v>111</v>
      </c>
      <c r="X87" s="3" t="s">
        <v>111</v>
      </c>
      <c r="Y87" s="3" t="s">
        <v>111</v>
      </c>
      <c r="Z87" s="3" t="s">
        <v>111</v>
      </c>
      <c r="AA87" s="3" t="s">
        <v>111</v>
      </c>
      <c r="AB87" s="3" t="s">
        <v>111</v>
      </c>
      <c r="AC87" s="3" t="s">
        <v>111</v>
      </c>
      <c r="AD87" s="3">
        <v>294</v>
      </c>
      <c r="AE87" s="3">
        <v>262</v>
      </c>
      <c r="AF87" s="3">
        <v>444</v>
      </c>
      <c r="AG87" s="3" t="s">
        <v>111</v>
      </c>
      <c r="AH87" s="3">
        <v>215</v>
      </c>
      <c r="AI87" s="3" t="s">
        <v>111</v>
      </c>
      <c r="AJ87" s="3">
        <v>1282</v>
      </c>
    </row>
    <row r="88" spans="1:36" x14ac:dyDescent="0.2">
      <c r="A88" s="75">
        <v>69</v>
      </c>
      <c r="B88" s="76">
        <v>3.02</v>
      </c>
      <c r="C88" s="75" t="s">
        <v>459</v>
      </c>
      <c r="D88" s="3" t="s">
        <v>460</v>
      </c>
      <c r="E88" s="3">
        <v>3149</v>
      </c>
      <c r="F88" s="3">
        <v>9</v>
      </c>
      <c r="G88" s="3" t="s">
        <v>111</v>
      </c>
      <c r="H88" s="3" t="s">
        <v>111</v>
      </c>
      <c r="I88" s="3">
        <v>266</v>
      </c>
      <c r="J88" s="3">
        <v>681</v>
      </c>
      <c r="K88" s="3" t="s">
        <v>111</v>
      </c>
      <c r="L88" s="3">
        <v>84</v>
      </c>
      <c r="M88" s="3" t="s">
        <v>111</v>
      </c>
      <c r="N88" s="3" t="s">
        <v>111</v>
      </c>
      <c r="O88" s="3" t="s">
        <v>111</v>
      </c>
      <c r="P88" s="3" t="s">
        <v>111</v>
      </c>
      <c r="Q88" s="3" t="s">
        <v>111</v>
      </c>
      <c r="R88" s="3" t="s">
        <v>111</v>
      </c>
      <c r="S88" s="3">
        <v>71</v>
      </c>
      <c r="T88" s="3" t="s">
        <v>111</v>
      </c>
      <c r="U88" s="3" t="s">
        <v>111</v>
      </c>
      <c r="V88" s="3" t="s">
        <v>111</v>
      </c>
      <c r="W88" s="3">
        <v>306</v>
      </c>
      <c r="X88" s="3" t="s">
        <v>111</v>
      </c>
      <c r="Y88" s="3" t="s">
        <v>111</v>
      </c>
      <c r="Z88" s="3" t="s">
        <v>111</v>
      </c>
      <c r="AA88" s="3" t="s">
        <v>111</v>
      </c>
      <c r="AB88" s="3" t="s">
        <v>111</v>
      </c>
      <c r="AC88" s="3">
        <v>151</v>
      </c>
      <c r="AD88" s="3">
        <v>302</v>
      </c>
      <c r="AE88" s="3">
        <v>531</v>
      </c>
      <c r="AF88" s="3">
        <v>757</v>
      </c>
      <c r="AG88" s="3" t="s">
        <v>111</v>
      </c>
      <c r="AH88" s="3" t="s">
        <v>111</v>
      </c>
      <c r="AI88" s="3" t="s">
        <v>111</v>
      </c>
      <c r="AJ88" s="3" t="s">
        <v>111</v>
      </c>
    </row>
    <row r="89" spans="1:36" x14ac:dyDescent="0.2">
      <c r="A89" s="75">
        <v>80</v>
      </c>
      <c r="B89" s="76">
        <v>3.02</v>
      </c>
      <c r="C89" s="75" t="s">
        <v>322</v>
      </c>
      <c r="D89" s="3" t="s">
        <v>308</v>
      </c>
      <c r="E89" s="3">
        <v>1690</v>
      </c>
      <c r="F89" s="3">
        <v>4</v>
      </c>
      <c r="G89" s="3" t="s">
        <v>111</v>
      </c>
      <c r="H89" s="3" t="s">
        <v>111</v>
      </c>
      <c r="I89" s="3" t="s">
        <v>111</v>
      </c>
      <c r="J89" s="3" t="s">
        <v>111</v>
      </c>
      <c r="K89" s="3" t="s">
        <v>111</v>
      </c>
      <c r="L89" s="3" t="s">
        <v>111</v>
      </c>
      <c r="M89" s="3" t="s">
        <v>111</v>
      </c>
      <c r="N89" s="3" t="s">
        <v>111</v>
      </c>
      <c r="O89" s="3" t="s">
        <v>111</v>
      </c>
      <c r="P89" s="3" t="s">
        <v>111</v>
      </c>
      <c r="Q89" s="3" t="s">
        <v>111</v>
      </c>
      <c r="R89" s="3" t="s">
        <v>111</v>
      </c>
      <c r="S89" s="3" t="s">
        <v>111</v>
      </c>
      <c r="T89" s="3" t="s">
        <v>111</v>
      </c>
      <c r="U89" s="3" t="s">
        <v>111</v>
      </c>
      <c r="V89" s="3">
        <v>922</v>
      </c>
      <c r="W89" s="3" t="s">
        <v>111</v>
      </c>
      <c r="X89" s="3">
        <v>389</v>
      </c>
      <c r="Y89" s="3" t="s">
        <v>111</v>
      </c>
      <c r="Z89" s="3" t="s">
        <v>111</v>
      </c>
      <c r="AA89" s="3" t="s">
        <v>111</v>
      </c>
      <c r="AB89" s="3" t="s">
        <v>111</v>
      </c>
      <c r="AC89" s="3" t="s">
        <v>111</v>
      </c>
      <c r="AD89" s="3">
        <v>96</v>
      </c>
      <c r="AE89" s="3" t="s">
        <v>111</v>
      </c>
      <c r="AF89" s="3" t="s">
        <v>111</v>
      </c>
      <c r="AG89" s="3">
        <v>283</v>
      </c>
      <c r="AH89" s="3" t="s">
        <v>111</v>
      </c>
      <c r="AI89" s="3" t="s">
        <v>111</v>
      </c>
      <c r="AJ89" s="3" t="s">
        <v>111</v>
      </c>
    </row>
    <row r="90" spans="1:36" x14ac:dyDescent="0.2">
      <c r="A90" s="75">
        <v>173</v>
      </c>
      <c r="B90" s="76">
        <v>3.02</v>
      </c>
      <c r="C90" s="75" t="s">
        <v>516</v>
      </c>
      <c r="D90" s="3" t="s">
        <v>463</v>
      </c>
      <c r="E90" s="3">
        <v>0</v>
      </c>
      <c r="F90" s="3">
        <v>0</v>
      </c>
      <c r="G90" s="3" t="s">
        <v>111</v>
      </c>
      <c r="H90" s="3" t="s">
        <v>111</v>
      </c>
      <c r="I90" s="3" t="s">
        <v>111</v>
      </c>
      <c r="J90" s="3" t="s">
        <v>111</v>
      </c>
      <c r="K90" s="3" t="s">
        <v>111</v>
      </c>
      <c r="L90" s="3" t="s">
        <v>111</v>
      </c>
      <c r="M90" s="3" t="s">
        <v>111</v>
      </c>
      <c r="N90" s="3" t="s">
        <v>111</v>
      </c>
      <c r="O90" s="3" t="s">
        <v>111</v>
      </c>
      <c r="P90" s="3" t="s">
        <v>111</v>
      </c>
      <c r="Q90" s="3" t="s">
        <v>111</v>
      </c>
      <c r="R90" s="3" t="s">
        <v>111</v>
      </c>
      <c r="S90" s="3" t="s">
        <v>111</v>
      </c>
      <c r="T90" s="3" t="s">
        <v>111</v>
      </c>
      <c r="U90" s="3" t="s">
        <v>111</v>
      </c>
      <c r="V90" s="3" t="s">
        <v>111</v>
      </c>
      <c r="W90" s="3" t="s">
        <v>111</v>
      </c>
      <c r="X90" s="3" t="s">
        <v>111</v>
      </c>
      <c r="Y90" s="3" t="s">
        <v>111</v>
      </c>
      <c r="Z90" s="3" t="s">
        <v>111</v>
      </c>
      <c r="AA90" s="3" t="s">
        <v>111</v>
      </c>
      <c r="AB90" s="3" t="s">
        <v>111</v>
      </c>
      <c r="AC90" s="3" t="s">
        <v>111</v>
      </c>
      <c r="AD90" s="3" t="s">
        <v>111</v>
      </c>
      <c r="AE90" s="3" t="s">
        <v>111</v>
      </c>
      <c r="AF90" s="3" t="s">
        <v>111</v>
      </c>
      <c r="AG90" s="3" t="s">
        <v>111</v>
      </c>
      <c r="AH90" s="3" t="s">
        <v>111</v>
      </c>
      <c r="AI90" s="3" t="s">
        <v>111</v>
      </c>
      <c r="AJ90" s="3" t="s">
        <v>111</v>
      </c>
    </row>
    <row r="91" spans="1:36" x14ac:dyDescent="0.2">
      <c r="A91" s="75">
        <v>308</v>
      </c>
      <c r="B91" s="76">
        <v>3.02</v>
      </c>
      <c r="C91" s="75" t="s">
        <v>464</v>
      </c>
      <c r="D91" s="3" t="s">
        <v>465</v>
      </c>
      <c r="E91" s="3">
        <v>0</v>
      </c>
      <c r="F91" s="3">
        <v>0</v>
      </c>
      <c r="G91" s="3" t="s">
        <v>111</v>
      </c>
      <c r="H91" s="3" t="s">
        <v>111</v>
      </c>
      <c r="I91" s="3" t="s">
        <v>111</v>
      </c>
      <c r="J91" s="3" t="s">
        <v>111</v>
      </c>
      <c r="K91" s="3" t="s">
        <v>111</v>
      </c>
      <c r="L91" s="3" t="s">
        <v>111</v>
      </c>
      <c r="M91" s="3" t="s">
        <v>111</v>
      </c>
      <c r="N91" s="3" t="s">
        <v>111</v>
      </c>
      <c r="O91" s="3" t="s">
        <v>111</v>
      </c>
      <c r="P91" s="3" t="s">
        <v>111</v>
      </c>
      <c r="Q91" s="3" t="s">
        <v>111</v>
      </c>
      <c r="R91" s="3" t="s">
        <v>111</v>
      </c>
      <c r="S91" s="3" t="s">
        <v>111</v>
      </c>
      <c r="T91" s="3" t="s">
        <v>111</v>
      </c>
      <c r="U91" s="3" t="s">
        <v>111</v>
      </c>
      <c r="V91" s="3" t="s">
        <v>111</v>
      </c>
      <c r="W91" s="3" t="s">
        <v>111</v>
      </c>
      <c r="X91" s="3" t="s">
        <v>111</v>
      </c>
      <c r="Y91" s="3" t="s">
        <v>111</v>
      </c>
      <c r="Z91" s="3" t="s">
        <v>111</v>
      </c>
      <c r="AA91" s="3" t="s">
        <v>111</v>
      </c>
      <c r="AB91" s="3" t="s">
        <v>111</v>
      </c>
      <c r="AC91" s="3" t="s">
        <v>111</v>
      </c>
      <c r="AD91" s="3" t="s">
        <v>111</v>
      </c>
      <c r="AE91" s="3" t="s">
        <v>111</v>
      </c>
      <c r="AF91" s="3" t="s">
        <v>111</v>
      </c>
      <c r="AG91" s="3" t="s">
        <v>111</v>
      </c>
      <c r="AH91" s="3" t="s">
        <v>111</v>
      </c>
      <c r="AI91" s="3" t="s">
        <v>111</v>
      </c>
      <c r="AJ91" s="3" t="s">
        <v>111</v>
      </c>
    </row>
    <row r="92" spans="1:36" x14ac:dyDescent="0.2">
      <c r="A92" s="75">
        <v>311</v>
      </c>
      <c r="B92" s="76">
        <v>3.02</v>
      </c>
      <c r="C92" s="75" t="s">
        <v>320</v>
      </c>
      <c r="D92" s="3" t="s">
        <v>301</v>
      </c>
      <c r="E92" s="3">
        <v>25</v>
      </c>
      <c r="F92" s="3">
        <v>1</v>
      </c>
      <c r="G92" s="3" t="s">
        <v>111</v>
      </c>
      <c r="H92" s="3" t="s">
        <v>111</v>
      </c>
      <c r="I92" s="3" t="s">
        <v>111</v>
      </c>
      <c r="J92" s="3" t="s">
        <v>111</v>
      </c>
      <c r="K92" s="3" t="s">
        <v>111</v>
      </c>
      <c r="L92" s="3" t="s">
        <v>111</v>
      </c>
      <c r="M92" s="3" t="s">
        <v>111</v>
      </c>
      <c r="N92" s="3" t="s">
        <v>111</v>
      </c>
      <c r="O92" s="3" t="s">
        <v>111</v>
      </c>
      <c r="P92" s="3" t="s">
        <v>111</v>
      </c>
      <c r="Q92" s="3" t="s">
        <v>111</v>
      </c>
      <c r="R92" s="3" t="s">
        <v>111</v>
      </c>
      <c r="S92" s="3" t="s">
        <v>111</v>
      </c>
      <c r="T92" s="3" t="s">
        <v>111</v>
      </c>
      <c r="U92" s="3" t="s">
        <v>111</v>
      </c>
      <c r="V92" s="3" t="s">
        <v>111</v>
      </c>
      <c r="W92" s="3" t="s">
        <v>111</v>
      </c>
      <c r="X92" s="3" t="s">
        <v>111</v>
      </c>
      <c r="Y92" s="3" t="s">
        <v>111</v>
      </c>
      <c r="Z92" s="3" t="s">
        <v>111</v>
      </c>
      <c r="AA92" s="3" t="s">
        <v>111</v>
      </c>
      <c r="AB92" s="3" t="s">
        <v>111</v>
      </c>
      <c r="AC92" s="3" t="s">
        <v>111</v>
      </c>
      <c r="AD92" s="3" t="s">
        <v>111</v>
      </c>
      <c r="AE92" s="3" t="s">
        <v>111</v>
      </c>
      <c r="AF92" s="3" t="s">
        <v>111</v>
      </c>
      <c r="AG92" s="3" t="s">
        <v>111</v>
      </c>
      <c r="AH92" s="3">
        <v>25</v>
      </c>
      <c r="AI92" s="3" t="s">
        <v>111</v>
      </c>
      <c r="AJ92" s="3" t="s">
        <v>111</v>
      </c>
    </row>
    <row r="93" spans="1:36" x14ac:dyDescent="0.2">
      <c r="A93" s="75">
        <v>331</v>
      </c>
      <c r="B93" s="76">
        <v>3.02</v>
      </c>
      <c r="C93" s="75" t="s">
        <v>466</v>
      </c>
      <c r="D93" s="3" t="s">
        <v>467</v>
      </c>
      <c r="E93" s="3">
        <v>337</v>
      </c>
      <c r="F93" s="3">
        <v>1</v>
      </c>
      <c r="G93" s="3" t="s">
        <v>111</v>
      </c>
      <c r="H93" s="3" t="s">
        <v>111</v>
      </c>
      <c r="I93" s="3" t="s">
        <v>111</v>
      </c>
      <c r="J93" s="3" t="s">
        <v>111</v>
      </c>
      <c r="K93" s="3" t="s">
        <v>111</v>
      </c>
      <c r="L93" s="3" t="s">
        <v>111</v>
      </c>
      <c r="M93" s="3" t="s">
        <v>111</v>
      </c>
      <c r="N93" s="3" t="s">
        <v>111</v>
      </c>
      <c r="O93" s="3" t="s">
        <v>111</v>
      </c>
      <c r="P93" s="3" t="s">
        <v>111</v>
      </c>
      <c r="Q93" s="3" t="s">
        <v>111</v>
      </c>
      <c r="R93" s="3" t="s">
        <v>111</v>
      </c>
      <c r="S93" s="3" t="s">
        <v>111</v>
      </c>
      <c r="T93" s="3" t="s">
        <v>111</v>
      </c>
      <c r="U93" s="3">
        <v>337</v>
      </c>
      <c r="V93" s="3" t="s">
        <v>111</v>
      </c>
      <c r="W93" s="3" t="s">
        <v>111</v>
      </c>
      <c r="X93" s="3" t="s">
        <v>111</v>
      </c>
      <c r="Y93" s="3" t="s">
        <v>111</v>
      </c>
      <c r="Z93" s="3" t="s">
        <v>111</v>
      </c>
      <c r="AA93" s="3" t="s">
        <v>111</v>
      </c>
      <c r="AB93" s="3" t="s">
        <v>111</v>
      </c>
      <c r="AC93" s="3" t="s">
        <v>111</v>
      </c>
      <c r="AD93" s="3" t="s">
        <v>111</v>
      </c>
      <c r="AE93" s="3" t="s">
        <v>111</v>
      </c>
      <c r="AF93" s="3" t="s">
        <v>111</v>
      </c>
      <c r="AG93" s="3" t="s">
        <v>111</v>
      </c>
      <c r="AH93" s="3" t="s">
        <v>111</v>
      </c>
      <c r="AI93" s="3" t="s">
        <v>111</v>
      </c>
      <c r="AJ93" s="3" t="s">
        <v>111</v>
      </c>
    </row>
    <row r="94" spans="1:36" x14ac:dyDescent="0.2">
      <c r="A94" s="75">
        <v>341</v>
      </c>
      <c r="B94" s="76">
        <v>3.02</v>
      </c>
      <c r="C94" s="75" t="s">
        <v>410</v>
      </c>
      <c r="D94" s="3" t="s">
        <v>411</v>
      </c>
      <c r="E94" s="3">
        <v>325</v>
      </c>
      <c r="F94" s="3">
        <v>1</v>
      </c>
      <c r="G94" s="3" t="s">
        <v>111</v>
      </c>
      <c r="H94" s="3" t="s">
        <v>111</v>
      </c>
      <c r="I94" s="3" t="s">
        <v>111</v>
      </c>
      <c r="J94" s="3" t="s">
        <v>111</v>
      </c>
      <c r="K94" s="3" t="s">
        <v>111</v>
      </c>
      <c r="L94" s="3" t="s">
        <v>111</v>
      </c>
      <c r="M94" s="3" t="s">
        <v>111</v>
      </c>
      <c r="N94" s="3" t="s">
        <v>111</v>
      </c>
      <c r="O94" s="3" t="s">
        <v>111</v>
      </c>
      <c r="P94" s="3" t="s">
        <v>111</v>
      </c>
      <c r="Q94" s="3" t="s">
        <v>111</v>
      </c>
      <c r="R94" s="3" t="s">
        <v>111</v>
      </c>
      <c r="S94" s="3" t="s">
        <v>111</v>
      </c>
      <c r="T94" s="3" t="s">
        <v>111</v>
      </c>
      <c r="U94" s="3" t="s">
        <v>111</v>
      </c>
      <c r="V94" s="3" t="s">
        <v>111</v>
      </c>
      <c r="W94" s="3" t="s">
        <v>111</v>
      </c>
      <c r="X94" s="3">
        <v>325</v>
      </c>
      <c r="Y94" s="3" t="s">
        <v>111</v>
      </c>
      <c r="Z94" s="3" t="s">
        <v>111</v>
      </c>
      <c r="AA94" s="3" t="s">
        <v>111</v>
      </c>
      <c r="AB94" s="3" t="s">
        <v>111</v>
      </c>
      <c r="AC94" s="3" t="s">
        <v>111</v>
      </c>
      <c r="AD94" s="3" t="s">
        <v>111</v>
      </c>
      <c r="AE94" s="3" t="s">
        <v>111</v>
      </c>
      <c r="AF94" s="3" t="s">
        <v>111</v>
      </c>
      <c r="AG94" s="3" t="s">
        <v>111</v>
      </c>
      <c r="AH94" s="3" t="s">
        <v>111</v>
      </c>
      <c r="AI94" s="3" t="s">
        <v>111</v>
      </c>
      <c r="AJ94" s="3" t="s">
        <v>111</v>
      </c>
    </row>
    <row r="95" spans="1:36" x14ac:dyDescent="0.2">
      <c r="A95" s="75">
        <v>470</v>
      </c>
      <c r="B95" s="76">
        <v>3.02</v>
      </c>
      <c r="C95" s="75" t="s">
        <v>470</v>
      </c>
      <c r="D95" s="3" t="s">
        <v>471</v>
      </c>
      <c r="E95" s="3">
        <v>174</v>
      </c>
      <c r="F95" s="3">
        <v>1</v>
      </c>
      <c r="G95" s="3" t="s">
        <v>111</v>
      </c>
      <c r="H95" s="3" t="s">
        <v>111</v>
      </c>
      <c r="I95" s="3" t="s">
        <v>111</v>
      </c>
      <c r="J95" s="3" t="s">
        <v>111</v>
      </c>
      <c r="K95" s="3" t="s">
        <v>111</v>
      </c>
      <c r="L95" s="3" t="s">
        <v>111</v>
      </c>
      <c r="M95" s="3" t="s">
        <v>111</v>
      </c>
      <c r="N95" s="3" t="s">
        <v>111</v>
      </c>
      <c r="O95" s="3" t="s">
        <v>111</v>
      </c>
      <c r="P95" s="3" t="s">
        <v>111</v>
      </c>
      <c r="Q95" s="3" t="s">
        <v>111</v>
      </c>
      <c r="R95" s="3" t="s">
        <v>111</v>
      </c>
      <c r="S95" s="3" t="s">
        <v>111</v>
      </c>
      <c r="T95" s="3" t="s">
        <v>111</v>
      </c>
      <c r="U95" s="3" t="s">
        <v>111</v>
      </c>
      <c r="V95" s="3" t="s">
        <v>111</v>
      </c>
      <c r="W95" s="3">
        <v>174</v>
      </c>
      <c r="X95" s="3" t="s">
        <v>111</v>
      </c>
      <c r="Y95" s="3" t="s">
        <v>111</v>
      </c>
      <c r="Z95" s="3" t="s">
        <v>111</v>
      </c>
      <c r="AA95" s="3" t="s">
        <v>111</v>
      </c>
      <c r="AB95" s="3" t="s">
        <v>111</v>
      </c>
      <c r="AC95" s="3" t="s">
        <v>111</v>
      </c>
      <c r="AD95" s="3" t="s">
        <v>111</v>
      </c>
      <c r="AE95" s="3" t="s">
        <v>111</v>
      </c>
      <c r="AF95" s="3" t="s">
        <v>111</v>
      </c>
      <c r="AG95" s="3" t="s">
        <v>111</v>
      </c>
      <c r="AH95" s="3" t="s">
        <v>111</v>
      </c>
      <c r="AI95" s="3" t="s">
        <v>111</v>
      </c>
      <c r="AJ95" s="3" t="s">
        <v>111</v>
      </c>
    </row>
    <row r="96" spans="1:36" x14ac:dyDescent="0.2">
      <c r="A96" s="75">
        <v>681</v>
      </c>
      <c r="B96" s="76">
        <v>3.02</v>
      </c>
      <c r="C96" s="75" t="s">
        <v>468</v>
      </c>
      <c r="D96" s="3" t="s">
        <v>469</v>
      </c>
      <c r="E96" s="3">
        <v>0</v>
      </c>
      <c r="F96" s="3">
        <v>0</v>
      </c>
      <c r="G96" s="3" t="s">
        <v>111</v>
      </c>
      <c r="H96" s="3" t="s">
        <v>111</v>
      </c>
      <c r="I96" s="3" t="s">
        <v>111</v>
      </c>
      <c r="J96" s="3" t="s">
        <v>111</v>
      </c>
      <c r="K96" s="3" t="s">
        <v>111</v>
      </c>
      <c r="L96" s="3" t="s">
        <v>111</v>
      </c>
      <c r="M96" s="3" t="s">
        <v>111</v>
      </c>
      <c r="N96" s="3" t="s">
        <v>111</v>
      </c>
      <c r="O96" s="3" t="s">
        <v>111</v>
      </c>
      <c r="P96" s="3" t="s">
        <v>111</v>
      </c>
      <c r="Q96" s="3" t="s">
        <v>111</v>
      </c>
      <c r="R96" s="3" t="s">
        <v>111</v>
      </c>
      <c r="S96" s="3" t="s">
        <v>111</v>
      </c>
      <c r="T96" s="3" t="s">
        <v>111</v>
      </c>
      <c r="U96" s="3" t="s">
        <v>111</v>
      </c>
      <c r="V96" s="3" t="s">
        <v>111</v>
      </c>
      <c r="W96" s="3" t="s">
        <v>111</v>
      </c>
      <c r="X96" s="3" t="s">
        <v>111</v>
      </c>
      <c r="Y96" s="3" t="s">
        <v>111</v>
      </c>
      <c r="Z96" s="3" t="s">
        <v>111</v>
      </c>
      <c r="AA96" s="3" t="s">
        <v>111</v>
      </c>
      <c r="AB96" s="3" t="s">
        <v>111</v>
      </c>
      <c r="AC96" s="3" t="s">
        <v>111</v>
      </c>
      <c r="AD96" s="3" t="s">
        <v>111</v>
      </c>
      <c r="AE96" s="3" t="s">
        <v>111</v>
      </c>
      <c r="AF96" s="3" t="s">
        <v>111</v>
      </c>
      <c r="AG96" s="3" t="s">
        <v>111</v>
      </c>
      <c r="AH96" s="3" t="s">
        <v>111</v>
      </c>
      <c r="AI96" s="3" t="s">
        <v>111</v>
      </c>
      <c r="AJ96" s="3" t="s">
        <v>111</v>
      </c>
    </row>
    <row r="97" spans="1:42" x14ac:dyDescent="0.2">
      <c r="A97" s="75">
        <v>792</v>
      </c>
      <c r="B97" s="76">
        <v>3.02</v>
      </c>
      <c r="C97" s="75" t="s">
        <v>472</v>
      </c>
      <c r="D97" s="3" t="s">
        <v>473</v>
      </c>
      <c r="E97" s="3">
        <v>57</v>
      </c>
      <c r="F97" s="3">
        <v>1</v>
      </c>
      <c r="G97" s="3" t="s">
        <v>111</v>
      </c>
      <c r="H97" s="3" t="s">
        <v>111</v>
      </c>
      <c r="I97" s="3" t="s">
        <v>111</v>
      </c>
      <c r="J97" s="3">
        <v>57</v>
      </c>
      <c r="K97" s="3" t="s">
        <v>111</v>
      </c>
      <c r="L97" s="3" t="s">
        <v>111</v>
      </c>
      <c r="M97" s="3" t="s">
        <v>111</v>
      </c>
      <c r="N97" s="3" t="s">
        <v>111</v>
      </c>
      <c r="O97" s="3" t="s">
        <v>111</v>
      </c>
      <c r="P97" s="3" t="s">
        <v>111</v>
      </c>
      <c r="Q97" s="3" t="s">
        <v>111</v>
      </c>
      <c r="R97" s="3" t="s">
        <v>111</v>
      </c>
      <c r="S97" s="3" t="s">
        <v>111</v>
      </c>
      <c r="T97" s="3" t="s">
        <v>111</v>
      </c>
      <c r="U97" s="3" t="s">
        <v>111</v>
      </c>
      <c r="V97" s="3" t="s">
        <v>111</v>
      </c>
      <c r="W97" s="3" t="s">
        <v>111</v>
      </c>
      <c r="X97" s="3" t="s">
        <v>111</v>
      </c>
      <c r="Y97" s="3" t="s">
        <v>111</v>
      </c>
      <c r="Z97" s="3" t="s">
        <v>111</v>
      </c>
      <c r="AA97" s="3" t="s">
        <v>111</v>
      </c>
      <c r="AB97" s="3" t="s">
        <v>111</v>
      </c>
      <c r="AC97" s="3" t="s">
        <v>111</v>
      </c>
      <c r="AD97" s="3" t="s">
        <v>111</v>
      </c>
      <c r="AE97" s="3" t="s">
        <v>111</v>
      </c>
      <c r="AF97" s="3" t="s">
        <v>111</v>
      </c>
      <c r="AG97" s="3" t="s">
        <v>111</v>
      </c>
      <c r="AH97" s="3" t="s">
        <v>111</v>
      </c>
      <c r="AI97" s="3" t="s">
        <v>111</v>
      </c>
      <c r="AJ97" s="3" t="s">
        <v>111</v>
      </c>
    </row>
    <row r="98" spans="1:42" x14ac:dyDescent="0.2">
      <c r="A98" s="75">
        <v>117</v>
      </c>
      <c r="B98" s="76">
        <v>3.02</v>
      </c>
      <c r="C98" s="75" t="s">
        <v>461</v>
      </c>
      <c r="D98" s="3" t="s">
        <v>462</v>
      </c>
      <c r="E98" s="3">
        <v>42</v>
      </c>
      <c r="F98" s="3">
        <v>1</v>
      </c>
      <c r="G98" s="3" t="s">
        <v>111</v>
      </c>
      <c r="H98" s="3" t="s">
        <v>111</v>
      </c>
      <c r="I98" s="3" t="s">
        <v>111</v>
      </c>
      <c r="J98" s="3" t="s">
        <v>111</v>
      </c>
      <c r="K98" s="3" t="s">
        <v>111</v>
      </c>
      <c r="L98" s="3" t="s">
        <v>111</v>
      </c>
      <c r="M98" s="3" t="s">
        <v>111</v>
      </c>
      <c r="N98" s="3" t="s">
        <v>111</v>
      </c>
      <c r="O98" s="3" t="s">
        <v>111</v>
      </c>
      <c r="P98" s="3" t="s">
        <v>111</v>
      </c>
      <c r="Q98" s="3">
        <v>42</v>
      </c>
      <c r="R98" s="3" t="s">
        <v>111</v>
      </c>
      <c r="S98" s="3" t="s">
        <v>111</v>
      </c>
      <c r="T98" s="3" t="s">
        <v>111</v>
      </c>
      <c r="U98" s="3" t="s">
        <v>111</v>
      </c>
      <c r="V98" s="3" t="s">
        <v>111</v>
      </c>
      <c r="W98" s="3" t="s">
        <v>111</v>
      </c>
      <c r="X98" s="3" t="s">
        <v>111</v>
      </c>
      <c r="Y98" s="3" t="s">
        <v>111</v>
      </c>
      <c r="Z98" s="3" t="s">
        <v>111</v>
      </c>
      <c r="AA98" s="3" t="s">
        <v>111</v>
      </c>
      <c r="AB98" s="3" t="s">
        <v>111</v>
      </c>
      <c r="AC98" s="3" t="s">
        <v>111</v>
      </c>
      <c r="AD98" s="3" t="s">
        <v>111</v>
      </c>
      <c r="AE98" s="3" t="s">
        <v>111</v>
      </c>
      <c r="AF98" s="3" t="s">
        <v>111</v>
      </c>
      <c r="AG98" s="3" t="s">
        <v>111</v>
      </c>
      <c r="AH98" s="3" t="s">
        <v>111</v>
      </c>
      <c r="AI98" s="3" t="s">
        <v>111</v>
      </c>
      <c r="AJ98" s="3" t="s">
        <v>111</v>
      </c>
    </row>
    <row r="99" spans="1:42" x14ac:dyDescent="0.2">
      <c r="A99" s="75">
        <v>893</v>
      </c>
      <c r="B99" s="76">
        <v>3.02</v>
      </c>
      <c r="C99" s="75" t="s">
        <v>474</v>
      </c>
      <c r="D99" s="3" t="s">
        <v>475</v>
      </c>
      <c r="E99" s="3">
        <v>41</v>
      </c>
      <c r="F99" s="3">
        <v>1</v>
      </c>
      <c r="G99" s="3" t="s">
        <v>111</v>
      </c>
      <c r="H99" s="3" t="s">
        <v>111</v>
      </c>
      <c r="I99" s="3" t="s">
        <v>111</v>
      </c>
      <c r="J99" s="3" t="s">
        <v>111</v>
      </c>
      <c r="K99" s="3" t="s">
        <v>111</v>
      </c>
      <c r="L99" s="3" t="s">
        <v>111</v>
      </c>
      <c r="M99" s="3" t="s">
        <v>111</v>
      </c>
      <c r="N99" s="3" t="s">
        <v>111</v>
      </c>
      <c r="O99" s="3" t="s">
        <v>111</v>
      </c>
      <c r="P99" s="3" t="s">
        <v>111</v>
      </c>
      <c r="Q99" s="3" t="s">
        <v>111</v>
      </c>
      <c r="R99" s="3" t="s">
        <v>111</v>
      </c>
      <c r="S99" s="3" t="s">
        <v>111</v>
      </c>
      <c r="T99" s="3">
        <v>41</v>
      </c>
      <c r="U99" s="3" t="s">
        <v>111</v>
      </c>
      <c r="V99" s="3" t="s">
        <v>111</v>
      </c>
      <c r="W99" s="3" t="s">
        <v>111</v>
      </c>
      <c r="X99" s="3" t="s">
        <v>111</v>
      </c>
      <c r="Y99" s="3" t="s">
        <v>111</v>
      </c>
      <c r="Z99" s="3" t="s">
        <v>111</v>
      </c>
      <c r="AA99" s="3" t="s">
        <v>111</v>
      </c>
      <c r="AB99" s="3" t="s">
        <v>111</v>
      </c>
      <c r="AC99" s="3" t="s">
        <v>111</v>
      </c>
      <c r="AD99" s="3" t="s">
        <v>111</v>
      </c>
      <c r="AE99" s="3" t="s">
        <v>111</v>
      </c>
      <c r="AF99" s="3" t="s">
        <v>111</v>
      </c>
      <c r="AG99" s="3" t="s">
        <v>111</v>
      </c>
      <c r="AH99" s="3" t="s">
        <v>111</v>
      </c>
      <c r="AI99" s="3" t="s">
        <v>111</v>
      </c>
      <c r="AJ99" s="3" t="s">
        <v>111</v>
      </c>
    </row>
    <row r="100" spans="1:42" x14ac:dyDescent="0.2">
      <c r="A100" s="75">
        <v>321</v>
      </c>
      <c r="B100" s="76">
        <v>3.03</v>
      </c>
      <c r="C100" s="75" t="s">
        <v>476</v>
      </c>
      <c r="D100" s="3" t="s">
        <v>477</v>
      </c>
      <c r="E100" s="3">
        <v>354</v>
      </c>
      <c r="F100" s="3">
        <v>1</v>
      </c>
      <c r="G100" s="3" t="s">
        <v>111</v>
      </c>
      <c r="H100" s="3" t="s">
        <v>111</v>
      </c>
      <c r="I100" s="3" t="s">
        <v>111</v>
      </c>
      <c r="J100" s="3" t="s">
        <v>111</v>
      </c>
      <c r="K100" s="3" t="s">
        <v>111</v>
      </c>
      <c r="L100" s="3" t="s">
        <v>111</v>
      </c>
      <c r="M100" s="3" t="s">
        <v>111</v>
      </c>
      <c r="N100" s="3" t="s">
        <v>111</v>
      </c>
      <c r="O100" s="3" t="s">
        <v>111</v>
      </c>
      <c r="P100" s="3" t="s">
        <v>111</v>
      </c>
      <c r="Q100" s="3" t="s">
        <v>111</v>
      </c>
      <c r="R100" s="3" t="s">
        <v>111</v>
      </c>
      <c r="S100" s="3" t="s">
        <v>111</v>
      </c>
      <c r="T100" s="3" t="s">
        <v>111</v>
      </c>
      <c r="U100" s="3" t="s">
        <v>111</v>
      </c>
      <c r="V100" s="3" t="s">
        <v>111</v>
      </c>
      <c r="W100" s="3" t="s">
        <v>111</v>
      </c>
      <c r="X100" s="3" t="s">
        <v>111</v>
      </c>
      <c r="Y100" s="3" t="s">
        <v>111</v>
      </c>
      <c r="Z100" s="3" t="s">
        <v>111</v>
      </c>
      <c r="AA100" s="3" t="s">
        <v>111</v>
      </c>
      <c r="AB100" s="3" t="s">
        <v>111</v>
      </c>
      <c r="AC100" s="3" t="s">
        <v>111</v>
      </c>
      <c r="AD100" s="3" t="s">
        <v>111</v>
      </c>
      <c r="AE100" s="3" t="s">
        <v>111</v>
      </c>
      <c r="AF100" s="3" t="s">
        <v>111</v>
      </c>
      <c r="AG100" s="3" t="s">
        <v>111</v>
      </c>
      <c r="AH100" s="3">
        <v>354</v>
      </c>
      <c r="AI100" s="3" t="s">
        <v>111</v>
      </c>
      <c r="AJ100" s="3" t="s">
        <v>111</v>
      </c>
    </row>
    <row r="101" spans="1:42" x14ac:dyDescent="0.2">
      <c r="A101" s="75">
        <v>440</v>
      </c>
      <c r="B101" s="76">
        <v>3.03</v>
      </c>
      <c r="C101" s="75" t="s">
        <v>478</v>
      </c>
      <c r="D101" s="3" t="s">
        <v>479</v>
      </c>
      <c r="E101" s="3">
        <v>0</v>
      </c>
      <c r="F101" s="3">
        <v>0</v>
      </c>
      <c r="G101" s="3" t="s">
        <v>111</v>
      </c>
      <c r="H101" s="3" t="s">
        <v>111</v>
      </c>
      <c r="I101" s="3" t="s">
        <v>111</v>
      </c>
      <c r="J101" s="3" t="s">
        <v>111</v>
      </c>
      <c r="K101" s="3" t="s">
        <v>111</v>
      </c>
      <c r="L101" s="3" t="s">
        <v>111</v>
      </c>
      <c r="M101" s="3" t="s">
        <v>111</v>
      </c>
      <c r="N101" s="3" t="s">
        <v>111</v>
      </c>
      <c r="O101" s="3" t="s">
        <v>111</v>
      </c>
      <c r="P101" s="3" t="s">
        <v>111</v>
      </c>
      <c r="Q101" s="3" t="s">
        <v>111</v>
      </c>
      <c r="R101" s="3" t="s">
        <v>111</v>
      </c>
      <c r="S101" s="3" t="s">
        <v>111</v>
      </c>
      <c r="T101" s="3" t="s">
        <v>111</v>
      </c>
      <c r="U101" s="3" t="s">
        <v>111</v>
      </c>
      <c r="V101" s="3" t="s">
        <v>111</v>
      </c>
      <c r="W101" s="3" t="s">
        <v>111</v>
      </c>
      <c r="X101" s="3" t="s">
        <v>111</v>
      </c>
      <c r="Y101" s="3" t="s">
        <v>111</v>
      </c>
      <c r="Z101" s="3" t="s">
        <v>111</v>
      </c>
      <c r="AA101" s="3" t="s">
        <v>111</v>
      </c>
      <c r="AB101" s="3" t="s">
        <v>111</v>
      </c>
      <c r="AC101" s="3" t="s">
        <v>111</v>
      </c>
      <c r="AD101" s="3" t="s">
        <v>111</v>
      </c>
      <c r="AE101" s="3" t="s">
        <v>111</v>
      </c>
      <c r="AF101" s="3" t="s">
        <v>111</v>
      </c>
      <c r="AG101" s="3" t="s">
        <v>111</v>
      </c>
      <c r="AH101" s="3" t="s">
        <v>111</v>
      </c>
      <c r="AI101" s="3" t="s">
        <v>111</v>
      </c>
      <c r="AJ101" s="3" t="s">
        <v>111</v>
      </c>
    </row>
    <row r="102" spans="1:42" s="80" customFormat="1" x14ac:dyDescent="0.2">
      <c r="A102" s="48">
        <v>5</v>
      </c>
      <c r="B102" s="71">
        <v>4</v>
      </c>
      <c r="C102" s="48" t="s">
        <v>480</v>
      </c>
      <c r="D102" s="80" t="s">
        <v>481</v>
      </c>
      <c r="E102" s="80">
        <v>784793</v>
      </c>
      <c r="F102" s="80">
        <v>22</v>
      </c>
      <c r="G102" s="80" t="s">
        <v>111</v>
      </c>
      <c r="H102" s="80" t="s">
        <v>111</v>
      </c>
      <c r="I102" s="80" t="s">
        <v>111</v>
      </c>
      <c r="J102" s="80" t="s">
        <v>111</v>
      </c>
      <c r="K102" s="80" t="s">
        <v>111</v>
      </c>
      <c r="L102" s="80" t="s">
        <v>111</v>
      </c>
      <c r="M102" s="80" t="s">
        <v>111</v>
      </c>
      <c r="N102" s="80" t="s">
        <v>111</v>
      </c>
      <c r="O102" s="80">
        <v>45214</v>
      </c>
      <c r="P102" s="80">
        <v>6083</v>
      </c>
      <c r="Q102" s="80">
        <v>18538</v>
      </c>
      <c r="R102" s="80">
        <v>2739</v>
      </c>
      <c r="S102" s="80">
        <v>68701</v>
      </c>
      <c r="T102" s="80">
        <v>6054</v>
      </c>
      <c r="U102" s="80">
        <v>97826</v>
      </c>
      <c r="V102" s="80">
        <v>26709</v>
      </c>
      <c r="W102" s="80">
        <v>48202</v>
      </c>
      <c r="X102" s="80">
        <v>4877</v>
      </c>
      <c r="Y102" s="80">
        <v>78168</v>
      </c>
      <c r="Z102" s="80">
        <v>10559</v>
      </c>
      <c r="AA102" s="80">
        <v>70562</v>
      </c>
      <c r="AB102" s="80">
        <v>26666</v>
      </c>
      <c r="AC102" s="80">
        <v>24191</v>
      </c>
      <c r="AD102" s="80">
        <v>2671</v>
      </c>
      <c r="AE102" s="80">
        <v>38990</v>
      </c>
      <c r="AF102" s="80">
        <v>8541</v>
      </c>
      <c r="AG102" s="80">
        <v>47952</v>
      </c>
      <c r="AH102" s="80">
        <v>11822</v>
      </c>
      <c r="AI102" s="80">
        <v>119855</v>
      </c>
      <c r="AJ102" s="80">
        <v>19873</v>
      </c>
      <c r="AK102" s="174"/>
      <c r="AL102" s="174"/>
      <c r="AM102" s="174"/>
      <c r="AN102" s="174"/>
      <c r="AO102" s="174"/>
      <c r="AP102" s="174"/>
    </row>
    <row r="103" spans="1:42" s="80" customFormat="1" x14ac:dyDescent="0.2">
      <c r="A103" s="48">
        <v>4</v>
      </c>
      <c r="B103" s="71">
        <v>4</v>
      </c>
      <c r="C103" s="48" t="s">
        <v>327</v>
      </c>
      <c r="D103" s="80" t="s">
        <v>290</v>
      </c>
      <c r="E103" s="80">
        <v>428024</v>
      </c>
      <c r="F103" s="80">
        <v>8</v>
      </c>
      <c r="G103" s="80">
        <v>109334</v>
      </c>
      <c r="H103" s="80">
        <v>30057</v>
      </c>
      <c r="I103" s="80">
        <v>77234</v>
      </c>
      <c r="J103" s="80">
        <v>35644</v>
      </c>
      <c r="K103" s="80">
        <v>49027</v>
      </c>
      <c r="L103" s="80">
        <v>19224</v>
      </c>
      <c r="M103" s="80">
        <v>69052</v>
      </c>
      <c r="N103" s="80">
        <v>38452</v>
      </c>
      <c r="O103" s="80" t="s">
        <v>111</v>
      </c>
      <c r="P103" s="80" t="s">
        <v>111</v>
      </c>
      <c r="Q103" s="80" t="s">
        <v>111</v>
      </c>
      <c r="R103" s="80" t="s">
        <v>111</v>
      </c>
      <c r="S103" s="80" t="s">
        <v>111</v>
      </c>
      <c r="T103" s="80" t="s">
        <v>111</v>
      </c>
      <c r="U103" s="80" t="s">
        <v>111</v>
      </c>
      <c r="V103" s="80" t="s">
        <v>111</v>
      </c>
      <c r="W103" s="80" t="s">
        <v>111</v>
      </c>
      <c r="X103" s="80" t="s">
        <v>111</v>
      </c>
      <c r="Y103" s="80" t="s">
        <v>111</v>
      </c>
      <c r="Z103" s="80" t="s">
        <v>111</v>
      </c>
      <c r="AA103" s="80" t="s">
        <v>111</v>
      </c>
      <c r="AB103" s="80" t="s">
        <v>111</v>
      </c>
      <c r="AC103" s="80" t="s">
        <v>111</v>
      </c>
      <c r="AD103" s="80" t="s">
        <v>111</v>
      </c>
      <c r="AE103" s="80" t="s">
        <v>111</v>
      </c>
      <c r="AF103" s="80" t="s">
        <v>111</v>
      </c>
      <c r="AG103" s="80" t="s">
        <v>111</v>
      </c>
      <c r="AH103" s="80" t="s">
        <v>111</v>
      </c>
      <c r="AI103" s="80" t="s">
        <v>111</v>
      </c>
      <c r="AJ103" s="80" t="s">
        <v>111</v>
      </c>
      <c r="AK103" s="174"/>
      <c r="AL103" s="174"/>
      <c r="AM103" s="174"/>
      <c r="AN103" s="174"/>
      <c r="AO103" s="174"/>
      <c r="AP103" s="174"/>
    </row>
    <row r="104" spans="1:42" s="80" customFormat="1" x14ac:dyDescent="0.2">
      <c r="A104" s="48">
        <v>1</v>
      </c>
      <c r="B104" s="71">
        <v>4</v>
      </c>
      <c r="C104" s="48" t="s">
        <v>328</v>
      </c>
      <c r="D104" s="80" t="s">
        <v>291</v>
      </c>
      <c r="E104" s="80">
        <v>159167</v>
      </c>
      <c r="F104" s="80">
        <v>25</v>
      </c>
      <c r="G104" s="80">
        <v>3991</v>
      </c>
      <c r="H104" s="80" t="s">
        <v>111</v>
      </c>
      <c r="I104" s="80">
        <v>3525</v>
      </c>
      <c r="J104" s="80">
        <v>2809</v>
      </c>
      <c r="K104" s="80" t="s">
        <v>111</v>
      </c>
      <c r="L104" s="80" t="s">
        <v>111</v>
      </c>
      <c r="M104" s="80">
        <v>2094</v>
      </c>
      <c r="N104" s="80" t="s">
        <v>111</v>
      </c>
      <c r="O104" s="80">
        <v>2291</v>
      </c>
      <c r="P104" s="80">
        <v>3530</v>
      </c>
      <c r="Q104" s="80" t="s">
        <v>111</v>
      </c>
      <c r="R104" s="80">
        <v>2676</v>
      </c>
      <c r="S104" s="80">
        <v>3493</v>
      </c>
      <c r="T104" s="80">
        <v>2830</v>
      </c>
      <c r="U104" s="80">
        <v>6477</v>
      </c>
      <c r="V104" s="80">
        <v>13088</v>
      </c>
      <c r="W104" s="80">
        <v>3606</v>
      </c>
      <c r="X104" s="80">
        <v>4233</v>
      </c>
      <c r="Y104" s="80">
        <v>11596</v>
      </c>
      <c r="Z104" s="80">
        <v>11165</v>
      </c>
      <c r="AA104" s="80">
        <v>6234</v>
      </c>
      <c r="AB104" s="80">
        <v>19796</v>
      </c>
      <c r="AC104" s="80">
        <v>3579</v>
      </c>
      <c r="AD104" s="80">
        <v>2798</v>
      </c>
      <c r="AE104" s="80">
        <v>3216</v>
      </c>
      <c r="AF104" s="80">
        <v>7439</v>
      </c>
      <c r="AG104" s="80">
        <v>3456</v>
      </c>
      <c r="AH104" s="80">
        <v>8199</v>
      </c>
      <c r="AI104" s="80">
        <v>12082</v>
      </c>
      <c r="AJ104" s="80">
        <v>14964</v>
      </c>
      <c r="AK104" s="174"/>
      <c r="AL104" s="174"/>
      <c r="AM104" s="174"/>
      <c r="AN104" s="174"/>
      <c r="AO104" s="174"/>
      <c r="AP104" s="174"/>
    </row>
    <row r="105" spans="1:42" s="80" customFormat="1" x14ac:dyDescent="0.2">
      <c r="A105" s="48">
        <v>14</v>
      </c>
      <c r="B105" s="71">
        <v>4</v>
      </c>
      <c r="C105" s="48" t="s">
        <v>324</v>
      </c>
      <c r="D105" s="80" t="s">
        <v>296</v>
      </c>
      <c r="E105" s="80">
        <v>26070</v>
      </c>
      <c r="F105" s="80">
        <v>23</v>
      </c>
      <c r="G105" s="80">
        <v>62</v>
      </c>
      <c r="H105" s="80">
        <v>230</v>
      </c>
      <c r="I105" s="80">
        <v>973</v>
      </c>
      <c r="J105" s="80">
        <v>2659</v>
      </c>
      <c r="K105" s="80" t="s">
        <v>111</v>
      </c>
      <c r="L105" s="80">
        <v>118</v>
      </c>
      <c r="M105" s="80" t="s">
        <v>111</v>
      </c>
      <c r="N105" s="80" t="s">
        <v>111</v>
      </c>
      <c r="O105" s="80" t="s">
        <v>111</v>
      </c>
      <c r="P105" s="80">
        <v>81</v>
      </c>
      <c r="Q105" s="80" t="s">
        <v>111</v>
      </c>
      <c r="R105" s="80">
        <v>69</v>
      </c>
      <c r="S105" s="80">
        <v>1094</v>
      </c>
      <c r="T105" s="80">
        <v>725</v>
      </c>
      <c r="U105" s="80">
        <v>1018</v>
      </c>
      <c r="V105" s="80">
        <v>629</v>
      </c>
      <c r="W105" s="80">
        <v>4778</v>
      </c>
      <c r="X105" s="80">
        <v>5237</v>
      </c>
      <c r="Y105" s="80">
        <v>1840</v>
      </c>
      <c r="Z105" s="80">
        <v>593</v>
      </c>
      <c r="AA105" s="80">
        <v>746</v>
      </c>
      <c r="AB105" s="80">
        <v>1825</v>
      </c>
      <c r="AC105" s="80">
        <v>863</v>
      </c>
      <c r="AD105" s="80">
        <v>1378</v>
      </c>
      <c r="AE105" s="80">
        <v>151</v>
      </c>
      <c r="AF105" s="80" t="s">
        <v>111</v>
      </c>
      <c r="AG105" s="80">
        <v>299</v>
      </c>
      <c r="AH105" s="80">
        <v>237</v>
      </c>
      <c r="AI105" s="80">
        <v>465</v>
      </c>
      <c r="AJ105" s="80" t="s">
        <v>111</v>
      </c>
      <c r="AK105" s="174"/>
      <c r="AL105" s="174"/>
      <c r="AM105" s="174"/>
      <c r="AN105" s="174"/>
      <c r="AO105" s="174"/>
      <c r="AP105" s="174"/>
    </row>
    <row r="106" spans="1:42" s="80" customFormat="1" x14ac:dyDescent="0.2">
      <c r="A106" s="48">
        <v>12</v>
      </c>
      <c r="B106" s="71">
        <v>4</v>
      </c>
      <c r="C106" s="48" t="s">
        <v>323</v>
      </c>
      <c r="D106" s="80" t="s">
        <v>299</v>
      </c>
      <c r="E106" s="80">
        <v>27450</v>
      </c>
      <c r="F106" s="80">
        <v>20</v>
      </c>
      <c r="G106" s="80" t="s">
        <v>111</v>
      </c>
      <c r="H106" s="80">
        <v>137</v>
      </c>
      <c r="I106" s="80">
        <v>534</v>
      </c>
      <c r="J106" s="80">
        <v>977</v>
      </c>
      <c r="K106" s="80" t="s">
        <v>111</v>
      </c>
      <c r="L106" s="80" t="s">
        <v>111</v>
      </c>
      <c r="M106" s="80" t="s">
        <v>111</v>
      </c>
      <c r="N106" s="80" t="s">
        <v>111</v>
      </c>
      <c r="O106" s="80" t="s">
        <v>111</v>
      </c>
      <c r="P106" s="80" t="s">
        <v>111</v>
      </c>
      <c r="Q106" s="80" t="s">
        <v>111</v>
      </c>
      <c r="R106" s="80">
        <v>645</v>
      </c>
      <c r="S106" s="80">
        <v>977</v>
      </c>
      <c r="T106" s="80">
        <v>1304</v>
      </c>
      <c r="U106" s="80">
        <v>1430</v>
      </c>
      <c r="V106" s="80">
        <v>1966</v>
      </c>
      <c r="W106" s="80">
        <v>1929</v>
      </c>
      <c r="X106" s="80">
        <v>3360</v>
      </c>
      <c r="Y106" s="80">
        <v>1216</v>
      </c>
      <c r="Z106" s="80">
        <v>2127</v>
      </c>
      <c r="AA106" s="80">
        <v>437</v>
      </c>
      <c r="AB106" s="80" t="s">
        <v>111</v>
      </c>
      <c r="AC106" s="80">
        <v>1164</v>
      </c>
      <c r="AD106" s="80">
        <v>1460</v>
      </c>
      <c r="AE106" s="80">
        <v>789</v>
      </c>
      <c r="AF106" s="80">
        <v>1808</v>
      </c>
      <c r="AG106" s="80">
        <v>1858</v>
      </c>
      <c r="AH106" s="80">
        <v>2601</v>
      </c>
      <c r="AI106" s="80" t="s">
        <v>111</v>
      </c>
      <c r="AJ106" s="80">
        <v>731</v>
      </c>
      <c r="AK106" s="174"/>
      <c r="AL106" s="174"/>
      <c r="AM106" s="174"/>
      <c r="AN106" s="174"/>
      <c r="AO106" s="174"/>
      <c r="AP106" s="174"/>
    </row>
    <row r="107" spans="1:42" s="80" customFormat="1" x14ac:dyDescent="0.2">
      <c r="A107" s="48">
        <v>94</v>
      </c>
      <c r="B107" s="71">
        <v>4</v>
      </c>
      <c r="C107" s="48" t="s">
        <v>326</v>
      </c>
      <c r="D107" s="80" t="s">
        <v>292</v>
      </c>
      <c r="E107" s="80">
        <v>2438</v>
      </c>
      <c r="F107" s="80">
        <v>4</v>
      </c>
      <c r="G107" s="80" t="s">
        <v>111</v>
      </c>
      <c r="H107" s="80" t="s">
        <v>111</v>
      </c>
      <c r="I107" s="80" t="s">
        <v>111</v>
      </c>
      <c r="J107" s="80" t="s">
        <v>111</v>
      </c>
      <c r="K107" s="80" t="s">
        <v>111</v>
      </c>
      <c r="L107" s="80" t="s">
        <v>111</v>
      </c>
      <c r="M107" s="80" t="s">
        <v>111</v>
      </c>
      <c r="N107" s="80" t="s">
        <v>111</v>
      </c>
      <c r="O107" s="80" t="s">
        <v>111</v>
      </c>
      <c r="P107" s="80" t="s">
        <v>111</v>
      </c>
      <c r="Q107" s="80" t="s">
        <v>111</v>
      </c>
      <c r="R107" s="80" t="s">
        <v>111</v>
      </c>
      <c r="S107" s="80">
        <v>55</v>
      </c>
      <c r="T107" s="80" t="s">
        <v>111</v>
      </c>
      <c r="U107" s="80" t="s">
        <v>111</v>
      </c>
      <c r="V107" s="80" t="s">
        <v>111</v>
      </c>
      <c r="W107" s="80">
        <v>113</v>
      </c>
      <c r="X107" s="80" t="s">
        <v>111</v>
      </c>
      <c r="Y107" s="80">
        <v>209</v>
      </c>
      <c r="Z107" s="80" t="s">
        <v>111</v>
      </c>
      <c r="AA107" s="80" t="s">
        <v>111</v>
      </c>
      <c r="AB107" s="80">
        <v>2061</v>
      </c>
      <c r="AC107" s="80" t="s">
        <v>111</v>
      </c>
      <c r="AD107" s="80" t="s">
        <v>111</v>
      </c>
      <c r="AE107" s="80" t="s">
        <v>111</v>
      </c>
      <c r="AF107" s="80" t="s">
        <v>111</v>
      </c>
      <c r="AG107" s="80" t="s">
        <v>111</v>
      </c>
      <c r="AH107" s="80" t="s">
        <v>111</v>
      </c>
      <c r="AI107" s="80" t="s">
        <v>111</v>
      </c>
      <c r="AJ107" s="80" t="s">
        <v>111</v>
      </c>
      <c r="AK107" s="174"/>
      <c r="AL107" s="174"/>
      <c r="AM107" s="174"/>
      <c r="AN107" s="174"/>
      <c r="AO107" s="174"/>
      <c r="AP107" s="174"/>
    </row>
    <row r="108" spans="1:42" s="80" customFormat="1" x14ac:dyDescent="0.2">
      <c r="A108" s="48">
        <v>125</v>
      </c>
      <c r="B108" s="71">
        <v>4</v>
      </c>
      <c r="C108" s="48" t="s">
        <v>329</v>
      </c>
      <c r="D108" s="80" t="s">
        <v>311</v>
      </c>
      <c r="E108" s="80">
        <v>857</v>
      </c>
      <c r="F108" s="80">
        <v>4</v>
      </c>
      <c r="G108" s="80" t="s">
        <v>111</v>
      </c>
      <c r="H108" s="80" t="s">
        <v>111</v>
      </c>
      <c r="I108" s="80" t="s">
        <v>111</v>
      </c>
      <c r="J108" s="80" t="s">
        <v>111</v>
      </c>
      <c r="K108" s="80" t="s">
        <v>111</v>
      </c>
      <c r="L108" s="80" t="s">
        <v>111</v>
      </c>
      <c r="M108" s="80" t="s">
        <v>111</v>
      </c>
      <c r="N108" s="80" t="s">
        <v>111</v>
      </c>
      <c r="O108" s="80" t="s">
        <v>111</v>
      </c>
      <c r="P108" s="80" t="s">
        <v>111</v>
      </c>
      <c r="Q108" s="80" t="s">
        <v>111</v>
      </c>
      <c r="R108" s="80" t="s">
        <v>111</v>
      </c>
      <c r="S108" s="80" t="s">
        <v>111</v>
      </c>
      <c r="T108" s="80" t="s">
        <v>111</v>
      </c>
      <c r="U108" s="80">
        <v>108</v>
      </c>
      <c r="V108" s="80" t="s">
        <v>111</v>
      </c>
      <c r="W108" s="80">
        <v>98</v>
      </c>
      <c r="X108" s="80" t="s">
        <v>111</v>
      </c>
      <c r="Y108" s="80" t="s">
        <v>111</v>
      </c>
      <c r="Z108" s="80">
        <v>564</v>
      </c>
      <c r="AA108" s="80" t="s">
        <v>111</v>
      </c>
      <c r="AB108" s="80" t="s">
        <v>111</v>
      </c>
      <c r="AC108" s="80" t="s">
        <v>111</v>
      </c>
      <c r="AD108" s="80" t="s">
        <v>111</v>
      </c>
      <c r="AE108" s="80">
        <v>87</v>
      </c>
      <c r="AF108" s="80" t="s">
        <v>111</v>
      </c>
      <c r="AG108" s="80" t="s">
        <v>111</v>
      </c>
      <c r="AH108" s="80" t="s">
        <v>111</v>
      </c>
      <c r="AI108" s="80" t="s">
        <v>111</v>
      </c>
      <c r="AJ108" s="80" t="s">
        <v>111</v>
      </c>
      <c r="AK108" s="174"/>
      <c r="AL108" s="174"/>
      <c r="AM108" s="174"/>
      <c r="AN108" s="174"/>
      <c r="AO108" s="174"/>
      <c r="AP108" s="174"/>
    </row>
    <row r="109" spans="1:42" s="80" customFormat="1" x14ac:dyDescent="0.2">
      <c r="A109" s="48">
        <v>132</v>
      </c>
      <c r="B109" s="71">
        <v>4</v>
      </c>
      <c r="C109" s="48" t="s">
        <v>331</v>
      </c>
      <c r="D109" s="80" t="s">
        <v>312</v>
      </c>
      <c r="E109" s="80">
        <v>877</v>
      </c>
      <c r="F109" s="80">
        <v>4</v>
      </c>
      <c r="G109" s="80" t="s">
        <v>111</v>
      </c>
      <c r="H109" s="80" t="s">
        <v>111</v>
      </c>
      <c r="I109" s="80" t="s">
        <v>111</v>
      </c>
      <c r="J109" s="80">
        <v>59</v>
      </c>
      <c r="K109" s="80" t="s">
        <v>111</v>
      </c>
      <c r="L109" s="80" t="s">
        <v>111</v>
      </c>
      <c r="M109" s="80" t="s">
        <v>111</v>
      </c>
      <c r="N109" s="80" t="s">
        <v>111</v>
      </c>
      <c r="O109" s="80" t="s">
        <v>111</v>
      </c>
      <c r="P109" s="80" t="s">
        <v>111</v>
      </c>
      <c r="Q109" s="80" t="s">
        <v>111</v>
      </c>
      <c r="R109" s="80" t="s">
        <v>111</v>
      </c>
      <c r="S109" s="80" t="s">
        <v>111</v>
      </c>
      <c r="T109" s="80" t="s">
        <v>111</v>
      </c>
      <c r="U109" s="80" t="s">
        <v>111</v>
      </c>
      <c r="V109" s="80" t="s">
        <v>111</v>
      </c>
      <c r="W109" s="80" t="s">
        <v>111</v>
      </c>
      <c r="X109" s="80" t="s">
        <v>111</v>
      </c>
      <c r="Y109" s="80" t="s">
        <v>111</v>
      </c>
      <c r="Z109" s="80" t="s">
        <v>111</v>
      </c>
      <c r="AA109" s="80" t="s">
        <v>111</v>
      </c>
      <c r="AB109" s="80" t="s">
        <v>111</v>
      </c>
      <c r="AC109" s="80" t="s">
        <v>111</v>
      </c>
      <c r="AD109" s="80">
        <v>135</v>
      </c>
      <c r="AE109" s="80" t="s">
        <v>111</v>
      </c>
      <c r="AF109" s="80">
        <v>357</v>
      </c>
      <c r="AG109" s="80" t="s">
        <v>111</v>
      </c>
      <c r="AH109" s="80">
        <v>326</v>
      </c>
      <c r="AI109" s="80" t="s">
        <v>111</v>
      </c>
      <c r="AJ109" s="80" t="s">
        <v>111</v>
      </c>
      <c r="AK109" s="174"/>
      <c r="AL109" s="174"/>
      <c r="AM109" s="174"/>
      <c r="AN109" s="174"/>
      <c r="AO109" s="174"/>
      <c r="AP109" s="174"/>
    </row>
    <row r="110" spans="1:42" s="80" customFormat="1" x14ac:dyDescent="0.2">
      <c r="A110" s="48">
        <v>203</v>
      </c>
      <c r="B110" s="71">
        <v>4</v>
      </c>
      <c r="C110" s="48" t="s">
        <v>325</v>
      </c>
      <c r="D110" s="80" t="s">
        <v>314</v>
      </c>
      <c r="E110" s="80">
        <v>235</v>
      </c>
      <c r="F110" s="80">
        <v>1</v>
      </c>
      <c r="G110" s="80" t="s">
        <v>111</v>
      </c>
      <c r="H110" s="80" t="s">
        <v>111</v>
      </c>
      <c r="I110" s="80" t="s">
        <v>111</v>
      </c>
      <c r="J110" s="80" t="s">
        <v>111</v>
      </c>
      <c r="K110" s="80" t="s">
        <v>111</v>
      </c>
      <c r="L110" s="80" t="s">
        <v>111</v>
      </c>
      <c r="M110" s="80" t="s">
        <v>111</v>
      </c>
      <c r="N110" s="80" t="s">
        <v>111</v>
      </c>
      <c r="O110" s="80" t="s">
        <v>111</v>
      </c>
      <c r="P110" s="80" t="s">
        <v>111</v>
      </c>
      <c r="Q110" s="80" t="s">
        <v>111</v>
      </c>
      <c r="R110" s="80" t="s">
        <v>111</v>
      </c>
      <c r="S110" s="80" t="s">
        <v>111</v>
      </c>
      <c r="T110" s="80" t="s">
        <v>111</v>
      </c>
      <c r="U110" s="80" t="s">
        <v>111</v>
      </c>
      <c r="V110" s="80" t="s">
        <v>111</v>
      </c>
      <c r="W110" s="80" t="s">
        <v>111</v>
      </c>
      <c r="X110" s="80" t="s">
        <v>111</v>
      </c>
      <c r="Y110" s="80" t="s">
        <v>111</v>
      </c>
      <c r="Z110" s="80" t="s">
        <v>111</v>
      </c>
      <c r="AA110" s="80" t="s">
        <v>111</v>
      </c>
      <c r="AB110" s="80" t="s">
        <v>111</v>
      </c>
      <c r="AC110" s="80" t="s">
        <v>111</v>
      </c>
      <c r="AD110" s="80">
        <v>235</v>
      </c>
      <c r="AE110" s="80" t="s">
        <v>111</v>
      </c>
      <c r="AF110" s="80" t="s">
        <v>111</v>
      </c>
      <c r="AG110" s="80" t="s">
        <v>111</v>
      </c>
      <c r="AH110" s="80" t="s">
        <v>111</v>
      </c>
      <c r="AI110" s="80" t="s">
        <v>111</v>
      </c>
      <c r="AJ110" s="80" t="s">
        <v>111</v>
      </c>
      <c r="AK110" s="174"/>
      <c r="AL110" s="174"/>
      <c r="AM110" s="174"/>
      <c r="AN110" s="174"/>
      <c r="AO110" s="174"/>
      <c r="AP110" s="174"/>
    </row>
    <row r="111" spans="1:42" x14ac:dyDescent="0.2">
      <c r="A111" s="48">
        <v>240</v>
      </c>
      <c r="B111" s="71">
        <v>4</v>
      </c>
      <c r="C111" s="48" t="s">
        <v>330</v>
      </c>
      <c r="D111" s="3" t="s">
        <v>313</v>
      </c>
      <c r="E111" s="3">
        <v>119</v>
      </c>
      <c r="F111" s="3">
        <v>1</v>
      </c>
      <c r="G111" s="3" t="s">
        <v>111</v>
      </c>
      <c r="H111" s="3" t="s">
        <v>111</v>
      </c>
      <c r="I111" s="3" t="s">
        <v>111</v>
      </c>
      <c r="J111" s="3" t="s">
        <v>111</v>
      </c>
      <c r="K111" s="3" t="s">
        <v>111</v>
      </c>
      <c r="L111" s="3" t="s">
        <v>111</v>
      </c>
      <c r="M111" s="3" t="s">
        <v>111</v>
      </c>
      <c r="N111" s="3" t="s">
        <v>111</v>
      </c>
      <c r="O111" s="3">
        <v>119</v>
      </c>
      <c r="P111" s="3" t="s">
        <v>111</v>
      </c>
      <c r="Q111" s="3" t="s">
        <v>111</v>
      </c>
      <c r="R111" s="3" t="s">
        <v>111</v>
      </c>
      <c r="S111" s="3" t="s">
        <v>111</v>
      </c>
      <c r="T111" s="3" t="s">
        <v>111</v>
      </c>
      <c r="U111" s="3" t="s">
        <v>111</v>
      </c>
      <c r="V111" s="3" t="s">
        <v>111</v>
      </c>
      <c r="W111" s="3" t="s">
        <v>111</v>
      </c>
      <c r="X111" s="3" t="s">
        <v>111</v>
      </c>
      <c r="Y111" s="3" t="s">
        <v>111</v>
      </c>
      <c r="Z111" s="3" t="s">
        <v>111</v>
      </c>
      <c r="AA111" s="3" t="s">
        <v>111</v>
      </c>
      <c r="AB111" s="3" t="s">
        <v>111</v>
      </c>
      <c r="AC111" s="3" t="s">
        <v>111</v>
      </c>
      <c r="AD111" s="3" t="s">
        <v>111</v>
      </c>
      <c r="AE111" s="3" t="s">
        <v>111</v>
      </c>
      <c r="AF111" s="3" t="s">
        <v>111</v>
      </c>
      <c r="AG111" s="3" t="s">
        <v>111</v>
      </c>
      <c r="AH111" s="3" t="s">
        <v>111</v>
      </c>
      <c r="AI111" s="3" t="s">
        <v>111</v>
      </c>
      <c r="AJ111" s="3" t="s">
        <v>111</v>
      </c>
    </row>
    <row r="112" spans="1:42" x14ac:dyDescent="0.2">
      <c r="A112" s="50">
        <v>2</v>
      </c>
      <c r="B112" s="74">
        <v>5</v>
      </c>
      <c r="C112" s="50" t="s">
        <v>332</v>
      </c>
      <c r="D112" s="50" t="s">
        <v>289</v>
      </c>
      <c r="E112" s="50">
        <v>1049867</v>
      </c>
      <c r="F112" s="50">
        <v>27</v>
      </c>
      <c r="G112" s="50">
        <v>4730</v>
      </c>
      <c r="H112" s="50">
        <v>5860</v>
      </c>
      <c r="I112" s="50">
        <v>13684</v>
      </c>
      <c r="J112" s="50">
        <v>28725</v>
      </c>
      <c r="K112" s="50">
        <v>3749</v>
      </c>
      <c r="L112" s="50">
        <v>3398</v>
      </c>
      <c r="M112" s="50" t="s">
        <v>111</v>
      </c>
      <c r="N112" s="50" t="s">
        <v>111</v>
      </c>
      <c r="O112" s="50">
        <v>5585</v>
      </c>
      <c r="P112" s="50">
        <v>7286</v>
      </c>
      <c r="Q112" s="50" t="s">
        <v>111</v>
      </c>
      <c r="R112" s="50">
        <v>3505</v>
      </c>
      <c r="S112" s="50">
        <v>41293</v>
      </c>
      <c r="T112" s="50">
        <v>36278</v>
      </c>
      <c r="U112" s="50">
        <v>38048</v>
      </c>
      <c r="V112" s="50">
        <v>37924</v>
      </c>
      <c r="W112" s="50">
        <v>94545</v>
      </c>
      <c r="X112" s="50">
        <v>115440</v>
      </c>
      <c r="Y112" s="50">
        <v>32652</v>
      </c>
      <c r="Z112" s="50">
        <v>75365</v>
      </c>
      <c r="AA112" s="50">
        <v>12409</v>
      </c>
      <c r="AB112" s="50">
        <v>39436</v>
      </c>
      <c r="AC112" s="50">
        <v>77582</v>
      </c>
      <c r="AD112" s="50">
        <v>82969</v>
      </c>
      <c r="AE112" s="50">
        <v>55953</v>
      </c>
      <c r="AF112" s="50">
        <v>88797</v>
      </c>
      <c r="AG112" s="50">
        <v>24334</v>
      </c>
      <c r="AH112" s="50">
        <v>28321</v>
      </c>
      <c r="AI112" s="50">
        <v>40221</v>
      </c>
      <c r="AJ112" s="50">
        <v>51778</v>
      </c>
    </row>
    <row r="113" spans="1:36" x14ac:dyDescent="0.2">
      <c r="A113" s="50">
        <v>15</v>
      </c>
      <c r="B113" s="74">
        <v>5</v>
      </c>
      <c r="C113" s="50" t="s">
        <v>333</v>
      </c>
      <c r="D113" s="50" t="s">
        <v>298</v>
      </c>
      <c r="E113" s="50">
        <v>19039</v>
      </c>
      <c r="F113" s="50">
        <v>13</v>
      </c>
      <c r="G113" s="50" t="s">
        <v>111</v>
      </c>
      <c r="H113" s="50" t="s">
        <v>111</v>
      </c>
      <c r="I113" s="50" t="s">
        <v>111</v>
      </c>
      <c r="J113" s="50" t="s">
        <v>111</v>
      </c>
      <c r="K113" s="50" t="s">
        <v>111</v>
      </c>
      <c r="L113" s="50" t="s">
        <v>111</v>
      </c>
      <c r="M113" s="50">
        <v>124</v>
      </c>
      <c r="N113" s="50">
        <v>277</v>
      </c>
      <c r="O113" s="50">
        <v>788</v>
      </c>
      <c r="P113" s="50" t="s">
        <v>111</v>
      </c>
      <c r="Q113" s="50" t="s">
        <v>111</v>
      </c>
      <c r="R113" s="50" t="s">
        <v>111</v>
      </c>
      <c r="S113" s="50">
        <v>1739</v>
      </c>
      <c r="T113" s="50">
        <v>714</v>
      </c>
      <c r="U113" s="50">
        <v>1263</v>
      </c>
      <c r="V113" s="50" t="s">
        <v>111</v>
      </c>
      <c r="W113" s="50">
        <v>1583</v>
      </c>
      <c r="X113" s="50">
        <v>1716</v>
      </c>
      <c r="Y113" s="50">
        <v>3153</v>
      </c>
      <c r="Z113" s="50">
        <v>2909</v>
      </c>
      <c r="AA113" s="50" t="s">
        <v>111</v>
      </c>
      <c r="AB113" s="50">
        <v>2971</v>
      </c>
      <c r="AC113" s="50" t="s">
        <v>111</v>
      </c>
      <c r="AD113" s="50">
        <v>1384</v>
      </c>
      <c r="AE113" s="50" t="s">
        <v>111</v>
      </c>
      <c r="AF113" s="50" t="s">
        <v>111</v>
      </c>
      <c r="AG113" s="50">
        <v>418</v>
      </c>
      <c r="AH113" s="50" t="s">
        <v>111</v>
      </c>
      <c r="AI113" s="50" t="s">
        <v>111</v>
      </c>
      <c r="AJ113" s="50" t="s">
        <v>111</v>
      </c>
    </row>
    <row r="114" spans="1:36" x14ac:dyDescent="0.2">
      <c r="A114" s="50">
        <v>51</v>
      </c>
      <c r="B114" s="74">
        <v>5</v>
      </c>
      <c r="C114" s="50" t="s">
        <v>334</v>
      </c>
      <c r="D114" s="50" t="s">
        <v>294</v>
      </c>
      <c r="E114" s="50">
        <v>3318</v>
      </c>
      <c r="F114" s="50">
        <v>5</v>
      </c>
      <c r="G114" s="50" t="s">
        <v>111</v>
      </c>
      <c r="H114" s="50" t="s">
        <v>111</v>
      </c>
      <c r="I114" s="50" t="s">
        <v>111</v>
      </c>
      <c r="J114" s="50" t="s">
        <v>111</v>
      </c>
      <c r="K114" s="50" t="s">
        <v>111</v>
      </c>
      <c r="L114" s="50" t="s">
        <v>111</v>
      </c>
      <c r="M114" s="50" t="s">
        <v>111</v>
      </c>
      <c r="N114" s="50" t="s">
        <v>111</v>
      </c>
      <c r="O114" s="50" t="s">
        <v>111</v>
      </c>
      <c r="P114" s="50" t="s">
        <v>111</v>
      </c>
      <c r="Q114" s="50" t="s">
        <v>111</v>
      </c>
      <c r="R114" s="50" t="s">
        <v>111</v>
      </c>
      <c r="S114" s="50" t="s">
        <v>111</v>
      </c>
      <c r="T114" s="50" t="s">
        <v>111</v>
      </c>
      <c r="U114" s="50">
        <v>225</v>
      </c>
      <c r="V114" s="50">
        <v>1049</v>
      </c>
      <c r="W114" s="50">
        <v>593</v>
      </c>
      <c r="X114" s="50" t="s">
        <v>111</v>
      </c>
      <c r="Y114" s="50" t="s">
        <v>111</v>
      </c>
      <c r="Z114" s="50">
        <v>893</v>
      </c>
      <c r="AA114" s="50" t="s">
        <v>111</v>
      </c>
      <c r="AB114" s="50" t="s">
        <v>111</v>
      </c>
      <c r="AC114" s="50" t="s">
        <v>111</v>
      </c>
      <c r="AD114" s="50" t="s">
        <v>111</v>
      </c>
      <c r="AE114" s="50" t="s">
        <v>111</v>
      </c>
      <c r="AF114" s="50" t="s">
        <v>111</v>
      </c>
      <c r="AG114" s="50" t="s">
        <v>111</v>
      </c>
      <c r="AH114" s="50">
        <v>558</v>
      </c>
      <c r="AI114" s="50" t="s">
        <v>111</v>
      </c>
      <c r="AJ114" s="50" t="s">
        <v>111</v>
      </c>
    </row>
    <row r="115" spans="1:36" x14ac:dyDescent="0.2">
      <c r="A115" s="50">
        <v>131</v>
      </c>
      <c r="B115" s="74">
        <v>5</v>
      </c>
      <c r="C115" s="50" t="s">
        <v>495</v>
      </c>
      <c r="D115" s="50" t="s">
        <v>496</v>
      </c>
      <c r="E115" s="50">
        <v>1552</v>
      </c>
      <c r="F115" s="50">
        <v>2</v>
      </c>
      <c r="G115" s="50" t="s">
        <v>111</v>
      </c>
      <c r="H115" s="50" t="s">
        <v>111</v>
      </c>
      <c r="I115" s="50" t="s">
        <v>111</v>
      </c>
      <c r="J115" s="50" t="s">
        <v>111</v>
      </c>
      <c r="K115" s="50" t="s">
        <v>111</v>
      </c>
      <c r="L115" s="50" t="s">
        <v>111</v>
      </c>
      <c r="M115" s="50" t="s">
        <v>111</v>
      </c>
      <c r="N115" s="50">
        <v>130</v>
      </c>
      <c r="O115" s="50" t="s">
        <v>111</v>
      </c>
      <c r="P115" s="50" t="s">
        <v>111</v>
      </c>
      <c r="Q115" s="50" t="s">
        <v>111</v>
      </c>
      <c r="R115" s="50" t="s">
        <v>111</v>
      </c>
      <c r="S115" s="50" t="s">
        <v>111</v>
      </c>
      <c r="T115" s="50" t="s">
        <v>111</v>
      </c>
      <c r="U115" s="50" t="s">
        <v>111</v>
      </c>
      <c r="V115" s="50" t="s">
        <v>111</v>
      </c>
      <c r="W115" s="50" t="s">
        <v>111</v>
      </c>
      <c r="X115" s="50" t="s">
        <v>111</v>
      </c>
      <c r="Y115" s="50" t="s">
        <v>111</v>
      </c>
      <c r="Z115" s="50">
        <v>1422</v>
      </c>
      <c r="AA115" s="50" t="s">
        <v>111</v>
      </c>
      <c r="AB115" s="50" t="s">
        <v>111</v>
      </c>
      <c r="AC115" s="50" t="s">
        <v>111</v>
      </c>
      <c r="AD115" s="50" t="s">
        <v>111</v>
      </c>
      <c r="AE115" s="50" t="s">
        <v>111</v>
      </c>
      <c r="AF115" s="50" t="s">
        <v>111</v>
      </c>
      <c r="AG115" s="50" t="s">
        <v>111</v>
      </c>
      <c r="AH115" s="50" t="s">
        <v>111</v>
      </c>
      <c r="AI115" s="50" t="s">
        <v>111</v>
      </c>
      <c r="AJ115" s="50" t="s">
        <v>111</v>
      </c>
    </row>
    <row r="116" spans="1:36" x14ac:dyDescent="0.2">
      <c r="A116" s="50">
        <v>144</v>
      </c>
      <c r="B116" s="74">
        <v>5</v>
      </c>
      <c r="C116" s="50" t="s">
        <v>434</v>
      </c>
      <c r="D116" s="50" t="s">
        <v>435</v>
      </c>
      <c r="E116" s="50">
        <v>1271</v>
      </c>
      <c r="F116" s="50">
        <v>2</v>
      </c>
      <c r="G116" s="50" t="s">
        <v>111</v>
      </c>
      <c r="H116" s="50" t="s">
        <v>111</v>
      </c>
      <c r="I116" s="50" t="s">
        <v>111</v>
      </c>
      <c r="J116" s="50" t="s">
        <v>111</v>
      </c>
      <c r="K116" s="50" t="s">
        <v>111</v>
      </c>
      <c r="L116" s="50" t="s">
        <v>111</v>
      </c>
      <c r="M116" s="50" t="s">
        <v>111</v>
      </c>
      <c r="N116" s="50" t="s">
        <v>111</v>
      </c>
      <c r="O116" s="50" t="s">
        <v>111</v>
      </c>
      <c r="P116" s="50" t="s">
        <v>111</v>
      </c>
      <c r="Q116" s="50" t="s">
        <v>111</v>
      </c>
      <c r="R116" s="50" t="s">
        <v>111</v>
      </c>
      <c r="S116" s="50" t="s">
        <v>111</v>
      </c>
      <c r="T116" s="50" t="s">
        <v>111</v>
      </c>
      <c r="U116" s="50" t="s">
        <v>111</v>
      </c>
      <c r="V116" s="50" t="s">
        <v>111</v>
      </c>
      <c r="W116" s="50">
        <v>516</v>
      </c>
      <c r="X116" s="50" t="s">
        <v>111</v>
      </c>
      <c r="Y116" s="50" t="s">
        <v>111</v>
      </c>
      <c r="Z116" s="50" t="s">
        <v>111</v>
      </c>
      <c r="AA116" s="50" t="s">
        <v>111</v>
      </c>
      <c r="AB116" s="50" t="s">
        <v>111</v>
      </c>
      <c r="AC116" s="50" t="s">
        <v>111</v>
      </c>
      <c r="AD116" s="50" t="s">
        <v>111</v>
      </c>
      <c r="AE116" s="50" t="s">
        <v>111</v>
      </c>
      <c r="AF116" s="50">
        <v>755</v>
      </c>
      <c r="AG116" s="50" t="s">
        <v>111</v>
      </c>
      <c r="AH116" s="50" t="s">
        <v>111</v>
      </c>
      <c r="AI116" s="50" t="s">
        <v>111</v>
      </c>
      <c r="AJ116" s="50" t="s">
        <v>111</v>
      </c>
    </row>
  </sheetData>
  <sortState xmlns:xlrd2="http://schemas.microsoft.com/office/spreadsheetml/2017/richdata2" ref="A16:BI116">
    <sortCondition ref="B16:B116"/>
    <sortCondition descending="1" ref="E16:E116"/>
  </sortState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12AE-DC30-D843-9773-4A1977DE2686}">
  <dimension ref="A1:CG95"/>
  <sheetViews>
    <sheetView workbookViewId="0">
      <pane xSplit="7" ySplit="11" topLeftCell="X12" activePane="bottomRight" state="frozen"/>
      <selection pane="topRight" activeCell="K1" sqref="K1"/>
      <selection pane="bottomLeft" activeCell="A16" sqref="A16"/>
      <selection pane="bottomRight" activeCell="Y7" sqref="Y7"/>
    </sheetView>
  </sheetViews>
  <sheetFormatPr baseColWidth="10" defaultRowHeight="16" x14ac:dyDescent="0.2"/>
  <cols>
    <col min="1" max="1" width="10.1640625" style="3" customWidth="1"/>
    <col min="2" max="2" width="5.5" style="3" bestFit="1" customWidth="1"/>
    <col min="3" max="3" width="42" style="3" customWidth="1"/>
    <col min="4" max="5" width="10.83203125" style="3"/>
    <col min="6" max="6" width="26.5" style="3" customWidth="1"/>
    <col min="7" max="7" width="27.6640625" style="3" bestFit="1" customWidth="1"/>
    <col min="8" max="16384" width="10.83203125" style="3"/>
  </cols>
  <sheetData>
    <row r="1" spans="1:43" ht="30" x14ac:dyDescent="0.3">
      <c r="A1" s="34" t="s">
        <v>940</v>
      </c>
      <c r="G1" s="44" t="s">
        <v>337</v>
      </c>
      <c r="H1" s="45">
        <v>641</v>
      </c>
      <c r="I1" s="45">
        <v>641</v>
      </c>
      <c r="J1" s="46">
        <v>642</v>
      </c>
      <c r="K1" s="46">
        <v>642</v>
      </c>
      <c r="L1" s="45">
        <v>643</v>
      </c>
      <c r="M1" s="45">
        <v>643</v>
      </c>
      <c r="N1" s="46">
        <v>644</v>
      </c>
      <c r="O1" s="46">
        <v>644</v>
      </c>
      <c r="P1" s="45">
        <v>645</v>
      </c>
      <c r="Q1" s="45">
        <v>645</v>
      </c>
      <c r="R1" s="46">
        <v>646</v>
      </c>
      <c r="S1" s="46">
        <v>646</v>
      </c>
      <c r="T1" s="45">
        <v>647</v>
      </c>
      <c r="U1" s="45">
        <v>647</v>
      </c>
      <c r="V1" s="46">
        <v>648</v>
      </c>
      <c r="W1" s="46">
        <v>648</v>
      </c>
      <c r="X1" s="45">
        <v>649</v>
      </c>
      <c r="Y1" s="45">
        <v>649</v>
      </c>
      <c r="Z1" s="46">
        <v>650</v>
      </c>
      <c r="AA1" s="46">
        <v>650</v>
      </c>
      <c r="AB1" s="45">
        <v>651</v>
      </c>
      <c r="AC1" s="45">
        <v>651</v>
      </c>
      <c r="AD1" s="46">
        <v>652</v>
      </c>
      <c r="AE1" s="46">
        <v>652</v>
      </c>
      <c r="AF1" s="45">
        <v>653</v>
      </c>
      <c r="AG1" s="45">
        <v>653</v>
      </c>
      <c r="AH1" s="46">
        <v>656</v>
      </c>
      <c r="AI1" s="46">
        <v>656</v>
      </c>
      <c r="AJ1" s="45">
        <v>657</v>
      </c>
      <c r="AK1" s="45">
        <v>657</v>
      </c>
      <c r="AL1" s="46">
        <v>658</v>
      </c>
      <c r="AM1" s="46">
        <v>658</v>
      </c>
      <c r="AN1" s="45">
        <v>659</v>
      </c>
      <c r="AO1" s="45">
        <v>659</v>
      </c>
      <c r="AP1" s="46">
        <v>660</v>
      </c>
      <c r="AQ1" s="46">
        <v>660</v>
      </c>
    </row>
    <row r="2" spans="1:43" x14ac:dyDescent="0.2">
      <c r="A2" s="51" t="s">
        <v>939</v>
      </c>
      <c r="G2" s="44" t="s">
        <v>279</v>
      </c>
      <c r="H2" s="45" t="s">
        <v>648</v>
      </c>
      <c r="I2" s="45" t="s">
        <v>648</v>
      </c>
      <c r="J2" s="46" t="s">
        <v>648</v>
      </c>
      <c r="K2" s="46" t="s">
        <v>648</v>
      </c>
      <c r="L2" s="45" t="s">
        <v>648</v>
      </c>
      <c r="M2" s="45" t="s">
        <v>648</v>
      </c>
      <c r="N2" s="46" t="s">
        <v>648</v>
      </c>
      <c r="O2" s="46" t="s">
        <v>648</v>
      </c>
      <c r="P2" s="45" t="s">
        <v>648</v>
      </c>
      <c r="Q2" s="45" t="s">
        <v>648</v>
      </c>
      <c r="R2" s="46" t="s">
        <v>648</v>
      </c>
      <c r="S2" s="46" t="s">
        <v>648</v>
      </c>
      <c r="T2" s="45" t="s">
        <v>648</v>
      </c>
      <c r="U2" s="45" t="s">
        <v>648</v>
      </c>
      <c r="V2" s="46" t="s">
        <v>648</v>
      </c>
      <c r="W2" s="46" t="s">
        <v>648</v>
      </c>
      <c r="X2" s="45" t="s">
        <v>648</v>
      </c>
      <c r="Y2" s="45" t="s">
        <v>648</v>
      </c>
      <c r="Z2" s="46" t="s">
        <v>648</v>
      </c>
      <c r="AA2" s="46" t="s">
        <v>648</v>
      </c>
      <c r="AB2" s="45" t="s">
        <v>648</v>
      </c>
      <c r="AC2" s="45" t="s">
        <v>648</v>
      </c>
      <c r="AD2" s="46" t="s">
        <v>648</v>
      </c>
      <c r="AE2" s="46" t="s">
        <v>648</v>
      </c>
      <c r="AF2" s="45" t="s">
        <v>648</v>
      </c>
      <c r="AG2" s="45" t="s">
        <v>648</v>
      </c>
      <c r="AH2" s="46" t="s">
        <v>648</v>
      </c>
      <c r="AI2" s="46" t="s">
        <v>648</v>
      </c>
      <c r="AJ2" s="45" t="s">
        <v>648</v>
      </c>
      <c r="AK2" s="45" t="s">
        <v>648</v>
      </c>
      <c r="AL2" s="46" t="s">
        <v>648</v>
      </c>
      <c r="AM2" s="46" t="s">
        <v>648</v>
      </c>
      <c r="AN2" s="45" t="s">
        <v>648</v>
      </c>
      <c r="AO2" s="45" t="s">
        <v>648</v>
      </c>
      <c r="AP2" s="46" t="s">
        <v>648</v>
      </c>
      <c r="AQ2" s="46" t="s">
        <v>648</v>
      </c>
    </row>
    <row r="3" spans="1:43" x14ac:dyDescent="0.2">
      <c r="A3" s="3" t="s">
        <v>934</v>
      </c>
      <c r="G3" s="44" t="s">
        <v>647</v>
      </c>
      <c r="H3" s="45">
        <v>600</v>
      </c>
      <c r="I3" s="45">
        <v>6000</v>
      </c>
      <c r="J3" s="46">
        <v>600</v>
      </c>
      <c r="K3" s="46">
        <v>6000</v>
      </c>
      <c r="L3" s="45">
        <v>600</v>
      </c>
      <c r="M3" s="45">
        <v>6000</v>
      </c>
      <c r="N3" s="46">
        <v>600</v>
      </c>
      <c r="O3" s="46">
        <v>6000</v>
      </c>
      <c r="P3" s="45">
        <v>600</v>
      </c>
      <c r="Q3" s="45">
        <v>6000</v>
      </c>
      <c r="R3" s="46">
        <v>600</v>
      </c>
      <c r="S3" s="46">
        <v>6000</v>
      </c>
      <c r="T3" s="45">
        <v>600</v>
      </c>
      <c r="U3" s="45">
        <v>6000</v>
      </c>
      <c r="V3" s="46">
        <v>600</v>
      </c>
      <c r="W3" s="46">
        <v>6000</v>
      </c>
      <c r="X3" s="45">
        <v>600</v>
      </c>
      <c r="Y3" s="45">
        <v>6000</v>
      </c>
      <c r="Z3" s="46">
        <v>600</v>
      </c>
      <c r="AA3" s="46">
        <v>6000</v>
      </c>
      <c r="AB3" s="45">
        <v>600</v>
      </c>
      <c r="AC3" s="45">
        <v>6000</v>
      </c>
      <c r="AD3" s="46">
        <v>600</v>
      </c>
      <c r="AE3" s="46">
        <v>6000</v>
      </c>
      <c r="AF3" s="45">
        <v>600</v>
      </c>
      <c r="AG3" s="45">
        <v>6000</v>
      </c>
      <c r="AH3" s="46">
        <v>600</v>
      </c>
      <c r="AI3" s="46">
        <v>6000</v>
      </c>
      <c r="AJ3" s="45">
        <v>600</v>
      </c>
      <c r="AK3" s="45">
        <v>6000</v>
      </c>
      <c r="AL3" s="46">
        <v>600</v>
      </c>
      <c r="AM3" s="46">
        <v>6000</v>
      </c>
      <c r="AN3" s="45">
        <v>600</v>
      </c>
      <c r="AO3" s="45">
        <v>6000</v>
      </c>
      <c r="AP3" s="46">
        <v>600</v>
      </c>
      <c r="AQ3" s="46">
        <v>6000</v>
      </c>
    </row>
    <row r="4" spans="1:43" s="59" customFormat="1" ht="146" x14ac:dyDescent="0.2">
      <c r="G4" s="44" t="s">
        <v>283</v>
      </c>
      <c r="H4" s="60" t="s">
        <v>517</v>
      </c>
      <c r="I4" s="60" t="s">
        <v>518</v>
      </c>
      <c r="J4" s="61" t="s">
        <v>519</v>
      </c>
      <c r="K4" s="61" t="s">
        <v>520</v>
      </c>
      <c r="L4" s="60" t="s">
        <v>521</v>
      </c>
      <c r="M4" s="60" t="s">
        <v>522</v>
      </c>
      <c r="N4" s="61" t="s">
        <v>523</v>
      </c>
      <c r="O4" s="61" t="s">
        <v>524</v>
      </c>
      <c r="P4" s="60" t="s">
        <v>525</v>
      </c>
      <c r="Q4" s="60" t="s">
        <v>526</v>
      </c>
      <c r="R4" s="61" t="s">
        <v>527</v>
      </c>
      <c r="S4" s="61" t="s">
        <v>528</v>
      </c>
      <c r="T4" s="60" t="s">
        <v>529</v>
      </c>
      <c r="U4" s="60" t="s">
        <v>530</v>
      </c>
      <c r="V4" s="61" t="s">
        <v>531</v>
      </c>
      <c r="W4" s="61" t="s">
        <v>532</v>
      </c>
      <c r="X4" s="60" t="s">
        <v>533</v>
      </c>
      <c r="Y4" s="60" t="s">
        <v>534</v>
      </c>
      <c r="Z4" s="61" t="s">
        <v>535</v>
      </c>
      <c r="AA4" s="61" t="s">
        <v>536</v>
      </c>
      <c r="AB4" s="60" t="s">
        <v>537</v>
      </c>
      <c r="AC4" s="60" t="s">
        <v>538</v>
      </c>
      <c r="AD4" s="61" t="s">
        <v>539</v>
      </c>
      <c r="AE4" s="61" t="s">
        <v>540</v>
      </c>
      <c r="AF4" s="60" t="s">
        <v>541</v>
      </c>
      <c r="AG4" s="60" t="s">
        <v>542</v>
      </c>
      <c r="AH4" s="61" t="s">
        <v>543</v>
      </c>
      <c r="AI4" s="61" t="s">
        <v>544</v>
      </c>
      <c r="AJ4" s="60" t="s">
        <v>545</v>
      </c>
      <c r="AK4" s="60" t="s">
        <v>546</v>
      </c>
      <c r="AL4" s="61" t="s">
        <v>547</v>
      </c>
      <c r="AM4" s="61" t="s">
        <v>548</v>
      </c>
      <c r="AN4" s="60" t="s">
        <v>549</v>
      </c>
      <c r="AO4" s="60" t="s">
        <v>550</v>
      </c>
      <c r="AP4" s="61" t="s">
        <v>551</v>
      </c>
      <c r="AQ4" s="61" t="s">
        <v>552</v>
      </c>
    </row>
    <row r="5" spans="1:43" s="59" customFormat="1" x14ac:dyDescent="0.2">
      <c r="G5" s="44" t="s">
        <v>284</v>
      </c>
      <c r="H5" s="67">
        <v>82299</v>
      </c>
      <c r="I5" s="67">
        <v>122872</v>
      </c>
      <c r="J5" s="67">
        <v>104232</v>
      </c>
      <c r="K5" s="67">
        <v>178241</v>
      </c>
      <c r="L5" s="67">
        <v>79323</v>
      </c>
      <c r="M5" s="67">
        <v>121577</v>
      </c>
      <c r="N5" s="67">
        <v>37398</v>
      </c>
      <c r="O5" s="67">
        <v>68834</v>
      </c>
      <c r="P5" s="67">
        <v>45646</v>
      </c>
      <c r="Q5" s="67">
        <v>77752</v>
      </c>
      <c r="R5" s="67">
        <v>134385</v>
      </c>
      <c r="S5" s="67">
        <v>131963</v>
      </c>
      <c r="T5" s="67">
        <v>16483</v>
      </c>
      <c r="U5" s="67">
        <v>115875</v>
      </c>
      <c r="V5" s="67">
        <v>101610</v>
      </c>
      <c r="W5" s="67">
        <v>247650</v>
      </c>
      <c r="X5" s="67">
        <v>50085</v>
      </c>
      <c r="Y5" s="67">
        <v>185926</v>
      </c>
      <c r="Z5" s="67">
        <v>71335</v>
      </c>
      <c r="AA5" s="67">
        <v>129689</v>
      </c>
      <c r="AB5" s="67">
        <v>59450</v>
      </c>
      <c r="AC5" s="67">
        <v>139865</v>
      </c>
      <c r="AD5" s="67">
        <v>67178</v>
      </c>
      <c r="AE5" s="67">
        <v>155479</v>
      </c>
      <c r="AF5" s="67">
        <v>109400</v>
      </c>
      <c r="AG5" s="67">
        <v>128025</v>
      </c>
      <c r="AH5" s="67">
        <v>33498</v>
      </c>
      <c r="AI5" s="67">
        <v>106178</v>
      </c>
      <c r="AJ5" s="67">
        <v>39927</v>
      </c>
      <c r="AK5" s="67">
        <v>145842</v>
      </c>
      <c r="AL5" s="67">
        <v>27903</v>
      </c>
      <c r="AM5" s="67">
        <v>187489</v>
      </c>
      <c r="AN5" s="67">
        <v>87857</v>
      </c>
      <c r="AO5" s="67">
        <v>157542</v>
      </c>
      <c r="AP5" s="67">
        <v>65524</v>
      </c>
      <c r="AQ5" s="67">
        <v>175684</v>
      </c>
    </row>
    <row r="6" spans="1:43" s="59" customFormat="1" x14ac:dyDescent="0.2">
      <c r="G6" s="44" t="s">
        <v>226</v>
      </c>
      <c r="H6" s="67">
        <v>114947</v>
      </c>
      <c r="I6" s="67">
        <v>19475</v>
      </c>
      <c r="J6" s="67">
        <v>67356</v>
      </c>
      <c r="K6" s="67">
        <v>12874</v>
      </c>
      <c r="L6" s="67">
        <v>39978</v>
      </c>
      <c r="M6" s="67">
        <v>4310</v>
      </c>
      <c r="N6" s="67">
        <v>31940</v>
      </c>
      <c r="O6" s="67">
        <v>6089</v>
      </c>
      <c r="P6" s="67">
        <v>68927</v>
      </c>
      <c r="Q6" s="67">
        <v>9792</v>
      </c>
      <c r="R6" s="67">
        <v>27004</v>
      </c>
      <c r="S6" s="67">
        <v>1301</v>
      </c>
      <c r="T6" s="67">
        <v>171091</v>
      </c>
      <c r="U6" s="67">
        <v>103654</v>
      </c>
      <c r="V6" s="67">
        <v>74693</v>
      </c>
      <c r="W6" s="67">
        <v>23764</v>
      </c>
      <c r="X6" s="67">
        <v>65625</v>
      </c>
      <c r="Y6" s="67">
        <v>32357</v>
      </c>
      <c r="Z6" s="67">
        <v>55041</v>
      </c>
      <c r="AA6" s="67">
        <v>12349</v>
      </c>
      <c r="AB6" s="67">
        <v>32090</v>
      </c>
      <c r="AC6" s="67">
        <v>6043</v>
      </c>
      <c r="AD6" s="67">
        <v>29224</v>
      </c>
      <c r="AE6" s="67">
        <v>8912</v>
      </c>
      <c r="AF6" s="67">
        <v>10229</v>
      </c>
      <c r="AG6" s="67">
        <v>715</v>
      </c>
      <c r="AH6" s="67">
        <v>55372</v>
      </c>
      <c r="AI6" s="67">
        <v>20884</v>
      </c>
      <c r="AJ6" s="67">
        <v>113550</v>
      </c>
      <c r="AK6" s="67">
        <v>41303</v>
      </c>
      <c r="AL6" s="67">
        <v>118051</v>
      </c>
      <c r="AM6" s="67">
        <v>88769</v>
      </c>
      <c r="AN6" s="67">
        <v>24116</v>
      </c>
      <c r="AO6" s="67">
        <v>3129</v>
      </c>
      <c r="AP6" s="67">
        <v>26067</v>
      </c>
      <c r="AQ6" s="67">
        <v>7685</v>
      </c>
    </row>
    <row r="7" spans="1:43" s="59" customFormat="1" x14ac:dyDescent="0.2">
      <c r="G7" s="44" t="s">
        <v>225</v>
      </c>
      <c r="H7" s="67">
        <v>838.01990303648893</v>
      </c>
      <c r="I7" s="67">
        <v>950.98964776352625</v>
      </c>
      <c r="J7" s="67">
        <v>387.72737738890169</v>
      </c>
      <c r="K7" s="67">
        <v>433.3683047110373</v>
      </c>
      <c r="L7" s="67">
        <v>302.39400930373279</v>
      </c>
      <c r="M7" s="67">
        <v>212.70470565978763</v>
      </c>
      <c r="N7" s="67">
        <v>512.43381999037376</v>
      </c>
      <c r="O7" s="67">
        <v>530.75515007118577</v>
      </c>
      <c r="P7" s="67">
        <v>906.02024273758923</v>
      </c>
      <c r="Q7" s="67">
        <v>755.63329560654392</v>
      </c>
      <c r="R7" s="67">
        <v>120.5670275700413</v>
      </c>
      <c r="S7" s="67">
        <v>59.152944385926354</v>
      </c>
      <c r="T7" s="67">
        <v>6227.9075411029544</v>
      </c>
      <c r="U7" s="67">
        <v>5367.1974110032361</v>
      </c>
      <c r="V7" s="67">
        <v>441.0569825804547</v>
      </c>
      <c r="W7" s="67">
        <v>575.74803149606305</v>
      </c>
      <c r="X7" s="67">
        <v>786.16352201257871</v>
      </c>
      <c r="Y7" s="67">
        <v>1044.189623828835</v>
      </c>
      <c r="Z7" s="67">
        <v>462.95086563398053</v>
      </c>
      <c r="AA7" s="67">
        <v>571.32062086992732</v>
      </c>
      <c r="AB7" s="67">
        <v>323.86879730866269</v>
      </c>
      <c r="AC7" s="67">
        <v>259.2356915597183</v>
      </c>
      <c r="AD7" s="67">
        <v>261.0140224478252</v>
      </c>
      <c r="AE7" s="67">
        <v>343.91782813113025</v>
      </c>
      <c r="AF7" s="67">
        <v>56.100548446069467</v>
      </c>
      <c r="AG7" s="67">
        <v>33.50908025776215</v>
      </c>
      <c r="AH7" s="67">
        <v>991.7965251656816</v>
      </c>
      <c r="AI7" s="67">
        <v>1180.1314773305203</v>
      </c>
      <c r="AJ7" s="67">
        <v>1706.3641145089787</v>
      </c>
      <c r="AK7" s="67">
        <v>1699.2224462089109</v>
      </c>
      <c r="AL7" s="67">
        <v>2538.4582302978174</v>
      </c>
      <c r="AM7" s="67">
        <v>2840.774658779982</v>
      </c>
      <c r="AN7" s="67">
        <v>164.69490194292999</v>
      </c>
      <c r="AO7" s="67">
        <v>119.16822180751799</v>
      </c>
      <c r="AP7" s="67">
        <v>238.69421891215433</v>
      </c>
      <c r="AQ7" s="67">
        <v>262.45987113226022</v>
      </c>
    </row>
    <row r="8" spans="1:43" s="59" customFormat="1" x14ac:dyDescent="0.2">
      <c r="G8" s="44" t="s">
        <v>353</v>
      </c>
      <c r="H8" s="3">
        <v>19</v>
      </c>
      <c r="I8" s="3">
        <v>17</v>
      </c>
      <c r="J8" s="3">
        <v>24</v>
      </c>
      <c r="K8" s="3">
        <v>20</v>
      </c>
      <c r="L8" s="3">
        <v>13</v>
      </c>
      <c r="M8" s="3">
        <v>8</v>
      </c>
      <c r="N8" s="3">
        <v>18</v>
      </c>
      <c r="O8" s="3">
        <v>14</v>
      </c>
      <c r="P8" s="3">
        <v>26</v>
      </c>
      <c r="Q8" s="3">
        <v>19</v>
      </c>
      <c r="R8" s="3">
        <v>8</v>
      </c>
      <c r="S8" s="3">
        <v>4</v>
      </c>
      <c r="T8" s="3">
        <v>21</v>
      </c>
      <c r="U8" s="3">
        <v>22</v>
      </c>
      <c r="V8" s="3">
        <v>18</v>
      </c>
      <c r="W8" s="3">
        <v>18</v>
      </c>
      <c r="X8" s="3">
        <v>10</v>
      </c>
      <c r="Y8" s="3">
        <v>10</v>
      </c>
      <c r="Z8" s="3">
        <v>20</v>
      </c>
      <c r="AA8" s="3">
        <v>18</v>
      </c>
      <c r="AB8" s="3">
        <v>17</v>
      </c>
      <c r="AC8" s="3">
        <v>9</v>
      </c>
      <c r="AD8" s="3">
        <v>16</v>
      </c>
      <c r="AE8" s="3">
        <v>12</v>
      </c>
      <c r="AF8" s="3">
        <v>12</v>
      </c>
      <c r="AG8" s="3">
        <v>4</v>
      </c>
      <c r="AH8" s="3">
        <v>24</v>
      </c>
      <c r="AI8" s="3">
        <v>23</v>
      </c>
      <c r="AJ8" s="3">
        <v>17</v>
      </c>
      <c r="AK8" s="3">
        <v>17</v>
      </c>
      <c r="AL8" s="3">
        <v>14</v>
      </c>
      <c r="AM8" s="3">
        <v>14</v>
      </c>
      <c r="AN8" s="3">
        <v>14</v>
      </c>
      <c r="AO8" s="3">
        <v>10</v>
      </c>
      <c r="AP8" s="3">
        <v>15</v>
      </c>
      <c r="AQ8" s="3">
        <v>13</v>
      </c>
    </row>
    <row r="9" spans="1:43" s="59" customFormat="1" x14ac:dyDescent="0.2">
      <c r="G9" s="44" t="s">
        <v>335</v>
      </c>
      <c r="H9" s="3">
        <v>41870</v>
      </c>
      <c r="I9" s="3">
        <v>6113</v>
      </c>
      <c r="J9" s="3">
        <v>9976</v>
      </c>
      <c r="K9" s="3">
        <v>1901</v>
      </c>
      <c r="L9" s="3">
        <v>8243</v>
      </c>
      <c r="M9" s="3">
        <v>1007</v>
      </c>
      <c r="N9" s="3">
        <v>7616</v>
      </c>
      <c r="O9" s="3">
        <v>1361</v>
      </c>
      <c r="P9" s="3">
        <v>10802</v>
      </c>
      <c r="Q9" s="3">
        <v>1607</v>
      </c>
      <c r="R9" s="3">
        <v>2824</v>
      </c>
      <c r="S9" s="3">
        <v>0</v>
      </c>
      <c r="T9" s="3">
        <v>2294</v>
      </c>
      <c r="U9" s="3">
        <v>1769</v>
      </c>
      <c r="V9" s="3">
        <v>10966</v>
      </c>
      <c r="W9" s="3">
        <v>2955</v>
      </c>
      <c r="X9" s="3">
        <v>4981</v>
      </c>
      <c r="Y9" s="3">
        <v>1726</v>
      </c>
      <c r="Z9" s="3">
        <v>1345</v>
      </c>
      <c r="AA9" s="3">
        <v>0</v>
      </c>
      <c r="AB9" s="3">
        <v>9512</v>
      </c>
      <c r="AC9" s="3">
        <v>1926</v>
      </c>
      <c r="AD9" s="3">
        <v>10876</v>
      </c>
      <c r="AE9" s="3">
        <v>3774</v>
      </c>
      <c r="AF9" s="3">
        <v>2185</v>
      </c>
      <c r="AG9" s="3">
        <v>0</v>
      </c>
      <c r="AH9" s="3">
        <v>2000</v>
      </c>
      <c r="AI9" s="3">
        <v>966</v>
      </c>
      <c r="AJ9" s="3">
        <v>12181</v>
      </c>
      <c r="AK9" s="3">
        <v>5744</v>
      </c>
      <c r="AL9" s="3">
        <v>866</v>
      </c>
      <c r="AM9" s="3">
        <v>994</v>
      </c>
      <c r="AN9" s="3">
        <v>4924</v>
      </c>
      <c r="AO9" s="3">
        <v>1299</v>
      </c>
      <c r="AP9" s="3">
        <v>4741</v>
      </c>
      <c r="AQ9" s="3">
        <v>1756</v>
      </c>
    </row>
    <row r="10" spans="1:43" s="59" customFormat="1" x14ac:dyDescent="0.2">
      <c r="G10" s="44" t="s">
        <v>336</v>
      </c>
      <c r="H10" s="67">
        <v>2850</v>
      </c>
      <c r="I10" s="67">
        <v>91</v>
      </c>
      <c r="J10" s="67">
        <v>7814</v>
      </c>
      <c r="K10" s="67">
        <v>356</v>
      </c>
      <c r="L10" s="67">
        <v>2534</v>
      </c>
      <c r="M10" s="67">
        <v>25</v>
      </c>
      <c r="N10" s="67">
        <v>2732</v>
      </c>
      <c r="O10" s="67">
        <v>70</v>
      </c>
      <c r="P10" s="67">
        <v>3994</v>
      </c>
      <c r="Q10" s="67">
        <v>150</v>
      </c>
      <c r="R10" s="67">
        <v>5767</v>
      </c>
      <c r="S10" s="67">
        <v>0</v>
      </c>
      <c r="T10" s="67">
        <v>229</v>
      </c>
      <c r="U10" s="67">
        <v>54</v>
      </c>
      <c r="V10" s="67">
        <v>4536</v>
      </c>
      <c r="W10" s="67">
        <v>0</v>
      </c>
      <c r="X10" s="67">
        <v>0</v>
      </c>
      <c r="Y10" s="67">
        <v>0</v>
      </c>
      <c r="Z10" s="67">
        <v>9073</v>
      </c>
      <c r="AA10" s="67">
        <v>1161</v>
      </c>
      <c r="AB10" s="67">
        <v>2939</v>
      </c>
      <c r="AC10" s="67">
        <v>0</v>
      </c>
      <c r="AD10" s="67">
        <v>3301</v>
      </c>
      <c r="AE10" s="67">
        <v>49</v>
      </c>
      <c r="AF10" s="67">
        <v>4275</v>
      </c>
      <c r="AG10" s="67">
        <v>0</v>
      </c>
      <c r="AH10" s="67">
        <v>9074</v>
      </c>
      <c r="AI10" s="67">
        <v>1710</v>
      </c>
      <c r="AJ10" s="67">
        <v>0</v>
      </c>
      <c r="AK10" s="67">
        <v>65</v>
      </c>
      <c r="AL10" s="67">
        <v>0</v>
      </c>
      <c r="AM10" s="67">
        <v>0</v>
      </c>
      <c r="AN10" s="67">
        <v>0</v>
      </c>
      <c r="AO10" s="67">
        <v>0</v>
      </c>
      <c r="AP10" s="67">
        <v>3182</v>
      </c>
      <c r="AQ10" s="67">
        <v>0</v>
      </c>
    </row>
    <row r="11" spans="1:43" s="59" customFormat="1" ht="94" customHeight="1" x14ac:dyDescent="0.2">
      <c r="A11" s="59" t="s">
        <v>235</v>
      </c>
      <c r="B11" s="59" t="s">
        <v>234</v>
      </c>
      <c r="C11" s="69" t="s">
        <v>287</v>
      </c>
      <c r="D11" s="59" t="s">
        <v>231</v>
      </c>
      <c r="E11" s="59" t="s">
        <v>553</v>
      </c>
      <c r="F11" s="59" t="s">
        <v>288</v>
      </c>
    </row>
    <row r="12" spans="1:43" x14ac:dyDescent="0.2">
      <c r="A12" s="46" t="s">
        <v>554</v>
      </c>
      <c r="B12" s="79">
        <v>1</v>
      </c>
      <c r="C12" s="46" t="s">
        <v>209</v>
      </c>
      <c r="D12" s="46" t="s">
        <v>208</v>
      </c>
      <c r="E12" s="46">
        <v>368685</v>
      </c>
      <c r="F12" s="46">
        <v>33</v>
      </c>
      <c r="H12" s="3">
        <v>14037</v>
      </c>
      <c r="I12" s="3">
        <v>1989</v>
      </c>
      <c r="J12" s="3">
        <v>10856</v>
      </c>
      <c r="K12" s="3">
        <v>2555</v>
      </c>
      <c r="L12" s="3">
        <v>12010</v>
      </c>
      <c r="M12" s="3">
        <v>1438</v>
      </c>
      <c r="N12" s="3">
        <v>14107</v>
      </c>
      <c r="O12" s="3">
        <v>3261</v>
      </c>
      <c r="P12" s="3">
        <v>14464</v>
      </c>
      <c r="Q12" s="3">
        <v>2250</v>
      </c>
      <c r="R12" s="3">
        <v>5121</v>
      </c>
      <c r="S12" s="3">
        <v>0</v>
      </c>
      <c r="T12" s="3">
        <v>61508</v>
      </c>
      <c r="U12" s="3">
        <v>37367</v>
      </c>
      <c r="V12" s="3">
        <v>22534</v>
      </c>
      <c r="W12" s="3">
        <v>10061</v>
      </c>
      <c r="X12" s="3">
        <v>4846</v>
      </c>
      <c r="Y12" s="3">
        <v>3278</v>
      </c>
      <c r="Z12" s="3">
        <v>27240</v>
      </c>
      <c r="AA12" s="3">
        <v>6577</v>
      </c>
      <c r="AB12" s="3">
        <v>10318</v>
      </c>
      <c r="AC12" s="3">
        <v>1967</v>
      </c>
      <c r="AD12" s="3">
        <v>6745</v>
      </c>
      <c r="AE12" s="3">
        <v>2715</v>
      </c>
      <c r="AF12" s="3">
        <v>2519</v>
      </c>
      <c r="AG12" s="3">
        <v>0</v>
      </c>
      <c r="AH12" s="3">
        <v>30358</v>
      </c>
      <c r="AI12" s="3">
        <v>11203</v>
      </c>
      <c r="AJ12" s="3">
        <v>14677</v>
      </c>
      <c r="AK12" s="3">
        <v>6104</v>
      </c>
      <c r="AL12" s="3">
        <v>8048</v>
      </c>
      <c r="AM12" s="3">
        <v>5861</v>
      </c>
      <c r="AN12" s="3">
        <v>3736</v>
      </c>
      <c r="AO12" s="3">
        <v>0</v>
      </c>
      <c r="AP12" s="3">
        <v>6415</v>
      </c>
      <c r="AQ12" s="3">
        <v>2520</v>
      </c>
    </row>
    <row r="13" spans="1:43" x14ac:dyDescent="0.2">
      <c r="A13" s="46" t="s">
        <v>555</v>
      </c>
      <c r="B13" s="79">
        <v>1</v>
      </c>
      <c r="C13" s="46" t="s">
        <v>219</v>
      </c>
      <c r="D13" s="46" t="s">
        <v>218</v>
      </c>
      <c r="E13" s="46">
        <v>362663</v>
      </c>
      <c r="F13" s="46">
        <v>27</v>
      </c>
      <c r="H13" s="3">
        <v>63279</v>
      </c>
      <c r="I13" s="3">
        <v>10369</v>
      </c>
      <c r="J13" s="3">
        <v>24720</v>
      </c>
      <c r="K13" s="3">
        <v>4988</v>
      </c>
      <c r="L13" s="3">
        <v>2111</v>
      </c>
      <c r="M13" s="3">
        <v>0</v>
      </c>
      <c r="N13" s="3">
        <v>1818</v>
      </c>
      <c r="O13" s="3">
        <v>0</v>
      </c>
      <c r="P13" s="3">
        <v>27377</v>
      </c>
      <c r="Q13" s="3">
        <v>4385</v>
      </c>
      <c r="R13" s="3">
        <v>0</v>
      </c>
      <c r="S13" s="3">
        <v>0</v>
      </c>
      <c r="T13" s="3">
        <v>2200</v>
      </c>
      <c r="U13" s="3">
        <v>1373</v>
      </c>
      <c r="V13" s="3">
        <v>2635</v>
      </c>
      <c r="W13" s="3">
        <v>0</v>
      </c>
      <c r="X13" s="3">
        <v>34011</v>
      </c>
      <c r="Y13" s="3">
        <v>14931</v>
      </c>
      <c r="Z13" s="3">
        <v>4106</v>
      </c>
      <c r="AA13" s="3">
        <v>1147</v>
      </c>
      <c r="AB13" s="3">
        <v>2510</v>
      </c>
      <c r="AC13" s="3">
        <v>0</v>
      </c>
      <c r="AD13" s="3">
        <v>10769</v>
      </c>
      <c r="AE13" s="3">
        <v>3252</v>
      </c>
      <c r="AF13" s="3">
        <v>1122</v>
      </c>
      <c r="AG13" s="3">
        <v>0</v>
      </c>
      <c r="AH13" s="3">
        <v>3394</v>
      </c>
      <c r="AI13" s="3">
        <v>1426</v>
      </c>
      <c r="AJ13" s="3">
        <v>7415</v>
      </c>
      <c r="AK13" s="3">
        <v>2925</v>
      </c>
      <c r="AL13" s="3">
        <v>72272</v>
      </c>
      <c r="AM13" s="3">
        <v>52302</v>
      </c>
      <c r="AN13" s="3">
        <v>3237</v>
      </c>
      <c r="AO13" s="3">
        <v>0</v>
      </c>
      <c r="AP13" s="3">
        <v>2589</v>
      </c>
      <c r="AQ13" s="3">
        <v>0</v>
      </c>
    </row>
    <row r="14" spans="1:43" x14ac:dyDescent="0.2">
      <c r="A14" s="46" t="s">
        <v>556</v>
      </c>
      <c r="B14" s="79">
        <v>1</v>
      </c>
      <c r="C14" s="46" t="s">
        <v>205</v>
      </c>
      <c r="D14" s="46" t="s">
        <v>204</v>
      </c>
      <c r="E14" s="46">
        <v>191028</v>
      </c>
      <c r="F14" s="46">
        <v>29</v>
      </c>
      <c r="H14" s="3">
        <v>3308</v>
      </c>
      <c r="I14" s="3">
        <v>651</v>
      </c>
      <c r="J14" s="3">
        <v>5058</v>
      </c>
      <c r="K14" s="3">
        <v>534</v>
      </c>
      <c r="L14" s="3">
        <v>1140</v>
      </c>
      <c r="M14" s="3">
        <v>0</v>
      </c>
      <c r="N14" s="3">
        <v>987</v>
      </c>
      <c r="O14" s="3">
        <v>0</v>
      </c>
      <c r="P14" s="3">
        <v>5716</v>
      </c>
      <c r="Q14" s="3">
        <v>650</v>
      </c>
      <c r="R14" s="3">
        <v>1317</v>
      </c>
      <c r="S14" s="3">
        <v>0</v>
      </c>
      <c r="T14" s="3">
        <v>49547</v>
      </c>
      <c r="U14" s="3">
        <v>28672</v>
      </c>
      <c r="V14" s="3">
        <v>20406</v>
      </c>
      <c r="W14" s="3">
        <v>5269</v>
      </c>
      <c r="X14" s="3">
        <v>9710</v>
      </c>
      <c r="Y14" s="3">
        <v>5357</v>
      </c>
      <c r="Z14" s="3">
        <v>5650</v>
      </c>
      <c r="AA14" s="3">
        <v>1069</v>
      </c>
      <c r="AB14" s="3">
        <v>2122</v>
      </c>
      <c r="AC14" s="3">
        <v>0</v>
      </c>
      <c r="AD14" s="3">
        <v>909</v>
      </c>
      <c r="AE14" s="3">
        <v>0</v>
      </c>
      <c r="AF14" s="3">
        <v>1579</v>
      </c>
      <c r="AG14" s="3">
        <v>0</v>
      </c>
      <c r="AH14" s="3">
        <v>6148</v>
      </c>
      <c r="AI14" s="3">
        <v>2149</v>
      </c>
      <c r="AJ14" s="3">
        <v>3063</v>
      </c>
      <c r="AK14" s="3">
        <v>772</v>
      </c>
      <c r="AL14" s="3">
        <v>10672</v>
      </c>
      <c r="AM14" s="3">
        <v>7643</v>
      </c>
      <c r="AN14" s="3">
        <v>2254</v>
      </c>
      <c r="AO14" s="3">
        <v>0</v>
      </c>
      <c r="AP14" s="3">
        <v>6911</v>
      </c>
      <c r="AQ14" s="3">
        <v>1765</v>
      </c>
    </row>
    <row r="15" spans="1:43" x14ac:dyDescent="0.2">
      <c r="A15" s="46" t="s">
        <v>557</v>
      </c>
      <c r="B15" s="79">
        <v>1</v>
      </c>
      <c r="C15" s="46" t="s">
        <v>211</v>
      </c>
      <c r="D15" s="46" t="s">
        <v>210</v>
      </c>
      <c r="E15" s="46">
        <v>218046</v>
      </c>
      <c r="F15" s="46">
        <v>30</v>
      </c>
      <c r="H15" s="3">
        <v>24601</v>
      </c>
      <c r="I15" s="3">
        <v>4314</v>
      </c>
      <c r="J15" s="3">
        <v>2437</v>
      </c>
      <c r="K15" s="3">
        <v>0</v>
      </c>
      <c r="L15" s="3">
        <v>4689</v>
      </c>
      <c r="M15" s="3">
        <v>625</v>
      </c>
      <c r="N15" s="3">
        <v>10510</v>
      </c>
      <c r="O15" s="3">
        <v>2123</v>
      </c>
      <c r="P15" s="3">
        <v>2833</v>
      </c>
      <c r="Q15" s="3">
        <v>0</v>
      </c>
      <c r="R15" s="3">
        <v>5499</v>
      </c>
      <c r="S15" s="3">
        <v>0</v>
      </c>
      <c r="T15" s="3">
        <v>21888</v>
      </c>
      <c r="U15" s="3">
        <v>13483</v>
      </c>
      <c r="V15" s="3">
        <v>14361</v>
      </c>
      <c r="W15" s="3">
        <v>4523</v>
      </c>
      <c r="X15" s="3">
        <v>7463</v>
      </c>
      <c r="Y15" s="3">
        <v>3626</v>
      </c>
      <c r="Z15" s="3">
        <v>4698</v>
      </c>
      <c r="AA15" s="3">
        <v>921</v>
      </c>
      <c r="AB15" s="3">
        <v>12115</v>
      </c>
      <c r="AC15" s="3">
        <v>3351</v>
      </c>
      <c r="AD15" s="3">
        <v>5900</v>
      </c>
      <c r="AE15" s="3">
        <v>1624</v>
      </c>
      <c r="AF15" s="3">
        <v>1501</v>
      </c>
      <c r="AG15" s="3">
        <v>0</v>
      </c>
      <c r="AH15" s="3">
        <v>3018</v>
      </c>
      <c r="AI15" s="3">
        <v>1106</v>
      </c>
      <c r="AJ15" s="3">
        <v>25129</v>
      </c>
      <c r="AK15" s="3">
        <v>10610</v>
      </c>
      <c r="AL15" s="3">
        <v>11840</v>
      </c>
      <c r="AM15" s="3">
        <v>9647</v>
      </c>
      <c r="AN15" s="3">
        <v>2655</v>
      </c>
      <c r="AO15" s="3">
        <v>956</v>
      </c>
      <c r="AP15" s="3">
        <v>0</v>
      </c>
      <c r="AQ15" s="3">
        <v>0</v>
      </c>
    </row>
    <row r="16" spans="1:43" x14ac:dyDescent="0.2">
      <c r="A16" s="46" t="s">
        <v>559</v>
      </c>
      <c r="B16" s="79">
        <v>1</v>
      </c>
      <c r="C16" s="46" t="s">
        <v>217</v>
      </c>
      <c r="D16" s="46" t="s">
        <v>216</v>
      </c>
      <c r="E16" s="46">
        <v>130134</v>
      </c>
      <c r="F16" s="46">
        <v>34</v>
      </c>
      <c r="H16" s="3">
        <v>4213</v>
      </c>
      <c r="I16" s="3">
        <v>960</v>
      </c>
      <c r="J16" s="3">
        <v>1026</v>
      </c>
      <c r="K16" s="3">
        <v>281</v>
      </c>
      <c r="L16" s="3">
        <v>3571</v>
      </c>
      <c r="M16" s="3">
        <v>398</v>
      </c>
      <c r="N16" s="3">
        <v>1701</v>
      </c>
      <c r="O16" s="3">
        <v>303</v>
      </c>
      <c r="P16" s="3">
        <v>2206</v>
      </c>
      <c r="Q16" s="3">
        <v>395</v>
      </c>
      <c r="R16" s="3">
        <v>3665</v>
      </c>
      <c r="S16" s="3">
        <v>255</v>
      </c>
      <c r="T16" s="3">
        <v>1581</v>
      </c>
      <c r="U16" s="3">
        <v>691</v>
      </c>
      <c r="V16" s="3">
        <v>2174</v>
      </c>
      <c r="W16" s="3">
        <v>667</v>
      </c>
      <c r="X16" s="3">
        <v>2892</v>
      </c>
      <c r="Y16" s="3">
        <v>1611</v>
      </c>
      <c r="Z16" s="3">
        <v>1275</v>
      </c>
      <c r="AA16" s="3">
        <v>0</v>
      </c>
      <c r="AB16" s="3">
        <v>1723</v>
      </c>
      <c r="AC16" s="3">
        <v>440</v>
      </c>
      <c r="AD16" s="3">
        <v>1084</v>
      </c>
      <c r="AE16" s="3">
        <v>352</v>
      </c>
      <c r="AF16" s="3">
        <v>757</v>
      </c>
      <c r="AG16" s="3">
        <v>0</v>
      </c>
      <c r="AH16" s="3">
        <v>1493</v>
      </c>
      <c r="AI16" s="3">
        <v>584</v>
      </c>
      <c r="AJ16" s="3">
        <v>59892</v>
      </c>
      <c r="AK16" s="3">
        <v>19638</v>
      </c>
      <c r="AL16" s="3">
        <v>3662</v>
      </c>
      <c r="AM16" s="3">
        <v>2847</v>
      </c>
      <c r="AN16" s="3">
        <v>6174</v>
      </c>
      <c r="AO16" s="3">
        <v>1026</v>
      </c>
      <c r="AP16" s="3">
        <v>358</v>
      </c>
      <c r="AQ16" s="3">
        <v>239</v>
      </c>
    </row>
    <row r="17" spans="1:43" x14ac:dyDescent="0.2">
      <c r="A17" s="46" t="s">
        <v>560</v>
      </c>
      <c r="B17" s="79">
        <v>1</v>
      </c>
      <c r="C17" s="46" t="s">
        <v>203</v>
      </c>
      <c r="D17" s="46" t="s">
        <v>202</v>
      </c>
      <c r="E17" s="46">
        <v>69725</v>
      </c>
      <c r="F17" s="46">
        <v>26</v>
      </c>
      <c r="H17" s="3">
        <v>1143</v>
      </c>
      <c r="I17" s="3">
        <v>419</v>
      </c>
      <c r="J17" s="3">
        <v>16172</v>
      </c>
      <c r="K17" s="3">
        <v>2611</v>
      </c>
      <c r="L17" s="3">
        <v>608</v>
      </c>
      <c r="M17" s="3">
        <v>0</v>
      </c>
      <c r="N17" s="3">
        <v>659</v>
      </c>
      <c r="O17" s="3">
        <v>0</v>
      </c>
      <c r="P17" s="3">
        <v>7830</v>
      </c>
      <c r="Q17" s="3">
        <v>1072</v>
      </c>
      <c r="R17" s="3">
        <v>0</v>
      </c>
      <c r="S17" s="3">
        <v>0</v>
      </c>
      <c r="T17" s="3">
        <v>0</v>
      </c>
      <c r="U17" s="3">
        <v>0</v>
      </c>
      <c r="V17" s="3">
        <v>1251</v>
      </c>
      <c r="W17" s="3">
        <v>0</v>
      </c>
      <c r="X17" s="3">
        <v>4525</v>
      </c>
      <c r="Y17" s="3">
        <v>2795</v>
      </c>
      <c r="Z17" s="3">
        <v>3250</v>
      </c>
      <c r="AA17" s="3">
        <v>619</v>
      </c>
      <c r="AB17" s="3">
        <v>1053</v>
      </c>
      <c r="AC17" s="3">
        <v>0</v>
      </c>
      <c r="AD17" s="3">
        <v>1448</v>
      </c>
      <c r="AE17" s="3">
        <v>503</v>
      </c>
      <c r="AF17" s="3">
        <v>222</v>
      </c>
      <c r="AG17" s="3">
        <v>0</v>
      </c>
      <c r="AH17" s="3">
        <v>2309</v>
      </c>
      <c r="AI17" s="3">
        <v>1088</v>
      </c>
      <c r="AJ17" s="3">
        <v>975</v>
      </c>
      <c r="AK17" s="3">
        <v>587</v>
      </c>
      <c r="AL17" s="3">
        <v>9474</v>
      </c>
      <c r="AM17" s="3">
        <v>8139</v>
      </c>
      <c r="AN17" s="3">
        <v>343</v>
      </c>
      <c r="AO17" s="3">
        <v>0</v>
      </c>
      <c r="AP17" s="3">
        <v>351</v>
      </c>
      <c r="AQ17" s="3">
        <v>279</v>
      </c>
    </row>
    <row r="18" spans="1:43" x14ac:dyDescent="0.2">
      <c r="A18" s="46" t="s">
        <v>561</v>
      </c>
      <c r="B18" s="79">
        <v>1</v>
      </c>
      <c r="C18" s="46" t="s">
        <v>185</v>
      </c>
      <c r="D18" s="46" t="s">
        <v>184</v>
      </c>
      <c r="E18" s="46">
        <v>31653</v>
      </c>
      <c r="F18" s="46">
        <v>10</v>
      </c>
      <c r="H18" s="3">
        <v>0</v>
      </c>
      <c r="I18" s="3">
        <v>0</v>
      </c>
      <c r="J18" s="3">
        <v>0</v>
      </c>
      <c r="K18" s="3">
        <v>231</v>
      </c>
      <c r="L18" s="3">
        <v>13369</v>
      </c>
      <c r="M18" s="3">
        <v>1475</v>
      </c>
      <c r="N18" s="3">
        <v>0</v>
      </c>
      <c r="O18" s="3">
        <v>0</v>
      </c>
      <c r="P18" s="3">
        <v>223</v>
      </c>
      <c r="Q18" s="3">
        <v>0</v>
      </c>
      <c r="R18" s="3">
        <v>10359</v>
      </c>
      <c r="S18" s="3">
        <v>94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1465</v>
      </c>
      <c r="AG18" s="3">
        <v>328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2574</v>
      </c>
      <c r="AO18" s="3">
        <v>689</v>
      </c>
      <c r="AP18" s="3">
        <v>0</v>
      </c>
      <c r="AQ18" s="3">
        <v>0</v>
      </c>
    </row>
    <row r="19" spans="1:43" x14ac:dyDescent="0.2">
      <c r="A19" s="46" t="s">
        <v>562</v>
      </c>
      <c r="B19" s="79">
        <v>1</v>
      </c>
      <c r="C19" s="46" t="s">
        <v>199</v>
      </c>
      <c r="D19" s="46" t="s">
        <v>198</v>
      </c>
      <c r="E19" s="46">
        <v>62360</v>
      </c>
      <c r="F19" s="46">
        <v>14</v>
      </c>
      <c r="H19" s="3">
        <v>0</v>
      </c>
      <c r="I19" s="3">
        <v>0</v>
      </c>
      <c r="J19" s="3">
        <v>620</v>
      </c>
      <c r="K19" s="3">
        <v>216</v>
      </c>
      <c r="L19" s="3">
        <v>0</v>
      </c>
      <c r="M19" s="3">
        <v>0</v>
      </c>
      <c r="N19" s="3">
        <v>0</v>
      </c>
      <c r="O19" s="3">
        <v>0</v>
      </c>
      <c r="P19" s="3">
        <v>517</v>
      </c>
      <c r="Q19" s="3">
        <v>0</v>
      </c>
      <c r="R19" s="3">
        <v>0</v>
      </c>
      <c r="S19" s="3">
        <v>0</v>
      </c>
      <c r="T19" s="3">
        <v>29781</v>
      </c>
      <c r="U19" s="3">
        <v>19129</v>
      </c>
      <c r="V19" s="3">
        <v>3666</v>
      </c>
      <c r="W19" s="3">
        <v>873</v>
      </c>
      <c r="X19" s="3">
        <v>633</v>
      </c>
      <c r="Y19" s="3">
        <v>0</v>
      </c>
      <c r="Z19" s="3">
        <v>1826</v>
      </c>
      <c r="AA19" s="3">
        <v>386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3038</v>
      </c>
      <c r="AI19" s="3">
        <v>993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456</v>
      </c>
      <c r="AQ19" s="3">
        <v>226</v>
      </c>
    </row>
    <row r="20" spans="1:43" x14ac:dyDescent="0.2">
      <c r="A20" s="46" t="s">
        <v>563</v>
      </c>
      <c r="B20" s="79">
        <v>1</v>
      </c>
      <c r="C20" s="46" t="s">
        <v>195</v>
      </c>
      <c r="D20" s="46" t="s">
        <v>194</v>
      </c>
      <c r="E20" s="46">
        <v>11149</v>
      </c>
      <c r="F20" s="46">
        <v>19</v>
      </c>
      <c r="H20" s="3">
        <v>0</v>
      </c>
      <c r="I20" s="3">
        <v>0</v>
      </c>
      <c r="J20" s="3">
        <v>875</v>
      </c>
      <c r="K20" s="3">
        <v>332</v>
      </c>
      <c r="L20" s="3">
        <v>0</v>
      </c>
      <c r="M20" s="3">
        <v>0</v>
      </c>
      <c r="N20" s="3">
        <v>591</v>
      </c>
      <c r="O20" s="3">
        <v>0</v>
      </c>
      <c r="P20" s="3">
        <v>448</v>
      </c>
      <c r="Q20" s="3">
        <v>194</v>
      </c>
      <c r="R20" s="3">
        <v>0</v>
      </c>
      <c r="S20" s="3">
        <v>0</v>
      </c>
      <c r="T20" s="3">
        <v>1249</v>
      </c>
      <c r="U20" s="3">
        <v>676</v>
      </c>
      <c r="V20" s="3">
        <v>1708</v>
      </c>
      <c r="W20" s="3">
        <v>938</v>
      </c>
      <c r="X20" s="3">
        <v>0</v>
      </c>
      <c r="Y20" s="3">
        <v>0</v>
      </c>
      <c r="Z20" s="3">
        <v>796</v>
      </c>
      <c r="AA20" s="3">
        <v>204</v>
      </c>
      <c r="AB20" s="3">
        <v>209</v>
      </c>
      <c r="AC20" s="3">
        <v>0</v>
      </c>
      <c r="AD20" s="3">
        <v>226</v>
      </c>
      <c r="AE20" s="3">
        <v>0</v>
      </c>
      <c r="AF20" s="3">
        <v>377</v>
      </c>
      <c r="AG20" s="3">
        <v>201</v>
      </c>
      <c r="AH20" s="3">
        <v>0</v>
      </c>
      <c r="AI20" s="3">
        <v>212</v>
      </c>
      <c r="AJ20" s="3">
        <v>0</v>
      </c>
      <c r="AK20" s="3">
        <v>0</v>
      </c>
      <c r="AL20" s="3">
        <v>0</v>
      </c>
      <c r="AM20" s="3">
        <v>0</v>
      </c>
      <c r="AN20" s="3">
        <v>1454</v>
      </c>
      <c r="AO20" s="3">
        <v>246</v>
      </c>
      <c r="AP20" s="3">
        <v>213</v>
      </c>
      <c r="AQ20" s="3">
        <v>0</v>
      </c>
    </row>
    <row r="21" spans="1:43" x14ac:dyDescent="0.2">
      <c r="A21" s="46" t="s">
        <v>565</v>
      </c>
      <c r="B21" s="79">
        <v>1</v>
      </c>
      <c r="C21" s="46" t="s">
        <v>197</v>
      </c>
      <c r="D21" s="46" t="s">
        <v>196</v>
      </c>
      <c r="E21" s="46">
        <v>15309</v>
      </c>
      <c r="F21" s="46">
        <v>24</v>
      </c>
      <c r="H21" s="3">
        <v>261</v>
      </c>
      <c r="I21" s="3">
        <v>76</v>
      </c>
      <c r="J21" s="3">
        <v>0</v>
      </c>
      <c r="K21" s="3">
        <v>236</v>
      </c>
      <c r="L21" s="3">
        <v>0</v>
      </c>
      <c r="M21" s="3">
        <v>0</v>
      </c>
      <c r="N21" s="3">
        <v>130</v>
      </c>
      <c r="O21" s="3">
        <v>0</v>
      </c>
      <c r="P21" s="3">
        <v>709</v>
      </c>
      <c r="Q21" s="3">
        <v>85</v>
      </c>
      <c r="R21" s="3">
        <v>0</v>
      </c>
      <c r="S21" s="3">
        <v>0</v>
      </c>
      <c r="T21" s="3">
        <v>271</v>
      </c>
      <c r="U21" s="3">
        <v>309</v>
      </c>
      <c r="V21" s="3">
        <v>721</v>
      </c>
      <c r="W21" s="3">
        <v>236</v>
      </c>
      <c r="X21" s="3">
        <v>0</v>
      </c>
      <c r="Y21" s="3">
        <v>0</v>
      </c>
      <c r="Z21" s="3">
        <v>506</v>
      </c>
      <c r="AA21" s="3">
        <v>220</v>
      </c>
      <c r="AB21" s="3">
        <v>397</v>
      </c>
      <c r="AC21" s="3">
        <v>0</v>
      </c>
      <c r="AD21" s="3">
        <v>401</v>
      </c>
      <c r="AE21" s="3">
        <v>92</v>
      </c>
      <c r="AF21" s="3">
        <v>349</v>
      </c>
      <c r="AG21" s="3">
        <v>0</v>
      </c>
      <c r="AH21" s="3">
        <v>610</v>
      </c>
      <c r="AI21" s="3">
        <v>313</v>
      </c>
      <c r="AJ21" s="3">
        <v>259</v>
      </c>
      <c r="AK21" s="3">
        <v>140</v>
      </c>
      <c r="AL21" s="3">
        <v>0</v>
      </c>
      <c r="AM21" s="3">
        <v>83</v>
      </c>
      <c r="AN21" s="3">
        <v>93</v>
      </c>
      <c r="AO21" s="3">
        <v>0</v>
      </c>
      <c r="AP21" s="3">
        <v>6910</v>
      </c>
      <c r="AQ21" s="3">
        <v>1902</v>
      </c>
    </row>
    <row r="22" spans="1:43" x14ac:dyDescent="0.2">
      <c r="A22" s="46" t="s">
        <v>566</v>
      </c>
      <c r="B22" s="79">
        <v>1</v>
      </c>
      <c r="C22" s="46" t="s">
        <v>183</v>
      </c>
      <c r="D22" s="46" t="s">
        <v>182</v>
      </c>
      <c r="E22" s="46">
        <v>9469</v>
      </c>
      <c r="F22" s="46">
        <v>26</v>
      </c>
      <c r="H22" s="3">
        <v>169</v>
      </c>
      <c r="I22" s="3">
        <v>68</v>
      </c>
      <c r="J22" s="3">
        <v>186</v>
      </c>
      <c r="K22" s="3">
        <v>0</v>
      </c>
      <c r="L22" s="3">
        <v>0</v>
      </c>
      <c r="M22" s="3">
        <v>0</v>
      </c>
      <c r="N22" s="3">
        <v>256</v>
      </c>
      <c r="O22" s="3">
        <v>42</v>
      </c>
      <c r="P22" s="3">
        <v>205</v>
      </c>
      <c r="Q22" s="3">
        <v>38</v>
      </c>
      <c r="R22" s="3">
        <v>0</v>
      </c>
      <c r="S22" s="3">
        <v>0</v>
      </c>
      <c r="T22" s="3">
        <v>1776</v>
      </c>
      <c r="U22" s="3">
        <v>1097</v>
      </c>
      <c r="V22" s="3">
        <v>361</v>
      </c>
      <c r="W22" s="3">
        <v>200</v>
      </c>
      <c r="X22" s="3">
        <v>1072</v>
      </c>
      <c r="Y22" s="3">
        <v>372</v>
      </c>
      <c r="Z22" s="3">
        <v>268</v>
      </c>
      <c r="AA22" s="3">
        <v>37</v>
      </c>
      <c r="AB22" s="3">
        <v>120</v>
      </c>
      <c r="AC22" s="3">
        <v>34</v>
      </c>
      <c r="AD22" s="3">
        <v>121</v>
      </c>
      <c r="AE22" s="3">
        <v>60</v>
      </c>
      <c r="AF22" s="3">
        <v>0</v>
      </c>
      <c r="AG22" s="3">
        <v>0</v>
      </c>
      <c r="AH22" s="3">
        <v>310</v>
      </c>
      <c r="AI22" s="3">
        <v>165</v>
      </c>
      <c r="AJ22" s="3">
        <v>215</v>
      </c>
      <c r="AK22" s="3">
        <v>0</v>
      </c>
      <c r="AL22" s="3">
        <v>990</v>
      </c>
      <c r="AM22" s="3">
        <v>1163</v>
      </c>
      <c r="AN22" s="3">
        <v>0</v>
      </c>
      <c r="AO22" s="3">
        <v>0</v>
      </c>
      <c r="AP22" s="3">
        <v>88</v>
      </c>
      <c r="AQ22" s="3">
        <v>56</v>
      </c>
    </row>
    <row r="23" spans="1:43" x14ac:dyDescent="0.2">
      <c r="A23" s="46" t="s">
        <v>564</v>
      </c>
      <c r="B23" s="79">
        <v>1</v>
      </c>
      <c r="C23" s="46" t="s">
        <v>171</v>
      </c>
      <c r="D23" s="46" t="s">
        <v>170</v>
      </c>
      <c r="E23" s="46">
        <v>9308</v>
      </c>
      <c r="F23" s="46">
        <v>35</v>
      </c>
      <c r="H23" s="3">
        <v>334</v>
      </c>
      <c r="I23" s="3">
        <v>62</v>
      </c>
      <c r="J23" s="3">
        <v>1257</v>
      </c>
      <c r="K23" s="3">
        <v>225</v>
      </c>
      <c r="L23" s="3">
        <v>547</v>
      </c>
      <c r="M23" s="3">
        <v>75</v>
      </c>
      <c r="N23" s="3">
        <v>191</v>
      </c>
      <c r="O23" s="3">
        <v>61</v>
      </c>
      <c r="P23" s="3">
        <v>1331</v>
      </c>
      <c r="Q23" s="3">
        <v>152</v>
      </c>
      <c r="R23" s="3">
        <v>261</v>
      </c>
      <c r="S23" s="3">
        <v>53</v>
      </c>
      <c r="T23" s="3">
        <v>87</v>
      </c>
      <c r="U23" s="3">
        <v>59</v>
      </c>
      <c r="V23" s="3">
        <v>645</v>
      </c>
      <c r="W23" s="3">
        <v>34</v>
      </c>
      <c r="X23" s="3">
        <v>217</v>
      </c>
      <c r="Y23" s="3">
        <v>149</v>
      </c>
      <c r="Z23" s="3">
        <v>388</v>
      </c>
      <c r="AA23" s="3">
        <v>151</v>
      </c>
      <c r="AB23" s="3">
        <v>346</v>
      </c>
      <c r="AC23" s="3">
        <v>86</v>
      </c>
      <c r="AD23" s="3">
        <v>205</v>
      </c>
      <c r="AE23" s="3">
        <v>68</v>
      </c>
      <c r="AF23" s="3">
        <v>87</v>
      </c>
      <c r="AG23" s="3">
        <v>154</v>
      </c>
      <c r="AH23" s="3">
        <v>592</v>
      </c>
      <c r="AI23" s="3">
        <v>288</v>
      </c>
      <c r="AJ23" s="3">
        <v>79</v>
      </c>
      <c r="AK23" s="3">
        <v>35</v>
      </c>
      <c r="AL23" s="3">
        <v>75</v>
      </c>
      <c r="AM23" s="3">
        <v>318</v>
      </c>
      <c r="AN23" s="3">
        <v>611</v>
      </c>
      <c r="AO23" s="3">
        <v>42</v>
      </c>
      <c r="AP23" s="3">
        <v>0</v>
      </c>
      <c r="AQ23" s="3">
        <v>43</v>
      </c>
    </row>
    <row r="24" spans="1:43" x14ac:dyDescent="0.2">
      <c r="A24" s="46" t="s">
        <v>567</v>
      </c>
      <c r="B24" s="79">
        <v>1</v>
      </c>
      <c r="C24" s="46" t="s">
        <v>149</v>
      </c>
      <c r="D24" s="46" t="s">
        <v>148</v>
      </c>
      <c r="E24" s="46">
        <v>7689</v>
      </c>
      <c r="F24" s="46">
        <v>19</v>
      </c>
      <c r="H24" s="3">
        <v>580</v>
      </c>
      <c r="I24" s="3">
        <v>0</v>
      </c>
      <c r="J24" s="3">
        <v>0</v>
      </c>
      <c r="K24" s="3">
        <v>31</v>
      </c>
      <c r="L24" s="3">
        <v>777</v>
      </c>
      <c r="M24" s="3">
        <v>47</v>
      </c>
      <c r="N24" s="3">
        <v>40</v>
      </c>
      <c r="O24" s="3">
        <v>47</v>
      </c>
      <c r="P24" s="3">
        <v>197</v>
      </c>
      <c r="Q24" s="3">
        <v>22</v>
      </c>
      <c r="R24" s="3">
        <v>0</v>
      </c>
      <c r="S24" s="3">
        <v>0</v>
      </c>
      <c r="T24" s="3">
        <v>26</v>
      </c>
      <c r="U24" s="3">
        <v>0</v>
      </c>
      <c r="V24" s="3">
        <v>1277</v>
      </c>
      <c r="W24" s="3">
        <v>183</v>
      </c>
      <c r="X24" s="3">
        <v>0</v>
      </c>
      <c r="Y24" s="3">
        <v>0</v>
      </c>
      <c r="Z24" s="3">
        <v>2679</v>
      </c>
      <c r="AA24" s="3">
        <v>256</v>
      </c>
      <c r="AB24" s="3">
        <v>0</v>
      </c>
      <c r="AC24" s="3">
        <v>0</v>
      </c>
      <c r="AD24" s="3">
        <v>0</v>
      </c>
      <c r="AE24" s="3">
        <v>0</v>
      </c>
      <c r="AF24" s="3">
        <v>103</v>
      </c>
      <c r="AG24" s="3">
        <v>0</v>
      </c>
      <c r="AH24" s="3">
        <v>643</v>
      </c>
      <c r="AI24" s="3">
        <v>273</v>
      </c>
      <c r="AJ24" s="3">
        <v>208</v>
      </c>
      <c r="AK24" s="3">
        <v>92</v>
      </c>
      <c r="AL24" s="3">
        <v>0</v>
      </c>
      <c r="AM24" s="3">
        <v>0</v>
      </c>
      <c r="AN24" s="3">
        <v>0</v>
      </c>
      <c r="AO24" s="3">
        <v>0</v>
      </c>
      <c r="AP24" s="3">
        <v>208</v>
      </c>
      <c r="AQ24" s="3">
        <v>0</v>
      </c>
    </row>
    <row r="25" spans="1:43" x14ac:dyDescent="0.2">
      <c r="A25" s="46" t="s">
        <v>568</v>
      </c>
      <c r="B25" s="79">
        <v>1</v>
      </c>
      <c r="C25" s="46" t="s">
        <v>165</v>
      </c>
      <c r="D25" s="46" t="s">
        <v>164</v>
      </c>
      <c r="E25" s="46">
        <v>5127</v>
      </c>
      <c r="F25" s="46">
        <v>21</v>
      </c>
      <c r="H25" s="3">
        <v>655</v>
      </c>
      <c r="I25" s="3">
        <v>82</v>
      </c>
      <c r="J25" s="3">
        <v>27</v>
      </c>
      <c r="K25" s="3">
        <v>0</v>
      </c>
      <c r="L25" s="3">
        <v>0</v>
      </c>
      <c r="M25" s="3">
        <v>0</v>
      </c>
      <c r="N25" s="3">
        <v>134</v>
      </c>
      <c r="O25" s="3">
        <v>30</v>
      </c>
      <c r="P25" s="3">
        <v>78</v>
      </c>
      <c r="Q25" s="3">
        <v>0</v>
      </c>
      <c r="R25" s="3">
        <v>335</v>
      </c>
      <c r="S25" s="3">
        <v>0</v>
      </c>
      <c r="T25" s="3">
        <v>229</v>
      </c>
      <c r="U25" s="3">
        <v>83</v>
      </c>
      <c r="V25" s="3">
        <v>478</v>
      </c>
      <c r="W25" s="3">
        <v>14</v>
      </c>
      <c r="X25" s="3">
        <v>0</v>
      </c>
      <c r="Y25" s="3">
        <v>0</v>
      </c>
      <c r="Z25" s="3">
        <v>416</v>
      </c>
      <c r="AA25" s="3">
        <v>224</v>
      </c>
      <c r="AB25" s="3">
        <v>367</v>
      </c>
      <c r="AC25" s="3">
        <v>0</v>
      </c>
      <c r="AD25" s="3">
        <v>792</v>
      </c>
      <c r="AE25" s="3">
        <v>148</v>
      </c>
      <c r="AF25" s="3">
        <v>0</v>
      </c>
      <c r="AG25" s="3">
        <v>0</v>
      </c>
      <c r="AH25" s="3">
        <v>495</v>
      </c>
      <c r="AI25" s="3">
        <v>282</v>
      </c>
      <c r="AJ25" s="3">
        <v>0</v>
      </c>
      <c r="AK25" s="3">
        <v>120</v>
      </c>
      <c r="AL25" s="3">
        <v>0</v>
      </c>
      <c r="AM25" s="3">
        <v>0</v>
      </c>
      <c r="AN25" s="3">
        <v>0</v>
      </c>
      <c r="AO25" s="3">
        <v>0</v>
      </c>
      <c r="AP25" s="3">
        <v>96</v>
      </c>
      <c r="AQ25" s="3">
        <v>42</v>
      </c>
    </row>
    <row r="26" spans="1:43" x14ac:dyDescent="0.2">
      <c r="A26" s="46" t="s">
        <v>569</v>
      </c>
      <c r="B26" s="79">
        <v>1</v>
      </c>
      <c r="C26" s="46" t="s">
        <v>161</v>
      </c>
      <c r="D26" s="46" t="s">
        <v>160</v>
      </c>
      <c r="E26" s="46">
        <v>2572</v>
      </c>
      <c r="F26" s="46">
        <v>16</v>
      </c>
      <c r="H26" s="3">
        <v>0</v>
      </c>
      <c r="I26" s="3">
        <v>35</v>
      </c>
      <c r="J26" s="3">
        <v>177</v>
      </c>
      <c r="K26" s="3">
        <v>0</v>
      </c>
      <c r="L26" s="3">
        <v>395</v>
      </c>
      <c r="M26" s="3">
        <v>184</v>
      </c>
      <c r="N26" s="3">
        <v>530</v>
      </c>
      <c r="O26" s="3">
        <v>58</v>
      </c>
      <c r="P26" s="3">
        <v>0</v>
      </c>
      <c r="Q26" s="3">
        <v>0</v>
      </c>
      <c r="R26" s="3">
        <v>0</v>
      </c>
      <c r="S26" s="3">
        <v>53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128</v>
      </c>
      <c r="AC26" s="3">
        <v>30</v>
      </c>
      <c r="AD26" s="3">
        <v>0</v>
      </c>
      <c r="AE26" s="3">
        <v>52</v>
      </c>
      <c r="AF26" s="3">
        <v>0</v>
      </c>
      <c r="AG26" s="3">
        <v>0</v>
      </c>
      <c r="AH26" s="3">
        <v>0</v>
      </c>
      <c r="AI26" s="3">
        <v>0</v>
      </c>
      <c r="AJ26" s="3">
        <v>620</v>
      </c>
      <c r="AK26" s="3">
        <v>78</v>
      </c>
      <c r="AL26" s="3">
        <v>38</v>
      </c>
      <c r="AM26" s="3">
        <v>61</v>
      </c>
      <c r="AN26" s="3">
        <v>106</v>
      </c>
      <c r="AO26" s="3">
        <v>27</v>
      </c>
      <c r="AP26" s="3">
        <v>0</v>
      </c>
      <c r="AQ26" s="3">
        <v>0</v>
      </c>
    </row>
    <row r="27" spans="1:43" x14ac:dyDescent="0.2">
      <c r="A27" s="46" t="s">
        <v>570</v>
      </c>
      <c r="B27" s="79">
        <v>1</v>
      </c>
      <c r="C27" s="46" t="s">
        <v>201</v>
      </c>
      <c r="D27" s="46" t="s">
        <v>200</v>
      </c>
      <c r="E27" s="46">
        <v>4017</v>
      </c>
      <c r="F27" s="46">
        <v>17</v>
      </c>
      <c r="H27" s="3">
        <v>189</v>
      </c>
      <c r="I27" s="3">
        <v>179</v>
      </c>
      <c r="J27" s="3">
        <v>762</v>
      </c>
      <c r="K27" s="3">
        <v>126</v>
      </c>
      <c r="L27" s="3">
        <v>0</v>
      </c>
      <c r="M27" s="3">
        <v>0</v>
      </c>
      <c r="N27" s="3">
        <v>0</v>
      </c>
      <c r="O27" s="3">
        <v>0</v>
      </c>
      <c r="P27" s="3">
        <v>385</v>
      </c>
      <c r="Q27" s="3">
        <v>52</v>
      </c>
      <c r="R27" s="3">
        <v>447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170</v>
      </c>
      <c r="AA27" s="3">
        <v>122</v>
      </c>
      <c r="AB27" s="3">
        <v>0</v>
      </c>
      <c r="AC27" s="3">
        <v>47</v>
      </c>
      <c r="AD27" s="3">
        <v>0</v>
      </c>
      <c r="AE27" s="3">
        <v>0</v>
      </c>
      <c r="AF27" s="3">
        <v>0</v>
      </c>
      <c r="AG27" s="3">
        <v>32</v>
      </c>
      <c r="AH27" s="3">
        <v>631</v>
      </c>
      <c r="AI27" s="3">
        <v>214</v>
      </c>
      <c r="AJ27" s="3">
        <v>505</v>
      </c>
      <c r="AK27" s="3">
        <v>46</v>
      </c>
      <c r="AL27" s="3">
        <v>67</v>
      </c>
      <c r="AM27" s="3">
        <v>0</v>
      </c>
      <c r="AN27" s="3">
        <v>0</v>
      </c>
      <c r="AO27" s="3">
        <v>43</v>
      </c>
      <c r="AP27" s="3">
        <v>0</v>
      </c>
      <c r="AQ27" s="3">
        <v>0</v>
      </c>
    </row>
    <row r="28" spans="1:43" x14ac:dyDescent="0.2">
      <c r="A28" s="46" t="s">
        <v>571</v>
      </c>
      <c r="B28" s="79">
        <v>1</v>
      </c>
      <c r="C28" s="46" t="s">
        <v>175</v>
      </c>
      <c r="D28" s="46" t="s">
        <v>174</v>
      </c>
      <c r="E28" s="46">
        <v>4411</v>
      </c>
      <c r="F28" s="46">
        <v>21</v>
      </c>
      <c r="H28" s="3">
        <v>484</v>
      </c>
      <c r="I28" s="3">
        <v>134</v>
      </c>
      <c r="J28" s="3">
        <v>319</v>
      </c>
      <c r="K28" s="3">
        <v>21</v>
      </c>
      <c r="L28" s="3">
        <v>0</v>
      </c>
      <c r="M28" s="3">
        <v>0</v>
      </c>
      <c r="N28" s="3">
        <v>12</v>
      </c>
      <c r="O28" s="3">
        <v>28</v>
      </c>
      <c r="P28" s="3">
        <v>0</v>
      </c>
      <c r="Q28" s="3">
        <v>13</v>
      </c>
      <c r="R28" s="3">
        <v>0</v>
      </c>
      <c r="S28" s="3">
        <v>0</v>
      </c>
      <c r="T28" s="3">
        <v>181</v>
      </c>
      <c r="U28" s="3">
        <v>64</v>
      </c>
      <c r="V28" s="3">
        <v>130</v>
      </c>
      <c r="W28" s="3">
        <v>0</v>
      </c>
      <c r="X28" s="3">
        <v>256</v>
      </c>
      <c r="Y28" s="3">
        <v>176</v>
      </c>
      <c r="Z28" s="3">
        <v>0</v>
      </c>
      <c r="AA28" s="3">
        <v>136</v>
      </c>
      <c r="AB28" s="3">
        <v>0</v>
      </c>
      <c r="AC28" s="3">
        <v>0</v>
      </c>
      <c r="AD28" s="3">
        <v>103</v>
      </c>
      <c r="AE28" s="3">
        <v>0</v>
      </c>
      <c r="AF28" s="3">
        <v>0</v>
      </c>
      <c r="AG28" s="3">
        <v>0</v>
      </c>
      <c r="AH28" s="3">
        <v>373</v>
      </c>
      <c r="AI28" s="3">
        <v>65</v>
      </c>
      <c r="AJ28" s="3">
        <v>200</v>
      </c>
      <c r="AK28" s="3">
        <v>69</v>
      </c>
      <c r="AL28" s="3">
        <v>738</v>
      </c>
      <c r="AM28" s="3">
        <v>583</v>
      </c>
      <c r="AN28" s="3">
        <v>326</v>
      </c>
      <c r="AO28" s="3">
        <v>0</v>
      </c>
      <c r="AP28" s="3">
        <v>0</v>
      </c>
      <c r="AQ28" s="3">
        <v>0</v>
      </c>
    </row>
    <row r="29" spans="1:43" x14ac:dyDescent="0.2">
      <c r="A29" s="46" t="s">
        <v>572</v>
      </c>
      <c r="B29" s="79">
        <v>1</v>
      </c>
      <c r="C29" s="46" t="s">
        <v>207</v>
      </c>
      <c r="D29" s="46" t="s">
        <v>206</v>
      </c>
      <c r="E29" s="46">
        <v>4484</v>
      </c>
      <c r="F29" s="46">
        <v>21</v>
      </c>
      <c r="H29" s="3">
        <v>286</v>
      </c>
      <c r="I29" s="3">
        <v>17</v>
      </c>
      <c r="J29" s="3">
        <v>568</v>
      </c>
      <c r="K29" s="3">
        <v>98</v>
      </c>
      <c r="L29" s="3">
        <v>0</v>
      </c>
      <c r="M29" s="3">
        <v>0</v>
      </c>
      <c r="N29" s="3">
        <v>42</v>
      </c>
      <c r="O29" s="3">
        <v>28</v>
      </c>
      <c r="P29" s="3">
        <v>282</v>
      </c>
      <c r="Q29" s="3">
        <v>88</v>
      </c>
      <c r="R29" s="3">
        <v>0</v>
      </c>
      <c r="S29" s="3">
        <v>0</v>
      </c>
      <c r="T29" s="3">
        <v>0</v>
      </c>
      <c r="U29" s="3">
        <v>164</v>
      </c>
      <c r="V29" s="3">
        <v>822</v>
      </c>
      <c r="W29" s="3">
        <v>65</v>
      </c>
      <c r="X29" s="3">
        <v>0</v>
      </c>
      <c r="Y29" s="3">
        <v>0</v>
      </c>
      <c r="Z29" s="3">
        <v>376</v>
      </c>
      <c r="AA29" s="3">
        <v>43</v>
      </c>
      <c r="AB29" s="3">
        <v>0</v>
      </c>
      <c r="AC29" s="3">
        <v>0</v>
      </c>
      <c r="AD29" s="3">
        <v>128</v>
      </c>
      <c r="AE29" s="3">
        <v>11</v>
      </c>
      <c r="AF29" s="3">
        <v>0</v>
      </c>
      <c r="AG29" s="3">
        <v>0</v>
      </c>
      <c r="AH29" s="3">
        <v>294</v>
      </c>
      <c r="AI29" s="3">
        <v>76</v>
      </c>
      <c r="AJ29" s="3">
        <v>70</v>
      </c>
      <c r="AK29" s="3">
        <v>0</v>
      </c>
      <c r="AL29" s="3">
        <v>49</v>
      </c>
      <c r="AM29" s="3">
        <v>0</v>
      </c>
      <c r="AN29" s="3">
        <v>0</v>
      </c>
      <c r="AO29" s="3">
        <v>0</v>
      </c>
      <c r="AP29" s="3">
        <v>821</v>
      </c>
      <c r="AQ29" s="3">
        <v>156</v>
      </c>
    </row>
    <row r="30" spans="1:43" x14ac:dyDescent="0.2">
      <c r="A30" s="46" t="s">
        <v>573</v>
      </c>
      <c r="B30" s="79">
        <v>1</v>
      </c>
      <c r="C30" s="46" t="s">
        <v>117</v>
      </c>
      <c r="D30" s="46" t="s">
        <v>116</v>
      </c>
      <c r="E30" s="46">
        <v>4094</v>
      </c>
      <c r="F30" s="46">
        <v>22</v>
      </c>
      <c r="H30" s="3">
        <v>407</v>
      </c>
      <c r="I30" s="3">
        <v>13</v>
      </c>
      <c r="J30" s="3">
        <v>535</v>
      </c>
      <c r="K30" s="3">
        <v>27</v>
      </c>
      <c r="L30" s="3">
        <v>248</v>
      </c>
      <c r="M30" s="3">
        <v>0</v>
      </c>
      <c r="N30" s="3">
        <v>52</v>
      </c>
      <c r="O30" s="3">
        <v>0</v>
      </c>
      <c r="P30" s="3">
        <v>300</v>
      </c>
      <c r="Q30" s="3">
        <v>0</v>
      </c>
      <c r="R30" s="3">
        <v>0</v>
      </c>
      <c r="S30" s="3">
        <v>0</v>
      </c>
      <c r="T30" s="3">
        <v>64</v>
      </c>
      <c r="U30" s="3">
        <v>41</v>
      </c>
      <c r="V30" s="3">
        <v>759</v>
      </c>
      <c r="W30" s="3">
        <v>48</v>
      </c>
      <c r="X30" s="3">
        <v>0</v>
      </c>
      <c r="Y30" s="3">
        <v>62</v>
      </c>
      <c r="Z30" s="3">
        <v>236</v>
      </c>
      <c r="AA30" s="3">
        <v>0</v>
      </c>
      <c r="AB30" s="3">
        <v>0</v>
      </c>
      <c r="AC30" s="3">
        <v>0</v>
      </c>
      <c r="AD30" s="3">
        <v>0</v>
      </c>
      <c r="AE30" s="3">
        <v>35</v>
      </c>
      <c r="AF30" s="3">
        <v>148</v>
      </c>
      <c r="AG30" s="3">
        <v>0</v>
      </c>
      <c r="AH30" s="3">
        <v>149</v>
      </c>
      <c r="AI30" s="3">
        <v>112</v>
      </c>
      <c r="AJ30" s="3">
        <v>47</v>
      </c>
      <c r="AK30" s="3">
        <v>16</v>
      </c>
      <c r="AL30" s="3">
        <v>76</v>
      </c>
      <c r="AM30" s="3">
        <v>0</v>
      </c>
      <c r="AN30" s="3">
        <v>0</v>
      </c>
      <c r="AO30" s="3">
        <v>0</v>
      </c>
      <c r="AP30" s="3">
        <v>434</v>
      </c>
      <c r="AQ30" s="3">
        <v>285</v>
      </c>
    </row>
    <row r="31" spans="1:43" x14ac:dyDescent="0.2">
      <c r="A31" s="46" t="s">
        <v>574</v>
      </c>
      <c r="B31" s="79">
        <v>1</v>
      </c>
      <c r="C31" s="46" t="s">
        <v>181</v>
      </c>
      <c r="D31" s="46" t="s">
        <v>180</v>
      </c>
      <c r="E31" s="46">
        <v>4319</v>
      </c>
      <c r="F31" s="46">
        <v>17</v>
      </c>
      <c r="H31" s="3">
        <v>360</v>
      </c>
      <c r="I31" s="3">
        <v>76</v>
      </c>
      <c r="J31" s="3">
        <v>264</v>
      </c>
      <c r="K31" s="3">
        <v>112</v>
      </c>
      <c r="L31" s="3">
        <v>331</v>
      </c>
      <c r="M31" s="3">
        <v>0</v>
      </c>
      <c r="N31" s="3">
        <v>69</v>
      </c>
      <c r="O31" s="3">
        <v>0</v>
      </c>
      <c r="P31" s="3">
        <v>655</v>
      </c>
      <c r="Q31" s="3">
        <v>13</v>
      </c>
      <c r="R31" s="3">
        <v>0</v>
      </c>
      <c r="S31" s="3">
        <v>0</v>
      </c>
      <c r="T31" s="3">
        <v>0</v>
      </c>
      <c r="U31" s="3">
        <v>36</v>
      </c>
      <c r="V31" s="3">
        <v>0</v>
      </c>
      <c r="W31" s="3">
        <v>0</v>
      </c>
      <c r="X31" s="3">
        <v>0</v>
      </c>
      <c r="Y31" s="3">
        <v>0</v>
      </c>
      <c r="Z31" s="3">
        <v>645</v>
      </c>
      <c r="AA31" s="3">
        <v>146</v>
      </c>
      <c r="AB31" s="3">
        <v>0</v>
      </c>
      <c r="AC31" s="3">
        <v>0</v>
      </c>
      <c r="AD31" s="3">
        <v>103</v>
      </c>
      <c r="AE31" s="3">
        <v>0</v>
      </c>
      <c r="AF31" s="3">
        <v>0</v>
      </c>
      <c r="AG31" s="3">
        <v>0</v>
      </c>
      <c r="AH31" s="3">
        <v>1000</v>
      </c>
      <c r="AI31" s="3">
        <v>193</v>
      </c>
      <c r="AJ31" s="3">
        <v>0</v>
      </c>
      <c r="AK31" s="3">
        <v>33</v>
      </c>
      <c r="AL31" s="3">
        <v>0</v>
      </c>
      <c r="AM31" s="3">
        <v>0</v>
      </c>
      <c r="AN31" s="3">
        <v>238</v>
      </c>
      <c r="AO31" s="3">
        <v>45</v>
      </c>
      <c r="AP31" s="3">
        <v>0</v>
      </c>
      <c r="AQ31" s="3">
        <v>0</v>
      </c>
    </row>
    <row r="32" spans="1:43" x14ac:dyDescent="0.2">
      <c r="A32" s="46" t="s">
        <v>575</v>
      </c>
      <c r="B32" s="79">
        <v>1</v>
      </c>
      <c r="C32" s="46" t="s">
        <v>143</v>
      </c>
      <c r="D32" s="46" t="s">
        <v>142</v>
      </c>
      <c r="E32" s="46">
        <v>1292</v>
      </c>
      <c r="F32" s="46">
        <v>9</v>
      </c>
      <c r="H32" s="3">
        <v>333</v>
      </c>
      <c r="I32" s="3">
        <v>0</v>
      </c>
      <c r="J32" s="3">
        <v>207</v>
      </c>
      <c r="K32" s="3">
        <v>0</v>
      </c>
      <c r="L32" s="3">
        <v>182</v>
      </c>
      <c r="M32" s="3">
        <v>68</v>
      </c>
      <c r="N32" s="3">
        <v>0</v>
      </c>
      <c r="O32" s="3">
        <v>44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121</v>
      </c>
      <c r="AC32" s="3">
        <v>0</v>
      </c>
      <c r="AD32" s="3">
        <v>155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148</v>
      </c>
      <c r="AK32" s="3">
        <v>0</v>
      </c>
      <c r="AL32" s="3">
        <v>0</v>
      </c>
      <c r="AM32" s="3">
        <v>0</v>
      </c>
      <c r="AN32" s="3">
        <v>0</v>
      </c>
      <c r="AO32" s="3">
        <v>34</v>
      </c>
      <c r="AP32" s="3">
        <v>0</v>
      </c>
      <c r="AQ32" s="3">
        <v>0</v>
      </c>
    </row>
    <row r="33" spans="1:43" x14ac:dyDescent="0.2">
      <c r="A33" s="46" t="s">
        <v>576</v>
      </c>
      <c r="B33" s="79">
        <v>1</v>
      </c>
      <c r="C33" s="46" t="s">
        <v>119</v>
      </c>
      <c r="D33" s="46" t="s">
        <v>118</v>
      </c>
      <c r="E33" s="46">
        <v>1576</v>
      </c>
      <c r="F33" s="46">
        <v>15</v>
      </c>
      <c r="H33" s="3">
        <v>0</v>
      </c>
      <c r="I33" s="3">
        <v>31</v>
      </c>
      <c r="J33" s="3">
        <v>0</v>
      </c>
      <c r="K33" s="3">
        <v>92</v>
      </c>
      <c r="L33" s="3">
        <v>0</v>
      </c>
      <c r="M33" s="3">
        <v>0</v>
      </c>
      <c r="N33" s="3">
        <v>111</v>
      </c>
      <c r="O33" s="3">
        <v>0</v>
      </c>
      <c r="P33" s="3">
        <v>316</v>
      </c>
      <c r="Q33" s="3">
        <v>40</v>
      </c>
      <c r="R33" s="3">
        <v>0</v>
      </c>
      <c r="S33" s="3">
        <v>0</v>
      </c>
      <c r="T33" s="3">
        <v>66</v>
      </c>
      <c r="U33" s="3">
        <v>0</v>
      </c>
      <c r="V33" s="3">
        <v>0</v>
      </c>
      <c r="W33" s="3">
        <v>266</v>
      </c>
      <c r="X33" s="3">
        <v>0</v>
      </c>
      <c r="Y33" s="3">
        <v>0</v>
      </c>
      <c r="Z33" s="3">
        <v>137</v>
      </c>
      <c r="AA33" s="3">
        <v>22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44</v>
      </c>
      <c r="AI33" s="3">
        <v>21</v>
      </c>
      <c r="AJ33" s="3">
        <v>48</v>
      </c>
      <c r="AK33" s="3">
        <v>25</v>
      </c>
      <c r="AL33" s="3">
        <v>0</v>
      </c>
      <c r="AM33" s="3">
        <v>42</v>
      </c>
      <c r="AN33" s="3">
        <v>315</v>
      </c>
      <c r="AO33" s="3">
        <v>0</v>
      </c>
      <c r="AP33" s="3">
        <v>0</v>
      </c>
      <c r="AQ33" s="3">
        <v>0</v>
      </c>
    </row>
    <row r="34" spans="1:43" x14ac:dyDescent="0.2">
      <c r="A34" s="46" t="s">
        <v>578</v>
      </c>
      <c r="B34" s="79">
        <v>1</v>
      </c>
      <c r="C34" s="46" t="s">
        <v>151</v>
      </c>
      <c r="D34" s="46" t="s">
        <v>150</v>
      </c>
      <c r="E34" s="46">
        <v>2269</v>
      </c>
      <c r="F34" s="46">
        <v>17</v>
      </c>
      <c r="H34" s="3">
        <v>253</v>
      </c>
      <c r="I34" s="3">
        <v>0</v>
      </c>
      <c r="J34" s="3">
        <v>309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212</v>
      </c>
      <c r="Q34" s="3">
        <v>23</v>
      </c>
      <c r="R34" s="3">
        <v>0</v>
      </c>
      <c r="S34" s="3">
        <v>0</v>
      </c>
      <c r="T34" s="3">
        <v>83</v>
      </c>
      <c r="U34" s="3">
        <v>30</v>
      </c>
      <c r="V34" s="3">
        <v>437</v>
      </c>
      <c r="W34" s="3">
        <v>189</v>
      </c>
      <c r="X34" s="3">
        <v>0</v>
      </c>
      <c r="Y34" s="3">
        <v>0</v>
      </c>
      <c r="Z34" s="3">
        <v>0</v>
      </c>
      <c r="AA34" s="3">
        <v>69</v>
      </c>
      <c r="AB34" s="3">
        <v>94</v>
      </c>
      <c r="AC34" s="3">
        <v>53</v>
      </c>
      <c r="AD34" s="3">
        <v>135</v>
      </c>
      <c r="AE34" s="3">
        <v>0</v>
      </c>
      <c r="AF34" s="3">
        <v>0</v>
      </c>
      <c r="AG34" s="3">
        <v>0</v>
      </c>
      <c r="AH34" s="3">
        <v>143</v>
      </c>
      <c r="AI34" s="3">
        <v>64</v>
      </c>
      <c r="AJ34" s="3">
        <v>0</v>
      </c>
      <c r="AK34" s="3">
        <v>0</v>
      </c>
      <c r="AL34" s="3">
        <v>0</v>
      </c>
      <c r="AM34" s="3">
        <v>43</v>
      </c>
      <c r="AN34" s="3">
        <v>0</v>
      </c>
      <c r="AO34" s="3">
        <v>0</v>
      </c>
      <c r="AP34" s="3">
        <v>101</v>
      </c>
      <c r="AQ34" s="3">
        <v>31</v>
      </c>
    </row>
    <row r="35" spans="1:43" x14ac:dyDescent="0.2">
      <c r="A35" s="46" t="s">
        <v>577</v>
      </c>
      <c r="B35" s="79">
        <v>1</v>
      </c>
      <c r="C35" s="46" t="s">
        <v>191</v>
      </c>
      <c r="D35" s="46" t="s">
        <v>190</v>
      </c>
      <c r="E35" s="46">
        <v>1337</v>
      </c>
      <c r="F35" s="46">
        <v>5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1031</v>
      </c>
      <c r="Q35" s="3">
        <v>149</v>
      </c>
      <c r="R35" s="3">
        <v>0</v>
      </c>
      <c r="S35" s="3">
        <v>0</v>
      </c>
      <c r="T35" s="3">
        <v>97</v>
      </c>
      <c r="U35" s="3">
        <v>44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16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</row>
    <row r="36" spans="1:43" x14ac:dyDescent="0.2">
      <c r="A36" s="46" t="s">
        <v>579</v>
      </c>
      <c r="B36" s="79">
        <v>1</v>
      </c>
      <c r="C36" s="46" t="s">
        <v>163</v>
      </c>
      <c r="D36" s="46" t="s">
        <v>162</v>
      </c>
      <c r="E36" s="46">
        <v>1047</v>
      </c>
      <c r="F36" s="46">
        <v>5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24</v>
      </c>
      <c r="P36" s="3">
        <v>785</v>
      </c>
      <c r="Q36" s="3">
        <v>51</v>
      </c>
      <c r="R36" s="3">
        <v>0</v>
      </c>
      <c r="S36" s="3">
        <v>0</v>
      </c>
      <c r="T36" s="3">
        <v>71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116</v>
      </c>
      <c r="AQ36" s="3">
        <v>0</v>
      </c>
    </row>
    <row r="37" spans="1:43" x14ac:dyDescent="0.2">
      <c r="A37" s="46" t="s">
        <v>580</v>
      </c>
      <c r="B37" s="79">
        <v>1</v>
      </c>
      <c r="C37" s="46" t="s">
        <v>121</v>
      </c>
      <c r="D37" s="46" t="s">
        <v>120</v>
      </c>
      <c r="E37" s="46">
        <v>564</v>
      </c>
      <c r="F37" s="46">
        <v>3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423</v>
      </c>
      <c r="Q37" s="3">
        <v>12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21</v>
      </c>
      <c r="AP37" s="3">
        <v>0</v>
      </c>
      <c r="AQ37" s="3">
        <v>0</v>
      </c>
    </row>
    <row r="38" spans="1:43" x14ac:dyDescent="0.2">
      <c r="A38" s="46" t="s">
        <v>581</v>
      </c>
      <c r="B38" s="79">
        <v>1</v>
      </c>
      <c r="C38" s="46" t="s">
        <v>159</v>
      </c>
      <c r="D38" s="46" t="s">
        <v>158</v>
      </c>
      <c r="E38" s="46">
        <v>1227</v>
      </c>
      <c r="F38" s="46">
        <v>8</v>
      </c>
      <c r="H38" s="3">
        <v>0</v>
      </c>
      <c r="I38" s="3">
        <v>0</v>
      </c>
      <c r="J38" s="3">
        <v>132</v>
      </c>
      <c r="K38" s="3">
        <v>68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312</v>
      </c>
      <c r="U38" s="3">
        <v>244</v>
      </c>
      <c r="V38" s="3">
        <v>0</v>
      </c>
      <c r="W38" s="3">
        <v>35</v>
      </c>
      <c r="X38" s="3">
        <v>0</v>
      </c>
      <c r="Y38" s="3">
        <v>0</v>
      </c>
      <c r="Z38" s="3">
        <v>206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89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141</v>
      </c>
    </row>
    <row r="39" spans="1:43" x14ac:dyDescent="0.2">
      <c r="A39" s="46" t="s">
        <v>582</v>
      </c>
      <c r="B39" s="79">
        <v>1</v>
      </c>
      <c r="C39" s="46" t="s">
        <v>408</v>
      </c>
      <c r="D39" s="46" t="s">
        <v>409</v>
      </c>
      <c r="E39" s="46">
        <v>200</v>
      </c>
      <c r="F39" s="46">
        <v>4</v>
      </c>
      <c r="H39" s="3">
        <v>55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36</v>
      </c>
      <c r="Q39" s="3">
        <v>0</v>
      </c>
      <c r="R39" s="3">
        <v>0</v>
      </c>
      <c r="S39" s="3">
        <v>0</v>
      </c>
      <c r="T39" s="3">
        <v>0</v>
      </c>
      <c r="U39" s="3">
        <v>28</v>
      </c>
      <c r="V39" s="3">
        <v>0</v>
      </c>
      <c r="W39" s="3">
        <v>81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</row>
    <row r="40" spans="1:43" x14ac:dyDescent="0.2">
      <c r="A40" s="46" t="s">
        <v>583</v>
      </c>
      <c r="B40" s="79">
        <v>1</v>
      </c>
      <c r="C40" s="46" t="s">
        <v>125</v>
      </c>
      <c r="D40" s="46" t="s">
        <v>124</v>
      </c>
      <c r="E40" s="46">
        <v>499</v>
      </c>
      <c r="F40" s="46">
        <v>4</v>
      </c>
      <c r="H40" s="3">
        <v>0</v>
      </c>
      <c r="I40" s="3">
        <v>0</v>
      </c>
      <c r="J40" s="3">
        <v>25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82</v>
      </c>
      <c r="X40" s="3">
        <v>0</v>
      </c>
      <c r="Y40" s="3">
        <v>0</v>
      </c>
      <c r="Z40" s="3">
        <v>0</v>
      </c>
      <c r="AA40" s="3">
        <v>0</v>
      </c>
      <c r="AB40" s="3">
        <v>88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79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</row>
    <row r="41" spans="1:43" x14ac:dyDescent="0.2">
      <c r="A41" s="46" t="s">
        <v>558</v>
      </c>
      <c r="B41" s="79">
        <v>1</v>
      </c>
      <c r="C41" s="46" t="s">
        <v>213</v>
      </c>
      <c r="D41" s="46" t="s">
        <v>212</v>
      </c>
      <c r="E41" s="46">
        <v>334</v>
      </c>
      <c r="F41" s="46">
        <v>1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334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</row>
    <row r="42" spans="1:43" x14ac:dyDescent="0.2">
      <c r="A42" s="46" t="s">
        <v>584</v>
      </c>
      <c r="B42" s="79">
        <v>1</v>
      </c>
      <c r="C42" s="46" t="s">
        <v>396</v>
      </c>
      <c r="D42" s="46" t="s">
        <v>397</v>
      </c>
      <c r="E42" s="46">
        <v>392</v>
      </c>
      <c r="F42" s="46">
        <v>2</v>
      </c>
      <c r="H42" s="3">
        <v>0</v>
      </c>
      <c r="I42" s="3">
        <v>0</v>
      </c>
      <c r="J42" s="3">
        <v>352</v>
      </c>
      <c r="K42" s="3">
        <v>4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</row>
    <row r="43" spans="1:43" x14ac:dyDescent="0.2">
      <c r="A43" s="46" t="s">
        <v>586</v>
      </c>
      <c r="B43" s="79">
        <v>1</v>
      </c>
      <c r="C43" s="46" t="s">
        <v>489</v>
      </c>
      <c r="D43" s="46" t="s">
        <v>490</v>
      </c>
      <c r="E43" s="46">
        <v>416</v>
      </c>
      <c r="F43" s="46">
        <v>4</v>
      </c>
      <c r="H43" s="3">
        <v>0</v>
      </c>
      <c r="I43" s="3">
        <v>0</v>
      </c>
      <c r="J43" s="3">
        <v>133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114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119</v>
      </c>
      <c r="AI43" s="3">
        <v>0</v>
      </c>
      <c r="AJ43" s="3">
        <v>0</v>
      </c>
      <c r="AK43" s="3">
        <v>0</v>
      </c>
      <c r="AL43" s="3">
        <v>5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</row>
    <row r="44" spans="1:43" x14ac:dyDescent="0.2">
      <c r="A44" s="46" t="s">
        <v>587</v>
      </c>
      <c r="B44" s="79">
        <v>1</v>
      </c>
      <c r="C44" s="46" t="s">
        <v>131</v>
      </c>
      <c r="D44" s="46" t="s">
        <v>130</v>
      </c>
      <c r="E44" s="46">
        <v>400</v>
      </c>
      <c r="F44" s="46">
        <v>3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328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35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37</v>
      </c>
      <c r="AN44" s="3">
        <v>0</v>
      </c>
      <c r="AO44" s="3">
        <v>0</v>
      </c>
      <c r="AP44" s="3">
        <v>0</v>
      </c>
      <c r="AQ44" s="3">
        <v>0</v>
      </c>
    </row>
    <row r="45" spans="1:43" x14ac:dyDescent="0.2">
      <c r="A45" s="46" t="s">
        <v>588</v>
      </c>
      <c r="B45" s="79">
        <v>1</v>
      </c>
      <c r="C45" s="46" t="s">
        <v>155</v>
      </c>
      <c r="D45" s="46" t="s">
        <v>154</v>
      </c>
      <c r="E45" s="46">
        <v>252</v>
      </c>
      <c r="F45" s="46">
        <v>5</v>
      </c>
      <c r="H45" s="3">
        <v>0</v>
      </c>
      <c r="I45" s="3">
        <v>0</v>
      </c>
      <c r="J45" s="3">
        <v>114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51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38</v>
      </c>
      <c r="AI45" s="3">
        <v>36</v>
      </c>
      <c r="AJ45" s="3">
        <v>0</v>
      </c>
      <c r="AK45" s="3">
        <v>13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</row>
    <row r="46" spans="1:43" x14ac:dyDescent="0.2">
      <c r="A46" s="46" t="s">
        <v>589</v>
      </c>
      <c r="B46" s="79">
        <v>1</v>
      </c>
      <c r="C46" s="46" t="s">
        <v>590</v>
      </c>
      <c r="D46" s="46" t="s">
        <v>591</v>
      </c>
      <c r="E46" s="46">
        <v>0</v>
      </c>
      <c r="F46" s="46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</row>
    <row r="47" spans="1:43" x14ac:dyDescent="0.2">
      <c r="A47" s="46" t="s">
        <v>592</v>
      </c>
      <c r="B47" s="79">
        <v>1</v>
      </c>
      <c r="C47" s="46" t="s">
        <v>485</v>
      </c>
      <c r="D47" s="46" t="s">
        <v>486</v>
      </c>
      <c r="E47" s="46">
        <v>42</v>
      </c>
      <c r="F47" s="46">
        <v>2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23</v>
      </c>
      <c r="U47" s="3">
        <v>19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</row>
    <row r="48" spans="1:43" x14ac:dyDescent="0.2">
      <c r="A48" s="46" t="s">
        <v>594</v>
      </c>
      <c r="B48" s="79">
        <v>1</v>
      </c>
      <c r="C48" s="46" t="s">
        <v>432</v>
      </c>
      <c r="D48" s="46" t="s">
        <v>433</v>
      </c>
      <c r="E48" s="46">
        <v>265</v>
      </c>
      <c r="F48" s="46"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265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</row>
    <row r="49" spans="1:43" x14ac:dyDescent="0.2">
      <c r="A49" s="46" t="s">
        <v>595</v>
      </c>
      <c r="B49" s="79">
        <v>1</v>
      </c>
      <c r="C49" s="46" t="s">
        <v>157</v>
      </c>
      <c r="D49" s="46" t="s">
        <v>156</v>
      </c>
      <c r="E49" s="46">
        <v>0</v>
      </c>
      <c r="F49" s="46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</row>
    <row r="50" spans="1:43" x14ac:dyDescent="0.2">
      <c r="A50" s="46" t="s">
        <v>585</v>
      </c>
      <c r="B50" s="79">
        <v>1</v>
      </c>
      <c r="C50" s="46" t="s">
        <v>133</v>
      </c>
      <c r="D50" s="46" t="s">
        <v>132</v>
      </c>
      <c r="E50" s="46">
        <v>209</v>
      </c>
      <c r="F50" s="46">
        <v>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36</v>
      </c>
      <c r="V50" s="3">
        <v>0</v>
      </c>
      <c r="W50" s="3">
        <v>0</v>
      </c>
      <c r="X50" s="3">
        <v>0</v>
      </c>
      <c r="Y50" s="3">
        <v>0</v>
      </c>
      <c r="Z50" s="3">
        <v>173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</row>
    <row r="51" spans="1:43" x14ac:dyDescent="0.2">
      <c r="A51" s="46" t="s">
        <v>596</v>
      </c>
      <c r="B51" s="79">
        <v>1</v>
      </c>
      <c r="C51" s="46" t="s">
        <v>179</v>
      </c>
      <c r="D51" s="46" t="s">
        <v>178</v>
      </c>
      <c r="E51" s="46">
        <v>0</v>
      </c>
      <c r="F51" s="46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</row>
    <row r="52" spans="1:43" x14ac:dyDescent="0.2">
      <c r="A52" s="46" t="s">
        <v>597</v>
      </c>
      <c r="B52" s="79">
        <v>1</v>
      </c>
      <c r="C52" s="46" t="s">
        <v>487</v>
      </c>
      <c r="D52" s="46" t="s">
        <v>488</v>
      </c>
      <c r="E52" s="46">
        <v>0</v>
      </c>
      <c r="F52" s="46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</row>
    <row r="53" spans="1:43" x14ac:dyDescent="0.2">
      <c r="A53" s="46" t="s">
        <v>598</v>
      </c>
      <c r="B53" s="79">
        <v>1</v>
      </c>
      <c r="C53" s="46" t="s">
        <v>491</v>
      </c>
      <c r="D53" s="46" t="s">
        <v>492</v>
      </c>
      <c r="E53" s="46">
        <v>50</v>
      </c>
      <c r="F53" s="46">
        <v>1</v>
      </c>
      <c r="H53" s="3">
        <v>0</v>
      </c>
      <c r="I53" s="3">
        <v>0</v>
      </c>
      <c r="J53" s="3">
        <v>0</v>
      </c>
      <c r="K53" s="3">
        <v>5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</row>
    <row r="54" spans="1:43" x14ac:dyDescent="0.2">
      <c r="A54" s="46" t="s">
        <v>599</v>
      </c>
      <c r="B54" s="79">
        <v>1</v>
      </c>
      <c r="C54" s="46" t="s">
        <v>422</v>
      </c>
      <c r="D54" s="46" t="s">
        <v>423</v>
      </c>
      <c r="E54" s="46">
        <v>19</v>
      </c>
      <c r="F54" s="46">
        <v>3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9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5</v>
      </c>
      <c r="AI54" s="3">
        <v>5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</row>
    <row r="55" spans="1:43" x14ac:dyDescent="0.2">
      <c r="A55" s="46" t="s">
        <v>600</v>
      </c>
      <c r="B55" s="79">
        <v>1</v>
      </c>
      <c r="C55" s="46" t="s">
        <v>483</v>
      </c>
      <c r="D55" s="46" t="s">
        <v>484</v>
      </c>
      <c r="E55" s="46">
        <v>34</v>
      </c>
      <c r="F55" s="46">
        <v>1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34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</row>
    <row r="56" spans="1:43" x14ac:dyDescent="0.2">
      <c r="A56" s="46" t="s">
        <v>601</v>
      </c>
      <c r="B56" s="79">
        <v>1</v>
      </c>
      <c r="C56" s="46" t="s">
        <v>420</v>
      </c>
      <c r="D56" s="46" t="s">
        <v>421</v>
      </c>
      <c r="E56" s="46">
        <v>34</v>
      </c>
      <c r="F56" s="46">
        <v>1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34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</row>
    <row r="57" spans="1:43" x14ac:dyDescent="0.2">
      <c r="A57" s="46" t="s">
        <v>602</v>
      </c>
      <c r="B57" s="79">
        <v>1</v>
      </c>
      <c r="C57" s="46" t="s">
        <v>388</v>
      </c>
      <c r="D57" s="46" t="s">
        <v>389</v>
      </c>
      <c r="E57" s="46">
        <v>0</v>
      </c>
      <c r="F57" s="46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</row>
    <row r="58" spans="1:43" x14ac:dyDescent="0.2">
      <c r="A58" s="46" t="s">
        <v>593</v>
      </c>
      <c r="B58" s="79">
        <v>1</v>
      </c>
      <c r="C58" s="46" t="s">
        <v>173</v>
      </c>
      <c r="D58" s="46" t="s">
        <v>172</v>
      </c>
      <c r="E58" s="46">
        <v>6</v>
      </c>
      <c r="F58" s="46">
        <v>1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6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</row>
    <row r="59" spans="1:43" x14ac:dyDescent="0.2">
      <c r="A59" s="75" t="s">
        <v>605</v>
      </c>
      <c r="B59" s="76">
        <v>3.01</v>
      </c>
      <c r="C59" s="75" t="s">
        <v>436</v>
      </c>
      <c r="D59" s="75" t="s">
        <v>437</v>
      </c>
      <c r="E59" s="75">
        <v>25</v>
      </c>
      <c r="F59" s="75">
        <v>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25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</row>
    <row r="60" spans="1:43" x14ac:dyDescent="0.2">
      <c r="A60" s="75" t="s">
        <v>604</v>
      </c>
      <c r="B60" s="76">
        <v>3.01</v>
      </c>
      <c r="C60" s="75" t="s">
        <v>316</v>
      </c>
      <c r="D60" s="75" t="s">
        <v>295</v>
      </c>
      <c r="E60" s="75">
        <v>288</v>
      </c>
      <c r="F60" s="75">
        <v>3</v>
      </c>
      <c r="H60" s="3">
        <v>0</v>
      </c>
      <c r="I60" s="3">
        <v>0</v>
      </c>
      <c r="J60" s="3">
        <v>191</v>
      </c>
      <c r="K60" s="3">
        <v>0</v>
      </c>
      <c r="L60" s="3">
        <v>0</v>
      </c>
      <c r="M60" s="3">
        <v>0</v>
      </c>
      <c r="N60" s="3">
        <v>0</v>
      </c>
      <c r="O60" s="3">
        <v>4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93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</row>
    <row r="61" spans="1:43" x14ac:dyDescent="0.2">
      <c r="A61" s="75" t="s">
        <v>607</v>
      </c>
      <c r="B61" s="76">
        <v>3.01</v>
      </c>
      <c r="C61" s="75" t="s">
        <v>499</v>
      </c>
      <c r="D61" s="75" t="s">
        <v>500</v>
      </c>
      <c r="E61" s="75">
        <v>325</v>
      </c>
      <c r="F61" s="75">
        <v>1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325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</row>
    <row r="62" spans="1:43" x14ac:dyDescent="0.2">
      <c r="A62" s="75" t="s">
        <v>608</v>
      </c>
      <c r="B62" s="76">
        <v>3.01</v>
      </c>
      <c r="C62" s="75" t="s">
        <v>452</v>
      </c>
      <c r="D62" s="75" t="s">
        <v>453</v>
      </c>
      <c r="E62" s="75">
        <v>367</v>
      </c>
      <c r="F62" s="75">
        <v>4</v>
      </c>
      <c r="H62" s="3">
        <v>0</v>
      </c>
      <c r="I62" s="3">
        <v>0</v>
      </c>
      <c r="J62" s="3">
        <v>0</v>
      </c>
      <c r="K62" s="3">
        <v>0</v>
      </c>
      <c r="L62" s="3">
        <v>107</v>
      </c>
      <c r="M62" s="3">
        <v>26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191</v>
      </c>
      <c r="AQ62" s="3">
        <v>43</v>
      </c>
    </row>
    <row r="63" spans="1:43" x14ac:dyDescent="0.2">
      <c r="A63" s="75" t="s">
        <v>609</v>
      </c>
      <c r="B63" s="76">
        <v>3.01</v>
      </c>
      <c r="C63" s="75" t="s">
        <v>649</v>
      </c>
      <c r="D63" s="75" t="s">
        <v>305</v>
      </c>
      <c r="E63" s="75">
        <v>84</v>
      </c>
      <c r="F63" s="75">
        <v>2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6</v>
      </c>
      <c r="P63" s="3">
        <v>0</v>
      </c>
      <c r="Q63" s="3">
        <v>0</v>
      </c>
      <c r="R63" s="3">
        <v>0</v>
      </c>
      <c r="S63" s="3">
        <v>0</v>
      </c>
      <c r="T63" s="3">
        <v>78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</row>
    <row r="64" spans="1:43" x14ac:dyDescent="0.2">
      <c r="A64" s="75" t="s">
        <v>606</v>
      </c>
      <c r="B64" s="76">
        <v>3.01</v>
      </c>
      <c r="C64" s="75" t="s">
        <v>448</v>
      </c>
      <c r="D64" s="75" t="s">
        <v>449</v>
      </c>
      <c r="E64" s="75">
        <v>0</v>
      </c>
      <c r="F64" s="75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</row>
    <row r="65" spans="1:85" x14ac:dyDescent="0.2">
      <c r="A65" s="75" t="s">
        <v>611</v>
      </c>
      <c r="B65" s="76">
        <v>3.01</v>
      </c>
      <c r="C65" s="75" t="s">
        <v>497</v>
      </c>
      <c r="D65" s="75" t="s">
        <v>498</v>
      </c>
      <c r="E65" s="75">
        <v>0</v>
      </c>
      <c r="F65" s="75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</row>
    <row r="66" spans="1:85" x14ac:dyDescent="0.2">
      <c r="A66" s="75" t="s">
        <v>612</v>
      </c>
      <c r="B66" s="76">
        <v>3.01</v>
      </c>
      <c r="C66" s="75" t="s">
        <v>650</v>
      </c>
      <c r="D66" s="75" t="s">
        <v>613</v>
      </c>
      <c r="E66" s="75">
        <v>98</v>
      </c>
      <c r="F66" s="75">
        <v>2</v>
      </c>
      <c r="H66" s="3">
        <v>0</v>
      </c>
      <c r="I66" s="3">
        <v>0</v>
      </c>
      <c r="J66" s="3">
        <v>0</v>
      </c>
      <c r="K66" s="3">
        <v>56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42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</row>
    <row r="67" spans="1:85" x14ac:dyDescent="0.2">
      <c r="A67" s="75" t="s">
        <v>614</v>
      </c>
      <c r="B67" s="76">
        <v>3.01</v>
      </c>
      <c r="C67" s="75" t="s">
        <v>440</v>
      </c>
      <c r="D67" s="75" t="s">
        <v>441</v>
      </c>
      <c r="E67" s="75">
        <v>26</v>
      </c>
      <c r="F67" s="75">
        <v>1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26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</row>
    <row r="68" spans="1:85" x14ac:dyDescent="0.2">
      <c r="A68" s="75" t="s">
        <v>615</v>
      </c>
      <c r="B68" s="76">
        <v>3.01</v>
      </c>
      <c r="C68" s="75" t="s">
        <v>457</v>
      </c>
      <c r="D68" s="75" t="s">
        <v>458</v>
      </c>
      <c r="E68" s="75">
        <v>45</v>
      </c>
      <c r="F68" s="75">
        <v>1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45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</row>
    <row r="69" spans="1:85" x14ac:dyDescent="0.2">
      <c r="A69" s="75" t="s">
        <v>610</v>
      </c>
      <c r="B69" s="76">
        <v>3.01</v>
      </c>
      <c r="C69" s="75" t="s">
        <v>450</v>
      </c>
      <c r="D69" s="75" t="s">
        <v>451</v>
      </c>
      <c r="E69" s="75">
        <v>0</v>
      </c>
      <c r="F69" s="75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</row>
    <row r="70" spans="1:85" x14ac:dyDescent="0.2">
      <c r="A70" s="75" t="s">
        <v>616</v>
      </c>
      <c r="B70" s="76">
        <v>3.01</v>
      </c>
      <c r="C70" s="75" t="s">
        <v>651</v>
      </c>
      <c r="D70" s="75" t="s">
        <v>617</v>
      </c>
      <c r="E70" s="75">
        <v>25</v>
      </c>
      <c r="F70" s="75">
        <v>1</v>
      </c>
      <c r="H70" s="3">
        <v>0</v>
      </c>
      <c r="I70" s="3">
        <v>0</v>
      </c>
      <c r="J70" s="3">
        <v>0</v>
      </c>
      <c r="K70" s="3">
        <v>25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</row>
    <row r="71" spans="1:85" x14ac:dyDescent="0.2">
      <c r="A71" s="75" t="s">
        <v>603</v>
      </c>
      <c r="B71" s="76">
        <v>3.01</v>
      </c>
      <c r="C71" s="75" t="s">
        <v>318</v>
      </c>
      <c r="D71" s="75" t="s">
        <v>297</v>
      </c>
      <c r="E71" s="75">
        <v>0</v>
      </c>
      <c r="F71" s="75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</row>
    <row r="72" spans="1:85" x14ac:dyDescent="0.2">
      <c r="A72" s="75" t="s">
        <v>646</v>
      </c>
      <c r="B72" s="76">
        <v>3.01</v>
      </c>
      <c r="C72" s="75" t="s">
        <v>438</v>
      </c>
      <c r="D72" s="75" t="s">
        <v>439</v>
      </c>
      <c r="E72" s="75">
        <v>0</v>
      </c>
      <c r="F72" s="75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</row>
    <row r="73" spans="1:85" x14ac:dyDescent="0.2">
      <c r="A73" s="75" t="s">
        <v>618</v>
      </c>
      <c r="B73" s="76">
        <v>3.02</v>
      </c>
      <c r="C73" s="75" t="s">
        <v>493</v>
      </c>
      <c r="D73" s="75" t="s">
        <v>494</v>
      </c>
      <c r="E73" s="75">
        <v>1669</v>
      </c>
      <c r="F73" s="75">
        <v>8</v>
      </c>
      <c r="H73" s="3">
        <v>0</v>
      </c>
      <c r="I73" s="3">
        <v>0</v>
      </c>
      <c r="J73" s="3">
        <v>1142</v>
      </c>
      <c r="K73" s="3">
        <v>198</v>
      </c>
      <c r="L73" s="3">
        <v>0</v>
      </c>
      <c r="M73" s="3">
        <v>0</v>
      </c>
      <c r="N73" s="3">
        <v>0</v>
      </c>
      <c r="O73" s="3">
        <v>38</v>
      </c>
      <c r="P73" s="3">
        <v>107</v>
      </c>
      <c r="Q73" s="3">
        <v>28</v>
      </c>
      <c r="R73" s="3">
        <v>0</v>
      </c>
      <c r="S73" s="3">
        <v>0</v>
      </c>
      <c r="T73" s="3">
        <v>0</v>
      </c>
      <c r="U73" s="3">
        <v>0</v>
      </c>
      <c r="V73" s="3">
        <v>74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47</v>
      </c>
      <c r="AE73" s="3">
        <v>35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</row>
    <row r="74" spans="1:85" x14ac:dyDescent="0.2">
      <c r="A74" s="75" t="s">
        <v>620</v>
      </c>
      <c r="B74" s="76">
        <v>3.02</v>
      </c>
      <c r="C74" s="75" t="s">
        <v>321</v>
      </c>
      <c r="D74" s="75" t="s">
        <v>302</v>
      </c>
      <c r="E74" s="75">
        <v>124</v>
      </c>
      <c r="F74" s="75">
        <v>2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103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21</v>
      </c>
      <c r="AQ74" s="3">
        <v>0</v>
      </c>
    </row>
    <row r="75" spans="1:85" s="48" customFormat="1" x14ac:dyDescent="0.2">
      <c r="A75" s="75" t="s">
        <v>619</v>
      </c>
      <c r="B75" s="76">
        <v>3.02</v>
      </c>
      <c r="C75" s="75" t="s">
        <v>319</v>
      </c>
      <c r="D75" s="75" t="s">
        <v>293</v>
      </c>
      <c r="E75" s="75">
        <v>111</v>
      </c>
      <c r="F75" s="75">
        <v>2</v>
      </c>
      <c r="G75" s="3"/>
      <c r="H75" s="3">
        <v>0</v>
      </c>
      <c r="I75" s="3">
        <v>0</v>
      </c>
      <c r="J75" s="3">
        <v>0</v>
      </c>
      <c r="K75" s="3">
        <v>51</v>
      </c>
      <c r="L75" s="3">
        <v>0</v>
      </c>
      <c r="M75" s="3">
        <v>0</v>
      </c>
      <c r="N75" s="3">
        <v>0</v>
      </c>
      <c r="O75" s="3">
        <v>0</v>
      </c>
      <c r="P75" s="3">
        <v>6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</row>
    <row r="76" spans="1:85" s="48" customFormat="1" x14ac:dyDescent="0.2">
      <c r="A76" s="75" t="s">
        <v>621</v>
      </c>
      <c r="B76" s="76">
        <v>3.02</v>
      </c>
      <c r="C76" s="75" t="s">
        <v>622</v>
      </c>
      <c r="D76" s="75" t="s">
        <v>623</v>
      </c>
      <c r="E76" s="75">
        <v>0</v>
      </c>
      <c r="F76" s="75">
        <v>0</v>
      </c>
      <c r="G76" s="3"/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</row>
    <row r="77" spans="1:85" x14ac:dyDescent="0.2">
      <c r="A77" s="75" t="s">
        <v>624</v>
      </c>
      <c r="B77" s="175">
        <v>3.02</v>
      </c>
      <c r="C77" s="176" t="s">
        <v>652</v>
      </c>
      <c r="D77" s="75" t="s">
        <v>625</v>
      </c>
      <c r="E77" s="75">
        <v>0</v>
      </c>
      <c r="F77" s="75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</row>
    <row r="78" spans="1:85" x14ac:dyDescent="0.2">
      <c r="A78" s="75" t="s">
        <v>626</v>
      </c>
      <c r="B78" s="76">
        <v>3.02</v>
      </c>
      <c r="C78" s="75" t="s">
        <v>464</v>
      </c>
      <c r="D78" s="75" t="s">
        <v>465</v>
      </c>
      <c r="E78" s="75">
        <v>123</v>
      </c>
      <c r="F78" s="75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123</v>
      </c>
      <c r="AQ78" s="3">
        <v>0</v>
      </c>
    </row>
    <row r="79" spans="1:85" s="75" customFormat="1" x14ac:dyDescent="0.2">
      <c r="A79" s="75" t="s">
        <v>627</v>
      </c>
      <c r="B79" s="76">
        <v>3.02</v>
      </c>
      <c r="C79" s="75" t="s">
        <v>503</v>
      </c>
      <c r="D79" s="75" t="s">
        <v>504</v>
      </c>
      <c r="E79" s="75">
        <v>0</v>
      </c>
      <c r="F79" s="75">
        <v>0</v>
      </c>
      <c r="G79" s="3"/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</row>
    <row r="80" spans="1:85" s="75" customFormat="1" x14ac:dyDescent="0.2">
      <c r="A80" s="75" t="s">
        <v>628</v>
      </c>
      <c r="B80" s="76">
        <v>3.02</v>
      </c>
      <c r="C80" s="75" t="s">
        <v>410</v>
      </c>
      <c r="D80" s="75" t="s">
        <v>411</v>
      </c>
      <c r="E80" s="75">
        <v>65</v>
      </c>
      <c r="F80" s="75">
        <v>1</v>
      </c>
      <c r="G80" s="3"/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65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</row>
    <row r="81" spans="1:85" s="75" customFormat="1" x14ac:dyDescent="0.2">
      <c r="A81" s="75" t="s">
        <v>629</v>
      </c>
      <c r="B81" s="76">
        <v>3.02</v>
      </c>
      <c r="C81" s="75" t="s">
        <v>501</v>
      </c>
      <c r="D81" s="75" t="s">
        <v>502</v>
      </c>
      <c r="E81" s="75">
        <v>34</v>
      </c>
      <c r="F81" s="75">
        <v>2</v>
      </c>
      <c r="G81" s="3"/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27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7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</row>
    <row r="82" spans="1:85" s="75" customFormat="1" x14ac:dyDescent="0.2">
      <c r="A82" s="75" t="s">
        <v>644</v>
      </c>
      <c r="B82" s="76">
        <v>3.02</v>
      </c>
      <c r="C82" s="75" t="s">
        <v>470</v>
      </c>
      <c r="D82" s="75" t="s">
        <v>471</v>
      </c>
      <c r="E82" s="75">
        <v>15</v>
      </c>
      <c r="F82" s="75">
        <v>1</v>
      </c>
      <c r="G82" s="3"/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15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</row>
    <row r="83" spans="1:85" s="80" customFormat="1" x14ac:dyDescent="0.2">
      <c r="A83" s="75" t="s">
        <v>645</v>
      </c>
      <c r="B83" s="76">
        <v>3.02</v>
      </c>
      <c r="C83" s="75" t="s">
        <v>424</v>
      </c>
      <c r="D83" s="75" t="s">
        <v>425</v>
      </c>
      <c r="E83" s="75">
        <v>9</v>
      </c>
      <c r="F83" s="75">
        <v>1</v>
      </c>
      <c r="H83" s="80">
        <v>0</v>
      </c>
      <c r="I83" s="80">
        <v>0</v>
      </c>
      <c r="J83" s="80">
        <v>0</v>
      </c>
      <c r="K83" s="80">
        <v>0</v>
      </c>
      <c r="L83" s="80">
        <v>0</v>
      </c>
      <c r="M83" s="80">
        <v>0</v>
      </c>
      <c r="N83" s="80">
        <v>0</v>
      </c>
      <c r="O83" s="80">
        <v>0</v>
      </c>
      <c r="P83" s="80">
        <v>0</v>
      </c>
      <c r="Q83" s="80">
        <v>0</v>
      </c>
      <c r="R83" s="80">
        <v>0</v>
      </c>
      <c r="S83" s="80">
        <v>0</v>
      </c>
      <c r="T83" s="80">
        <v>0</v>
      </c>
      <c r="U83" s="80">
        <v>0</v>
      </c>
      <c r="V83" s="80">
        <v>0</v>
      </c>
      <c r="W83" s="80">
        <v>0</v>
      </c>
      <c r="X83" s="80">
        <v>0</v>
      </c>
      <c r="Y83" s="80">
        <v>0</v>
      </c>
      <c r="Z83" s="80">
        <v>0</v>
      </c>
      <c r="AA83" s="80">
        <v>0</v>
      </c>
      <c r="AB83" s="80">
        <v>0</v>
      </c>
      <c r="AC83" s="80">
        <v>0</v>
      </c>
      <c r="AD83" s="80">
        <v>0</v>
      </c>
      <c r="AE83" s="80">
        <v>0</v>
      </c>
      <c r="AF83" s="80">
        <v>0</v>
      </c>
      <c r="AG83" s="80">
        <v>0</v>
      </c>
      <c r="AH83" s="80">
        <v>0</v>
      </c>
      <c r="AI83" s="80">
        <v>0</v>
      </c>
      <c r="AJ83" s="80">
        <v>0</v>
      </c>
      <c r="AK83" s="80">
        <v>0</v>
      </c>
      <c r="AL83" s="80">
        <v>0</v>
      </c>
      <c r="AM83" s="80">
        <v>0</v>
      </c>
      <c r="AN83" s="80">
        <v>0</v>
      </c>
      <c r="AO83" s="80">
        <v>0</v>
      </c>
      <c r="AP83" s="80">
        <v>0</v>
      </c>
      <c r="AQ83" s="80">
        <v>9</v>
      </c>
    </row>
    <row r="84" spans="1:85" s="80" customFormat="1" x14ac:dyDescent="0.2">
      <c r="A84" s="47" t="s">
        <v>630</v>
      </c>
      <c r="B84" s="83">
        <v>4</v>
      </c>
      <c r="C84" s="47" t="s">
        <v>327</v>
      </c>
      <c r="D84" s="47" t="s">
        <v>290</v>
      </c>
      <c r="E84" s="47">
        <v>3790016</v>
      </c>
      <c r="F84" s="47">
        <v>36</v>
      </c>
      <c r="H84" s="80">
        <v>82299</v>
      </c>
      <c r="I84" s="80">
        <v>122872</v>
      </c>
      <c r="J84" s="80">
        <v>104232</v>
      </c>
      <c r="K84" s="80">
        <v>178241</v>
      </c>
      <c r="L84" s="80">
        <v>79323</v>
      </c>
      <c r="M84" s="80">
        <v>121577</v>
      </c>
      <c r="N84" s="80">
        <v>37398</v>
      </c>
      <c r="O84" s="80">
        <v>68834</v>
      </c>
      <c r="P84" s="80">
        <v>45646</v>
      </c>
      <c r="Q84" s="80">
        <v>77752</v>
      </c>
      <c r="R84" s="80">
        <v>134385</v>
      </c>
      <c r="S84" s="80">
        <v>131963</v>
      </c>
      <c r="T84" s="80">
        <v>16483</v>
      </c>
      <c r="U84" s="80">
        <v>115875</v>
      </c>
      <c r="V84" s="80">
        <v>101610</v>
      </c>
      <c r="W84" s="80">
        <v>247650</v>
      </c>
      <c r="X84" s="80">
        <v>50085</v>
      </c>
      <c r="Y84" s="80">
        <v>185926</v>
      </c>
      <c r="Z84" s="80">
        <v>71335</v>
      </c>
      <c r="AA84" s="80">
        <v>129689</v>
      </c>
      <c r="AB84" s="80">
        <v>59450</v>
      </c>
      <c r="AC84" s="80">
        <v>139865</v>
      </c>
      <c r="AD84" s="80">
        <v>67178</v>
      </c>
      <c r="AE84" s="80">
        <v>155479</v>
      </c>
      <c r="AF84" s="80">
        <v>109400</v>
      </c>
      <c r="AG84" s="80">
        <v>128025</v>
      </c>
      <c r="AH84" s="80">
        <v>33498</v>
      </c>
      <c r="AI84" s="80">
        <v>106178</v>
      </c>
      <c r="AJ84" s="80">
        <v>39927</v>
      </c>
      <c r="AK84" s="80">
        <v>145842</v>
      </c>
      <c r="AL84" s="80">
        <v>27903</v>
      </c>
      <c r="AM84" s="80">
        <v>187489</v>
      </c>
      <c r="AN84" s="80">
        <v>87857</v>
      </c>
      <c r="AO84" s="80">
        <v>157542</v>
      </c>
      <c r="AP84" s="80">
        <v>65524</v>
      </c>
      <c r="AQ84" s="80">
        <v>175684</v>
      </c>
    </row>
    <row r="85" spans="1:85" s="80" customFormat="1" x14ac:dyDescent="0.2">
      <c r="A85" s="48" t="s">
        <v>631</v>
      </c>
      <c r="B85" s="71">
        <v>4</v>
      </c>
      <c r="C85" s="48" t="s">
        <v>328</v>
      </c>
      <c r="D85" s="48" t="s">
        <v>291</v>
      </c>
      <c r="E85" s="48">
        <v>46228</v>
      </c>
      <c r="F85" s="48">
        <v>13</v>
      </c>
      <c r="H85" s="80">
        <v>2780</v>
      </c>
      <c r="I85" s="80">
        <v>0</v>
      </c>
      <c r="J85" s="80">
        <v>5152</v>
      </c>
      <c r="K85" s="80">
        <v>0</v>
      </c>
      <c r="L85" s="80">
        <v>2461</v>
      </c>
      <c r="M85" s="80">
        <v>0</v>
      </c>
      <c r="N85" s="80">
        <v>2089</v>
      </c>
      <c r="O85" s="80">
        <v>0</v>
      </c>
      <c r="P85" s="80">
        <v>3054</v>
      </c>
      <c r="Q85" s="80">
        <v>0</v>
      </c>
      <c r="R85" s="80">
        <v>5767</v>
      </c>
      <c r="S85" s="80">
        <v>0</v>
      </c>
      <c r="T85" s="80">
        <v>0</v>
      </c>
      <c r="U85" s="80">
        <v>0</v>
      </c>
      <c r="V85" s="80">
        <v>4499</v>
      </c>
      <c r="W85" s="80">
        <v>0</v>
      </c>
      <c r="X85" s="80">
        <v>0</v>
      </c>
      <c r="Y85" s="80">
        <v>0</v>
      </c>
      <c r="Z85" s="80">
        <v>4583</v>
      </c>
      <c r="AA85" s="80">
        <v>0</v>
      </c>
      <c r="AB85" s="80">
        <v>2836</v>
      </c>
      <c r="AC85" s="80">
        <v>0</v>
      </c>
      <c r="AD85" s="80">
        <v>2614</v>
      </c>
      <c r="AE85" s="80">
        <v>0</v>
      </c>
      <c r="AF85" s="80">
        <v>4275</v>
      </c>
      <c r="AG85" s="80">
        <v>0</v>
      </c>
      <c r="AH85" s="80">
        <v>2936</v>
      </c>
      <c r="AI85" s="80">
        <v>0</v>
      </c>
      <c r="AJ85" s="80">
        <v>0</v>
      </c>
      <c r="AK85" s="80">
        <v>0</v>
      </c>
      <c r="AL85" s="80">
        <v>0</v>
      </c>
      <c r="AM85" s="80">
        <v>0</v>
      </c>
      <c r="AN85" s="80">
        <v>0</v>
      </c>
      <c r="AO85" s="80">
        <v>0</v>
      </c>
      <c r="AP85" s="80">
        <v>3182</v>
      </c>
      <c r="AQ85" s="80">
        <v>0</v>
      </c>
    </row>
    <row r="86" spans="1:85" s="80" customFormat="1" x14ac:dyDescent="0.2">
      <c r="A86" s="48" t="s">
        <v>632</v>
      </c>
      <c r="B86" s="71">
        <v>4</v>
      </c>
      <c r="C86" s="48" t="s">
        <v>331</v>
      </c>
      <c r="D86" s="48" t="s">
        <v>312</v>
      </c>
      <c r="E86" s="48">
        <v>10377</v>
      </c>
      <c r="F86" s="48">
        <v>11</v>
      </c>
      <c r="H86" s="80">
        <v>70</v>
      </c>
      <c r="I86" s="80">
        <v>0</v>
      </c>
      <c r="J86" s="80">
        <v>1710</v>
      </c>
      <c r="K86" s="80">
        <v>316</v>
      </c>
      <c r="L86" s="80">
        <v>0</v>
      </c>
      <c r="M86" s="80">
        <v>0</v>
      </c>
      <c r="N86" s="80">
        <v>35</v>
      </c>
      <c r="O86" s="80">
        <v>0</v>
      </c>
      <c r="P86" s="80">
        <v>739</v>
      </c>
      <c r="Q86" s="80">
        <v>122</v>
      </c>
      <c r="R86" s="80">
        <v>0</v>
      </c>
      <c r="S86" s="80">
        <v>0</v>
      </c>
      <c r="T86" s="80">
        <v>0</v>
      </c>
      <c r="U86" s="80">
        <v>0</v>
      </c>
      <c r="V86" s="80">
        <v>0</v>
      </c>
      <c r="W86" s="80">
        <v>0</v>
      </c>
      <c r="X86" s="80">
        <v>0</v>
      </c>
      <c r="Y86" s="80">
        <v>0</v>
      </c>
      <c r="Z86" s="80">
        <v>2020</v>
      </c>
      <c r="AA86" s="80">
        <v>718</v>
      </c>
      <c r="AB86" s="80">
        <v>103</v>
      </c>
      <c r="AC86" s="80">
        <v>0</v>
      </c>
      <c r="AD86" s="80">
        <v>0</v>
      </c>
      <c r="AE86" s="80">
        <v>0</v>
      </c>
      <c r="AF86" s="80">
        <v>0</v>
      </c>
      <c r="AG86" s="80">
        <v>0</v>
      </c>
      <c r="AH86" s="80">
        <v>3530</v>
      </c>
      <c r="AI86" s="80">
        <v>1014</v>
      </c>
      <c r="AJ86" s="80">
        <v>0</v>
      </c>
      <c r="AK86" s="80">
        <v>0</v>
      </c>
      <c r="AL86" s="80">
        <v>0</v>
      </c>
      <c r="AM86" s="80">
        <v>0</v>
      </c>
      <c r="AN86" s="80">
        <v>0</v>
      </c>
      <c r="AO86" s="80">
        <v>0</v>
      </c>
      <c r="AP86" s="80">
        <v>0</v>
      </c>
      <c r="AQ86" s="80">
        <v>0</v>
      </c>
    </row>
    <row r="87" spans="1:85" s="80" customFormat="1" x14ac:dyDescent="0.2">
      <c r="A87" s="48" t="s">
        <v>633</v>
      </c>
      <c r="B87" s="71">
        <v>4</v>
      </c>
      <c r="C87" s="48" t="s">
        <v>324</v>
      </c>
      <c r="D87" s="48" t="s">
        <v>296</v>
      </c>
      <c r="E87" s="48">
        <v>5930</v>
      </c>
      <c r="F87" s="48">
        <v>14</v>
      </c>
      <c r="H87" s="80">
        <v>0</v>
      </c>
      <c r="I87" s="80">
        <v>45</v>
      </c>
      <c r="J87" s="80">
        <v>614</v>
      </c>
      <c r="K87" s="80">
        <v>0</v>
      </c>
      <c r="L87" s="80">
        <v>73</v>
      </c>
      <c r="M87" s="80">
        <v>0</v>
      </c>
      <c r="N87" s="80">
        <v>329</v>
      </c>
      <c r="O87" s="80">
        <v>0</v>
      </c>
      <c r="P87" s="80">
        <v>201</v>
      </c>
      <c r="Q87" s="80">
        <v>0</v>
      </c>
      <c r="R87" s="80">
        <v>0</v>
      </c>
      <c r="S87" s="80">
        <v>0</v>
      </c>
      <c r="T87" s="80">
        <v>161</v>
      </c>
      <c r="U87" s="80">
        <v>54</v>
      </c>
      <c r="V87" s="80">
        <v>0</v>
      </c>
      <c r="W87" s="80">
        <v>0</v>
      </c>
      <c r="X87" s="80">
        <v>0</v>
      </c>
      <c r="Y87" s="80">
        <v>0</v>
      </c>
      <c r="Z87" s="80">
        <v>1701</v>
      </c>
      <c r="AA87" s="80">
        <v>307</v>
      </c>
      <c r="AB87" s="80">
        <v>0</v>
      </c>
      <c r="AC87" s="80">
        <v>0</v>
      </c>
      <c r="AD87" s="80">
        <v>140</v>
      </c>
      <c r="AE87" s="80">
        <v>49</v>
      </c>
      <c r="AF87" s="80">
        <v>0</v>
      </c>
      <c r="AG87" s="80">
        <v>0</v>
      </c>
      <c r="AH87" s="80">
        <v>1758</v>
      </c>
      <c r="AI87" s="80">
        <v>461</v>
      </c>
      <c r="AJ87" s="80">
        <v>0</v>
      </c>
      <c r="AK87" s="80">
        <v>37</v>
      </c>
      <c r="AL87" s="80">
        <v>0</v>
      </c>
      <c r="AM87" s="80">
        <v>0</v>
      </c>
      <c r="AN87" s="80">
        <v>0</v>
      </c>
      <c r="AO87" s="80">
        <v>0</v>
      </c>
      <c r="AP87" s="80">
        <v>0</v>
      </c>
      <c r="AQ87" s="80">
        <v>0</v>
      </c>
    </row>
    <row r="88" spans="1:85" s="80" customFormat="1" x14ac:dyDescent="0.2">
      <c r="A88" s="48" t="s">
        <v>634</v>
      </c>
      <c r="B88" s="71">
        <v>4</v>
      </c>
      <c r="C88" s="48" t="s">
        <v>323</v>
      </c>
      <c r="D88" s="48" t="s">
        <v>299</v>
      </c>
      <c r="E88" s="48">
        <v>3127</v>
      </c>
      <c r="F88" s="48">
        <v>13</v>
      </c>
      <c r="H88" s="80">
        <v>0</v>
      </c>
      <c r="I88" s="80">
        <v>46</v>
      </c>
      <c r="J88" s="80">
        <v>338</v>
      </c>
      <c r="K88" s="80">
        <v>40</v>
      </c>
      <c r="L88" s="80">
        <v>0</v>
      </c>
      <c r="M88" s="80">
        <v>25</v>
      </c>
      <c r="N88" s="80">
        <v>279</v>
      </c>
      <c r="O88" s="80">
        <v>70</v>
      </c>
      <c r="P88" s="80">
        <v>0</v>
      </c>
      <c r="Q88" s="80">
        <v>28</v>
      </c>
      <c r="R88" s="80">
        <v>0</v>
      </c>
      <c r="S88" s="80">
        <v>0</v>
      </c>
      <c r="T88" s="80">
        <v>0</v>
      </c>
      <c r="U88" s="80">
        <v>0</v>
      </c>
      <c r="V88" s="80">
        <v>0</v>
      </c>
      <c r="W88" s="80">
        <v>0</v>
      </c>
      <c r="X88" s="80">
        <v>0</v>
      </c>
      <c r="Y88" s="80">
        <v>0</v>
      </c>
      <c r="Z88" s="80">
        <v>769</v>
      </c>
      <c r="AA88" s="80">
        <v>136</v>
      </c>
      <c r="AB88" s="80">
        <v>0</v>
      </c>
      <c r="AC88" s="80">
        <v>0</v>
      </c>
      <c r="AD88" s="80">
        <v>283</v>
      </c>
      <c r="AE88" s="80">
        <v>0</v>
      </c>
      <c r="AF88" s="80">
        <v>0</v>
      </c>
      <c r="AG88" s="80">
        <v>0</v>
      </c>
      <c r="AH88" s="80">
        <v>850</v>
      </c>
      <c r="AI88" s="80">
        <v>235</v>
      </c>
      <c r="AJ88" s="80">
        <v>0</v>
      </c>
      <c r="AK88" s="80">
        <v>28</v>
      </c>
      <c r="AL88" s="80">
        <v>0</v>
      </c>
      <c r="AM88" s="80">
        <v>0</v>
      </c>
      <c r="AN88" s="80">
        <v>0</v>
      </c>
      <c r="AO88" s="80">
        <v>0</v>
      </c>
      <c r="AP88" s="80">
        <v>0</v>
      </c>
      <c r="AQ88" s="80">
        <v>0</v>
      </c>
    </row>
    <row r="89" spans="1:85" s="80" customFormat="1" x14ac:dyDescent="0.2">
      <c r="A89" s="48" t="s">
        <v>636</v>
      </c>
      <c r="B89" s="71">
        <v>4</v>
      </c>
      <c r="C89" s="48" t="s">
        <v>326</v>
      </c>
      <c r="D89" s="48" t="s">
        <v>292</v>
      </c>
      <c r="E89" s="48">
        <v>165</v>
      </c>
      <c r="F89" s="48">
        <v>2</v>
      </c>
      <c r="H89" s="80">
        <v>0</v>
      </c>
      <c r="I89" s="80">
        <v>0</v>
      </c>
      <c r="J89" s="80">
        <v>0</v>
      </c>
      <c r="K89" s="80">
        <v>0</v>
      </c>
      <c r="L89" s="80">
        <v>0</v>
      </c>
      <c r="M89" s="80">
        <v>0</v>
      </c>
      <c r="N89" s="80">
        <v>0</v>
      </c>
      <c r="O89" s="80">
        <v>0</v>
      </c>
      <c r="P89" s="80">
        <v>0</v>
      </c>
      <c r="Q89" s="80">
        <v>0</v>
      </c>
      <c r="R89" s="80">
        <v>0</v>
      </c>
      <c r="S89" s="80">
        <v>0</v>
      </c>
      <c r="T89" s="80">
        <v>68</v>
      </c>
      <c r="U89" s="80">
        <v>0</v>
      </c>
      <c r="V89" s="80">
        <v>0</v>
      </c>
      <c r="W89" s="80">
        <v>0</v>
      </c>
      <c r="X89" s="80">
        <v>0</v>
      </c>
      <c r="Y89" s="80">
        <v>0</v>
      </c>
      <c r="Z89" s="80">
        <v>0</v>
      </c>
      <c r="AA89" s="80">
        <v>0</v>
      </c>
      <c r="AB89" s="80">
        <v>0</v>
      </c>
      <c r="AC89" s="80">
        <v>0</v>
      </c>
      <c r="AD89" s="80">
        <v>97</v>
      </c>
      <c r="AE89" s="80">
        <v>0</v>
      </c>
      <c r="AF89" s="80">
        <v>0</v>
      </c>
      <c r="AG89" s="80">
        <v>0</v>
      </c>
      <c r="AH89" s="80">
        <v>0</v>
      </c>
      <c r="AI89" s="80">
        <v>0</v>
      </c>
      <c r="AJ89" s="80">
        <v>0</v>
      </c>
      <c r="AK89" s="80">
        <v>0</v>
      </c>
      <c r="AL89" s="80">
        <v>0</v>
      </c>
      <c r="AM89" s="80">
        <v>0</v>
      </c>
      <c r="AN89" s="80">
        <v>0</v>
      </c>
      <c r="AO89" s="80">
        <v>0</v>
      </c>
      <c r="AP89" s="80">
        <v>0</v>
      </c>
      <c r="AQ89" s="80">
        <v>0</v>
      </c>
    </row>
    <row r="90" spans="1:85" s="80" customFormat="1" x14ac:dyDescent="0.2">
      <c r="A90" s="48" t="s">
        <v>635</v>
      </c>
      <c r="B90" s="71">
        <v>4</v>
      </c>
      <c r="C90" s="48" t="s">
        <v>653</v>
      </c>
      <c r="D90" s="48" t="s">
        <v>482</v>
      </c>
      <c r="E90" s="48">
        <v>167</v>
      </c>
      <c r="F90" s="48">
        <v>1</v>
      </c>
      <c r="H90" s="80">
        <v>0</v>
      </c>
      <c r="I90" s="80">
        <v>0</v>
      </c>
      <c r="J90" s="80">
        <v>0</v>
      </c>
      <c r="K90" s="80">
        <v>0</v>
      </c>
      <c r="L90" s="80">
        <v>0</v>
      </c>
      <c r="M90" s="80">
        <v>0</v>
      </c>
      <c r="N90" s="80">
        <v>0</v>
      </c>
      <c r="O90" s="80">
        <v>0</v>
      </c>
      <c r="P90" s="80">
        <v>0</v>
      </c>
      <c r="Q90" s="80">
        <v>0</v>
      </c>
      <c r="R90" s="80">
        <v>0</v>
      </c>
      <c r="S90" s="80">
        <v>0</v>
      </c>
      <c r="T90" s="80">
        <v>0</v>
      </c>
      <c r="U90" s="80">
        <v>0</v>
      </c>
      <c r="V90" s="80">
        <v>0</v>
      </c>
      <c r="W90" s="80">
        <v>0</v>
      </c>
      <c r="X90" s="80">
        <v>0</v>
      </c>
      <c r="Y90" s="80">
        <v>0</v>
      </c>
      <c r="Z90" s="80">
        <v>0</v>
      </c>
      <c r="AA90" s="80">
        <v>0</v>
      </c>
      <c r="AB90" s="80">
        <v>0</v>
      </c>
      <c r="AC90" s="80">
        <v>0</v>
      </c>
      <c r="AD90" s="80">
        <v>167</v>
      </c>
      <c r="AE90" s="80">
        <v>0</v>
      </c>
      <c r="AF90" s="80">
        <v>0</v>
      </c>
      <c r="AG90" s="80">
        <v>0</v>
      </c>
      <c r="AH90" s="80">
        <v>0</v>
      </c>
      <c r="AI90" s="80">
        <v>0</v>
      </c>
      <c r="AJ90" s="80">
        <v>0</v>
      </c>
      <c r="AK90" s="80">
        <v>0</v>
      </c>
      <c r="AL90" s="80">
        <v>0</v>
      </c>
      <c r="AM90" s="80">
        <v>0</v>
      </c>
      <c r="AN90" s="80">
        <v>0</v>
      </c>
      <c r="AO90" s="80">
        <v>0</v>
      </c>
      <c r="AP90" s="80">
        <v>0</v>
      </c>
      <c r="AQ90" s="80">
        <v>0</v>
      </c>
    </row>
    <row r="91" spans="1:85" s="80" customFormat="1" x14ac:dyDescent="0.2">
      <c r="A91" s="48" t="s">
        <v>637</v>
      </c>
      <c r="B91" s="71">
        <v>4</v>
      </c>
      <c r="C91" s="48" t="s">
        <v>329</v>
      </c>
      <c r="D91" s="48" t="s">
        <v>311</v>
      </c>
      <c r="E91" s="48">
        <v>37</v>
      </c>
      <c r="F91" s="48">
        <v>1</v>
      </c>
      <c r="H91" s="80">
        <v>0</v>
      </c>
      <c r="I91" s="80">
        <v>0</v>
      </c>
      <c r="J91" s="80">
        <v>0</v>
      </c>
      <c r="K91" s="80">
        <v>0</v>
      </c>
      <c r="L91" s="80">
        <v>0</v>
      </c>
      <c r="M91" s="80">
        <v>0</v>
      </c>
      <c r="N91" s="80">
        <v>0</v>
      </c>
      <c r="O91" s="80">
        <v>0</v>
      </c>
      <c r="P91" s="80">
        <v>0</v>
      </c>
      <c r="Q91" s="80">
        <v>0</v>
      </c>
      <c r="R91" s="80">
        <v>0</v>
      </c>
      <c r="S91" s="80">
        <v>0</v>
      </c>
      <c r="T91" s="80">
        <v>0</v>
      </c>
      <c r="U91" s="80">
        <v>0</v>
      </c>
      <c r="V91" s="80">
        <v>37</v>
      </c>
      <c r="W91" s="80">
        <v>0</v>
      </c>
      <c r="X91" s="80">
        <v>0</v>
      </c>
      <c r="Y91" s="80">
        <v>0</v>
      </c>
      <c r="Z91" s="80">
        <v>0</v>
      </c>
      <c r="AA91" s="80">
        <v>0</v>
      </c>
      <c r="AB91" s="80">
        <v>0</v>
      </c>
      <c r="AC91" s="80">
        <v>0</v>
      </c>
      <c r="AD91" s="80">
        <v>0</v>
      </c>
      <c r="AE91" s="80">
        <v>0</v>
      </c>
      <c r="AF91" s="80">
        <v>0</v>
      </c>
      <c r="AG91" s="80">
        <v>0</v>
      </c>
      <c r="AH91" s="80">
        <v>0</v>
      </c>
      <c r="AI91" s="80">
        <v>0</v>
      </c>
      <c r="AJ91" s="80">
        <v>0</v>
      </c>
      <c r="AK91" s="80">
        <v>0</v>
      </c>
      <c r="AL91" s="80">
        <v>0</v>
      </c>
      <c r="AM91" s="80">
        <v>0</v>
      </c>
      <c r="AN91" s="80">
        <v>0</v>
      </c>
      <c r="AO91" s="80">
        <v>0</v>
      </c>
      <c r="AP91" s="80">
        <v>0</v>
      </c>
      <c r="AQ91" s="80">
        <v>0</v>
      </c>
    </row>
    <row r="92" spans="1:85" x14ac:dyDescent="0.2">
      <c r="A92" s="81" t="s">
        <v>638</v>
      </c>
      <c r="B92" s="82">
        <v>5</v>
      </c>
      <c r="C92" s="81" t="s">
        <v>332</v>
      </c>
      <c r="D92" s="81" t="s">
        <v>289</v>
      </c>
      <c r="E92" s="81">
        <v>181950</v>
      </c>
      <c r="F92" s="81">
        <v>33</v>
      </c>
      <c r="H92" s="3">
        <v>41870</v>
      </c>
      <c r="I92" s="3">
        <v>6113</v>
      </c>
      <c r="J92" s="3">
        <v>9976</v>
      </c>
      <c r="K92" s="3">
        <v>1901</v>
      </c>
      <c r="L92" s="3">
        <v>8243</v>
      </c>
      <c r="M92" s="3">
        <v>1007</v>
      </c>
      <c r="N92" s="3">
        <v>7419</v>
      </c>
      <c r="O92" s="3">
        <v>1361</v>
      </c>
      <c r="P92" s="3">
        <v>10700</v>
      </c>
      <c r="Q92" s="3">
        <v>1607</v>
      </c>
      <c r="R92" s="3">
        <v>2824</v>
      </c>
      <c r="S92" s="3">
        <v>0</v>
      </c>
      <c r="T92" s="3">
        <v>2294</v>
      </c>
      <c r="U92" s="3">
        <v>1769</v>
      </c>
      <c r="V92" s="3">
        <v>10319</v>
      </c>
      <c r="W92" s="3">
        <v>2955</v>
      </c>
      <c r="X92" s="3">
        <v>4981</v>
      </c>
      <c r="Y92" s="3">
        <v>1726</v>
      </c>
      <c r="Z92" s="3">
        <v>1345</v>
      </c>
      <c r="AA92" s="3">
        <v>0</v>
      </c>
      <c r="AB92" s="3">
        <v>9512</v>
      </c>
      <c r="AC92" s="3">
        <v>1926</v>
      </c>
      <c r="AD92" s="3">
        <v>10876</v>
      </c>
      <c r="AE92" s="3">
        <v>3684</v>
      </c>
      <c r="AF92" s="3">
        <v>2185</v>
      </c>
      <c r="AG92" s="3">
        <v>0</v>
      </c>
      <c r="AH92" s="3">
        <v>2000</v>
      </c>
      <c r="AI92" s="3">
        <v>966</v>
      </c>
      <c r="AJ92" s="3">
        <v>12181</v>
      </c>
      <c r="AK92" s="3">
        <v>5744</v>
      </c>
      <c r="AL92" s="3">
        <v>866</v>
      </c>
      <c r="AM92" s="3">
        <v>994</v>
      </c>
      <c r="AN92" s="3">
        <v>4924</v>
      </c>
      <c r="AO92" s="3">
        <v>1299</v>
      </c>
      <c r="AP92" s="3">
        <v>4627</v>
      </c>
      <c r="AQ92" s="3">
        <v>1756</v>
      </c>
    </row>
    <row r="93" spans="1:85" x14ac:dyDescent="0.2">
      <c r="A93" s="81" t="s">
        <v>640</v>
      </c>
      <c r="B93" s="82">
        <v>5</v>
      </c>
      <c r="C93" s="81" t="s">
        <v>334</v>
      </c>
      <c r="D93" s="81" t="s">
        <v>641</v>
      </c>
      <c r="E93" s="81">
        <v>1036</v>
      </c>
      <c r="F93" s="81">
        <v>4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197</v>
      </c>
      <c r="O93" s="3">
        <v>0</v>
      </c>
      <c r="P93" s="3">
        <v>102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647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9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</row>
    <row r="94" spans="1:85" x14ac:dyDescent="0.2">
      <c r="A94" s="81" t="s">
        <v>639</v>
      </c>
      <c r="B94" s="82">
        <v>5</v>
      </c>
      <c r="C94" s="81" t="s">
        <v>333</v>
      </c>
      <c r="D94" s="81" t="s">
        <v>298</v>
      </c>
      <c r="E94" s="81">
        <v>0</v>
      </c>
      <c r="F94" s="81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</row>
    <row r="95" spans="1:85" x14ac:dyDescent="0.2">
      <c r="A95" s="81" t="s">
        <v>642</v>
      </c>
      <c r="B95" s="82">
        <v>5</v>
      </c>
      <c r="C95" s="81" t="s">
        <v>434</v>
      </c>
      <c r="D95" s="81" t="s">
        <v>643</v>
      </c>
      <c r="E95" s="81">
        <v>114</v>
      </c>
      <c r="F95" s="81">
        <v>1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114</v>
      </c>
      <c r="AQ95" s="3">
        <v>0</v>
      </c>
    </row>
  </sheetData>
  <sortState xmlns:xlrd2="http://schemas.microsoft.com/office/spreadsheetml/2017/richdata2" ref="A12:CG95">
    <sortCondition ref="B12:B95"/>
    <sortCondition descending="1" ref="E12:E95"/>
  </sortState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3</vt:i4>
      </vt:variant>
    </vt:vector>
  </HeadingPairs>
  <TitlesOfParts>
    <vt:vector size="15" baseType="lpstr">
      <vt:lpstr>List of tables</vt:lpstr>
      <vt:lpstr>Table 1 NJOTS January 2020</vt:lpstr>
      <vt:lpstr>Table 2. Primers, PCR parameter</vt:lpstr>
      <vt:lpstr>Table 3. Riaz,MiFishIDS</vt:lpstr>
      <vt:lpstr>Table 4A. Ostrich 1A</vt:lpstr>
      <vt:lpstr>Table 4B. Ostrich 1B</vt:lpstr>
      <vt:lpstr>Table 4C. Ostrich 1C </vt:lpstr>
      <vt:lpstr>Table 5. AMT, Emu</vt:lpstr>
      <vt:lpstr>Table 6. Ostrich 6K-600</vt:lpstr>
      <vt:lpstr>Table 7. Riaz NJOTS 2020jan</vt:lpstr>
      <vt:lpstr>Table 8. MiFish NJOTS 2020jan</vt:lpstr>
      <vt:lpstr>Table 9. MiFish,Riaz,NJTS2020ja</vt:lpstr>
      <vt:lpstr>'Table 1 NJOTS January 2020'!Print_Area</vt:lpstr>
      <vt:lpstr>'Table 4A. Ostrich 1A'!Print_Area</vt:lpstr>
      <vt:lpstr>'Table 8. MiFish NJOTS 2020ja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cp:lastPrinted>2022-07-25T15:00:36Z</cp:lastPrinted>
  <dcterms:created xsi:type="dcterms:W3CDTF">2022-07-24T13:49:18Z</dcterms:created>
  <dcterms:modified xsi:type="dcterms:W3CDTF">2022-07-27T17:54:54Z</dcterms:modified>
</cp:coreProperties>
</file>